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1" firstSheet="0" activeTab="3"/>
  </bookViews>
  <sheets>
    <sheet name="MLD" sheetId="1" state="visible" r:id="rId2"/>
    <sheet name="SVR" sheetId="2" state="visible" r:id="rId3"/>
    <sheet name="MLD+SVR" sheetId="3" state="visible" r:id="rId4"/>
    <sheet name="Sheet1" sheetId="4" state="visible" r:id="rId5"/>
  </sheets>
  <definedNames>
    <definedName function="false" hidden="true" localSheetId="0" name="_xlnm._FilterDatabase" vbProcedure="false">MLD!$CL$1:$CL$13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83" uniqueCount="1369">
  <si>
    <t xml:space="preserve">Protein</t>
  </si>
  <si>
    <t xml:space="preserve">ID Details</t>
  </si>
  <si>
    <t xml:space="preserve">CTR MAX</t>
  </si>
  <si>
    <t xml:space="preserve">MLD MAX</t>
  </si>
  <si>
    <t xml:space="preserve">SVR MAX</t>
  </si>
  <si>
    <t xml:space="preserve">Mass (Da)</t>
  </si>
  <si>
    <t xml:space="preserve">Time (min)</t>
  </si>
  <si>
    <t xml:space="preserve">Time stdev (min)</t>
  </si>
  <si>
    <t xml:space="preserve">Av. Diff. (2Log)</t>
  </si>
  <si>
    <t xml:space="preserve">Av. Ratio (Lin)</t>
  </si>
  <si>
    <t xml:space="preserve">t-test p</t>
  </si>
  <si>
    <t xml:space="preserve">ANOVA p</t>
  </si>
  <si>
    <t xml:space="preserve">MH+ (Da)</t>
  </si>
  <si>
    <t xml:space="preserve">Mass stdev (Da)</t>
  </si>
  <si>
    <t xml:space="preserve">ID Score</t>
  </si>
  <si>
    <t xml:space="preserve">Peptide</t>
  </si>
  <si>
    <t xml:space="preserve">CTR1 N</t>
  </si>
  <si>
    <t xml:space="preserve">CTR2 N</t>
  </si>
  <si>
    <t xml:space="preserve">CTR3 N</t>
  </si>
  <si>
    <t xml:space="preserve">CTR4 N</t>
  </si>
  <si>
    <t xml:space="preserve">CTR5 N</t>
  </si>
  <si>
    <t xml:space="preserve">MLD1 N</t>
  </si>
  <si>
    <t xml:space="preserve">MLD2 N</t>
  </si>
  <si>
    <t xml:space="preserve">MLD3 N</t>
  </si>
  <si>
    <t xml:space="preserve">MLD4 N</t>
  </si>
  <si>
    <t xml:space="preserve">MLD5 N</t>
  </si>
  <si>
    <t xml:space="preserve">SVR1 N</t>
  </si>
  <si>
    <t xml:space="preserve">SVR2 N</t>
  </si>
  <si>
    <t xml:space="preserve">SVR3 N</t>
  </si>
  <si>
    <t xml:space="preserve">SVR4 N</t>
  </si>
  <si>
    <t xml:space="preserve">SVR5 N</t>
  </si>
  <si>
    <t xml:space="preserve">MLD</t>
  </si>
  <si>
    <t xml:space="preserve">From</t>
  </si>
  <si>
    <t xml:space="preserve">To</t>
  </si>
  <si>
    <t xml:space="preserve">Uniprot</t>
  </si>
  <si>
    <t xml:space="preserve">KEGG</t>
  </si>
  <si>
    <t xml:space="preserve">Pathways</t>
  </si>
  <si>
    <t xml:space="preserve">gi|40288203</t>
  </si>
  <si>
    <t xml:space="preserve">APC membrane recruitment protein 2 isoform 1 [Homo sapiens]</t>
  </si>
  <si>
    <t xml:space="preserve">AGIPR</t>
  </si>
  <si>
    <t xml:space="preserve">B0V023</t>
  </si>
  <si>
    <t xml:space="preserve">Q8N7J2</t>
  </si>
  <si>
    <t xml:space="preserve">Pathway Search Result</t>
  </si>
  <si>
    <t xml:space="preserve">gi|6653742</t>
  </si>
  <si>
    <t xml:space="preserve">7h3 protein [Homo sapiens]</t>
  </si>
  <si>
    <t xml:space="preserve">Q9UH66</t>
  </si>
  <si>
    <t xml:space="preserve">gi|20268804</t>
  </si>
  <si>
    <t xml:space="preserve">NALP3 intermediate isoform [Homo sapiens]</t>
  </si>
  <si>
    <t xml:space="preserve">Q96P20</t>
  </si>
  <si>
    <t xml:space="preserve">hsa:114548</t>
  </si>
  <si>
    <t xml:space="preserve">gi|119604536</t>
  </si>
  <si>
    <t xml:space="preserve">hCG2033720 [Homo sapiens]</t>
  </si>
  <si>
    <t xml:space="preserve">IGAGPGLKGQQR</t>
  </si>
  <si>
    <t xml:space="preserve">B2RBQ4</t>
  </si>
  <si>
    <t xml:space="preserve">Q86W47</t>
  </si>
  <si>
    <t xml:space="preserve">Following object(s) was/were not found hsa:10123 hsa:10311 hsa:11037 hsa:127665 hsa:2196 hsa:221223 hsa:2294 hsa:23099 hsa:23316 hsa:27296 hsa:374618 hsa:5046 hsa:5067 hsa:51594 hsa:54869 hsa:55026 hsa:55929 hsa:56204 hsa:5654 hsa:56965 hsa:7862 hsa:84629 hsa:9761 hsa:9933</t>
  </si>
  <si>
    <t xml:space="preserve">gi|269847768</t>
  </si>
  <si>
    <t xml:space="preserve">Abelson tyrosine-protein kinase 2 isoform c [Homo sapiens]</t>
  </si>
  <si>
    <t xml:space="preserve">P42684</t>
  </si>
  <si>
    <t xml:space="preserve">hsa:27</t>
  </si>
  <si>
    <t xml:space="preserve">gi|31418193</t>
  </si>
  <si>
    <t xml:space="preserve">HEAT repeat family member 7B2 [Homo sapiens]</t>
  </si>
  <si>
    <t xml:space="preserve">Q7Z745</t>
  </si>
  <si>
    <t xml:space="preserve">hsa:133558</t>
  </si>
  <si>
    <t xml:space="preserve">gi|7799988</t>
  </si>
  <si>
    <t xml:space="preserve">large-conductance calcium-activated potassium channel beta subunit [Homo sapiens]</t>
  </si>
  <si>
    <t xml:space="preserve">SLAIKAEAMKK</t>
  </si>
  <si>
    <t xml:space="preserve">B3KNQ8</t>
  </si>
  <si>
    <t xml:space="preserve">Q59GR1</t>
  </si>
  <si>
    <t xml:space="preserve">Sort by the pathway list</t>
  </si>
  <si>
    <t xml:space="preserve">Sort by the number of hits</t>
  </si>
  <si>
    <t xml:space="preserve">gi|187761343</t>
  </si>
  <si>
    <t xml:space="preserve">acyl-CoA synthetase family member 3, mitochondrial precursor [Homo sapiens]</t>
  </si>
  <si>
    <t xml:space="preserve">Q4G176</t>
  </si>
  <si>
    <t xml:space="preserve">hsa:197322</t>
  </si>
  <si>
    <t xml:space="preserve">gi|40255111</t>
  </si>
  <si>
    <t xml:space="preserve">UPF0461 protein C5orf24 [Homo sapiens]</t>
  </si>
  <si>
    <t xml:space="preserve">Q7Z6I8</t>
  </si>
  <si>
    <t xml:space="preserve">hsa:134553</t>
  </si>
  <si>
    <t xml:space="preserve">gi|62087676</t>
  </si>
  <si>
    <t xml:space="preserve">Niemann-Pick disease, type C1 variant [Homo sapiens]</t>
  </si>
  <si>
    <t xml:space="preserve">PPASAALR</t>
  </si>
  <si>
    <t xml:space="preserve">F5GZ18</t>
  </si>
  <si>
    <t xml:space="preserve">Q9UI09</t>
  </si>
  <si>
    <t xml:space="preserve">gi|2739135</t>
  </si>
  <si>
    <t xml:space="preserve">ADAM 20 [Homo sapiens]</t>
  </si>
  <si>
    <t xml:space="preserve">O43506</t>
  </si>
  <si>
    <t xml:space="preserve">hsa:8748</t>
  </si>
  <si>
    <t xml:space="preserve">Q5HYJ3</t>
  </si>
  <si>
    <t xml:space="preserve">hsa:143684</t>
  </si>
  <si>
    <t xml:space="preserve">gi|10092657</t>
  </si>
  <si>
    <t xml:space="preserve">NADH dehydrogenase [ubiquinone] 1 alpha subcomplex subunit 12 [Homo sapiens]</t>
  </si>
  <si>
    <t xml:space="preserve">MELVQVLKR</t>
  </si>
  <si>
    <t xml:space="preserve">G5E9L9</t>
  </si>
  <si>
    <t xml:space="preserve">Hide all objects</t>
  </si>
  <si>
    <t xml:space="preserve">gi|119587949</t>
  </si>
  <si>
    <t xml:space="preserve">adipocyte-specific adhesion molecule, isoform CRA_c [Homo sapiens]</t>
  </si>
  <si>
    <t xml:space="preserve">gi|75677394</t>
  </si>
  <si>
    <t xml:space="preserve">transcription factor 23 [Homo sapiens]</t>
  </si>
  <si>
    <t xml:space="preserve">Q7RTU1</t>
  </si>
  <si>
    <t xml:space="preserve">hsa:150921</t>
  </si>
  <si>
    <t xml:space="preserve">gi|134288896</t>
  </si>
  <si>
    <t xml:space="preserve">protein FAM76B [Homo sapiens]</t>
  </si>
  <si>
    <t xml:space="preserve">NRELLKQVAALSK</t>
  </si>
  <si>
    <t xml:space="preserve">Q86T06</t>
  </si>
  <si>
    <t xml:space="preserve">gi|55962183</t>
  </si>
  <si>
    <t xml:space="preserve">agrin [Homo sapiens]</t>
  </si>
  <si>
    <t xml:space="preserve">Q5SVA1</t>
  </si>
  <si>
    <t xml:space="preserve">Q641Q2</t>
  </si>
  <si>
    <t xml:space="preserve">hsa:387680</t>
  </si>
  <si>
    <t xml:space="preserve">gi|181849</t>
  </si>
  <si>
    <t xml:space="preserve">dynamin [Homo sapiens]</t>
  </si>
  <si>
    <t xml:space="preserve">Q05193</t>
  </si>
  <si>
    <t xml:space="preserve">hsa:1759</t>
  </si>
  <si>
    <t xml:space="preserve">gi|28193164</t>
  </si>
  <si>
    <t xml:space="preserve">unnamed protein product [Homo sapiens]</t>
  </si>
  <si>
    <t xml:space="preserve">ERGLPR</t>
  </si>
  <si>
    <t xml:space="preserve">O75165</t>
  </si>
  <si>
    <t xml:space="preserve">P11475</t>
  </si>
  <si>
    <t xml:space="preserve">    hsa04151 PI3K-Akt signaling pathway - Homo sapiens (human) (4)</t>
  </si>
  <si>
    <t xml:space="preserve">    hsa01100 Metabolic pathways - Homo sapiens (human) (1)</t>
  </si>
  <si>
    <t xml:space="preserve">    hsa00061 Fatty acid biosynthesis - Homo sapiens (human) (1)</t>
  </si>
  <si>
    <t xml:space="preserve">hsa:219287</t>
  </si>
  <si>
    <t xml:space="preserve">gi|119574035</t>
  </si>
  <si>
    <t xml:space="preserve">ring finger protein 168, isoform CRA_b [Homo sapiens]</t>
  </si>
  <si>
    <t xml:space="preserve">SDEELARKLSIDIGAMAR</t>
  </si>
  <si>
    <t xml:space="preserve">O95208</t>
  </si>
  <si>
    <t xml:space="preserve">Q9BXF9</t>
  </si>
  <si>
    <t xml:space="preserve">    hsa:3909 LAMA3; laminin, alpha 3 hsa:5519 PPP2R1B; protein phosphatase 2, regulatory subunit A, beta (EC:3.1.3.16) hsa:6446 SGK1; serum/glucocorticoid regulated kinase 1 (EC:2.7.11.1) hsa:85301 COL27A1; collagen, type XXVII, alpha 1</t>
  </si>
  <si>
    <t xml:space="preserve">    hsa:31 ACACA; acetyl-CoA carboxylase alpha (EC:6.4.1.2 6.3.4.14)</t>
  </si>
  <si>
    <t xml:space="preserve">    hsa00640 Propanoate metabolism - Homo sapiens (human) (1)</t>
  </si>
  <si>
    <t xml:space="preserve">gi|338443</t>
  </si>
  <si>
    <t xml:space="preserve">beta-spectrin [Homo sapiens]</t>
  </si>
  <si>
    <t xml:space="preserve">Q01082</t>
  </si>
  <si>
    <t xml:space="preserve">hsa:6711</t>
  </si>
  <si>
    <t xml:space="preserve">gi|73536054</t>
  </si>
  <si>
    <t xml:space="preserve">Chain A, Crystal Structure Of The Complex Between The C-Terminal Domains Of Human Xpf And Ercc1</t>
  </si>
  <si>
    <t xml:space="preserve">Q92889</t>
  </si>
  <si>
    <t xml:space="preserve">hsa:2072</t>
  </si>
  <si>
    <t xml:space="preserve">gi|82524848</t>
  </si>
  <si>
    <t xml:space="preserve">steroid hormone receptor ERR2 [Rattus norvegicus]</t>
  </si>
  <si>
    <t xml:space="preserve">AGKLLLTLPLLR</t>
  </si>
  <si>
    <t xml:space="preserve">O95866</t>
  </si>
  <si>
    <t xml:space="preserve">Q6ZVH0</t>
  </si>
  <si>
    <t xml:space="preserve">    hsa00620 Pyruvate metabolism - Homo sapiens (human) (1)</t>
  </si>
  <si>
    <t xml:space="preserve">gi|20379712</t>
  </si>
  <si>
    <t xml:space="preserve">C19orf44 protein [Homo sapiens]</t>
  </si>
  <si>
    <t xml:space="preserve">Q9H6X5</t>
  </si>
  <si>
    <t xml:space="preserve">hsa:84167</t>
  </si>
  <si>
    <t xml:space="preserve">gi|50897468</t>
  </si>
  <si>
    <t xml:space="preserve">coagulation factor XIII, B polypeptide [Homo sapiens]</t>
  </si>
  <si>
    <t xml:space="preserve">P05160</t>
  </si>
  <si>
    <t xml:space="preserve">hsa:2165</t>
  </si>
  <si>
    <t xml:space="preserve">gi|13994250</t>
  </si>
  <si>
    <t xml:space="preserve">tektin-3 [Homo sapiens]</t>
  </si>
  <si>
    <t xml:space="preserve">AIKDK</t>
  </si>
  <si>
    <t xml:space="preserve">Q5MNZ6</t>
  </si>
  <si>
    <t xml:space="preserve">    hsa04142 Lysosome - Homo sapiens (human) (2)</t>
  </si>
  <si>
    <t xml:space="preserve">gi|6912458</t>
  </si>
  <si>
    <t xml:space="preserve">calcineurin-binding protein cabin-1 isoform a [Homo sapiens]</t>
  </si>
  <si>
    <t xml:space="preserve">Q9Y6J0</t>
  </si>
  <si>
    <t xml:space="preserve">hsa:23523</t>
  </si>
  <si>
    <t xml:space="preserve">gi|34530403</t>
  </si>
  <si>
    <t xml:space="preserve">HPTQGSFQIRHLFTRPPYSFFSPR</t>
  </si>
  <si>
    <t xml:space="preserve">    hsa:3482 IGF2R; insulin-like growth factor 2 receptor hsa:967 CD63; CD63 molecule</t>
  </si>
  <si>
    <t xml:space="preserve">gi|119617135</t>
  </si>
  <si>
    <t xml:space="preserve">calcium binding and coiled-coil domain 1, isoform CRA_c [Homo sapiens]</t>
  </si>
  <si>
    <t xml:space="preserve">gi|40789035</t>
  </si>
  <si>
    <t xml:space="preserve">KIAA1065 protein [Homo sapiens]</t>
  </si>
  <si>
    <t xml:space="preserve">hsa:22905</t>
  </si>
  <si>
    <t xml:space="preserve">gi|122939167</t>
  </si>
  <si>
    <t xml:space="preserve">WD repeat domain phosphoinositide-interacting protein 3 [Homo sapiens]</t>
  </si>
  <si>
    <t xml:space="preserve">IATASEK</t>
  </si>
  <si>
    <t xml:space="preserve">P15056</t>
  </si>
  <si>
    <t xml:space="preserve">Q96RN5</t>
  </si>
  <si>
    <t xml:space="preserve">gi|48145555</t>
  </si>
  <si>
    <t xml:space="preserve">CCT7 [Homo sapiens]</t>
  </si>
  <si>
    <t xml:space="preserve">Q6IBT3</t>
  </si>
  <si>
    <t xml:space="preserve">Q5T1M5</t>
  </si>
  <si>
    <t xml:space="preserve">hsa:23307</t>
  </si>
  <si>
    <t xml:space="preserve">STVPVNT</t>
  </si>
  <si>
    <t xml:space="preserve">    hsa04512 ECM-receptor interaction - Homo sapiens (human) (2)</t>
  </si>
  <si>
    <t xml:space="preserve">gi|110815815</t>
  </si>
  <si>
    <t xml:space="preserve">centlein isoform 1 [Homo sapiens]</t>
  </si>
  <si>
    <t xml:space="preserve">Q9NXG0</t>
  </si>
  <si>
    <t xml:space="preserve">hsa:54875</t>
  </si>
  <si>
    <t xml:space="preserve">gi|112421122</t>
  </si>
  <si>
    <t xml:space="preserve">dnaJ homolog subfamily C member 13 [Homo sapiens]</t>
  </si>
  <si>
    <t xml:space="preserve">hsa:23317</t>
  </si>
  <si>
    <t xml:space="preserve">gi|14043091</t>
  </si>
  <si>
    <t xml:space="preserve">MED15 protein [Homo sapiens]</t>
  </si>
  <si>
    <t xml:space="preserve">NDMAVPTPPPPPVPPTK</t>
  </si>
  <si>
    <t xml:space="preserve">P50440</t>
  </si>
  <si>
    <t xml:space="preserve">    hsa:3909 LAMA3; laminin, alpha 3 hsa:85301 COL27A1; collagen, type XXVII, alpha 1</t>
  </si>
  <si>
    <t xml:space="preserve">gi|157835765</t>
  </si>
  <si>
    <t xml:space="preserve">Chain A, Crystal Structure Of The Bhc80 Phd Finger</t>
  </si>
  <si>
    <t xml:space="preserve">Q96BD5</t>
  </si>
  <si>
    <t xml:space="preserve">hsa:51317</t>
  </si>
  <si>
    <t xml:space="preserve">ARGPPAMPGVGHSQTQAKAR</t>
  </si>
  <si>
    <t xml:space="preserve">gi|194390954</t>
  </si>
  <si>
    <t xml:space="preserve">hsa:2628</t>
  </si>
  <si>
    <t xml:space="preserve">gi|3327162</t>
  </si>
  <si>
    <t xml:space="preserve">WD repeat domain 78 [Homo sapiens]</t>
  </si>
  <si>
    <t xml:space="preserve">MAVSK</t>
  </si>
  <si>
    <t xml:space="preserve">Q03169</t>
  </si>
  <si>
    <t xml:space="preserve">    hsa05200 Pathways in cancer - Homo sapiens (human) (2)</t>
  </si>
  <si>
    <t xml:space="preserve">    hsa03040 Spliceosome - Homo sapiens (human) (1)</t>
  </si>
  <si>
    <t xml:space="preserve">gi|301598843</t>
  </si>
  <si>
    <t xml:space="preserve">Chain A, Crystal Structure Of The Rbd Domain Of SerineTHREONINE-Protein Kinase B-Raf From Homo Sapiens. Northeast Structural Genomics Consortium Target Hr4694f</t>
  </si>
  <si>
    <t xml:space="preserve">hsa:673</t>
  </si>
  <si>
    <t xml:space="preserve">YIMEKWAPLASPMQTLSIVK</t>
  </si>
  <si>
    <t xml:space="preserve">Q9UMN6</t>
  </si>
  <si>
    <t xml:space="preserve">    hsa:1613 DAPK3; death-associated protein kinase 3 (EC:2.7.11.1) hsa:3909 LAMA3; laminin, alpha 3</t>
  </si>
  <si>
    <t xml:space="preserve">    hsa:8449 DHX16; DEAH (Asp-Glu-Ala-His) box polypeptide 16 (EC:3.6.4.13)</t>
  </si>
  <si>
    <t xml:space="preserve">hsa:27345</t>
  </si>
  <si>
    <t xml:space="preserve">IGKVLDNAIETEKMIEK</t>
  </si>
  <si>
    <t xml:space="preserve">Q15111</t>
  </si>
  <si>
    <t xml:space="preserve">gi|259013213</t>
  </si>
  <si>
    <t xml:space="preserve">CUB and sushi domain-containing protein 1 precursor [Homo sapiens]</t>
  </si>
  <si>
    <t xml:space="preserve">Q59FF8</t>
  </si>
  <si>
    <t xml:space="preserve">Q96PZ7</t>
  </si>
  <si>
    <t xml:space="preserve">hsa:64478</t>
  </si>
  <si>
    <t xml:space="preserve">gi|31874225</t>
  </si>
  <si>
    <t xml:space="preserve">hypothetical protein [Homo sapiens]</t>
  </si>
  <si>
    <t xml:space="preserve">Q5JSH3</t>
  </si>
  <si>
    <t xml:space="preserve">hsa:375790</t>
  </si>
  <si>
    <t xml:space="preserve">gi|7662046</t>
  </si>
  <si>
    <t xml:space="preserve">histone-lysine N-methyltransferase MLL4 [Homo sapiens]</t>
  </si>
  <si>
    <t xml:space="preserve">TPARKR</t>
  </si>
  <si>
    <t xml:space="preserve">Q9Y4G6</t>
  </si>
  <si>
    <t xml:space="preserve">    hsa04010 MAPK signaling pathway - Homo sapiens (human) (2)</t>
  </si>
  <si>
    <t xml:space="preserve">    hsa03010 Ribosome - Homo sapiens (human) (1)</t>
  </si>
  <si>
    <t xml:space="preserve">gi|78486540</t>
  </si>
  <si>
    <t xml:space="preserve">DDB1- and CUL4-associated factor 15 [Homo sapiens]</t>
  </si>
  <si>
    <t xml:space="preserve">Q66K64</t>
  </si>
  <si>
    <t xml:space="preserve">HVYNNLTEEQKGR</t>
  </si>
  <si>
    <t xml:space="preserve">Q9H686</t>
  </si>
  <si>
    <t xml:space="preserve">    hsa:10368 CACNG3; calcium channel, voltage-dependent, gamma subunit 3 hsa:9479 MAPK8IP1; mitogen-activated protein kinase 8 interacting protein 1</t>
  </si>
  <si>
    <t xml:space="preserve">    hsa:25873 RPL36; ribosomal protein L36</t>
  </si>
  <si>
    <t xml:space="preserve">gi|45359372</t>
  </si>
  <si>
    <t xml:space="preserve">POTE2D [Homo sapiens]</t>
  </si>
  <si>
    <t xml:space="preserve">Q6S8J3</t>
  </si>
  <si>
    <t xml:space="preserve">hsa:445582</t>
  </si>
  <si>
    <t xml:space="preserve">PQDFLLKMPGVNAKNCR</t>
  </si>
  <si>
    <t xml:space="preserve">Q6P0Q7</t>
  </si>
  <si>
    <t xml:space="preserve">gi|119625408</t>
  </si>
  <si>
    <t xml:space="preserve">doublecortin and CaM kinase-like 2, isoform CRA_c [Homo sapiens]</t>
  </si>
  <si>
    <t xml:space="preserve">gi|156938343</t>
  </si>
  <si>
    <t xml:space="preserve">talin-2 [Homo sapiens]</t>
  </si>
  <si>
    <t xml:space="preserve">LLAAAKLLADSTARMVEAAK</t>
  </si>
  <si>
    <t xml:space="preserve">Q9NVB8</t>
  </si>
  <si>
    <t xml:space="preserve">    hsa05146 Amoebiasis - Homo sapiens (human) (2)</t>
  </si>
  <si>
    <t xml:space="preserve">    hsa03015 mRNA surveillance pathway - Homo sapiens (human) (1)</t>
  </si>
  <si>
    <t xml:space="preserve">hsa:51586</t>
  </si>
  <si>
    <t xml:space="preserve">gi|10438912</t>
  </si>
  <si>
    <t xml:space="preserve">MSMDRK</t>
  </si>
  <si>
    <t xml:space="preserve">Q5JS99</t>
  </si>
  <si>
    <t xml:space="preserve">    hsa:5519 PPP2R1B; protein phosphatase 2, regulatory subunit A, beta (EC:3.1.3.16)</t>
  </si>
  <si>
    <t xml:space="preserve">gi|119621829</t>
  </si>
  <si>
    <t xml:space="preserve">hCG1651931 [Homo sapiens]</t>
  </si>
  <si>
    <t xml:space="preserve">gi|4757816</t>
  </si>
  <si>
    <t xml:space="preserve">V-type proton ATPase 21 kDa proteolipid subunit isoform 1 [Homo sapiens]</t>
  </si>
  <si>
    <t xml:space="preserve">Q99437</t>
  </si>
  <si>
    <t xml:space="preserve">hsa:533</t>
  </si>
  <si>
    <t xml:space="preserve">MVLGTVLLPPNSYGR</t>
  </si>
  <si>
    <t xml:space="preserve">gi|780122</t>
  </si>
  <si>
    <t xml:space="preserve">Phospholipase C [Homo sapiens]</t>
  </si>
  <si>
    <t xml:space="preserve">hsa:5334</t>
  </si>
  <si>
    <t xml:space="preserve">QMLKISSENSNPG</t>
  </si>
  <si>
    <t xml:space="preserve">    hsa04510 Focal adhesion - Homo sapiens (human) (2)</t>
  </si>
  <si>
    <t xml:space="preserve">    hsa03060 Protein export - Homo sapiens (human) (1)</t>
  </si>
  <si>
    <t xml:space="preserve">gi|119578081</t>
  </si>
  <si>
    <t xml:space="preserve">hCG2038354 [Homo sapiens]</t>
  </si>
  <si>
    <t xml:space="preserve">hsa:54521</t>
  </si>
  <si>
    <t xml:space="preserve">VQGGALEDSQLVAGVAFKK</t>
  </si>
  <si>
    <t xml:space="preserve">    hsa:6734 SRPR; signal recognition particle receptor (docking protein)</t>
  </si>
  <si>
    <t xml:space="preserve">gi|119615888</t>
  </si>
  <si>
    <t xml:space="preserve">hCG2045624 [Homo sapiens]</t>
  </si>
  <si>
    <t xml:space="preserve">QDPLNETHLQTTSGRSIEIK</t>
  </si>
  <si>
    <t xml:space="preserve">gi|119610290</t>
  </si>
  <si>
    <t xml:space="preserve">hCG22014 [Homo sapiens]</t>
  </si>
  <si>
    <t xml:space="preserve">gi|19221232</t>
  </si>
  <si>
    <t xml:space="preserve">up-regulated gene 4 [Homo sapiens]</t>
  </si>
  <si>
    <t xml:space="preserve">Q8TCY9</t>
  </si>
  <si>
    <t xml:space="preserve">hsa:55665</t>
  </si>
  <si>
    <t xml:space="preserve">gi|119619334</t>
  </si>
  <si>
    <t xml:space="preserve">sex comb on midleg-like 1 (Drosophila), isoform CRA_a [Homo sapiens]</t>
  </si>
  <si>
    <t xml:space="preserve">QEPNIVSDASCNTEEQLK</t>
  </si>
  <si>
    <t xml:space="preserve">    hsa05219 Bladder cancer - Homo sapiens (human) (1)</t>
  </si>
  <si>
    <t xml:space="preserve">    hsa03450 Non-homologous end-joining - Homo sapiens (human) (1)</t>
  </si>
  <si>
    <t xml:space="preserve">gi|119602465</t>
  </si>
  <si>
    <t xml:space="preserve">hCG24012, isoform CRA_a [Homo sapiens]</t>
  </si>
  <si>
    <t xml:space="preserve">hsa:55967</t>
  </si>
  <si>
    <t xml:space="preserve">VKMGD</t>
  </si>
  <si>
    <t xml:space="preserve">    hsa:1613 DAPK3; death-associated protein kinase 3 (EC:2.7.11.1)</t>
  </si>
  <si>
    <t xml:space="preserve">    hsa:1791 DNTT; deoxynucleotidyltransferase, terminal (EC:2.7.7.31)</t>
  </si>
  <si>
    <t xml:space="preserve">gi|57162412</t>
  </si>
  <si>
    <t xml:space="preserve">pre-B-cell leukemia homeobox 3 [Homo sapiens]</t>
  </si>
  <si>
    <t xml:space="preserve">hsa:56270</t>
  </si>
  <si>
    <t xml:space="preserve">CGVTVRDSLKKALXXR</t>
  </si>
  <si>
    <t xml:space="preserve">hsa:9757</t>
  </si>
  <si>
    <t xml:space="preserve">VMRLRAEMLLRGT</t>
  </si>
  <si>
    <t xml:space="preserve">    hsa04810 Regulation of actin cytoskeleton - Homo sapiens (human) (1)</t>
  </si>
  <si>
    <t xml:space="preserve">gi|28912912</t>
  </si>
  <si>
    <t xml:space="preserve">homeobox protein Nkx-6.2 [Homo sapiens]</t>
  </si>
  <si>
    <t xml:space="preserve">Q9C056</t>
  </si>
  <si>
    <t xml:space="preserve">hsa:84504</t>
  </si>
  <si>
    <t xml:space="preserve">hsa:64518</t>
  </si>
  <si>
    <t xml:space="preserve">gi|19913385</t>
  </si>
  <si>
    <t xml:space="preserve">protein G6b isoform G6b-G precursor [Homo sapiens]</t>
  </si>
  <si>
    <t xml:space="preserve">GPGPGTGKGMGMGRG</t>
  </si>
  <si>
    <t xml:space="preserve">    hsa:7454 WAS; Wiskott-Aldrich syndrome</t>
  </si>
  <si>
    <t xml:space="preserve">LGESVSLNKLYTR</t>
  </si>
  <si>
    <t xml:space="preserve">gi|49354857</t>
  </si>
  <si>
    <t xml:space="preserve">immunoglobulin E variable region [Homo sapiens]</t>
  </si>
  <si>
    <t xml:space="preserve">SLLKQQQEDTETR</t>
  </si>
  <si>
    <t xml:space="preserve">    hsa04350 TGF-beta signaling pathway - Homo sapiens (human) (1)</t>
  </si>
  <si>
    <t xml:space="preserve">gi|30039657</t>
  </si>
  <si>
    <t xml:space="preserve">tumor necrosis factor, alpha-induced protein 2 [Homo sapiens]</t>
  </si>
  <si>
    <t xml:space="preserve">hsa:7127</t>
  </si>
  <si>
    <t xml:space="preserve">NLILDGTFSSPGSKLSVTR</t>
  </si>
  <si>
    <t xml:space="preserve">    hsa04390 Hippo signaling pathway - Homo sapiens (human) (1)</t>
  </si>
  <si>
    <t xml:space="preserve">hsa:80739</t>
  </si>
  <si>
    <t xml:space="preserve">TCNMRGICNNK</t>
  </si>
  <si>
    <t xml:space="preserve">ISGQLSPR</t>
  </si>
  <si>
    <t xml:space="preserve">hsa:83660</t>
  </si>
  <si>
    <t xml:space="preserve">    hsa05410 Hypertrophic cardiomyopathy (HCM) - Homo sapiens (human) (1)</t>
  </si>
  <si>
    <t xml:space="preserve">NGLSNQNK</t>
  </si>
  <si>
    <t xml:space="preserve">    hsa:10368 CACNG3; calcium channel, voltage-dependent, gamma subunit 3</t>
  </si>
  <si>
    <t xml:space="preserve">gi|11967781</t>
  </si>
  <si>
    <t xml:space="preserve">skeletal muscle ankyrin repeat [Homo sapiens]</t>
  </si>
  <si>
    <t xml:space="preserve">ASLEGHMEILEKLLDNGATVDFQDR</t>
  </si>
  <si>
    <t xml:space="preserve">QAAAAGPGTSGLAATRPRR</t>
  </si>
  <si>
    <t xml:space="preserve">AIELK</t>
  </si>
  <si>
    <t xml:space="preserve">hsa:90379</t>
  </si>
  <si>
    <t xml:space="preserve">ALGKAWTDAAQRPGTFR</t>
  </si>
  <si>
    <t xml:space="preserve">VPPFTPVSSSK</t>
  </si>
  <si>
    <t xml:space="preserve">rno:299210</t>
  </si>
  <si>
    <t xml:space="preserve">    hsa04730 Long-term depression - Homo sapiens (human) (1)</t>
  </si>
  <si>
    <t xml:space="preserve">LNGLASSAGVYFGPAAAVAR</t>
  </si>
  <si>
    <t xml:space="preserve">CQDQMLKKEEAI</t>
  </si>
  <si>
    <t xml:space="preserve">SAPVFTRALAFGDR</t>
  </si>
  <si>
    <t xml:space="preserve">gi|119577202</t>
  </si>
  <si>
    <t xml:space="preserve">ryanodine receptor 1 (skeletal), isoform CRA_d [Homo sapiens]</t>
  </si>
  <si>
    <t xml:space="preserve">ALKMGCR</t>
  </si>
  <si>
    <t xml:space="preserve">KIKMTTSSIR</t>
  </si>
  <si>
    <t xml:space="preserve">VGACPVARTRNAPR</t>
  </si>
  <si>
    <t xml:space="preserve">    hsa05205 Proteoglycans in cancer - Homo sapiens (human) (1)</t>
  </si>
  <si>
    <t xml:space="preserve">GGGIEFSRSPQPR</t>
  </si>
  <si>
    <t xml:space="preserve">    hsa:967 CD63; CD63 molecule</t>
  </si>
  <si>
    <t xml:space="preserve">gi|119631046</t>
  </si>
  <si>
    <t xml:space="preserve">syntaphilin, isoform CRA_a [Homo sapiens]</t>
  </si>
  <si>
    <t xml:space="preserve">LPPALPGR</t>
  </si>
  <si>
    <t xml:space="preserve">ERVGNSAGQSLNKPNIHK</t>
  </si>
  <si>
    <t xml:space="preserve">    hsa04062 Chemokine signaling pathway - Homo sapiens (human) (1)</t>
  </si>
  <si>
    <t xml:space="preserve">    hsa04114 Oocyte meiosis - Homo sapiens (human) (1)</t>
  </si>
  <si>
    <t xml:space="preserve">GLGGLGLFGWLLGQGNPGHR</t>
  </si>
  <si>
    <t xml:space="preserve">LIRIPLARHAFEEGLR</t>
  </si>
  <si>
    <t xml:space="preserve">APDGQTVPGEVMGPQRPR</t>
  </si>
  <si>
    <t xml:space="preserve">    hsa05145 Toxoplasmosis - Homo sapiens (human) (1)</t>
  </si>
  <si>
    <t xml:space="preserve">AMASLETIGPLMNGMKK</t>
  </si>
  <si>
    <t xml:space="preserve">    hsa:3909 LAMA3; laminin, alpha 3</t>
  </si>
  <si>
    <t xml:space="preserve">gi|193786137</t>
  </si>
  <si>
    <t xml:space="preserve">YPLCTRKESKGMCTSPPLIK</t>
  </si>
  <si>
    <t xml:space="preserve">ALLQMVQQFAVDFEK</t>
  </si>
  <si>
    <t xml:space="preserve">    hsa04640 Hematopoietic cell lineage - Homo sapiens (human) (1)</t>
  </si>
  <si>
    <t xml:space="preserve">    hsa04520 Adherens junction - Homo sapiens (human) (1)</t>
  </si>
  <si>
    <t xml:space="preserve">SSAVK</t>
  </si>
  <si>
    <t xml:space="preserve">FSQGSK</t>
  </si>
  <si>
    <t xml:space="preserve">gi|54124343</t>
  </si>
  <si>
    <t xml:space="preserve">WASH complex subunit FAM21A [Homo sapiens]</t>
  </si>
  <si>
    <t xml:space="preserve">MEDQNIIQAPQKEVGKGRDPDAHPK</t>
  </si>
  <si>
    <t xml:space="preserve">    hsa04530 Tight junction - Homo sapiens (human) (1)</t>
  </si>
  <si>
    <t xml:space="preserve">MSMIDPPRAAVPDAMGK</t>
  </si>
  <si>
    <t xml:space="preserve">LLIDPIKELSSKVIHK</t>
  </si>
  <si>
    <t xml:space="preserve">RRNFSKQATEILNEYFYS</t>
  </si>
  <si>
    <t xml:space="preserve">    hsa05414 Dilated cardiomyopathy - Homo sapiens (human) (1)</t>
  </si>
  <si>
    <t xml:space="preserve">NIFIASMHVCVCLVR</t>
  </si>
  <si>
    <t xml:space="preserve">    hsa04666 Fc gamma R-mediated phagocytosis - Homo sapiens (human) (1)</t>
  </si>
  <si>
    <t xml:space="preserve">    hsa05222 Small cell lung cancer - Homo sapiens (human) (1)</t>
  </si>
  <si>
    <t xml:space="preserve">    hsa04910 Insulin signaling pathway - Homo sapiens (human) (1)</t>
  </si>
  <si>
    <t xml:space="preserve">    hsa04260 Cardiac muscle contraction - Homo sapiens (human) (1)</t>
  </si>
  <si>
    <t xml:space="preserve">    hsa04974 Protein digestion and absorption - Homo sapiens (human) (1)</t>
  </si>
  <si>
    <t xml:space="preserve">    hsa:85301 COL27A1; collagen, type XXVII, alpha 1</t>
  </si>
  <si>
    <t xml:space="preserve">    hsa04960 Aldosterone-regulated sodium reabsorption - Homo sapiens (human) (1)</t>
  </si>
  <si>
    <t xml:space="preserve">    hsa:6446 SGK1; serum/glucocorticoid regulated kinase 1 (EC:2.7.11.1)</t>
  </si>
  <si>
    <t xml:space="preserve">    hsa04728 Dopaminergic synapse - Homo sapiens (human) (1)</t>
  </si>
  <si>
    <t xml:space="preserve">    hsa05130 Pathogenic Escherichia coli infection - Homo sapiens (human) (1)</t>
  </si>
  <si>
    <t xml:space="preserve">    hsa05142 Chagas disease (American trypanosomiasis) - Homo sapiens (human) (1)</t>
  </si>
  <si>
    <t xml:space="preserve">    hsa05131 Shigellosis - Homo sapiens (human) (1)</t>
  </si>
  <si>
    <t xml:space="preserve">    hsa05100 Bacterial invasion of epithelial cells - Homo sapiens (human) (1)</t>
  </si>
  <si>
    <t xml:space="preserve">    hsa05412 Arrhythmogenic right ventricular cardiomyopathy (ARVC) - Homo sapiens (human) (1)</t>
  </si>
  <si>
    <t xml:space="preserve">    hsa05132 Salmonella infection - Homo sapiens (human) (1)</t>
  </si>
  <si>
    <t xml:space="preserve">    hsa05160 Hepatitis C - Homo sapiens (human) (1)</t>
  </si>
  <si>
    <t xml:space="preserve">SVR</t>
  </si>
  <si>
    <t xml:space="preserve">uniprot</t>
  </si>
  <si>
    <t xml:space="preserve">gi|119604311</t>
  </si>
  <si>
    <t xml:space="preserve">zinc finger CCCH-type, antiviral 1, isoform CRA_d [Homo sapiens]</t>
  </si>
  <si>
    <t xml:space="preserve">TGATGFGLTMAVKAEKDMLR</t>
  </si>
  <si>
    <t xml:space="preserve">A6NCI4</t>
  </si>
  <si>
    <t xml:space="preserve">P00441</t>
  </si>
  <si>
    <t xml:space="preserve">Biologisal process</t>
  </si>
  <si>
    <t xml:space="preserve">gi|266455838</t>
  </si>
  <si>
    <t xml:space="preserve">uncharacterized protein LOC100128071 [Homo sapiens]</t>
  </si>
  <si>
    <t xml:space="preserve">H3BQW9</t>
  </si>
  <si>
    <t xml:space="preserve">hsa:100128071</t>
  </si>
  <si>
    <t xml:space="preserve">gi|27543528</t>
  </si>
  <si>
    <t xml:space="preserve">aldo-keto reductase related protein 3 [Homo sapiens]</t>
  </si>
  <si>
    <t xml:space="preserve">Q96L93</t>
  </si>
  <si>
    <t xml:space="preserve">hsa:55614</t>
  </si>
  <si>
    <t xml:space="preserve">gi|240104588</t>
  </si>
  <si>
    <t xml:space="preserve">Chain A, Monomeric Human Cu,Zn Superoxide Dismutase Without Zn Ligands</t>
  </si>
  <si>
    <t xml:space="preserve">SGGPK</t>
  </si>
  <si>
    <t xml:space="preserve">B3KVX9</t>
  </si>
  <si>
    <t xml:space="preserve">P61328</t>
  </si>
  <si>
    <t xml:space="preserve">cellular process</t>
  </si>
  <si>
    <t xml:space="preserve">Following object(s) was/were not found hsa:100128071 hsa:1112 hsa:135293 hsa:146177 hsa:150572 hsa:199692 hsa:23095 hsa:23111 hsa:23137 hsa:23230 hsa:23244 hsa:23368 hsa:27287 hsa:55614 hsa:58499 hsa:64759 hsa:65009 hsa:6525 hsa:6599 hsa:7783 hsa:79931 hsa:83592 hsa:9328</t>
  </si>
  <si>
    <t xml:space="preserve">gi|54697058</t>
  </si>
  <si>
    <t xml:space="preserve">serum/glucocorticoid regulated kinase 2 [Homo sapiens]</t>
  </si>
  <si>
    <t xml:space="preserve">Q9HBY8</t>
  </si>
  <si>
    <t xml:space="preserve">hsa:10110</t>
  </si>
  <si>
    <t xml:space="preserve">gi|121114287</t>
  </si>
  <si>
    <t xml:space="preserve">apoptosis-stimulating of p53 protein 1 [Homo sapiens]</t>
  </si>
  <si>
    <t xml:space="preserve">Q96KQ4</t>
  </si>
  <si>
    <t xml:space="preserve">hsa:23368</t>
  </si>
  <si>
    <t xml:space="preserve">gi|239758001</t>
  </si>
  <si>
    <t xml:space="preserve">PREDICTED: double homeobox protein 4-like [Homo sapiens]</t>
  </si>
  <si>
    <t xml:space="preserve">ETVLPESR</t>
  </si>
  <si>
    <t xml:space="preserve">B7Z3C9</t>
  </si>
  <si>
    <t xml:space="preserve">regulation</t>
  </si>
  <si>
    <t xml:space="preserve">gi|21614513</t>
  </si>
  <si>
    <t xml:space="preserve">cytosolic 10-formyltetrahydrofolate dehydrogenase [Homo sapiens]</t>
  </si>
  <si>
    <t xml:space="preserve">O75891</t>
  </si>
  <si>
    <t xml:space="preserve">Q53H87</t>
  </si>
  <si>
    <t xml:space="preserve">hsa:10840</t>
  </si>
  <si>
    <t xml:space="preserve">gi|83318463</t>
  </si>
  <si>
    <t xml:space="preserve">C15orf39 protein [Homo sapiens]</t>
  </si>
  <si>
    <t xml:space="preserve">Q2VPA3</t>
  </si>
  <si>
    <t xml:space="preserve">gi|11136630</t>
  </si>
  <si>
    <t xml:space="preserve">hCRMP-1 [Homo sapiens]</t>
  </si>
  <si>
    <t xml:space="preserve">SSPSK</t>
  </si>
  <si>
    <t xml:space="preserve">B7Z4T3</t>
  </si>
  <si>
    <t xml:space="preserve">Q96KP6</t>
  </si>
  <si>
    <t xml:space="preserve">reproduction</t>
  </si>
  <si>
    <t xml:space="preserve">gi|146232000</t>
  </si>
  <si>
    <t xml:space="preserve">forkhead box protein N3 isoform 1 [Homo sapiens]</t>
  </si>
  <si>
    <t xml:space="preserve">O00409</t>
  </si>
  <si>
    <t xml:space="preserve">hsa:1112</t>
  </si>
  <si>
    <t xml:space="preserve">hsa:6647</t>
  </si>
  <si>
    <t xml:space="preserve">gi|119575179</t>
  </si>
  <si>
    <t xml:space="preserve">zinc finger protein 10, isoform CRA_c [Homo sapiens]</t>
  </si>
  <si>
    <t xml:space="preserve">AADGLGAERGLNARLGR</t>
  </si>
  <si>
    <t xml:space="preserve">developmental process</t>
  </si>
  <si>
    <t xml:space="preserve">gi|58082085</t>
  </si>
  <si>
    <t xml:space="preserve">peptidase M20 domain-containing protein 2 [Homo sapiens]</t>
  </si>
  <si>
    <t xml:space="preserve">Q8IYS1</t>
  </si>
  <si>
    <t xml:space="preserve">hsa:135293</t>
  </si>
  <si>
    <t xml:space="preserve">gi|119605297</t>
  </si>
  <si>
    <t xml:space="preserve">zinc finger protein 708 (KOX8), isoform CRA_a [Homo sapiens]</t>
  </si>
  <si>
    <t xml:space="preserve">MKRHEMVAKPPAMCSHFAK</t>
  </si>
  <si>
    <t xml:space="preserve">Q96JD6</t>
  </si>
  <si>
    <t xml:space="preserve">metabolic process</t>
  </si>
  <si>
    <t xml:space="preserve">gi|218505703</t>
  </si>
  <si>
    <t xml:space="preserve">von Willebrand factor A domain-containing protein 3A precursor [Homo sapiens]</t>
  </si>
  <si>
    <t xml:space="preserve">hsa:146177</t>
  </si>
  <si>
    <t xml:space="preserve">gi|13606056</t>
  </si>
  <si>
    <t xml:space="preserve">DNA dependent protein kinase catalytic subunit [Homo sapiens]</t>
  </si>
  <si>
    <t xml:space="preserve">P78527</t>
  </si>
  <si>
    <t xml:space="preserve">hsa:5591</t>
  </si>
  <si>
    <t xml:space="preserve">gi|27549391</t>
  </si>
  <si>
    <t xml:space="preserve">kinesin motor protein [Homo sapiens]</t>
  </si>
  <si>
    <t xml:space="preserve">QKIYEVDGVQK</t>
  </si>
  <si>
    <t xml:space="preserve">O60333</t>
  </si>
  <si>
    <t xml:space="preserve">P00750</t>
  </si>
  <si>
    <t xml:space="preserve">localization</t>
  </si>
  <si>
    <t xml:space="preserve">    hsa00062 Fatty acid elongation - Homo sapiens (human) (1)</t>
  </si>
  <si>
    <t xml:space="preserve">Q5HYE8</t>
  </si>
  <si>
    <t xml:space="preserve">hsa:150572</t>
  </si>
  <si>
    <t xml:space="preserve">gi|157388945</t>
  </si>
  <si>
    <t xml:space="preserve">elongation of very long chain fatty acids protein 2 [Homo sapiens]</t>
  </si>
  <si>
    <t xml:space="preserve">Q9NXB9</t>
  </si>
  <si>
    <t xml:space="preserve">hsa:54898</t>
  </si>
  <si>
    <t xml:space="preserve">gi|348041375</t>
  </si>
  <si>
    <t xml:space="preserve">TNFAIP3-interacting protein 3 [Homo sapiens]</t>
  </si>
  <si>
    <t xml:space="preserve">TKLDAAERFLSTR</t>
  </si>
  <si>
    <t xml:space="preserve">immune system process</t>
  </si>
  <si>
    <t xml:space="preserve">    hsa:54898 ELOVL2; ELOVL fatty acid elongase 2 (EC:2.3.1.199)</t>
  </si>
  <si>
    <t xml:space="preserve">gi|38093643</t>
  </si>
  <si>
    <t xml:space="preserve">SET and MYND domain-containing protein 1 [Homo sapiens]</t>
  </si>
  <si>
    <t xml:space="preserve">Q8NB12</t>
  </si>
  <si>
    <t xml:space="preserve">ELLNKRNMEVAMMDKR</t>
  </si>
  <si>
    <t xml:space="preserve">O95231</t>
  </si>
  <si>
    <t xml:space="preserve">response to stimulus</t>
  </si>
  <si>
    <t xml:space="preserve">hsa:199692</t>
  </si>
  <si>
    <t xml:space="preserve">    hsa01040 Biosynthesis of unsaturated fatty acids - Homo sapiens (human) (1)</t>
  </si>
  <si>
    <t xml:space="preserve">gi|2522500</t>
  </si>
  <si>
    <t xml:space="preserve">zinc finger protein [Homo sapiens]</t>
  </si>
  <si>
    <t xml:space="preserve">Q7L945</t>
  </si>
  <si>
    <t xml:space="preserve">gi|170763506</t>
  </si>
  <si>
    <t xml:space="preserve">general transcription factor 3C polypeptide 5 isoform 2 [Homo sapiens]</t>
  </si>
  <si>
    <t xml:space="preserve">Q9Y5Q8</t>
  </si>
  <si>
    <t xml:space="preserve">hsa:9328</t>
  </si>
  <si>
    <t xml:space="preserve">LWCTCHK</t>
  </si>
  <si>
    <t xml:space="preserve">growth</t>
  </si>
  <si>
    <t xml:space="preserve">hsa:2257</t>
  </si>
  <si>
    <t xml:space="preserve">gi|119608915</t>
  </si>
  <si>
    <t xml:space="preserve">hCG1643619 [Homo sapiens]</t>
  </si>
  <si>
    <t xml:space="preserve">gi|23194228</t>
  </si>
  <si>
    <t xml:space="preserve">T-cell receptor alpha [Homo sapiens]</t>
  </si>
  <si>
    <t xml:space="preserve">GTMLKVDLNIQNP</t>
  </si>
  <si>
    <t xml:space="preserve">interation with cells and orgaisms</t>
  </si>
  <si>
    <t xml:space="preserve">hsa:23095</t>
  </si>
  <si>
    <t xml:space="preserve">gi|41393563</t>
  </si>
  <si>
    <t xml:space="preserve">kinesin-like protein KIF1B isoform b [Homo sapiens]</t>
  </si>
  <si>
    <t xml:space="preserve">gi|119588664</t>
  </si>
  <si>
    <t xml:space="preserve">hCG2042668 [Homo sapiens]</t>
  </si>
  <si>
    <t xml:space="preserve">gi|339834</t>
  </si>
  <si>
    <t xml:space="preserve">plasminogen activator [Homo sapiens]</t>
  </si>
  <si>
    <t xml:space="preserve">MDAMK</t>
  </si>
  <si>
    <t xml:space="preserve">P53814</t>
  </si>
  <si>
    <t xml:space="preserve">other</t>
  </si>
  <si>
    <t xml:space="preserve">hsa:23111</t>
  </si>
  <si>
    <t xml:space="preserve">gi|21703346</t>
  </si>
  <si>
    <t xml:space="preserve">spartin [Homo sapiens]</t>
  </si>
  <si>
    <t xml:space="preserve">Q8N0X7</t>
  </si>
  <si>
    <t xml:space="preserve">GSQEGSEGSEGSFR</t>
  </si>
  <si>
    <t xml:space="preserve">P60008</t>
  </si>
  <si>
    <t xml:space="preserve">Q53FA7</t>
  </si>
  <si>
    <t xml:space="preserve">hsa:23137</t>
  </si>
  <si>
    <t xml:space="preserve">    hsa00670 One carbon pool by folate - Homo sapiens (human) (1)</t>
  </si>
  <si>
    <t xml:space="preserve">gi|155722985</t>
  </si>
  <si>
    <t xml:space="preserve">structural maintenance of chromosomes protein 5 [Homo sapiens]</t>
  </si>
  <si>
    <t xml:space="preserve">Q8IY18</t>
  </si>
  <si>
    <t xml:space="preserve">gi|7657180</t>
  </si>
  <si>
    <t xml:space="preserve">homeobox protein VENTX [Homo sapiens]</t>
  </si>
  <si>
    <t xml:space="preserve">hsa:27287</t>
  </si>
  <si>
    <t xml:space="preserve">KDLCNTHLMR</t>
  </si>
  <si>
    <t xml:space="preserve">hsa:23230</t>
  </si>
  <si>
    <t xml:space="preserve">    hsa:10840 ALDH1L1; aldehyde dehydrogenase 1 family, member L1 (EC:1.5.1.6)</t>
  </si>
  <si>
    <t xml:space="preserve">gi|66346672</t>
  </si>
  <si>
    <t xml:space="preserve">vacuolar protein sorting-associated protein 13A isoform C [Homo sapiens]</t>
  </si>
  <si>
    <t xml:space="preserve">Q96RL7</t>
  </si>
  <si>
    <t xml:space="preserve">gi|21733109</t>
  </si>
  <si>
    <t xml:space="preserve">Q8NDP9</t>
  </si>
  <si>
    <t xml:space="preserve">gi|119579750</t>
  </si>
  <si>
    <t xml:space="preserve">synovial sarcoma, X breakpoint 9 [Homo sapiens]</t>
  </si>
  <si>
    <t xml:space="preserve">SQMTFGRLQGIFPK</t>
  </si>
  <si>
    <t xml:space="preserve">hsa:23244</t>
  </si>
  <si>
    <t xml:space="preserve">gi|3327110</t>
  </si>
  <si>
    <t xml:space="preserve">KIAA0648 protein [Homo sapiens]</t>
  </si>
  <si>
    <t xml:space="preserve">Q29RF7</t>
  </si>
  <si>
    <t xml:space="preserve">gi|83627930</t>
  </si>
  <si>
    <t xml:space="preserve">isocitrate dehydrogenase 3 gamma [Homo sapiens]</t>
  </si>
  <si>
    <t xml:space="preserve">Q2Q9C5</t>
  </si>
  <si>
    <t xml:space="preserve">VLGSSALPK</t>
  </si>
  <si>
    <t xml:space="preserve">Q05996</t>
  </si>
  <si>
    <t xml:space="preserve">MPHQLFIGGEFVDAEGAK</t>
  </si>
  <si>
    <t xml:space="preserve">Q96JM2</t>
  </si>
  <si>
    <t xml:space="preserve">    hsa:5591 PRKDC; protein kinase, DNA-activated, catalytic polypeptide (EC:2.7.11.1)</t>
  </si>
  <si>
    <t xml:space="preserve">gi|20521786</t>
  </si>
  <si>
    <t xml:space="preserve">KIAA1180 protein [Homo sapiens]</t>
  </si>
  <si>
    <t xml:space="preserve">Q9ULP0</t>
  </si>
  <si>
    <t xml:space="preserve">hsa:65009</t>
  </si>
  <si>
    <t xml:space="preserve">gi|2754812</t>
  </si>
  <si>
    <t xml:space="preserve">Pig3 [Homo sapiens]</t>
  </si>
  <si>
    <t xml:space="preserve">LLFKRGSLITSLLR</t>
  </si>
  <si>
    <t xml:space="preserve">Cellular component</t>
  </si>
  <si>
    <t xml:space="preserve">hsa:5327</t>
  </si>
  <si>
    <t xml:space="preserve">gi|20521986</t>
  </si>
  <si>
    <t xml:space="preserve">KIAA1803 protein [Homo sapiens]</t>
  </si>
  <si>
    <t xml:space="preserve">hsa:58499</t>
  </si>
  <si>
    <t xml:space="preserve">EVKNGFSK</t>
  </si>
  <si>
    <t xml:space="preserve">cytoplasm</t>
  </si>
  <si>
    <t xml:space="preserve">    hsa04010 MAPK signaling pathway - Homo sapiens (human) (1)</t>
  </si>
  <si>
    <t xml:space="preserve">KPASSK</t>
  </si>
  <si>
    <t xml:space="preserve">nucleus</t>
  </si>
  <si>
    <t xml:space="preserve">    hsa:2257 FGF12; fibroblast growth factor 12</t>
  </si>
  <si>
    <t xml:space="preserve">gi|38372285</t>
  </si>
  <si>
    <t xml:space="preserve">RecName: Full=Spermatid-specific linker histone H1-like protein</t>
  </si>
  <si>
    <t xml:space="preserve">AVADK</t>
  </si>
  <si>
    <t xml:space="preserve">plasma membrane</t>
  </si>
  <si>
    <t xml:space="preserve">VNLDQLEQMK</t>
  </si>
  <si>
    <t xml:space="preserve">extracelular</t>
  </si>
  <si>
    <t xml:space="preserve">    hsa04151 PI3K-Akt signaling pathway - Homo sapiens (human) (2)</t>
  </si>
  <si>
    <t xml:space="preserve">hsa:9540</t>
  </si>
  <si>
    <t xml:space="preserve">RLSSSPPR</t>
  </si>
  <si>
    <t xml:space="preserve">Q68CZ2</t>
  </si>
  <si>
    <t xml:space="preserve">cytoskeleton</t>
  </si>
  <si>
    <t xml:space="preserve">hsa:64759</t>
  </si>
  <si>
    <t xml:space="preserve">    hsa:10110 SGK2; serum/glucocorticoid regulated kinase 2 (EC:2.7.11.1) hsa:2257 FGF12; fibroblast growth factor 12</t>
  </si>
  <si>
    <t xml:space="preserve">gi|65288071</t>
  </si>
  <si>
    <t xml:space="preserve">tensin-3 [Homo sapiens]</t>
  </si>
  <si>
    <t xml:space="preserve">NENNSHAFMKKMAENIKLTR</t>
  </si>
  <si>
    <t xml:space="preserve">mitochondria</t>
  </si>
  <si>
    <t xml:space="preserve">gi|4884417</t>
  </si>
  <si>
    <t xml:space="preserve">smoothelin-B [Homo sapiens]</t>
  </si>
  <si>
    <t xml:space="preserve">AAIRR</t>
  </si>
  <si>
    <t xml:space="preserve">ER</t>
  </si>
  <si>
    <t xml:space="preserve">hsa:6525</t>
  </si>
  <si>
    <t xml:space="preserve">    hsa04146 Peroxisome - Homo sapiens (human) (1)</t>
  </si>
  <si>
    <t xml:space="preserve">EVGETFISLVSIRRHMLTHR</t>
  </si>
  <si>
    <t xml:space="preserve">macromolecule</t>
  </si>
  <si>
    <t xml:space="preserve">hsa:6599</t>
  </si>
  <si>
    <t xml:space="preserve">    hsa:6647 SOD1; superoxide dismutase 1, soluble (EC:1.15.1.1)</t>
  </si>
  <si>
    <t xml:space="preserve">gi|1549239</t>
  </si>
  <si>
    <t xml:space="preserve">SWI/SNF complex 155 KDa subunit [Homo sapiens]</t>
  </si>
  <si>
    <t xml:space="preserve">Q92922</t>
  </si>
  <si>
    <t xml:space="preserve">LSGGAVPSASMTRLAR</t>
  </si>
  <si>
    <t xml:space="preserve">APRGLDMSAQEPPQGRR</t>
  </si>
  <si>
    <t xml:space="preserve">hsa:7783</t>
  </si>
  <si>
    <t xml:space="preserve">gi|64653298</t>
  </si>
  <si>
    <t xml:space="preserve">Zona pellucida glycoprotein 2 (sperm receptor) [Homo sapiens]</t>
  </si>
  <si>
    <t xml:space="preserve">HDNETNLSTEKVSK</t>
  </si>
  <si>
    <t xml:space="preserve">hsa:79931</t>
  </si>
  <si>
    <t xml:space="preserve">gi|221040976</t>
  </si>
  <si>
    <t xml:space="preserve">TPSVAVRVVLLR</t>
  </si>
  <si>
    <t xml:space="preserve">hsa:83592</t>
  </si>
  <si>
    <t xml:space="preserve">NECSAIK</t>
  </si>
  <si>
    <t xml:space="preserve">    hsa04110 Cell cycle - Homo sapiens (human) (1)</t>
  </si>
  <si>
    <t xml:space="preserve">HEEREIKERTER</t>
  </si>
  <si>
    <t xml:space="preserve">TLTLPEAMK</t>
  </si>
  <si>
    <t xml:space="preserve">AIQKGASKLR</t>
  </si>
  <si>
    <t xml:space="preserve">    hsa04115 p53 signaling pathway - Homo sapiens (human) (1)</t>
  </si>
  <si>
    <t xml:space="preserve">MLLLGLCVSAR</t>
  </si>
  <si>
    <t xml:space="preserve">    hsa:9540 TP53I3; tumor protein p53 inducible protein 3</t>
  </si>
  <si>
    <t xml:space="preserve">KGQASLYGKR</t>
  </si>
  <si>
    <t xml:space="preserve">KAGDLANELVR</t>
  </si>
  <si>
    <t xml:space="preserve">    hsa04610 Complement and coagulation cascades - Homo sapiens (human) (1)</t>
  </si>
  <si>
    <t xml:space="preserve">gi|193784788</t>
  </si>
  <si>
    <t xml:space="preserve">LGLDSEMIMRPSETEINAKLR</t>
  </si>
  <si>
    <t xml:space="preserve">    hsa:5327 PLAT; plasminogen activator, tissue (EC:3.4.21.68)</t>
  </si>
  <si>
    <t xml:space="preserve">NIFSEQTIPPSAKYGGR</t>
  </si>
  <si>
    <t xml:space="preserve">gi|221041984</t>
  </si>
  <si>
    <t xml:space="preserve">APSMKELQVLTKKAEDCFR</t>
  </si>
  <si>
    <t xml:space="preserve">    hsa05200 Pathways in cancer - Homo sapiens (human) (1)</t>
  </si>
  <si>
    <t xml:space="preserve">LQPVVDGGWAPWGPWGECSR</t>
  </si>
  <si>
    <t xml:space="preserve">KPTAEASPVKASR</t>
  </si>
  <si>
    <t xml:space="preserve">FRDTYDAVLWLR</t>
  </si>
  <si>
    <t xml:space="preserve">    hsa05202 Transcriptional misregulation in cancer - Homo sapiens (human) (1)</t>
  </si>
  <si>
    <t xml:space="preserve">EPYDR</t>
  </si>
  <si>
    <t xml:space="preserve">EFNLLSSLSNNNEAFKASLK</t>
  </si>
  <si>
    <t xml:space="preserve">MFPLKLSVPPMVMPVLMKMK</t>
  </si>
  <si>
    <t xml:space="preserve">    hsa05218 Melanoma - Homo sapiens (human) (1)</t>
  </si>
  <si>
    <t xml:space="preserve">    hsa05014 Amyotrophic lateral sclerosis (ALS) - Homo sapiens (human) (1)</t>
  </si>
  <si>
    <t xml:space="preserve">    hsa05020 Prion diseases - Homo sapiens (human) (1)</t>
  </si>
  <si>
    <t xml:space="preserve">    hsa05016 Huntington's disease - Homo sapiens (human) (1)</t>
  </si>
  <si>
    <t xml:space="preserve">Q96S53</t>
  </si>
  <si>
    <t xml:space="preserve">hsa:10420</t>
  </si>
  <si>
    <t xml:space="preserve">non CHIKF</t>
  </si>
  <si>
    <t xml:space="preserve">mild CHIKF</t>
  </si>
  <si>
    <t xml:space="preserve">severe CHIKF</t>
  </si>
  <si>
    <t xml:space="preserve">gi|4325209</t>
  </si>
  <si>
    <t xml:space="preserve">endocrine regulator [Homo sapiens]</t>
  </si>
  <si>
    <t xml:space="preserve">EDGKTEAGKAKPIK</t>
  </si>
  <si>
    <t xml:space="preserve">Q5VUA4</t>
  </si>
  <si>
    <t xml:space="preserve">A5PLL1</t>
  </si>
  <si>
    <t xml:space="preserve">hsa:340120</t>
  </si>
  <si>
    <t xml:space="preserve">O43615</t>
  </si>
  <si>
    <t xml:space="preserve">hsa:10469</t>
  </si>
  <si>
    <t xml:space="preserve">gi|33188463</t>
  </si>
  <si>
    <t xml:space="preserve">28S ribosomal protein S9, mitochondrial precursor [Homo sapiens]</t>
  </si>
  <si>
    <t xml:space="preserve">P82933</t>
  </si>
  <si>
    <t xml:space="preserve">hsa:64965</t>
  </si>
  <si>
    <t xml:space="preserve">gi|110349799</t>
  </si>
  <si>
    <t xml:space="preserve">dual specificity testis-specific protein kinase 2 [Homo sapiens]</t>
  </si>
  <si>
    <t xml:space="preserve">gi|124248539</t>
  </si>
  <si>
    <t xml:space="preserve">axin interactor, dorsalization-associated protein [Homo sapiens]</t>
  </si>
  <si>
    <t xml:space="preserve">MSEVTR</t>
  </si>
  <si>
    <t xml:space="preserve">Q96BJ3</t>
  </si>
  <si>
    <t xml:space="preserve">A7E2E0</t>
  </si>
  <si>
    <t xml:space="preserve">hsa:5293</t>
  </si>
  <si>
    <t xml:space="preserve">O43504</t>
  </si>
  <si>
    <t xml:space="preserve">hsa:10542</t>
  </si>
  <si>
    <t xml:space="preserve">Following object(s) was/were not found hsa:10420 hsa:10469 hsa:10643 hsa:10657 hsa:1105 hsa:11093 hsa:121665 hsa:139378 hsa:144100 hsa:1464 hsa:147463 hsa:161725 hsa:221472 hsa:23345 hsa:24149 hsa:25897 hsa:27153 hsa:27245 hsa:29959 hsa:3096 hsa:337867 hsa:340120 hsa:340533 hsa:4057 hsa:4645 hsa:4799 hsa:5122 hsa:51741 hsa:54617 hsa:55128 hsa:55511 hsa:57153 hsa:57597 hsa:57683 hsa:6283 hsa:6327 hsa:64853 hsa:6498 hsa:6840 hsa:734 hsa:80119 hsa:84162 hsa:84515 hsa:84627 hsa:8479 hsa:9914</t>
  </si>
  <si>
    <t xml:space="preserve">gi|35553</t>
  </si>
  <si>
    <t xml:space="preserve">70kDa peroxisomal membrane protein [Homo sapiens]</t>
  </si>
  <si>
    <t xml:space="preserve">P28288</t>
  </si>
  <si>
    <t xml:space="preserve">gi|155969959</t>
  </si>
  <si>
    <t xml:space="preserve">toll-like receptor 4 variant 2 [Homo sapiens]</t>
  </si>
  <si>
    <t xml:space="preserve">O00206</t>
  </si>
  <si>
    <t xml:space="preserve">gi|82407591</t>
  </si>
  <si>
    <t xml:space="preserve">Chain P, Crystal Structure Of 3a6 Tcr Bound To MbpHLA-Dr2a</t>
  </si>
  <si>
    <t xml:space="preserve">ADCAA</t>
  </si>
  <si>
    <t xml:space="preserve">P01850</t>
  </si>
  <si>
    <t xml:space="preserve">A8K2S7</t>
  </si>
  <si>
    <t xml:space="preserve">hsa:337867</t>
  </si>
  <si>
    <t xml:space="preserve">O00425</t>
  </si>
  <si>
    <t xml:space="preserve">hsa:10643</t>
  </si>
  <si>
    <t xml:space="preserve">gi|21040522</t>
  </si>
  <si>
    <t xml:space="preserve">Ankyrin repeat domain 29 [Homo sapiens]</t>
  </si>
  <si>
    <t xml:space="preserve">Q8N6D5</t>
  </si>
  <si>
    <t xml:space="preserve">hsa:147463</t>
  </si>
  <si>
    <t xml:space="preserve">gi|12803927</t>
  </si>
  <si>
    <t xml:space="preserve">Zinc finger protein 205 [Homo sapiens]</t>
  </si>
  <si>
    <t xml:space="preserve">I0J0A3</t>
  </si>
  <si>
    <t xml:space="preserve">gi|154448890</t>
  </si>
  <si>
    <t xml:space="preserve">THO complex subunit 1 [Homo sapiens]</t>
  </si>
  <si>
    <t xml:space="preserve">NVATWK</t>
  </si>
  <si>
    <t xml:space="preserve">Q96FV9</t>
  </si>
  <si>
    <t xml:space="preserve">B0QZD4</t>
  </si>
  <si>
    <t xml:space="preserve">B2RPL7</t>
  </si>
  <si>
    <t xml:space="preserve">hsa:80119</t>
  </si>
  <si>
    <t xml:space="preserve">Q07666</t>
  </si>
  <si>
    <t xml:space="preserve">hsa:10657</t>
  </si>
  <si>
    <t xml:space="preserve">gi|257467559</t>
  </si>
  <si>
    <t xml:space="preserve">ankyrin repeat domain-containing protein 34B [Homo sapiens]</t>
  </si>
  <si>
    <t xml:space="preserve">gi|86197970</t>
  </si>
  <si>
    <t xml:space="preserve">chromosome 6 open reading frame 15 [Homo sapiens]</t>
  </si>
  <si>
    <t xml:space="preserve">D2IYL3</t>
  </si>
  <si>
    <t xml:space="preserve">gi|119631974</t>
  </si>
  <si>
    <t xml:space="preserve">hCG1647962, isoform CRA_b [Homo sapiens]</t>
  </si>
  <si>
    <t xml:space="preserve">MDGEL</t>
  </si>
  <si>
    <t xml:space="preserve">B3KRX4</t>
  </si>
  <si>
    <t xml:space="preserve">B2R7V3</t>
  </si>
  <si>
    <t xml:space="preserve">E9KL48</t>
  </si>
  <si>
    <t xml:space="preserve">hsa:2746</t>
  </si>
  <si>
    <t xml:space="preserve">O14646</t>
  </si>
  <si>
    <t xml:space="preserve">hsa:1105</t>
  </si>
  <si>
    <t xml:space="preserve">gi|4262541</t>
  </si>
  <si>
    <t xml:space="preserve">archvillin [Homo sapiens]</t>
  </si>
  <si>
    <t xml:space="preserve">O95425</t>
  </si>
  <si>
    <t xml:space="preserve">P12757</t>
  </si>
  <si>
    <t xml:space="preserve">hsa:6498</t>
  </si>
  <si>
    <t xml:space="preserve">gi|5305653</t>
  </si>
  <si>
    <t xml:space="preserve">immunoglobulin E heavy chain [Homo sapiens]</t>
  </si>
  <si>
    <t xml:space="preserve">gi|193787330</t>
  </si>
  <si>
    <t xml:space="preserve">DMSLDK</t>
  </si>
  <si>
    <t xml:space="preserve">Q9NV31</t>
  </si>
  <si>
    <t xml:space="preserve">hsa:7099</t>
  </si>
  <si>
    <t xml:space="preserve">Q76LX8</t>
  </si>
  <si>
    <t xml:space="preserve">hsa:11093</t>
  </si>
  <si>
    <t xml:space="preserve">gi|71274144</t>
  </si>
  <si>
    <t xml:space="preserve">AT-hook DNA-binding motif-containing protein 1 [Homo sapiens]</t>
  </si>
  <si>
    <t xml:space="preserve">Q5TGY3</t>
  </si>
  <si>
    <t xml:space="preserve">hsa:27245</t>
  </si>
  <si>
    <t xml:space="preserve">gi|4885281</t>
  </si>
  <si>
    <t xml:space="preserve">glutamate dehydrogenase 1, mitochondrial precursor [Homo sapiens]</t>
  </si>
  <si>
    <t xml:space="preserve">P00367</t>
  </si>
  <si>
    <t xml:space="preserve">gi|8922794</t>
  </si>
  <si>
    <t xml:space="preserve">U3 small nucleolar ribonucleoprotein protein IMP3 [Homo sapiens]</t>
  </si>
  <si>
    <t xml:space="preserve">YNQLSR</t>
  </si>
  <si>
    <t xml:space="preserve">O00329</t>
  </si>
  <si>
    <t xml:space="preserve">Q8TCT6</t>
  </si>
  <si>
    <t xml:space="preserve">hsa:121665</t>
  </si>
  <si>
    <t xml:space="preserve">    hsa01100 Metabolic pathways - Homo sapiens (human) (5)</t>
  </si>
  <si>
    <t xml:space="preserve">gi|82546872</t>
  </si>
  <si>
    <t xml:space="preserve">ATP-dependent DNA helicase PIF1 [Homo sapiens]</t>
  </si>
  <si>
    <t xml:space="preserve">Q9H611</t>
  </si>
  <si>
    <t xml:space="preserve">gi|16306598</t>
  </si>
  <si>
    <t xml:space="preserve">von Willebrand factor-cleaving protease precursor [Homo sapiens]</t>
  </si>
  <si>
    <t xml:space="preserve">gi|5730027</t>
  </si>
  <si>
    <t xml:space="preserve">KH domain-containing, RNA-binding, signal transduction-associated protein 1 [Homo sapiens]</t>
  </si>
  <si>
    <t xml:space="preserve">GGGGGSR</t>
  </si>
  <si>
    <t xml:space="preserve">Q9NZB8</t>
  </si>
  <si>
    <t xml:space="preserve">B4DU46</t>
  </si>
  <si>
    <t xml:space="preserve">Q9UG23</t>
  </si>
  <si>
    <t xml:space="preserve">hsa:1360</t>
  </si>
  <si>
    <t xml:space="preserve">    hsa:2746 GLUD1; glutamate dehydrogenase 1 (EC:1.4.1.3) hsa:4337 MOCS1; molybdenum cofactor synthesis 1 hsa:4720 NDUFS2; NADH dehydrogenase (ubiquinone) Fe-S protein 2, 49kDa (NADH-coenzyme Q reductase) (EC:1.6.5.3 1.6.99.3) hsa:5105 PCK1; phosphoenolpyruvate carboxykinase 1 (soluble) (EC:4.1.1.32) hsa:5836 PYGL; phosphorylase, glycogen, liver (EC:2.4.1.1)</t>
  </si>
  <si>
    <t xml:space="preserve">gi|537906</t>
  </si>
  <si>
    <t xml:space="preserve">autotaxin [Homo sapiens]</t>
  </si>
  <si>
    <t xml:space="preserve">Q13822</t>
  </si>
  <si>
    <t xml:space="preserve">hsa:5168</t>
  </si>
  <si>
    <t xml:space="preserve">gi|33413418</t>
  </si>
  <si>
    <t xml:space="preserve">signal peptide peptidase-like 3 [Homo sapiens]</t>
  </si>
  <si>
    <t xml:space="preserve">gi|56204710</t>
  </si>
  <si>
    <t xml:space="preserve">molybdenum cofactor synthesis 1 [Homo sapiens]</t>
  </si>
  <si>
    <t xml:space="preserve">VMEGIHK</t>
  </si>
  <si>
    <t xml:space="preserve">P53779</t>
  </si>
  <si>
    <t xml:space="preserve">B7Z4N8</t>
  </si>
  <si>
    <t xml:space="preserve">P15086</t>
  </si>
  <si>
    <t xml:space="preserve">hsa:139378</t>
  </si>
  <si>
    <t xml:space="preserve">hsa:64853</t>
  </si>
  <si>
    <t xml:space="preserve">gi|224510682</t>
  </si>
  <si>
    <t xml:space="preserve">Chain A, Crystal Structure Of Jnk3 With Amino-Pyrazole Inhibitor, Sr- 3451</t>
  </si>
  <si>
    <t xml:space="preserve">XVNHK</t>
  </si>
  <si>
    <t xml:space="preserve">P06899</t>
  </si>
  <si>
    <t xml:space="preserve">O43157</t>
  </si>
  <si>
    <t xml:space="preserve">hsa:5364</t>
  </si>
  <si>
    <t xml:space="preserve">Q8IZF6</t>
  </si>
  <si>
    <t xml:space="preserve">hsa:144100</t>
  </si>
  <si>
    <t xml:space="preserve">    hsa00010 Glycolysis / Gluconeogenesis - Homo sapiens (human) (1)</t>
  </si>
  <si>
    <t xml:space="preserve">gi|169658367</t>
  </si>
  <si>
    <t xml:space="preserve">BAH and coiled-coil domain-containing protein 1 [Homo sapiens]</t>
  </si>
  <si>
    <t xml:space="preserve">Q9P281</t>
  </si>
  <si>
    <t xml:space="preserve">hsa:57597</t>
  </si>
  <si>
    <t xml:space="preserve">gi|24285980</t>
  </si>
  <si>
    <t xml:space="preserve">G-protein coupled receptor GPR112 [Homo sapiens]</t>
  </si>
  <si>
    <t xml:space="preserve">gi|119603444</t>
  </si>
  <si>
    <t xml:space="preserve">hCG2025824 [Homo sapiens]</t>
  </si>
  <si>
    <t xml:space="preserve">SHMPQSPR</t>
  </si>
  <si>
    <t xml:space="preserve">Q6IQ23</t>
  </si>
  <si>
    <t xml:space="preserve">hsa:1464</t>
  </si>
  <si>
    <t xml:space="preserve">    hsa:5105 PCK1; phosphoenolpyruvate carboxykinase 1 (soluble) (EC:4.1.1.32)</t>
  </si>
  <si>
    <t xml:space="preserve">gi|4502379</t>
  </si>
  <si>
    <t xml:space="preserve">B-cell lymphoma/leukemia 10 [Homo sapiens]</t>
  </si>
  <si>
    <t xml:space="preserve">O95999</t>
  </si>
  <si>
    <t xml:space="preserve">P14735</t>
  </si>
  <si>
    <t xml:space="preserve">hsa:3416</t>
  </si>
  <si>
    <t xml:space="preserve">gi|239047795</t>
  </si>
  <si>
    <t xml:space="preserve">pleckstrin homology domain-containing family A member 7 [Homo sapiens]</t>
  </si>
  <si>
    <t xml:space="preserve">gi|119594436</t>
  </si>
  <si>
    <t xml:space="preserve">hCG2016611 [Homo sapiens]</t>
  </si>
  <si>
    <t xml:space="preserve">GSTFMLGSSLEASLGK</t>
  </si>
  <si>
    <t xml:space="preserve">F6KSZ5</t>
  </si>
  <si>
    <t xml:space="preserve">Q6UVK1</t>
  </si>
  <si>
    <t xml:space="preserve">gi|474982</t>
  </si>
  <si>
    <t xml:space="preserve">C3G protein [Homo sapiens]</t>
  </si>
  <si>
    <t xml:space="preserve">Q13905</t>
  </si>
  <si>
    <t xml:space="preserve">hsa:2889</t>
  </si>
  <si>
    <t xml:space="preserve">gi|1617314</t>
  </si>
  <si>
    <t xml:space="preserve">melanoma-associated chondroitin sulfate proteoglycan (MCSP) [Homo sapiens]</t>
  </si>
  <si>
    <t xml:space="preserve">gi|296863399</t>
  </si>
  <si>
    <t xml:space="preserve">Chain D, The Nucleosome Containing A Testis-Specific Histone Variant</t>
  </si>
  <si>
    <t xml:space="preserve">GSHMPEPAKSAPAPK</t>
  </si>
  <si>
    <t xml:space="preserve">P48454</t>
  </si>
  <si>
    <t xml:space="preserve">O60939</t>
  </si>
  <si>
    <t xml:space="preserve">hsa:6327</t>
  </si>
  <si>
    <t xml:space="preserve">hsa:161725</t>
  </si>
  <si>
    <t xml:space="preserve">    hsa00020 Citrate cycle (TCA cycle) - Homo sapiens (human) (1)</t>
  </si>
  <si>
    <t xml:space="preserve">gi|258001</t>
  </si>
  <si>
    <t xml:space="preserve">calcineurin A catalytic subunit [Homo sapiens]</t>
  </si>
  <si>
    <t xml:space="preserve">IVGQLMDGLKQLK</t>
  </si>
  <si>
    <t xml:space="preserve">O75306</t>
  </si>
  <si>
    <t xml:space="preserve">hsa:4720</t>
  </si>
  <si>
    <t xml:space="preserve">Q8TE49</t>
  </si>
  <si>
    <t xml:space="preserve">hsa:1668</t>
  </si>
  <si>
    <t xml:space="preserve">gi|4929623</t>
  </si>
  <si>
    <t xml:space="preserve">CGI-78 protein [Homo sapiens]</t>
  </si>
  <si>
    <t xml:space="preserve">Q96BI3</t>
  </si>
  <si>
    <t xml:space="preserve">hsa:51107</t>
  </si>
  <si>
    <t xml:space="preserve">gi|18702331</t>
  </si>
  <si>
    <t xml:space="preserve">OTU domain-containing protein 7A [Homo sapiens]</t>
  </si>
  <si>
    <t xml:space="preserve">gi|221041894</t>
  </si>
  <si>
    <t xml:space="preserve">GMTLLMMGSADALPEEPSAK</t>
  </si>
  <si>
    <t xml:space="preserve">Q9UJA3</t>
  </si>
  <si>
    <t xml:space="preserve">hsa:6840</t>
  </si>
  <si>
    <t xml:space="preserve">P59666</t>
  </si>
  <si>
    <t xml:space="preserve">hsa:221472</t>
  </si>
  <si>
    <t xml:space="preserve">gi|241913115</t>
  </si>
  <si>
    <t xml:space="preserve">Chain A, Calcium-Free (Apo) S100a12</t>
  </si>
  <si>
    <t xml:space="preserve">P80511</t>
  </si>
  <si>
    <t xml:space="preserve">hsa:6283</t>
  </si>
  <si>
    <t xml:space="preserve">gi|75765819</t>
  </si>
  <si>
    <t xml:space="preserve">Chain A, Crystal Structure Of Human Neutrophil Peptide 2, Hnp-2 (Variant Gly16-&gt; D-Ala)</t>
  </si>
  <si>
    <t xml:space="preserve">DSIYPGGPMKSVTSAHSHAAHR</t>
  </si>
  <si>
    <t xml:space="preserve">hsa:8915</t>
  </si>
  <si>
    <t xml:space="preserve">Q7Z6J4</t>
  </si>
  <si>
    <t xml:space="preserve">hsa:23345</t>
  </si>
  <si>
    <t xml:space="preserve">    hsa00500 Starch and sucrose metabolism - Homo sapiens (human) (1)</t>
  </si>
  <si>
    <t xml:space="preserve">gi|189217917</t>
  </si>
  <si>
    <t xml:space="preserve">FYVE, RhoGEF and PH domain-containing protein 2 [Homo sapiens]</t>
  </si>
  <si>
    <t xml:space="preserve">LSGGSHSYGGESPR</t>
  </si>
  <si>
    <t xml:space="preserve">Q9HCK1</t>
  </si>
  <si>
    <t xml:space="preserve">Q8NF91</t>
  </si>
  <si>
    <t xml:space="preserve">hsa:24149</t>
  </si>
  <si>
    <t xml:space="preserve">    hsa:5836 PYGL; phosphorylase, glycogen, liver (EC:2.4.1.1)</t>
  </si>
  <si>
    <t xml:space="preserve">gi|85544427</t>
  </si>
  <si>
    <t xml:space="preserve">Chain A, Crystal Structure Of Human Tim44 C-Terminal Domain</t>
  </si>
  <si>
    <t xml:space="preserve">P02788</t>
  </si>
  <si>
    <t xml:space="preserve">hsa:4057</t>
  </si>
  <si>
    <t xml:space="preserve">gi|24417709</t>
  </si>
  <si>
    <t xml:space="preserve">nesprin-1 [Homo sapiens]</t>
  </si>
  <si>
    <t xml:space="preserve">gi|39644544</t>
  </si>
  <si>
    <t xml:space="preserve">MCM8 protein [Homo sapiens]</t>
  </si>
  <si>
    <t xml:space="preserve">SQMLQAACNVAPR</t>
  </si>
  <si>
    <t xml:space="preserve">P06737</t>
  </si>
  <si>
    <t xml:space="preserve">hsa:25897</t>
  </si>
  <si>
    <t xml:space="preserve">gi|184556</t>
  </si>
  <si>
    <t xml:space="preserve">insulin-degrading enzyme [Homo sapiens]</t>
  </si>
  <si>
    <t xml:space="preserve">RLDKPKKLSAECAK</t>
  </si>
  <si>
    <t xml:space="preserve">Q12986</t>
  </si>
  <si>
    <t xml:space="preserve">hsa:5836</t>
  </si>
  <si>
    <t xml:space="preserve">Q9NV58</t>
  </si>
  <si>
    <t xml:space="preserve">hsa:27153</t>
  </si>
  <si>
    <t xml:space="preserve">    hsa00620 Pyruvate metabolism - Homo sapiens (human) (2)</t>
  </si>
  <si>
    <t xml:space="preserve">gi|75766435</t>
  </si>
  <si>
    <t xml:space="preserve">Chain A, Crystal Structure Of Thiopurine S-Methyltransferase</t>
  </si>
  <si>
    <t xml:space="preserve">P51580</t>
  </si>
  <si>
    <t xml:space="preserve">gi|35493782</t>
  </si>
  <si>
    <t xml:space="preserve">E3 ubiquitin-protein ligase RNF19A [Homo sapiens]</t>
  </si>
  <si>
    <t xml:space="preserve">gi|151301098</t>
  </si>
  <si>
    <t xml:space="preserve">DBF4-type zinc finger-containing protein 2 [Homo sapiens]</t>
  </si>
  <si>
    <t xml:space="preserve">MMTRLANKLRGNEVK</t>
  </si>
  <si>
    <t xml:space="preserve">hsa:8970</t>
  </si>
  <si>
    <t xml:space="preserve">Q9ULD5</t>
  </si>
  <si>
    <t xml:space="preserve">    hsa:4200 ME2; malic enzyme 2, NAD(+)-dependent, mitochondrial (EC:1.1.1.38) hsa:5105 PCK1; phosphoenolpyruvate carboxykinase 1 (soluble) (EC:4.1.1.32)</t>
  </si>
  <si>
    <t xml:space="preserve">gi|157831800</t>
  </si>
  <si>
    <t xml:space="preserve">Chain A, Metal Substitution In Transferrins: The Crystal Structure Of Human Copper-Lactoferrin At 2.1 Angstroms Resolution</t>
  </si>
  <si>
    <t xml:space="preserve">P15822</t>
  </si>
  <si>
    <t xml:space="preserve">hsa:3096</t>
  </si>
  <si>
    <t xml:space="preserve">gi|5918167</t>
  </si>
  <si>
    <t xml:space="preserve">plexin-B1/SEP receptor [Homo sapiens]</t>
  </si>
  <si>
    <t xml:space="preserve">gi|183353</t>
  </si>
  <si>
    <t xml:space="preserve">glycogen phosphorylase (EC 2.4.1.1) [Homo sapiens]</t>
  </si>
  <si>
    <t xml:space="preserve">MGEPLTDQEK</t>
  </si>
  <si>
    <t xml:space="preserve">Q2LD37</t>
  </si>
  <si>
    <t xml:space="preserve">P11166</t>
  </si>
  <si>
    <t xml:space="preserve">hsa:6513</t>
  </si>
  <si>
    <t xml:space="preserve">gi|20150792</t>
  </si>
  <si>
    <t xml:space="preserve">Chain A, Pepck Complex With Nonhydrolyzable Gtp Analog, Mad Data</t>
  </si>
  <si>
    <t xml:space="preserve">P35558</t>
  </si>
  <si>
    <t xml:space="preserve">gi|563217</t>
  </si>
  <si>
    <t xml:space="preserve">NFX1 [Homo sapiens]</t>
  </si>
  <si>
    <t xml:space="preserve">LPQLVR</t>
  </si>
  <si>
    <t xml:space="preserve">    hsa00562 Inositol phosphate metabolism - Homo sapiens (human) (1)</t>
  </si>
  <si>
    <t xml:space="preserve">gi|7245390</t>
  </si>
  <si>
    <t xml:space="preserve">Chain A, Structure Of Human Malic Enzyme In Complex With Ketomalonate</t>
  </si>
  <si>
    <t xml:space="preserve">P23368</t>
  </si>
  <si>
    <t xml:space="preserve">hsa:5602</t>
  </si>
  <si>
    <t xml:space="preserve">gi|38788353</t>
  </si>
  <si>
    <t xml:space="preserve">hepatitis B virus X-interacting protein [Homo sapiens]</t>
  </si>
  <si>
    <t xml:space="preserve">gi|333471205</t>
  </si>
  <si>
    <t xml:space="preserve">mutant desert hedgehog [Homo sapiens]</t>
  </si>
  <si>
    <t xml:space="preserve">ALPGPR</t>
  </si>
  <si>
    <t xml:space="preserve">Q92859</t>
  </si>
  <si>
    <t xml:space="preserve">O75812</t>
  </si>
  <si>
    <t xml:space="preserve">hsa:29959</t>
  </si>
  <si>
    <t xml:space="preserve">    hsa:5293 PIK3CD; phosphatidylinositol-4,5-bisphosphate 3-kinase, catalytic subunit delta (EC:2.7.1.153)</t>
  </si>
  <si>
    <t xml:space="preserve">gi|6729885</t>
  </si>
  <si>
    <t xml:space="preserve">Chain A, Verification Of Spmp Using Mutant Human Lysozymes</t>
  </si>
  <si>
    <t xml:space="preserve">gi|84627157</t>
  </si>
  <si>
    <t xml:space="preserve">fragile site-associated protein [Homo sapiens]</t>
  </si>
  <si>
    <t xml:space="preserve">MGRMRSHGMTGAQTR</t>
  </si>
  <si>
    <t xml:space="preserve">gi|149243594</t>
  </si>
  <si>
    <t xml:space="preserve">Chain A, X-Ray Crystal Structure Of Putative Human Ras-Related Gtp Binding D In Complex With Gmppnp</t>
  </si>
  <si>
    <t xml:space="preserve">Q9NQL2</t>
  </si>
  <si>
    <t xml:space="preserve">hsa:58528</t>
  </si>
  <si>
    <t xml:space="preserve">ASGQVMALKMNTLSSNRANMLK</t>
  </si>
  <si>
    <t xml:space="preserve">P29120</t>
  </si>
  <si>
    <t xml:space="preserve">Q9UHY1</t>
  </si>
  <si>
    <t xml:space="preserve">    hsa00190 Oxidative phosphorylation - Homo sapiens (human) (1)</t>
  </si>
  <si>
    <t xml:space="preserve">gi|55669831</t>
  </si>
  <si>
    <t xml:space="preserve">Chain B, Three Dimensional Structure Of A Humanized Anti-Ifn-Gamma Fab (Huzaf) In P21 21 21 Space Group</t>
  </si>
  <si>
    <t xml:space="preserve">gi|7019333</t>
  </si>
  <si>
    <t xml:space="preserve">nuclear receptor-binding protein [Homo sapiens]</t>
  </si>
  <si>
    <t xml:space="preserve">gi|1621607</t>
  </si>
  <si>
    <t xml:space="preserve">neogenin [Homo sapiens]</t>
  </si>
  <si>
    <t xml:space="preserve">MAAER</t>
  </si>
  <si>
    <t xml:space="preserve">hsa:4200</t>
  </si>
  <si>
    <t xml:space="preserve">    hsa:4720 NDUFS2; NADH dehydrogenase (ubiquinone) Fe-S protein 2, 49kDa (NADH-coenzyme Q reductase) (EC:1.6.5.3 1.6.99.3)</t>
  </si>
  <si>
    <t xml:space="preserve">P25024</t>
  </si>
  <si>
    <t xml:space="preserve">hsa:3577</t>
  </si>
  <si>
    <t xml:space="preserve">GELXPPQLQNGLNLSAK</t>
  </si>
  <si>
    <t xml:space="preserve">hsa:340533</t>
  </si>
  <si>
    <t xml:space="preserve">gi|34810995</t>
  </si>
  <si>
    <t xml:space="preserve">Chain J, Heterodimer Of P40phox And P67phox Pb1 Domains From Human Nadph Oxidase</t>
  </si>
  <si>
    <t xml:space="preserve">Q15080</t>
  </si>
  <si>
    <t xml:space="preserve">hsa:4689</t>
  </si>
  <si>
    <t xml:space="preserve">gi|221316645</t>
  </si>
  <si>
    <t xml:space="preserve">ubiquitin-associated domain-containing protein 2 isoform 1 [Homo sapiens]</t>
  </si>
  <si>
    <t xml:space="preserve">Q8NBM4</t>
  </si>
  <si>
    <t xml:space="preserve">gi|1660988</t>
  </si>
  <si>
    <t xml:space="preserve">prohormone convertase 3 [Homo sapiens]</t>
  </si>
  <si>
    <t xml:space="preserve">RSAFHITKRLSDDDR</t>
  </si>
  <si>
    <t xml:space="preserve">Q5JRH0</t>
  </si>
  <si>
    <t xml:space="preserve">hsa:5825</t>
  </si>
  <si>
    <t xml:space="preserve">    hsa00565 Ether lipid metabolism - Homo sapiens (human) (1)</t>
  </si>
  <si>
    <t xml:space="preserve">gi|189053698</t>
  </si>
  <si>
    <t xml:space="preserve">gi|9789559</t>
  </si>
  <si>
    <t xml:space="preserve">immunoglobulin kappa chain variable region [Homo sapiens]</t>
  </si>
  <si>
    <t xml:space="preserve">SSHSIR</t>
  </si>
  <si>
    <t xml:space="preserve">hsa:5122</t>
  </si>
  <si>
    <t xml:space="preserve">    hsa:5168 ENPP2; ectonucleotide pyrophosphatase/phosphodiesterase 2 (EC:3.1.4.39)</t>
  </si>
  <si>
    <t xml:space="preserve">gi|109658944</t>
  </si>
  <si>
    <t xml:space="preserve">Chromodomain helicase DNA binding protein 1 [Homo sapiens]</t>
  </si>
  <si>
    <t xml:space="preserve">QSYYSLMHDVYGMLLNLEK</t>
  </si>
  <si>
    <t xml:space="preserve">hsa:5105</t>
  </si>
  <si>
    <t xml:space="preserve">Q5QGS0</t>
  </si>
  <si>
    <t xml:space="preserve">hsa:3709</t>
  </si>
  <si>
    <t xml:space="preserve">gi|24899208</t>
  </si>
  <si>
    <t xml:space="preserve">KIAA2022 protein [Homo sapiens]</t>
  </si>
  <si>
    <t xml:space="preserve">gi|119584828</t>
  </si>
  <si>
    <t xml:space="preserve">CKLF-like MARVEL transmembrane domain containing 7, isoform CRA_a [Homo sapiens]</t>
  </si>
  <si>
    <t xml:space="preserve">ASGPGR</t>
  </si>
  <si>
    <t xml:space="preserve">hsa:5533</t>
  </si>
  <si>
    <t xml:space="preserve">hsa:392392</t>
  </si>
  <si>
    <t xml:space="preserve">    hsa00250 Alanine, aspartate and glutamate metabolism - Homo sapiens (human) (1)</t>
  </si>
  <si>
    <t xml:space="preserve">gi|119579068</t>
  </si>
  <si>
    <t xml:space="preserve">chromosome 9 open reading frame 39 [Homo sapiens]</t>
  </si>
  <si>
    <t xml:space="preserve">gi|2960072</t>
  </si>
  <si>
    <t xml:space="preserve">procarboxypeptidase B [Homo sapiens]</t>
  </si>
  <si>
    <t xml:space="preserve">LGENNAELNALAKATVK</t>
  </si>
  <si>
    <t xml:space="preserve">hsa:7172</t>
  </si>
  <si>
    <t xml:space="preserve">    hsa:2746 GLUD1; glutamate dehydrogenase 1 (EC:1.4.1.3)</t>
  </si>
  <si>
    <t xml:space="preserve">gi|57162297</t>
  </si>
  <si>
    <t xml:space="preserve">syntaxin binding protein 5 (tomosyn) [Homo sapiens]</t>
  </si>
  <si>
    <t xml:space="preserve">SPTSAK</t>
  </si>
  <si>
    <t xml:space="preserve">Q14571</t>
  </si>
  <si>
    <t xml:space="preserve">hsa:4069</t>
  </si>
  <si>
    <t xml:space="preserve">gi|6996444</t>
  </si>
  <si>
    <t xml:space="preserve">CTL2 protein [Homo sapiens]</t>
  </si>
  <si>
    <t xml:space="preserve">Q8IWA5</t>
  </si>
  <si>
    <t xml:space="preserve">hsa:57153</t>
  </si>
  <si>
    <t xml:space="preserve">gi|95147335</t>
  </si>
  <si>
    <t xml:space="preserve">inositol 1,4,5-trisphosphate receptor type 2 [Homo sapiens]</t>
  </si>
  <si>
    <t xml:space="preserve">gi|156564405</t>
  </si>
  <si>
    <t xml:space="preserve">phosphatidylinositol-4,5-bisphosphate 3-kinase catalytic subunit delta isoform [Homo sapiens]</t>
  </si>
  <si>
    <t xml:space="preserve">MKLVVQAGLFHGNEMLCK</t>
  </si>
  <si>
    <t xml:space="preserve">Q8NGR3</t>
  </si>
  <si>
    <t xml:space="preserve">    hsa00330 Arginine and proline metabolism - Homo sapiens (human) (1)</t>
  </si>
  <si>
    <t xml:space="preserve">gi|62911775</t>
  </si>
  <si>
    <t xml:space="preserve">CXCR1 [Homo sapiens]</t>
  </si>
  <si>
    <t xml:space="preserve">gi|53850576</t>
  </si>
  <si>
    <t xml:space="preserve">olfactory receptor 1K1 [Homo sapiens]</t>
  </si>
  <si>
    <t xml:space="preserve">gi|194390500</t>
  </si>
  <si>
    <t xml:space="preserve">MEVVKRDDETIK</t>
  </si>
  <si>
    <t xml:space="preserve">P61626</t>
  </si>
  <si>
    <t xml:space="preserve">hsa:4337</t>
  </si>
  <si>
    <t xml:space="preserve">hsa:57683</t>
  </si>
  <si>
    <t xml:space="preserve">KXTSPLEK</t>
  </si>
  <si>
    <t xml:space="preserve">Q9P2Q6</t>
  </si>
  <si>
    <t xml:space="preserve">hsa:4638</t>
  </si>
  <si>
    <t xml:space="preserve">gi|38708321</t>
  </si>
  <si>
    <t xml:space="preserve">DNA helicase INO80 [Homo sapiens]</t>
  </si>
  <si>
    <t xml:space="preserve">Q9ULG1</t>
  </si>
  <si>
    <t xml:space="preserve">Q9NUK2</t>
  </si>
  <si>
    <t xml:space="preserve">hsa:54617</t>
  </si>
  <si>
    <t xml:space="preserve">gi|6331377</t>
  </si>
  <si>
    <t xml:space="preserve">KIAA1285 protein [Homo sapiens]</t>
  </si>
  <si>
    <t xml:space="preserve">gi|553458</t>
  </si>
  <si>
    <t xml:space="preserve">Ig heavy chain [Homo sapiens]</t>
  </si>
  <si>
    <t xml:space="preserve">GGGEISIAVAGNTTTTVWT</t>
  </si>
  <si>
    <t xml:space="preserve">hsa:4645</t>
  </si>
  <si>
    <t xml:space="preserve">    hsa00471 D-Glutamine and D-glutamate metabolism - Homo sapiens (human) (1)</t>
  </si>
  <si>
    <t xml:space="preserve">gi|216548186</t>
  </si>
  <si>
    <t xml:space="preserve">DNA repair and recombination protein RAD54-like [Homo sapiens]</t>
  </si>
  <si>
    <t xml:space="preserve">Q92698</t>
  </si>
  <si>
    <t xml:space="preserve">hsa:8438</t>
  </si>
  <si>
    <t xml:space="preserve">gi|168984207</t>
  </si>
  <si>
    <t xml:space="preserve">Rho guanine exchange factor (GEF) 16 [Homo sapiens]</t>
  </si>
  <si>
    <t xml:space="preserve">LPLLMDTLCLK</t>
  </si>
  <si>
    <t xml:space="preserve">gi|181488</t>
  </si>
  <si>
    <t xml:space="preserve">DNA-binding protein [Homo sapiens]</t>
  </si>
  <si>
    <t xml:space="preserve">ASPEGK</t>
  </si>
  <si>
    <t xml:space="preserve">Q9NXZ1</t>
  </si>
  <si>
    <t xml:space="preserve">hsa:4799</t>
  </si>
  <si>
    <t xml:space="preserve">Q15746</t>
  </si>
  <si>
    <t xml:space="preserve">gi|7239696</t>
  </si>
  <si>
    <t xml:space="preserve">myosin light chain kinase [Homo sapiens]</t>
  </si>
  <si>
    <t xml:space="preserve">gi|119624108</t>
  </si>
  <si>
    <t xml:space="preserve">WD repeat domain 46, isoform CRA_c [Homo sapiens]</t>
  </si>
  <si>
    <t xml:space="preserve">IGSSVLRDQK</t>
  </si>
  <si>
    <t xml:space="preserve">Q13153</t>
  </si>
  <si>
    <t xml:space="preserve">hsa:5058</t>
  </si>
  <si>
    <t xml:space="preserve">Q7Z7A5</t>
  </si>
  <si>
    <t xml:space="preserve">hsa:4756</t>
  </si>
  <si>
    <t xml:space="preserve">    hsa00790 Folate biosynthesis - Homo sapiens (human) (1)</t>
  </si>
  <si>
    <t xml:space="preserve">gi|122937345</t>
  </si>
  <si>
    <t xml:space="preserve">myosin-Vb [Homo sapiens]</t>
  </si>
  <si>
    <t xml:space="preserve">Q9ULV0</t>
  </si>
  <si>
    <t xml:space="preserve">Q9H6Y6</t>
  </si>
  <si>
    <t xml:space="preserve">gi|310123491</t>
  </si>
  <si>
    <t xml:space="preserve">PREDICTED: NPIP-like protein 1-like isoform 6 [Homo sapiens]</t>
  </si>
  <si>
    <t xml:space="preserve">KAAYK</t>
  </si>
  <si>
    <t xml:space="preserve">    hsa:4337 MOCS1; molybdenum cofactor synthesis 1</t>
  </si>
  <si>
    <t xml:space="preserve">gi|37622899</t>
  </si>
  <si>
    <t xml:space="preserve">E3 ubiquitin-protein ligase TRIM68 [Homo sapiens]</t>
  </si>
  <si>
    <t xml:space="preserve">Q6AZZ1</t>
  </si>
  <si>
    <t xml:space="preserve">hsa:55128</t>
  </si>
  <si>
    <t xml:space="preserve">gi|74712045</t>
  </si>
  <si>
    <t xml:space="preserve">RecName: Full=Putative uncharacterized protein FLJ43447</t>
  </si>
  <si>
    <t xml:space="preserve">Q6ZUQ5</t>
  </si>
  <si>
    <t xml:space="preserve">YXTCIYQGR</t>
  </si>
  <si>
    <t xml:space="preserve">gi|6815221</t>
  </si>
  <si>
    <t xml:space="preserve">voltage-gated sodium channel alpha subunit [Homo sapiens]</t>
  </si>
  <si>
    <t xml:space="preserve">VLGDSGELDILR</t>
  </si>
  <si>
    <t xml:space="preserve">Q96KT6</t>
  </si>
  <si>
    <t xml:space="preserve">    hsa00983 Drug metabolism - other enzymes - Homo sapiens (human) (1)</t>
  </si>
  <si>
    <t xml:space="preserve">gi|3323393</t>
  </si>
  <si>
    <t xml:space="preserve">ErbB-3 R31 [Homo sapiens]</t>
  </si>
  <si>
    <t xml:space="preserve">gi|30795212</t>
  </si>
  <si>
    <t xml:space="preserve">insulin-like growth factor 2 mRNA-binding protein 3 [Homo sapiens]</t>
  </si>
  <si>
    <t xml:space="preserve">NHKTMNEKAWKR</t>
  </si>
  <si>
    <t xml:space="preserve">    hsa:7172 TPMT; thiopurine S-methyltransferase (EC:2.1.1.67)</t>
  </si>
  <si>
    <t xml:space="preserve">gi|57208274</t>
  </si>
  <si>
    <t xml:space="preserve">FERM and PDZ domain containing 3 [Homo sapiens]</t>
  </si>
  <si>
    <t xml:space="preserve">Q5JV73</t>
  </si>
  <si>
    <t xml:space="preserve">AAMGWR</t>
  </si>
  <si>
    <t xml:space="preserve">hsa:84162</t>
  </si>
  <si>
    <t xml:space="preserve">gi|145580597</t>
  </si>
  <si>
    <t xml:space="preserve">sarcoma antigen 1 [Homo sapiens]</t>
  </si>
  <si>
    <t xml:space="preserve">MENGQR</t>
  </si>
  <si>
    <t xml:space="preserve">gi|780806</t>
  </si>
  <si>
    <t xml:space="preserve">p21-activated protein kinase [Homo sapiens]</t>
  </si>
  <si>
    <t xml:space="preserve">GISLALWMCLAK</t>
  </si>
  <si>
    <t xml:space="preserve">Q5HYC3</t>
  </si>
  <si>
    <t xml:space="preserve">hsa:9914</t>
  </si>
  <si>
    <t xml:space="preserve">hsa:51741</t>
  </si>
  <si>
    <t xml:space="preserve">    hsa:9984 THOC1; THO complex 1</t>
  </si>
  <si>
    <t xml:space="preserve">gi|10190698</t>
  </si>
  <si>
    <t xml:space="preserve">gap junction delta-2 protein [Homo sapiens]</t>
  </si>
  <si>
    <t xml:space="preserve">Q9UKL4</t>
  </si>
  <si>
    <t xml:space="preserve">hsa:57369</t>
  </si>
  <si>
    <t xml:space="preserve">GSDNR</t>
  </si>
  <si>
    <t xml:space="preserve">gi|183303</t>
  </si>
  <si>
    <t xml:space="preserve">glucose transporter glycoprotein [Homo sapiens]</t>
  </si>
  <si>
    <t xml:space="preserve">SFEMLILGR</t>
  </si>
  <si>
    <t xml:space="preserve">Q0VD65</t>
  </si>
  <si>
    <t xml:space="preserve">gi|223029420</t>
  </si>
  <si>
    <t xml:space="preserve">ski-like protein isoform 2 [Homo sapiens]</t>
  </si>
  <si>
    <t xml:space="preserve">QRAARDENDTIPSVDTSR</t>
  </si>
  <si>
    <t xml:space="preserve">Q8WW43</t>
  </si>
  <si>
    <t xml:space="preserve">    hsa:64965 MRPS9; mitochondrial ribosomal protein S9</t>
  </si>
  <si>
    <t xml:space="preserve">gi|71152398</t>
  </si>
  <si>
    <t xml:space="preserve">RecName: Full=Putative uncharacterized protein encoded by LINC00208</t>
  </si>
  <si>
    <t xml:space="preserve">STSTR</t>
  </si>
  <si>
    <t xml:space="preserve">gi|7706523</t>
  </si>
  <si>
    <t xml:space="preserve">WW domain-containing oxidoreductase isoform 1 [Homo sapiens]</t>
  </si>
  <si>
    <t xml:space="preserve">Q9NZC7</t>
  </si>
  <si>
    <t xml:space="preserve">KSCQPVTLSGSGTQEPEKK</t>
  </si>
  <si>
    <t xml:space="preserve">hsa:55272</t>
  </si>
  <si>
    <t xml:space="preserve">    hsa03013 RNA transport - Homo sapiens (human) (1)</t>
  </si>
  <si>
    <t xml:space="preserve">gi|161728425</t>
  </si>
  <si>
    <t xml:space="preserve">T cell receptor alpha variable 22 [Homo sapiens]</t>
  </si>
  <si>
    <t xml:space="preserve">SGANSK</t>
  </si>
  <si>
    <t xml:space="preserve">gi|119618989</t>
  </si>
  <si>
    <t xml:space="preserve">hCG1751443 [Homo sapiens]</t>
  </si>
  <si>
    <t xml:space="preserve">LPLPPSLLVGKR</t>
  </si>
  <si>
    <t xml:space="preserve">hsa:55511</t>
  </si>
  <si>
    <t xml:space="preserve">gi|119570371</t>
  </si>
  <si>
    <t xml:space="preserve">hCG1781136 [Homo sapiens]</t>
  </si>
  <si>
    <t xml:space="preserve">MDEGMEISSEGNSLIK</t>
  </si>
  <si>
    <t xml:space="preserve">    hsa03008 Ribosome biogenesis in eukaryotes - Homo sapiens (human) (1)</t>
  </si>
  <si>
    <t xml:space="preserve">gi|119607349</t>
  </si>
  <si>
    <t xml:space="preserve">hCG1793624 [Homo sapiens]</t>
  </si>
  <si>
    <t xml:space="preserve">gi|119600842</t>
  </si>
  <si>
    <t xml:space="preserve">N-acylsphingosine amidohydrolase (non-lysosomal ceramidase) 2, isoform CRA_b [Homo sapiens]</t>
  </si>
  <si>
    <t xml:space="preserve">MGYGK</t>
  </si>
  <si>
    <t xml:space="preserve">    hsa:55272 IMP3; IMP3, U3 small nucleolar ribonucleoprotein, homolog (yeast)</t>
  </si>
  <si>
    <t xml:space="preserve">gi|119602291</t>
  </si>
  <si>
    <t xml:space="preserve">hCG1802417, isoform CRA_b [Homo sapiens]</t>
  </si>
  <si>
    <t xml:space="preserve">MCRMSFKK</t>
  </si>
  <si>
    <t xml:space="preserve">KLNGMGDDGSPPAK</t>
  </si>
  <si>
    <t xml:space="preserve">    hsa04141 Protein processing in endoplasmic reticulum - Homo sapiens (human) (1)</t>
  </si>
  <si>
    <t xml:space="preserve">gi|119593749</t>
  </si>
  <si>
    <t xml:space="preserve">hCG2039432 [Homo sapiens]</t>
  </si>
  <si>
    <t xml:space="preserve">SGEEGNVNMRRR</t>
  </si>
  <si>
    <t xml:space="preserve">Q9BYE2</t>
  </si>
  <si>
    <t xml:space="preserve">    hsa:5602 MAPK10; mitogen-activated protein kinase 10 (EC:2.7.11.24)</t>
  </si>
  <si>
    <t xml:space="preserve">gi|119601129</t>
  </si>
  <si>
    <t xml:space="preserve">hCG2028492, isoform CRA_a [Homo sapiens]</t>
  </si>
  <si>
    <t xml:space="preserve">EPGAGHLDGHR</t>
  </si>
  <si>
    <t xml:space="preserve">LQQIAAAVENK</t>
  </si>
  <si>
    <t xml:space="preserve">    hsa04122 Sulfur relay system - Homo sapiens (human) (1)</t>
  </si>
  <si>
    <t xml:space="preserve">gi|119599759</t>
  </si>
  <si>
    <t xml:space="preserve">hCG40655, isoform CRA_a [Homo sapiens]</t>
  </si>
  <si>
    <t xml:space="preserve">gi|24637564</t>
  </si>
  <si>
    <t xml:space="preserve">presenilin stabilization factor-like protein [Homo sapiens]</t>
  </si>
  <si>
    <t xml:space="preserve">KASEGLK</t>
  </si>
  <si>
    <t xml:space="preserve">GCLGRRGPQVQQLDMENQR</t>
  </si>
  <si>
    <t xml:space="preserve">gi|4469250</t>
  </si>
  <si>
    <t xml:space="preserve">HIRA-interacting protein 3 [Homo sapiens]</t>
  </si>
  <si>
    <t xml:space="preserve">Q9BW71</t>
  </si>
  <si>
    <t xml:space="preserve">hsa:8479</t>
  </si>
  <si>
    <t xml:space="preserve">gi|57997567</t>
  </si>
  <si>
    <t xml:space="preserve">LGVEGRGESTWAGR</t>
  </si>
  <si>
    <t xml:space="preserve">Q96JG9</t>
  </si>
  <si>
    <t xml:space="preserve">    hsa03440 Homologous recombination - Homo sapiens (human) (1)</t>
  </si>
  <si>
    <t xml:space="preserve">GSQSRMGGGGALQWNCSGGIQ</t>
  </si>
  <si>
    <t xml:space="preserve">hsa:83464</t>
  </si>
  <si>
    <t xml:space="preserve">    hsa:8438 RAD54L; RAD54-like (S. cerevisiae)</t>
  </si>
  <si>
    <t xml:space="preserve">gi|3309111</t>
  </si>
  <si>
    <t xml:space="preserve">neuronal voltage-gated sodium channel beta 2 subunit [Homo sapiens]</t>
  </si>
  <si>
    <t xml:space="preserve">CCPMHCSPAEVR</t>
  </si>
  <si>
    <t xml:space="preserve">KVGITLFTVSHRK</t>
  </si>
  <si>
    <t xml:space="preserve">Q6ZS31</t>
  </si>
  <si>
    <t xml:space="preserve">    hsa02010 ABC transporters - Homo sapiens (human) (1)</t>
  </si>
  <si>
    <t xml:space="preserve">gi|119590909</t>
  </si>
  <si>
    <t xml:space="preserve">zinc finger protein, subfamily 1A, 2 (Helios), isoform CRA_b [Homo sapiens]</t>
  </si>
  <si>
    <t xml:space="preserve">RPLLSRFRSRSMR</t>
  </si>
  <si>
    <t xml:space="preserve">    hsa:5825 ABCD3; ATP-binding cassette, sub-family D (ALD), member 3</t>
  </si>
  <si>
    <t xml:space="preserve">gi|281185614</t>
  </si>
  <si>
    <t xml:space="preserve">immunoglobulin M heavy chain variable region [Homo sapiens]</t>
  </si>
  <si>
    <t xml:space="preserve">XGGSTK</t>
  </si>
  <si>
    <t xml:space="preserve">Q6ZVS6</t>
  </si>
  <si>
    <t xml:space="preserve">gi|119568205</t>
  </si>
  <si>
    <t xml:space="preserve">syntaxin binding protein 5 (tomosyn), isoform CRA_b [Homo sapiens]</t>
  </si>
  <si>
    <t xml:space="preserve">ANMSK</t>
  </si>
  <si>
    <t xml:space="preserve">hsa:9984</t>
  </si>
  <si>
    <t xml:space="preserve">    hsa04010 MAPK signaling pathway - Homo sapiens (human) (3)</t>
  </si>
  <si>
    <t xml:space="preserve">QASGDSCGAPGPANISGRMQK</t>
  </si>
  <si>
    <t xml:space="preserve">hsa:84627</t>
  </si>
  <si>
    <t xml:space="preserve">    hsa:5058 PAK1; p21 protein (Cdc42/Rac)-activated kinase 1 (EC:2.7.11.1) hsa:5533 PPP3CC; protein phosphatase 3, catalytic subunit, gamma isozyme (EC:3.1.3.16) hsa:5602 MAPK10; mitogen-activated protein kinase 10 (EC:2.7.11.24)</t>
  </si>
  <si>
    <t xml:space="preserve">gi|111054911</t>
  </si>
  <si>
    <t xml:space="preserve">MYO3A protein [Homo sapiens]</t>
  </si>
  <si>
    <t xml:space="preserve">KALEPAGQQGPSR</t>
  </si>
  <si>
    <t xml:space="preserve">hsa:734</t>
  </si>
  <si>
    <t xml:space="preserve">ANIRMLDLHK</t>
  </si>
  <si>
    <t xml:space="preserve">    hsa04012 ErbB signaling pathway - Homo sapiens (human) (3)</t>
  </si>
  <si>
    <t xml:space="preserve">gi|310113852</t>
  </si>
  <si>
    <t xml:space="preserve">PREDICTED: protein FAM27E2-like [Homo sapiens]</t>
  </si>
  <si>
    <t xml:space="preserve">LTTGLMTQAKMQK</t>
  </si>
  <si>
    <t xml:space="preserve">hsa:84000</t>
  </si>
  <si>
    <t xml:space="preserve">    hsa:5058 PAK1; p21 protein (Cdc42/Rac)-activated kinase 1 (EC:2.7.11.1) hsa:5293 PIK3CD; phosphatidylinositol-4,5-bisphosphate 3-kinase, catalytic subunit delta (EC:2.7.1.153) hsa:5602 MAPK10; mitogen-activated protein kinase 10 (EC:2.7.11.24)</t>
  </si>
  <si>
    <t xml:space="preserve">gi|133874323</t>
  </si>
  <si>
    <t xml:space="preserve">mosaic serine protease [Homo sapiens]</t>
  </si>
  <si>
    <t xml:space="preserve">ASPGR</t>
  </si>
  <si>
    <t xml:space="preserve">hsa:84515</t>
  </si>
  <si>
    <t xml:space="preserve">SNLCALCIGDEEGENK</t>
  </si>
  <si>
    <t xml:space="preserve">    hsa04310 Wnt signaling pathway - Homo sapiens (human) (2)</t>
  </si>
  <si>
    <t xml:space="preserve">gi|71051521</t>
  </si>
  <si>
    <t xml:space="preserve">OSGIN2 protein [Homo sapiens]</t>
  </si>
  <si>
    <t xml:space="preserve">Q9Y236</t>
  </si>
  <si>
    <t xml:space="preserve">TAMKYNLGLDLR</t>
  </si>
  <si>
    <t xml:space="preserve">    hsa:5533 PPP3CC; protein phosphatase 3, catalytic subunit, gamma isozyme (EC:3.1.3.16) hsa:5602 MAPK10; mitogen-activated protein kinase 10 (EC:2.7.11.24)</t>
  </si>
  <si>
    <t xml:space="preserve">XSPNETLFLESTNKICR</t>
  </si>
  <si>
    <t xml:space="preserve">gi|188536004</t>
  </si>
  <si>
    <t xml:space="preserve">zinc finger protein 469 [Homo sapiens]</t>
  </si>
  <si>
    <t xml:space="preserve">EAASSQESEDSLR</t>
  </si>
  <si>
    <t xml:space="preserve">    hsa04330 Notch signaling pathway - Homo sapiens (human) (2)</t>
  </si>
  <si>
    <t xml:space="preserve">DPTKNDAFDIWGQGTMVTVSSG</t>
  </si>
  <si>
    <t xml:space="preserve">    hsa:51107 APH1A; anterior pharynx defective 1 homolog A (C. elegans) hsa:83464 APH1B; anterior pharynx defective 1 homolog B (C. elegans)</t>
  </si>
  <si>
    <t xml:space="preserve">HPLPYATRMSR</t>
  </si>
  <si>
    <t xml:space="preserve">ILSQRPPWSLIHR</t>
  </si>
  <si>
    <t xml:space="preserve">    hsa04370 VEGF signaling pathway - Homo sapiens (human) (2)</t>
  </si>
  <si>
    <t xml:space="preserve">GAENK</t>
  </si>
  <si>
    <t xml:space="preserve">    hsa:5293 PIK3CD; phosphatidylinositol-4,5-bisphosphate 3-kinase, catalytic subunit delta (EC:2.7.1.153) hsa:5533 PPP3CC; protein phosphatase 3, catalytic subunit, gamma isozyme (EC:3.1.3.16)</t>
  </si>
  <si>
    <t xml:space="preserve">HTYMR</t>
  </si>
  <si>
    <t xml:space="preserve">gi|4758786</t>
  </si>
  <si>
    <t xml:space="preserve">NADH dehydrogenase [ubiquinone] iron-sulfur protein 2, mitochondrial isoform 1 precursor [Homo sapiens]</t>
  </si>
  <si>
    <t xml:space="preserve">GKEGT</t>
  </si>
  <si>
    <t xml:space="preserve">    hsa04630 Jak-STAT signaling pathway - Homo sapiens (human) (1)</t>
  </si>
  <si>
    <t xml:space="preserve">VAVEELSPGGQPR</t>
  </si>
  <si>
    <t xml:space="preserve">NMGGLGGLVHGKMGRANSANGKNGDSAER</t>
  </si>
  <si>
    <t xml:space="preserve">TSAVEGAQSQLHPGPSTAPR</t>
  </si>
  <si>
    <t xml:space="preserve">    hsa04064 NF-kappa B signaling pathway - Homo sapiens (human) (2)</t>
  </si>
  <si>
    <t xml:space="preserve">ERGGAAAK</t>
  </si>
  <si>
    <t xml:space="preserve">    hsa:7099 TLR4; toll-like receptor 4 hsa:8915 BCL10; B-cell CLL/lymphoma 10</t>
  </si>
  <si>
    <t xml:space="preserve">RKSIYEIR</t>
  </si>
  <si>
    <t xml:space="preserve">CSEMVPGTADCIITADRK</t>
  </si>
  <si>
    <t xml:space="preserve">    hsa04066 HIF-1 signaling pathway - Homo sapiens (human) (3)</t>
  </si>
  <si>
    <t xml:space="preserve">TPDAAPPDPSPTEPQEYR</t>
  </si>
  <si>
    <t xml:space="preserve">    hsa:5293 PIK3CD; phosphatidylinositol-4,5-bisphosphate 3-kinase, catalytic subunit delta (EC:2.7.1.153) hsa:6513 SLC2A1; solute carrier family 2 (facilitated glucose transporter), member 1 hsa:7099 TLR4; toll-like receptor 4</t>
  </si>
  <si>
    <t xml:space="preserve">KLKNDLNELR</t>
  </si>
  <si>
    <t xml:space="preserve">TQVIQEXCER</t>
  </si>
  <si>
    <t xml:space="preserve">    hsa04020 Calcium signaling pathway - Homo sapiens (human) (3)</t>
  </si>
  <si>
    <t xml:space="preserve">TRSSSSSSDGSPEAKGGK</t>
  </si>
  <si>
    <t xml:space="preserve">    hsa:3709 ITPR2; inositol 1,4,5-trisphosphate receptor, type 2 hsa:4638 MYLK; myosin light chain kinase (EC:2.7.11.18) hsa:5533 PPP3CC; protein phosphatase 3, catalytic subunit, gamma isozyme (EC:3.1.3.16)</t>
  </si>
  <si>
    <t xml:space="preserve">LLEGQSLALSPR</t>
  </si>
  <si>
    <t xml:space="preserve">gi|119580882</t>
  </si>
  <si>
    <t xml:space="preserve">septin 3, isoform CRA_a [Homo sapiens]</t>
  </si>
  <si>
    <t xml:space="preserve">RGAER</t>
  </si>
  <si>
    <t xml:space="preserve">    hsa04070 Phosphatidylinositol signaling system - Homo sapiens (human) (2)</t>
  </si>
  <si>
    <t xml:space="preserve">HLGSYR</t>
  </si>
  <si>
    <t xml:space="preserve">    hsa:3709 ITPR2; inositol 1,4,5-trisphosphate receptor, type 2 hsa:5293 PIK3CD; phosphatidylinositol-4,5-bisphosphate 3-kinase, catalytic subunit delta (EC:2.7.1.153)</t>
  </si>
  <si>
    <t xml:space="preserve">LGKVKGPTFRISGVQVNAK</t>
  </si>
  <si>
    <t xml:space="preserve">gi|332239209</t>
  </si>
  <si>
    <t xml:space="preserve">PREDICTED: s-adenosylmethionine synthase isoform type-2-like [Nomascus leucogenys]</t>
  </si>
  <si>
    <t xml:space="preserve">MILLAGEITSR</t>
  </si>
  <si>
    <t xml:space="preserve">    hsa04151 PI3K-Akt signaling pathway - Homo sapiens (human) (3)</t>
  </si>
  <si>
    <t xml:space="preserve">HFELPILKGR</t>
  </si>
  <si>
    <t xml:space="preserve">    hsa:5105 PCK1; phosphoenolpyruvate carboxykinase 1 (soluble) (EC:4.1.1.32) hsa:5293 PIK3CD; phosphatidylinositol-4,5-bisphosphate 3-kinase, catalytic subunit delta (EC:2.7.1.153) hsa:7099 TLR4; toll-like receptor 4</t>
  </si>
  <si>
    <t xml:space="preserve">VAYIPDEMAAQQNPLQQPRGR</t>
  </si>
  <si>
    <t xml:space="preserve">EPEVDYR</t>
  </si>
  <si>
    <t xml:space="preserve">    hsa04150 mTOR signaling pathway - Homo sapiens (human) (2)</t>
  </si>
  <si>
    <t xml:space="preserve">MFTSTGSSGLYKAPLSK</t>
  </si>
  <si>
    <t xml:space="preserve">    hsa:5293 PIK3CD; phosphatidylinositol-4,5-bisphosphate 3-kinase, catalytic subunit delta (EC:2.7.1.153) hsa:58528 RRAGD; Ras-related GTP binding D</t>
  </si>
  <si>
    <t xml:space="preserve">gi|74712346</t>
  </si>
  <si>
    <t xml:space="preserve">RecName: Full=Putative uncharacterized protein FLJ42147; Flags: Precursor</t>
  </si>
  <si>
    <t xml:space="preserve">YDGSTTAMEILQGRDFTGK</t>
  </si>
  <si>
    <t xml:space="preserve">DAEGDLVRLLSDEDVALXVR</t>
  </si>
  <si>
    <t xml:space="preserve">    hsa04060 Cytokine-cytokine receptor interaction - Homo sapiens (human) (1)</t>
  </si>
  <si>
    <t xml:space="preserve">MGKLSRCSSLR</t>
  </si>
  <si>
    <t xml:space="preserve">    hsa:3577 CXCR1; chemokine (C-X-C motif) receptor 1</t>
  </si>
  <si>
    <t xml:space="preserve">ASSPEMDISADR</t>
  </si>
  <si>
    <t xml:space="preserve">KGNMKINETR</t>
  </si>
  <si>
    <t xml:space="preserve">    hsa04514 Cell adhesion molecules (CAMs) - Homo sapiens (human) (1)</t>
  </si>
  <si>
    <t xml:space="preserve">DAGTLNHGSKPLPPNPEEKKKK</t>
  </si>
  <si>
    <t xml:space="preserve">    hsa:4756 NEO1; neogenin 1</t>
  </si>
  <si>
    <t xml:space="preserve">HLTSCLLNTKVLNGEMGR</t>
  </si>
  <si>
    <t xml:space="preserve">KTQPYDVYDQVEFDVPVGSR</t>
  </si>
  <si>
    <t xml:space="preserve">    hsa04144 Endocytosis - Homo sapiens (human) (1)</t>
  </si>
  <si>
    <t xml:space="preserve">RTPAPPSRGSRGNGEAR</t>
  </si>
  <si>
    <t xml:space="preserve">SMEVTVPATLNVLNGSDAR</t>
  </si>
  <si>
    <t xml:space="preserve">XVQLVQSGAELK</t>
  </si>
  <si>
    <t xml:space="preserve">    hsa04145 Phagosome - Homo sapiens (human) (2)</t>
  </si>
  <si>
    <t xml:space="preserve">EKTQNFLIQK</t>
  </si>
  <si>
    <t xml:space="preserve">    hsa:4689 NCF4; neutrophil cytosolic factor 4, 40kDa hsa:7099 TLR4; toll-like receptor 4</t>
  </si>
  <si>
    <t xml:space="preserve">GKQKAASGVLIK</t>
  </si>
  <si>
    <t xml:space="preserve">MLTESVK</t>
  </si>
  <si>
    <t xml:space="preserve">GLSGSTSR</t>
  </si>
  <si>
    <t xml:space="preserve">FDXIWDR</t>
  </si>
  <si>
    <t xml:space="preserve">SPISIR</t>
  </si>
  <si>
    <t xml:space="preserve">    hsa04810 Regulation of actin cytoskeleton - Homo sapiens (human) (3)</t>
  </si>
  <si>
    <t xml:space="preserve">FMMASIEPLWEPMEHHGDPNIFYSPESNSLK</t>
  </si>
  <si>
    <t xml:space="preserve">    hsa:4638 MYLK; myosin light chain kinase (EC:2.7.11.18) hsa:5058 PAK1; p21 protein (Cdc42/Rac)-activated kinase 1 (EC:2.7.11.1) hsa:5293 PIK3CD; phosphatidylinositol-4,5-bisphosphate 3-kinase, catalytic subunit delta (EC:2.7.1.153)</t>
  </si>
  <si>
    <t xml:space="preserve">gi|34534827</t>
  </si>
  <si>
    <t xml:space="preserve">ILDIDNVDLAXGK</t>
  </si>
  <si>
    <t xml:space="preserve">VLLLLFTSLCLK</t>
  </si>
  <si>
    <t xml:space="preserve">    hsa04114 Oocyte meiosis - Homo sapiens (human) (2)</t>
  </si>
  <si>
    <t xml:space="preserve">QLGAEVAAALASLQR</t>
  </si>
  <si>
    <t xml:space="preserve">    hsa:3709 ITPR2; inositol 1,4,5-trisphosphate receptor, type 2 hsa:5533 PPP3CC; protein phosphatase 3, catalytic subunit, gamma isozyme (EC:3.1.3.16)</t>
  </si>
  <si>
    <t xml:space="preserve">SPEDPSR</t>
  </si>
  <si>
    <t xml:space="preserve">SSPVQQGPGMSR</t>
  </si>
  <si>
    <t xml:space="preserve">    hsa04210 Apoptosis - Homo sapiens (human) (2)</t>
  </si>
  <si>
    <t xml:space="preserve">FGNLCLDFR</t>
  </si>
  <si>
    <t xml:space="preserve">RDQLEAAQEAVPPADIVFSVK</t>
  </si>
  <si>
    <t xml:space="preserve">    hsa04510 Focal adhesion - Homo sapiens (human) (5)</t>
  </si>
  <si>
    <t xml:space="preserve">    hsa:2889 RAPGEF1; Rap guanine nucleotide exchange factor (GEF) 1 hsa:4638 MYLK; myosin light chain kinase (EC:2.7.11.18) hsa:5058 PAK1; p21 protein (Cdc42/Rac)-activated kinase 1 (EC:2.7.11.1) hsa:5293 PIK3CD; phosphatidylinositol-4,5-bisphosphate 3-kinase, catalytic subunit delta (EC:2.7.1.153) hsa:5602 MAPK10; mitogen-activated protein kinase 10 (EC:2.7.11.24)</t>
  </si>
  <si>
    <t xml:space="preserve">    hsa04540 Gap junction - Homo sapiens (human) (2)</t>
  </si>
  <si>
    <t xml:space="preserve">    hsa:3709 ITPR2; inositol 1,4,5-trisphosphate receptor, type 2 hsa:57369 GJD2; gap junction protein, delta 2, 36kDa</t>
  </si>
  <si>
    <t xml:space="preserve">    hsa04620 Toll-like receptor signaling pathway - Homo sapiens (human) (3)</t>
  </si>
  <si>
    <t xml:space="preserve">    hsa04621 NOD-like receptor signaling pathway - Homo sapiens (human) (1)</t>
  </si>
  <si>
    <t xml:space="preserve">    hsa04622 RIG-I-like receptor signaling pathway - Homo sapiens (human) (1)</t>
  </si>
  <si>
    <t xml:space="preserve">    hsa04650 Natural killer cell mediated cytotoxicity - Homo sapiens (human) (3)</t>
  </si>
  <si>
    <t xml:space="preserve">    hsa04660 T cell receptor signaling pathway - Homo sapiens (human) (4)</t>
  </si>
  <si>
    <t xml:space="preserve">    hsa04662 B cell receptor signaling pathway - Homo sapiens (human) (3)</t>
  </si>
  <si>
    <t xml:space="preserve">    hsa04664 Fc epsilon RI signaling pathway - Homo sapiens (human) (2)</t>
  </si>
  <si>
    <t xml:space="preserve">    hsa04666 Fc gamma R-mediated phagocytosis - Homo sapiens (human) (2)</t>
  </si>
  <si>
    <t xml:space="preserve">    hsa04670 Leukocyte transendothelial migration - Homo sapiens (human) (2)</t>
  </si>
  <si>
    <t xml:space="preserve">    hsa04062 Chemokine signaling pathway - Homo sapiens (human) (3)</t>
  </si>
  <si>
    <t xml:space="preserve">    hsa04911 Insulin secretion - Homo sapiens (human) (1)</t>
  </si>
  <si>
    <t xml:space="preserve">    hsa04910 Insulin signaling pathway - Homo sapiens (human) (5)</t>
  </si>
  <si>
    <t xml:space="preserve">    hsa04920 Adipocytokine signaling pathway - Homo sapiens (human) (3)</t>
  </si>
  <si>
    <t xml:space="preserve">    hsa03320 PPAR signaling pathway - Homo sapiens (human) (1)</t>
  </si>
  <si>
    <t xml:space="preserve">    hsa04912 GnRH signaling pathway - Homo sapiens (human) (2)</t>
  </si>
  <si>
    <t xml:space="preserve">    hsa04914 Progesterone-mediated oocyte maturation - Homo sapiens (human) (2)</t>
  </si>
  <si>
    <t xml:space="preserve">    hsa04270 Vascular smooth muscle contraction - Homo sapiens (human) (2)</t>
  </si>
  <si>
    <t xml:space="preserve">    hsa04970 Salivary secretion - Homo sapiens (human) (2)</t>
  </si>
  <si>
    <t xml:space="preserve">    hsa04971 Gastric acid secretion - Homo sapiens (human) (2)</t>
  </si>
  <si>
    <t xml:space="preserve">    hsa04972 Pancreatic secretion - Homo sapiens (human) (2)</t>
  </si>
  <si>
    <t xml:space="preserve">    hsa04976 Bile secretion - Homo sapiens (human) (1)</t>
  </si>
  <si>
    <t xml:space="preserve">    hsa04973 Carbohydrate digestion and absorption - Homo sapiens (human) (1)</t>
  </si>
  <si>
    <t xml:space="preserve">    hsa04964 Proximal tubule bicarbonate reclamation - Homo sapiens (human) (2)</t>
  </si>
  <si>
    <t xml:space="preserve">    hsa04724 Glutamatergic synapse - Homo sapiens (human) (2)</t>
  </si>
  <si>
    <t xml:space="preserve">    hsa04725 Cholinergic synapse - Homo sapiens (human) (2)</t>
  </si>
  <si>
    <t xml:space="preserve">    hsa04728 Dopaminergic synapse - Homo sapiens (human) (3)</t>
  </si>
  <si>
    <t xml:space="preserve">    hsa04726 Serotonergic synapse - Homo sapiens (human) (1)</t>
  </si>
  <si>
    <t xml:space="preserve">    hsa04720 Long-term potentiation - Homo sapiens (human) (2)</t>
  </si>
  <si>
    <t xml:space="preserve">    hsa04723 Retrograde endocannabinoid signaling - Homo sapiens (human) (2)</t>
  </si>
  <si>
    <t xml:space="preserve">    hsa04722 Neurotrophin signaling pathway - Homo sapiens (human) (3)</t>
  </si>
  <si>
    <t xml:space="preserve">    hsa04740 Olfactory transduction - Homo sapiens (human) (1)</t>
  </si>
  <si>
    <t xml:space="preserve">    hsa04360 Axon guidance - Homo sapiens (human) (3)</t>
  </si>
  <si>
    <t xml:space="preserve">    hsa04380 Osteoclast differentiation - Homo sapiens (human) (4)</t>
  </si>
  <si>
    <t xml:space="preserve">    hsa05200 Pathways in cancer - Homo sapiens (human) (3)</t>
  </si>
  <si>
    <t xml:space="preserve">    hsa05205 Proteoglycans in cancer - Homo sapiens (human) (4)</t>
  </si>
  <si>
    <t xml:space="preserve">    hsa05203 Viral carcinogenesis - Homo sapiens (human) (2)</t>
  </si>
  <si>
    <t xml:space="preserve">    hsa05210 Colorectal cancer - Homo sapiens (human) (2)</t>
  </si>
  <si>
    <t xml:space="preserve">    hsa05212 Pancreatic cancer - Homo sapiens (human) (2)</t>
  </si>
  <si>
    <t xml:space="preserve">    hsa05214 Glioma - Homo sapiens (human) (1)</t>
  </si>
  <si>
    <t xml:space="preserve">    hsa05221 Acute myeloid leukemia - Homo sapiens (human) (1)</t>
  </si>
  <si>
    <t xml:space="preserve">    hsa05220 Chronic myeloid leukemia - Homo sapiens (human) (1)</t>
  </si>
  <si>
    <t xml:space="preserve">    hsa05211 Renal cell carcinoma - Homo sapiens (human) (4)</t>
  </si>
  <si>
    <t xml:space="preserve">    hsa05215 Prostate cancer - Homo sapiens (human) (1)</t>
  </si>
  <si>
    <t xml:space="preserve">    hsa05213 Endometrial cancer - Homo sapiens (human) (1)</t>
  </si>
  <si>
    <t xml:space="preserve">    hsa05223 Non-small cell lung cancer - Homo sapiens (human) (1)</t>
  </si>
  <si>
    <t xml:space="preserve">    hsa05322 Systemic lupus erythematosus - Homo sapiens (human) (1)</t>
  </si>
  <si>
    <t xml:space="preserve">    hsa05323 Rheumatoid arthritis - Homo sapiens (human) (1)</t>
  </si>
  <si>
    <t xml:space="preserve">    hsa05010 Alzheimer's disease - Homo sapiens (human) (6)</t>
  </si>
  <si>
    <t xml:space="preserve">    hsa05012 Parkinson's disease - Homo sapiens (human) (1)</t>
  </si>
  <si>
    <t xml:space="preserve">    hsa05031 Amphetamine addiction - Homo sapiens (human) (1)</t>
  </si>
  <si>
    <t xml:space="preserve">    hsa05034 Alcoholism - Homo sapiens (human) (1)</t>
  </si>
  <si>
    <t xml:space="preserve">    hsa04930 Type II diabetes mellitus - Homo sapiens (human) (2)</t>
  </si>
  <si>
    <t xml:space="preserve">    hsa05120 Epithelial cell signaling in Helicobacter pylori infection - Homo sapiens (human) (3)</t>
  </si>
  <si>
    <t xml:space="preserve">    hsa05132 Salmonella infection - Homo sapiens (human) (2)</t>
  </si>
  <si>
    <t xml:space="preserve">    hsa05133 Pertussis - Homo sapiens (human) (2)</t>
  </si>
  <si>
    <t xml:space="preserve">    hsa05134 Legionellosis - Homo sapiens (human) (1)</t>
  </si>
  <si>
    <t xml:space="preserve">    hsa05152 Tuberculosis - Homo sapiens (human) (4)</t>
  </si>
  <si>
    <t xml:space="preserve">    hsa05166 HTLV-I infection - Homo sapiens (human) (4)</t>
  </si>
  <si>
    <t xml:space="preserve">    hsa05162 Measles - Homo sapiens (human) (2)</t>
  </si>
  <si>
    <t xml:space="preserve">    hsa05164 Influenza A - Homo sapiens (human) (4)</t>
  </si>
  <si>
    <t xml:space="preserve">    hsa05161 Hepatitis B - Homo sapiens (human) (4)</t>
  </si>
  <si>
    <t xml:space="preserve">    hsa05160 Hepatitis C - Homo sapiens (human) (2)</t>
  </si>
  <si>
    <t xml:space="preserve">    hsa05168 Herpes simplex infection - Homo sapiens (human) (1)</t>
  </si>
  <si>
    <t xml:space="preserve">    hsa05169 Epstein-Barr virus infection - Homo sapiens (human) (2)</t>
  </si>
  <si>
    <t xml:space="preserve">    hsa05144 Malaria - Homo sapiens (human) (1)</t>
  </si>
  <si>
    <t xml:space="preserve">    hsa05145 Toxoplasmosis - Homo sapiens (human) (3)</t>
  </si>
  <si>
    <t xml:space="preserve">    hsa05140 Leishmaniasis - Homo sapiens (human) (2)</t>
  </si>
  <si>
    <t xml:space="preserve">    hsa05142 Chagas disease (American trypanosomiasis) - Homo sapiens (human) (3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"/>
    <numFmt numFmtId="167" formatCode="0.0"/>
    <numFmt numFmtId="168" formatCode="0.00E+00"/>
  </numFmts>
  <fonts count="36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ahoma"/>
      <family val="2"/>
    </font>
    <font>
      <sz val="11"/>
      <color rgb="FFFFFFFF"/>
      <name val="Tahoma"/>
      <family val="2"/>
    </font>
    <font>
      <sz val="11"/>
      <color rgb="FF4600A5"/>
      <name val="Tahoma"/>
      <family val="2"/>
    </font>
    <font>
      <b val="true"/>
      <sz val="11"/>
      <color rgb="FFFF9900"/>
      <name val="Tahoma"/>
      <family val="2"/>
    </font>
    <font>
      <b val="true"/>
      <sz val="11"/>
      <color rgb="FFFFFFFF"/>
      <name val="Tahoma"/>
      <family val="2"/>
    </font>
    <font>
      <i val="true"/>
      <sz val="11"/>
      <color rgb="FF808080"/>
      <name val="Tahoma"/>
      <family val="2"/>
    </font>
    <font>
      <sz val="11"/>
      <color rgb="FF006411"/>
      <name val="Tahoma"/>
      <family val="2"/>
    </font>
    <font>
      <b val="true"/>
      <sz val="15"/>
      <color rgb="FF003366"/>
      <name val="Tahoma"/>
      <family val="2"/>
    </font>
    <font>
      <b val="true"/>
      <sz val="13"/>
      <color rgb="FF003366"/>
      <name val="Tahoma"/>
      <family val="2"/>
    </font>
    <font>
      <b val="true"/>
      <sz val="11"/>
      <color rgb="FF003366"/>
      <name val="Tahoma"/>
      <family val="2"/>
    </font>
    <font>
      <sz val="11"/>
      <color rgb="FF333399"/>
      <name val="Tahoma"/>
      <family val="2"/>
    </font>
    <font>
      <sz val="11"/>
      <color rgb="FFFF9900"/>
      <name val="Tahoma"/>
      <family val="2"/>
    </font>
    <font>
      <sz val="11"/>
      <color rgb="FF993300"/>
      <name val="Tahoma"/>
      <family val="2"/>
    </font>
    <font>
      <b val="true"/>
      <sz val="11"/>
      <color rgb="FF333333"/>
      <name val="Tahoma"/>
      <family val="2"/>
    </font>
    <font>
      <b val="true"/>
      <sz val="18"/>
      <color rgb="FF003366"/>
      <name val="Tahoma"/>
      <family val="2"/>
    </font>
    <font>
      <b val="true"/>
      <sz val="11"/>
      <color rgb="FF000000"/>
      <name val="Tahoma"/>
      <family val="2"/>
    </font>
    <font>
      <sz val="11"/>
      <color rgb="FFDD0806"/>
      <name val="Tahoma"/>
      <family val="2"/>
    </font>
    <font>
      <sz val="8"/>
      <color rgb="FF000000"/>
      <name val="Arial"/>
      <family val="2"/>
    </font>
    <font>
      <sz val="10"/>
      <color rgb="FF000000"/>
      <name val="Times New Roman"/>
      <family val="1"/>
    </font>
    <font>
      <b val="true"/>
      <sz val="10"/>
      <color rgb="FF000000"/>
      <name val="Arial"/>
      <family val="2"/>
    </font>
    <font>
      <b val="true"/>
      <sz val="8"/>
      <color rgb="FF000000"/>
      <name val="Arial"/>
      <family val="2"/>
    </font>
    <font>
      <sz val="10"/>
      <color rgb="FF000000"/>
      <name val="Arial Unicode MS"/>
      <family val="2"/>
    </font>
    <font>
      <u val="single"/>
      <sz val="9"/>
      <color rgb="FF0000D4"/>
      <name val="Arial"/>
      <family val="2"/>
    </font>
    <font>
      <u val="single"/>
      <sz val="8"/>
      <color rgb="FF0000D4"/>
      <name val="Arial"/>
      <family val="2"/>
    </font>
    <font>
      <sz val="8"/>
      <color rgb="FF000000"/>
      <name val="Arial Unicode MS"/>
      <family val="2"/>
    </font>
    <font>
      <sz val="8"/>
      <color rgb="FF000000"/>
      <name val="Times New Roman"/>
      <family val="1"/>
    </font>
    <font>
      <sz val="12"/>
      <color rgb="FF000000"/>
      <name val="Times New Roman"/>
      <family val="1"/>
    </font>
    <font>
      <sz val="10"/>
      <color rgb="FFFCF305"/>
      <name val="Arial"/>
      <family val="2"/>
    </font>
    <font>
      <sz val="10"/>
      <color rgb="FFFCF305"/>
      <name val="Arial Unicode MS"/>
      <family val="2"/>
    </font>
    <font>
      <sz val="8"/>
      <color rgb="FFFCF305"/>
      <name val="Times New Roman"/>
      <family val="1"/>
    </font>
    <font>
      <sz val="12"/>
      <color rgb="FFFCF305"/>
      <name val="Times New Roman"/>
      <family val="1"/>
    </font>
    <font>
      <sz val="12"/>
      <name val="Arial"/>
      <family val="0"/>
    </font>
  </fonts>
  <fills count="29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CF305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F20884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FCF305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20884"/>
        <bgColor rgb="FFFF00FF"/>
      </patternFill>
    </fill>
    <fill>
      <patternFill patternType="solid">
        <fgColor rgb="FF3366FF"/>
        <bgColor rgb="FF0066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>
        <color rgb="FFC0C0C0"/>
      </left>
      <right style="medium">
        <color rgb="FFC0C0C0"/>
      </right>
      <top style="medium">
        <color rgb="FFC0C0C0"/>
      </top>
      <bottom style="medium">
        <color rgb="FFC0C0C0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6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6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24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24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5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1" xfId="20" applyFont="fals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26" fillId="0" borderId="11" xfId="2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21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1" xfId="2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27" fillId="0" borderId="10" xfId="2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2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5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2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6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7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7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8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1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31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1" fillId="1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2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1" fillId="2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31" fillId="2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1" fillId="2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1"/>
    <cellStyle name="20% - Accent2" xfId="22"/>
    <cellStyle name="20% - Accent3" xfId="23"/>
    <cellStyle name="20% - Accent4" xfId="24"/>
    <cellStyle name="20% - Accent5" xfId="25"/>
    <cellStyle name="20% - Accent6" xfId="26"/>
    <cellStyle name="40% - Accent1" xfId="27"/>
    <cellStyle name="40% - Accent2" xfId="28"/>
    <cellStyle name="40% - Accent3" xfId="29"/>
    <cellStyle name="40% - Accent4" xfId="30"/>
    <cellStyle name="40% - Accent5" xfId="31"/>
    <cellStyle name="40% - Accent6" xfId="32"/>
    <cellStyle name="60% - Accent1" xfId="33"/>
    <cellStyle name="60% - Accent2" xfId="34"/>
    <cellStyle name="60% - Accent3" xfId="35"/>
    <cellStyle name="60% - Accent4" xfId="36"/>
    <cellStyle name="60% - Accent5" xfId="37"/>
    <cellStyle name="60% - Accent6" xfId="38"/>
    <cellStyle name="Accent1" xfId="39"/>
    <cellStyle name="Accent2" xfId="40"/>
    <cellStyle name="Accent3" xfId="41"/>
    <cellStyle name="Accent4" xfId="42"/>
    <cellStyle name="Accent5" xfId="43"/>
    <cellStyle name="Accent6" xfId="44"/>
    <cellStyle name="Bad 1" xfId="45"/>
    <cellStyle name="Calculation" xfId="46"/>
    <cellStyle name="Check Cell" xfId="47"/>
    <cellStyle name="Explanatory Text" xfId="48"/>
    <cellStyle name="Good 1" xfId="49"/>
    <cellStyle name="Heading 1 1" xfId="50"/>
    <cellStyle name="Heading 2 1" xfId="51"/>
    <cellStyle name="Heading 3" xfId="52"/>
    <cellStyle name="Heading 4" xfId="53"/>
    <cellStyle name="Input" xfId="54"/>
    <cellStyle name="Linked Cell" xfId="55"/>
    <cellStyle name="Neutral 1" xfId="56"/>
    <cellStyle name="Note 1" xfId="57"/>
    <cellStyle name="Output" xfId="58"/>
    <cellStyle name="Title" xfId="59"/>
    <cellStyle name="Total" xfId="60"/>
    <cellStyle name="Warning Text" xfId="61"/>
    <cellStyle name="*unknown*" xfId="20" builtinId="8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CF305"/>
      <rgbColor rgb="FFF20884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viewer.fcgi?val=40288203" TargetMode="External"/><Relationship Id="rId2" Type="http://schemas.openxmlformats.org/officeDocument/2006/relationships/hyperlink" Target="http://www.uniprot.org/uniprot/Q8N7J2" TargetMode="External"/><Relationship Id="rId3" Type="http://schemas.openxmlformats.org/officeDocument/2006/relationships/hyperlink" Target="http://www.ncbi.nlm.nih.gov/entrez/viewer.fcgi?val=6653742" TargetMode="External"/><Relationship Id="rId4" Type="http://schemas.openxmlformats.org/officeDocument/2006/relationships/hyperlink" Target="http://www.uniprot.org/uniprot/Q9UH66" TargetMode="External"/><Relationship Id="rId5" Type="http://schemas.openxmlformats.org/officeDocument/2006/relationships/hyperlink" Target="http://www.ncbi.nlm.nih.gov/entrez/viewer.fcgi?val=20268804" TargetMode="External"/><Relationship Id="rId6" Type="http://schemas.openxmlformats.org/officeDocument/2006/relationships/hyperlink" Target="http://www.uniprot.org/uniprot/Q96P20" TargetMode="External"/><Relationship Id="rId7" Type="http://schemas.openxmlformats.org/officeDocument/2006/relationships/hyperlink" Target="http://www.uniprot.org/uniprot/Q86W47" TargetMode="External"/><Relationship Id="rId8" Type="http://schemas.openxmlformats.org/officeDocument/2006/relationships/hyperlink" Target="http://www.ncbi.nlm.nih.gov/entrez/viewer.fcgi?val=269847768" TargetMode="External"/><Relationship Id="rId9" Type="http://schemas.openxmlformats.org/officeDocument/2006/relationships/hyperlink" Target="http://www.uniprot.org/uniprot/P42684" TargetMode="External"/><Relationship Id="rId10" Type="http://schemas.openxmlformats.org/officeDocument/2006/relationships/hyperlink" Target="http://www.ncbi.nlm.nih.gov/entrez/viewer.fcgi?val=31418193" TargetMode="External"/><Relationship Id="rId11" Type="http://schemas.openxmlformats.org/officeDocument/2006/relationships/hyperlink" Target="http://www.uniprot.org/uniprot/Q7Z745" TargetMode="External"/><Relationship Id="rId12" Type="http://schemas.openxmlformats.org/officeDocument/2006/relationships/hyperlink" Target="http://www.ncbi.nlm.nih.gov/entrez/viewer.fcgi?val=62087676" TargetMode="External"/><Relationship Id="rId13" Type="http://schemas.openxmlformats.org/officeDocument/2006/relationships/hyperlink" Target="http://www.uniprot.org/uniprot/Q59GR1" TargetMode="External"/><Relationship Id="rId14" Type="http://schemas.openxmlformats.org/officeDocument/2006/relationships/hyperlink" Target="http://www.ncbi.nlm.nih.gov/entrez/viewer.fcgi?val=187761343" TargetMode="External"/><Relationship Id="rId15" Type="http://schemas.openxmlformats.org/officeDocument/2006/relationships/hyperlink" Target="http://www.uniprot.org/uniprot/Q4G176" TargetMode="External"/><Relationship Id="rId16" Type="http://schemas.openxmlformats.org/officeDocument/2006/relationships/hyperlink" Target="http://www.ncbi.nlm.nih.gov/entrez/viewer.fcgi?val=40255111" TargetMode="External"/><Relationship Id="rId17" Type="http://schemas.openxmlformats.org/officeDocument/2006/relationships/hyperlink" Target="http://www.uniprot.org/uniprot/Q7Z6I8" TargetMode="External"/><Relationship Id="rId18" Type="http://schemas.openxmlformats.org/officeDocument/2006/relationships/hyperlink" Target="http://www.ncbi.nlm.nih.gov/entrez/viewer.fcgi?val=10092657" TargetMode="External"/><Relationship Id="rId19" Type="http://schemas.openxmlformats.org/officeDocument/2006/relationships/hyperlink" Target="http://www.uniprot.org/uniprot/Q9UI09" TargetMode="External"/><Relationship Id="rId20" Type="http://schemas.openxmlformats.org/officeDocument/2006/relationships/hyperlink" Target="http://www.ncbi.nlm.nih.gov/entrez/viewer.fcgi?val=2739135" TargetMode="External"/><Relationship Id="rId21" Type="http://schemas.openxmlformats.org/officeDocument/2006/relationships/hyperlink" Target="http://www.uniprot.org/uniprot/O43506" TargetMode="External"/><Relationship Id="rId22" Type="http://schemas.openxmlformats.org/officeDocument/2006/relationships/hyperlink" Target="http://www.ncbi.nlm.nih.gov/entrez/viewer.fcgi?val=62087676" TargetMode="External"/><Relationship Id="rId23" Type="http://schemas.openxmlformats.org/officeDocument/2006/relationships/hyperlink" Target="http://www.uniprot.org/uniprot/Q59GR1" TargetMode="External"/><Relationship Id="rId24" Type="http://schemas.openxmlformats.org/officeDocument/2006/relationships/hyperlink" Target="http://www.ncbi.nlm.nih.gov/entrez/viewer.fcgi?val=134288896" TargetMode="External"/><Relationship Id="rId25" Type="http://schemas.openxmlformats.org/officeDocument/2006/relationships/hyperlink" Target="http://www.uniprot.org/uniprot/Q5HYJ3" TargetMode="External"/><Relationship Id="rId26" Type="http://schemas.openxmlformats.org/officeDocument/2006/relationships/hyperlink" Target="http://www.ncbi.nlm.nih.gov/entrez/viewer.fcgi?val=75677394" TargetMode="External"/><Relationship Id="rId27" Type="http://schemas.openxmlformats.org/officeDocument/2006/relationships/hyperlink" Target="http://www.uniprot.org/uniprot/Q7RTU1" TargetMode="External"/><Relationship Id="rId28" Type="http://schemas.openxmlformats.org/officeDocument/2006/relationships/hyperlink" Target="http://www.ncbi.nlm.nih.gov/entrez/viewer.fcgi?val=28193164" TargetMode="External"/><Relationship Id="rId29" Type="http://schemas.openxmlformats.org/officeDocument/2006/relationships/hyperlink" Target="http://www.uniprot.org/uniprot/Q86T06" TargetMode="External"/><Relationship Id="rId30" Type="http://schemas.openxmlformats.org/officeDocument/2006/relationships/hyperlink" Target="http://www.ncbi.nlm.nih.gov/entrez/viewer.fcgi?val=55962183" TargetMode="External"/><Relationship Id="rId31" Type="http://schemas.openxmlformats.org/officeDocument/2006/relationships/hyperlink" Target="http://www.uniprot.org/uniprot/Q5SVA1" TargetMode="External"/><Relationship Id="rId32" Type="http://schemas.openxmlformats.org/officeDocument/2006/relationships/hyperlink" Target="http://www.ncbi.nlm.nih.gov/entrez/viewer.fcgi?val=181849" TargetMode="External"/><Relationship Id="rId33" Type="http://schemas.openxmlformats.org/officeDocument/2006/relationships/hyperlink" Target="http://www.uniprot.org/uniprot/Q05193" TargetMode="External"/><Relationship Id="rId34" Type="http://schemas.openxmlformats.org/officeDocument/2006/relationships/hyperlink" Target="http://www.ncbi.nlm.nih.gov/entrez/viewer.fcgi?val=82524848" TargetMode="External"/><Relationship Id="rId35" Type="http://schemas.openxmlformats.org/officeDocument/2006/relationships/hyperlink" Target="http://www.uniprot.org/uniprot/P11475" TargetMode="External"/><Relationship Id="rId36" Type="http://schemas.openxmlformats.org/officeDocument/2006/relationships/hyperlink" Target="http://www.ncbi.nlm.nih.gov/entrez/viewer.fcgi?val=40288203" TargetMode="External"/><Relationship Id="rId37" Type="http://schemas.openxmlformats.org/officeDocument/2006/relationships/hyperlink" Target="http://www.uniprot.org/uniprot/Q8N7J2" TargetMode="External"/><Relationship Id="rId38" Type="http://schemas.openxmlformats.org/officeDocument/2006/relationships/hyperlink" Target="http://www.ncbi.nlm.nih.gov/entrez/viewer.fcgi?val=187761343" TargetMode="External"/><Relationship Id="rId39" Type="http://schemas.openxmlformats.org/officeDocument/2006/relationships/hyperlink" Target="http://www.uniprot.org/uniprot/Q4G176" TargetMode="External"/><Relationship Id="rId40" Type="http://schemas.openxmlformats.org/officeDocument/2006/relationships/hyperlink" Target="http://www.ncbi.nlm.nih.gov/entrez/viewer.fcgi?val=13994250" TargetMode="External"/><Relationship Id="rId41" Type="http://schemas.openxmlformats.org/officeDocument/2006/relationships/hyperlink" Target="http://www.uniprot.org/uniprot/Q9BXF9" TargetMode="External"/><Relationship Id="rId42" Type="http://schemas.openxmlformats.org/officeDocument/2006/relationships/hyperlink" Target="http://www.ncbi.nlm.nih.gov/entrez/viewer.fcgi?val=338443" TargetMode="External"/><Relationship Id="rId43" Type="http://schemas.openxmlformats.org/officeDocument/2006/relationships/hyperlink" Target="http://www.uniprot.org/uniprot/Q01082" TargetMode="External"/><Relationship Id="rId44" Type="http://schemas.openxmlformats.org/officeDocument/2006/relationships/hyperlink" Target="http://www.uniprot.org/uniprot/Q92889" TargetMode="External"/><Relationship Id="rId45" Type="http://schemas.openxmlformats.org/officeDocument/2006/relationships/hyperlink" Target="http://www.ncbi.nlm.nih.gov/entrez/viewer.fcgi?val=34530403" TargetMode="External"/><Relationship Id="rId46" Type="http://schemas.openxmlformats.org/officeDocument/2006/relationships/hyperlink" Target="http://www.uniprot.org/uniprot/Q6ZVH0" TargetMode="External"/><Relationship Id="rId47" Type="http://schemas.openxmlformats.org/officeDocument/2006/relationships/hyperlink" Target="http://www.ncbi.nlm.nih.gov/entrez/viewer.fcgi?val=20379712" TargetMode="External"/><Relationship Id="rId48" Type="http://schemas.openxmlformats.org/officeDocument/2006/relationships/hyperlink" Target="http://www.uniprot.org/uniprot/Q9H6X5" TargetMode="External"/><Relationship Id="rId49" Type="http://schemas.openxmlformats.org/officeDocument/2006/relationships/hyperlink" Target="http://www.ncbi.nlm.nih.gov/entrez/viewer.fcgi?val=50897468" TargetMode="External"/><Relationship Id="rId50" Type="http://schemas.openxmlformats.org/officeDocument/2006/relationships/hyperlink" Target="http://www.uniprot.org/uniprot/P05160" TargetMode="External"/><Relationship Id="rId51" Type="http://schemas.openxmlformats.org/officeDocument/2006/relationships/hyperlink" Target="http://www.ncbi.nlm.nih.gov/entrez/viewer.fcgi?val=122939167" TargetMode="External"/><Relationship Id="rId52" Type="http://schemas.openxmlformats.org/officeDocument/2006/relationships/hyperlink" Target="http://www.uniprot.org/uniprot/Q5MNZ6" TargetMode="External"/><Relationship Id="rId53" Type="http://schemas.openxmlformats.org/officeDocument/2006/relationships/hyperlink" Target="http://www.ncbi.nlm.nih.gov/entrez/viewer.fcgi?val=6912458" TargetMode="External"/><Relationship Id="rId54" Type="http://schemas.openxmlformats.org/officeDocument/2006/relationships/hyperlink" Target="http://www.uniprot.org/uniprot/Q9Y6J0" TargetMode="External"/><Relationship Id="rId55" Type="http://schemas.openxmlformats.org/officeDocument/2006/relationships/hyperlink" Target="http://www.ncbi.nlm.nih.gov/entrez/viewer.fcgi?val=40288203" TargetMode="External"/><Relationship Id="rId56" Type="http://schemas.openxmlformats.org/officeDocument/2006/relationships/hyperlink" Target="http://www.uniprot.org/uniprot/Q8N7J2" TargetMode="External"/><Relationship Id="rId57" Type="http://schemas.openxmlformats.org/officeDocument/2006/relationships/hyperlink" Target="http://www.ncbi.nlm.nih.gov/entrez/viewer.fcgi?val=55962183" TargetMode="External"/><Relationship Id="rId58" Type="http://schemas.openxmlformats.org/officeDocument/2006/relationships/hyperlink" Target="http://www.uniprot.org/uniprot/Q5SVA1" TargetMode="External"/><Relationship Id="rId59" Type="http://schemas.openxmlformats.org/officeDocument/2006/relationships/hyperlink" Target="http://www.ncbi.nlm.nih.gov/entrez/viewer.fcgi?val=40789035" TargetMode="External"/><Relationship Id="rId60" Type="http://schemas.openxmlformats.org/officeDocument/2006/relationships/hyperlink" Target="http://www.uniprot.org/uniprot/O95208" TargetMode="External"/><Relationship Id="rId61" Type="http://schemas.openxmlformats.org/officeDocument/2006/relationships/hyperlink" Target="http://www.ncbi.nlm.nih.gov/entrez/viewer.fcgi?val=14043091" TargetMode="External"/><Relationship Id="rId62" Type="http://schemas.openxmlformats.org/officeDocument/2006/relationships/hyperlink" Target="http://www.uniprot.org/uniprot/Q96RN5" TargetMode="External"/><Relationship Id="rId63" Type="http://schemas.openxmlformats.org/officeDocument/2006/relationships/hyperlink" Target="http://www.ncbi.nlm.nih.gov/entrez/viewer.fcgi?val=48145555" TargetMode="External"/><Relationship Id="rId64" Type="http://schemas.openxmlformats.org/officeDocument/2006/relationships/hyperlink" Target="http://www.uniprot.org/uniprot/Q6IBT3" TargetMode="External"/><Relationship Id="rId65" Type="http://schemas.openxmlformats.org/officeDocument/2006/relationships/hyperlink" Target="http://www.ncbi.nlm.nih.gov/entrez/viewer.fcgi?val=122939167" TargetMode="External"/><Relationship Id="rId66" Type="http://schemas.openxmlformats.org/officeDocument/2006/relationships/hyperlink" Target="http://www.uniprot.org/uniprot/Q5MNZ6" TargetMode="External"/><Relationship Id="rId67" Type="http://schemas.openxmlformats.org/officeDocument/2006/relationships/hyperlink" Target="http://www.ncbi.nlm.nih.gov/entrez/viewer.fcgi?val=75677394" TargetMode="External"/><Relationship Id="rId68" Type="http://schemas.openxmlformats.org/officeDocument/2006/relationships/hyperlink" Target="http://www.uniprot.org/uniprot/Q7RTU1" TargetMode="External"/><Relationship Id="rId69" Type="http://schemas.openxmlformats.org/officeDocument/2006/relationships/hyperlink" Target="http://www.ncbi.nlm.nih.gov/entrez/viewer.fcgi?val=110815815" TargetMode="External"/><Relationship Id="rId70" Type="http://schemas.openxmlformats.org/officeDocument/2006/relationships/hyperlink" Target="http://www.uniprot.org/uniprot/Q9NXG0" TargetMode="External"/><Relationship Id="rId71" Type="http://schemas.openxmlformats.org/officeDocument/2006/relationships/hyperlink" Target="http://www.ncbi.nlm.nih.gov/entrez/viewer.fcgi?val=112421122" TargetMode="External"/><Relationship Id="rId72" Type="http://schemas.openxmlformats.org/officeDocument/2006/relationships/hyperlink" Target="http://www.uniprot.org/uniprot/O75165" TargetMode="External"/><Relationship Id="rId73" Type="http://schemas.openxmlformats.org/officeDocument/2006/relationships/hyperlink" Target="http://www.ncbi.nlm.nih.gov/entrez/viewer.fcgi?val=3327162" TargetMode="External"/><Relationship Id="rId74" Type="http://schemas.openxmlformats.org/officeDocument/2006/relationships/hyperlink" Target="http://www.uniprot.org/uniprot/Q5T1M5" TargetMode="External"/><Relationship Id="rId75" Type="http://schemas.openxmlformats.org/officeDocument/2006/relationships/hyperlink" Target="http://www.ncbi.nlm.nih.gov/entrez/viewer.fcgi?val=157835765" TargetMode="External"/><Relationship Id="rId76" Type="http://schemas.openxmlformats.org/officeDocument/2006/relationships/hyperlink" Target="http://www.uniprot.org/uniprot/Q96BD5" TargetMode="External"/><Relationship Id="rId77" Type="http://schemas.openxmlformats.org/officeDocument/2006/relationships/hyperlink" Target="http://www.ncbi.nlm.nih.gov/entrez/viewer.fcgi?val=6912458" TargetMode="External"/><Relationship Id="rId78" Type="http://schemas.openxmlformats.org/officeDocument/2006/relationships/hyperlink" Target="http://www.uniprot.org/uniprot/Q9Y6J0" TargetMode="External"/><Relationship Id="rId79" Type="http://schemas.openxmlformats.org/officeDocument/2006/relationships/hyperlink" Target="http://www.ncbi.nlm.nih.gov/entrez/viewer.fcgi?val=31418193" TargetMode="External"/><Relationship Id="rId80" Type="http://schemas.openxmlformats.org/officeDocument/2006/relationships/hyperlink" Target="http://www.uniprot.org/uniprot/Q7Z745" TargetMode="External"/><Relationship Id="rId81" Type="http://schemas.openxmlformats.org/officeDocument/2006/relationships/hyperlink" Target="http://www.uniprot.org/uniprot/Q92889" TargetMode="External"/><Relationship Id="rId82" Type="http://schemas.openxmlformats.org/officeDocument/2006/relationships/hyperlink" Target="http://www.uniprot.org/uniprot/P50440" TargetMode="External"/><Relationship Id="rId83" Type="http://schemas.openxmlformats.org/officeDocument/2006/relationships/hyperlink" Target="http://www.ncbi.nlm.nih.gov/entrez/viewer.fcgi?val=338443" TargetMode="External"/><Relationship Id="rId84" Type="http://schemas.openxmlformats.org/officeDocument/2006/relationships/hyperlink" Target="http://www.uniprot.org/uniprot/Q01082" TargetMode="External"/><Relationship Id="rId85" Type="http://schemas.openxmlformats.org/officeDocument/2006/relationships/hyperlink" Target="http://www.uniprot.org/uniprot/P15056" TargetMode="External"/><Relationship Id="rId86" Type="http://schemas.openxmlformats.org/officeDocument/2006/relationships/hyperlink" Target="http://www.ncbi.nlm.nih.gov/entrez/viewer.fcgi?val=269847768" TargetMode="External"/><Relationship Id="rId87" Type="http://schemas.openxmlformats.org/officeDocument/2006/relationships/hyperlink" Target="http://www.uniprot.org/uniprot/P42684" TargetMode="External"/><Relationship Id="rId88" Type="http://schemas.openxmlformats.org/officeDocument/2006/relationships/hyperlink" Target="http://www.uniprot.org/uniprot/Q9UMN6" TargetMode="External"/><Relationship Id="rId89" Type="http://schemas.openxmlformats.org/officeDocument/2006/relationships/hyperlink" Target="http://www.ncbi.nlm.nih.gov/entrez/viewer.fcgi?val=50897468" TargetMode="External"/><Relationship Id="rId90" Type="http://schemas.openxmlformats.org/officeDocument/2006/relationships/hyperlink" Target="http://www.uniprot.org/uniprot/P05160" TargetMode="External"/><Relationship Id="rId91" Type="http://schemas.openxmlformats.org/officeDocument/2006/relationships/hyperlink" Target="http://www.uniprot.org/uniprot/Q86W47" TargetMode="External"/><Relationship Id="rId92" Type="http://schemas.openxmlformats.org/officeDocument/2006/relationships/hyperlink" Target="http://www.uniprot.org/uniprot/Q92889" TargetMode="External"/><Relationship Id="rId93" Type="http://schemas.openxmlformats.org/officeDocument/2006/relationships/hyperlink" Target="http://www.ncbi.nlm.nih.gov/entrez/viewer.fcgi?val=259013213" TargetMode="External"/><Relationship Id="rId94" Type="http://schemas.openxmlformats.org/officeDocument/2006/relationships/hyperlink" Target="http://www.uniprot.org/uniprot/Q59FF8" TargetMode="External"/><Relationship Id="rId95" Type="http://schemas.openxmlformats.org/officeDocument/2006/relationships/hyperlink" Target="http://www.ncbi.nlm.nih.gov/entrez/viewer.fcgi?val=259013213" TargetMode="External"/><Relationship Id="rId96" Type="http://schemas.openxmlformats.org/officeDocument/2006/relationships/hyperlink" Target="http://www.uniprot.org/uniprot/F5GZ18" TargetMode="External"/><Relationship Id="rId97" Type="http://schemas.openxmlformats.org/officeDocument/2006/relationships/hyperlink" Target="http://www.ncbi.nlm.nih.gov/entrez/viewer.fcgi?val=259013213" TargetMode="External"/><Relationship Id="rId98" Type="http://schemas.openxmlformats.org/officeDocument/2006/relationships/hyperlink" Target="http://www.uniprot.org/uniprot/Q96PZ7" TargetMode="External"/><Relationship Id="rId99" Type="http://schemas.openxmlformats.org/officeDocument/2006/relationships/hyperlink" Target="http://www.ncbi.nlm.nih.gov/entrez/viewer.fcgi?val=31874225" TargetMode="External"/><Relationship Id="rId100" Type="http://schemas.openxmlformats.org/officeDocument/2006/relationships/hyperlink" Target="http://www.uniprot.org/uniprot/Q5JSH3" TargetMode="External"/><Relationship Id="rId101" Type="http://schemas.openxmlformats.org/officeDocument/2006/relationships/hyperlink" Target="http://www.ncbi.nlm.nih.gov/entrez/viewer.fcgi?val=156938343" TargetMode="External"/><Relationship Id="rId102" Type="http://schemas.openxmlformats.org/officeDocument/2006/relationships/hyperlink" Target="http://www.uniprot.org/uniprot/Q9Y4G6" TargetMode="External"/><Relationship Id="rId103" Type="http://schemas.openxmlformats.org/officeDocument/2006/relationships/hyperlink" Target="http://www.ncbi.nlm.nih.gov/entrez/viewer.fcgi?val=78486540" TargetMode="External"/><Relationship Id="rId104" Type="http://schemas.openxmlformats.org/officeDocument/2006/relationships/hyperlink" Target="http://www.uniprot.org/uniprot/Q66K64" TargetMode="External"/><Relationship Id="rId105" Type="http://schemas.openxmlformats.org/officeDocument/2006/relationships/hyperlink" Target="http://www.ncbi.nlm.nih.gov/entrez/viewer.fcgi?val=55962183" TargetMode="External"/><Relationship Id="rId106" Type="http://schemas.openxmlformats.org/officeDocument/2006/relationships/hyperlink" Target="http://www.uniprot.org/uniprot/Q5SVA1" TargetMode="External"/><Relationship Id="rId107" Type="http://schemas.openxmlformats.org/officeDocument/2006/relationships/hyperlink" Target="http://www.ncbi.nlm.nih.gov/entrez/viewer.fcgi?val=10438912" TargetMode="External"/><Relationship Id="rId108" Type="http://schemas.openxmlformats.org/officeDocument/2006/relationships/hyperlink" Target="http://www.uniprot.org/uniprot/Q9H686" TargetMode="External"/><Relationship Id="rId109" Type="http://schemas.openxmlformats.org/officeDocument/2006/relationships/hyperlink" Target="http://www.ncbi.nlm.nih.gov/entrez/viewer.fcgi?val=112421122" TargetMode="External"/><Relationship Id="rId110" Type="http://schemas.openxmlformats.org/officeDocument/2006/relationships/hyperlink" Target="http://www.uniprot.org/uniprot/O75165" TargetMode="External"/><Relationship Id="rId111" Type="http://schemas.openxmlformats.org/officeDocument/2006/relationships/hyperlink" Target="http://www.ncbi.nlm.nih.gov/entrez/viewer.fcgi?val=45359372" TargetMode="External"/><Relationship Id="rId112" Type="http://schemas.openxmlformats.org/officeDocument/2006/relationships/hyperlink" Target="http://www.uniprot.org/uniprot/Q6S8J3" TargetMode="External"/><Relationship Id="rId113" Type="http://schemas.openxmlformats.org/officeDocument/2006/relationships/hyperlink" Target="http://www.ncbi.nlm.nih.gov/entrez/viewer.fcgi?val=269847768" TargetMode="External"/><Relationship Id="rId114" Type="http://schemas.openxmlformats.org/officeDocument/2006/relationships/hyperlink" Target="http://www.uniprot.org/uniprot/P42684" TargetMode="External"/><Relationship Id="rId115" Type="http://schemas.openxmlformats.org/officeDocument/2006/relationships/hyperlink" Target="http://www.ncbi.nlm.nih.gov/entrez/viewer.fcgi?val=119625408" TargetMode="External"/><Relationship Id="rId116" Type="http://schemas.openxmlformats.org/officeDocument/2006/relationships/hyperlink" Target="http://www.uniprot.org/uniprot/G5E9L9" TargetMode="External"/><Relationship Id="rId117" Type="http://schemas.openxmlformats.org/officeDocument/2006/relationships/hyperlink" Target="http://www.ncbi.nlm.nih.gov/entrez/viewer.fcgi?val=157835765" TargetMode="External"/><Relationship Id="rId118" Type="http://schemas.openxmlformats.org/officeDocument/2006/relationships/hyperlink" Target="http://www.uniprot.org/uniprot/Q96BD5" TargetMode="External"/><Relationship Id="rId119" Type="http://schemas.openxmlformats.org/officeDocument/2006/relationships/hyperlink" Target="http://www.ncbi.nlm.nih.gov/entrez/viewer.fcgi?val=45359372" TargetMode="External"/><Relationship Id="rId120" Type="http://schemas.openxmlformats.org/officeDocument/2006/relationships/hyperlink" Target="http://www.uniprot.org/uniprot/Q6S8J3" TargetMode="External"/><Relationship Id="rId121" Type="http://schemas.openxmlformats.org/officeDocument/2006/relationships/hyperlink" Target="http://www.ncbi.nlm.nih.gov/entrez/viewer.fcgi?val=181849" TargetMode="External"/><Relationship Id="rId122" Type="http://schemas.openxmlformats.org/officeDocument/2006/relationships/hyperlink" Target="http://www.uniprot.org/uniprot/Q05193" TargetMode="External"/><Relationship Id="rId123" Type="http://schemas.openxmlformats.org/officeDocument/2006/relationships/hyperlink" Target="http://www.ncbi.nlm.nih.gov/entrez/viewer.fcgi?val=14043091" TargetMode="External"/><Relationship Id="rId124" Type="http://schemas.openxmlformats.org/officeDocument/2006/relationships/hyperlink" Target="http://www.uniprot.org/uniprot/Q96RN5" TargetMode="External"/><Relationship Id="rId125" Type="http://schemas.openxmlformats.org/officeDocument/2006/relationships/hyperlink" Target="http://www.ncbi.nlm.nih.gov/entrez/viewer.fcgi?val=48145555" TargetMode="External"/><Relationship Id="rId126" Type="http://schemas.openxmlformats.org/officeDocument/2006/relationships/hyperlink" Target="http://www.uniprot.org/uniprot/Q6IBT3" TargetMode="External"/><Relationship Id="rId127" Type="http://schemas.openxmlformats.org/officeDocument/2006/relationships/hyperlink" Target="http://www.ncbi.nlm.nih.gov/entrez/viewer.fcgi?val=4757816" TargetMode="External"/><Relationship Id="rId128" Type="http://schemas.openxmlformats.org/officeDocument/2006/relationships/hyperlink" Target="http://www.uniprot.org/uniprot/Q99437" TargetMode="External"/><Relationship Id="rId129" Type="http://schemas.openxmlformats.org/officeDocument/2006/relationships/hyperlink" Target="http://www.ncbi.nlm.nih.gov/entrez/viewer.fcgi?val=40255111" TargetMode="External"/><Relationship Id="rId130" Type="http://schemas.openxmlformats.org/officeDocument/2006/relationships/hyperlink" Target="http://www.uniprot.org/uniprot/Q7Z6I8" TargetMode="External"/><Relationship Id="rId131" Type="http://schemas.openxmlformats.org/officeDocument/2006/relationships/hyperlink" Target="http://www.uniprot.org/uniprot/Q15111" TargetMode="External"/><Relationship Id="rId132" Type="http://schemas.openxmlformats.org/officeDocument/2006/relationships/hyperlink" Target="http://www.ncbi.nlm.nih.gov/entrez/viewer.fcgi?val=4757816" TargetMode="External"/><Relationship Id="rId133" Type="http://schemas.openxmlformats.org/officeDocument/2006/relationships/hyperlink" Target="http://www.uniprot.org/uniprot/Q99437" TargetMode="External"/><Relationship Id="rId134" Type="http://schemas.openxmlformats.org/officeDocument/2006/relationships/hyperlink" Target="http://www.ncbi.nlm.nih.gov/entrez/viewer.fcgi?val=134288896" TargetMode="External"/><Relationship Id="rId135" Type="http://schemas.openxmlformats.org/officeDocument/2006/relationships/hyperlink" Target="http://www.uniprot.org/uniprot/Q5HYJ3" TargetMode="External"/><Relationship Id="rId136" Type="http://schemas.openxmlformats.org/officeDocument/2006/relationships/hyperlink" Target="http://www.uniprot.org/uniprot/P15056" TargetMode="External"/><Relationship Id="rId137" Type="http://schemas.openxmlformats.org/officeDocument/2006/relationships/hyperlink" Target="http://www.ncbi.nlm.nih.gov/entrez/viewer.fcgi?val=110815815" TargetMode="External"/><Relationship Id="rId138" Type="http://schemas.openxmlformats.org/officeDocument/2006/relationships/hyperlink" Target="http://www.uniprot.org/uniprot/Q9NXG0" TargetMode="External"/><Relationship Id="rId139" Type="http://schemas.openxmlformats.org/officeDocument/2006/relationships/hyperlink" Target="http://www.ncbi.nlm.nih.gov/entrez/viewer.fcgi?val=19913385" TargetMode="External"/><Relationship Id="rId140" Type="http://schemas.openxmlformats.org/officeDocument/2006/relationships/hyperlink" Target="http://www.uniprot.org/uniprot/O95866" TargetMode="External"/><Relationship Id="rId141" Type="http://schemas.openxmlformats.org/officeDocument/2006/relationships/hyperlink" Target="http://www.ncbi.nlm.nih.gov/entrez/viewer.fcgi?val=19221232" TargetMode="External"/><Relationship Id="rId142" Type="http://schemas.openxmlformats.org/officeDocument/2006/relationships/hyperlink" Target="http://www.uniprot.org/uniprot/Q8TCY9" TargetMode="External"/><Relationship Id="rId143" Type="http://schemas.openxmlformats.org/officeDocument/2006/relationships/hyperlink" Target="http://www.ncbi.nlm.nih.gov/entrez/viewer.fcgi?val=19913385" TargetMode="External"/><Relationship Id="rId144" Type="http://schemas.openxmlformats.org/officeDocument/2006/relationships/hyperlink" Target="http://www.uniprot.org/uniprot/B0V023" TargetMode="External"/><Relationship Id="rId145" Type="http://schemas.openxmlformats.org/officeDocument/2006/relationships/hyperlink" Target="http://www.ncbi.nlm.nih.gov/entrez/viewer.fcgi?val=10092657" TargetMode="External"/><Relationship Id="rId146" Type="http://schemas.openxmlformats.org/officeDocument/2006/relationships/hyperlink" Target="http://www.uniprot.org/uniprot/Q9UI09" TargetMode="External"/><Relationship Id="rId147" Type="http://schemas.openxmlformats.org/officeDocument/2006/relationships/hyperlink" Target="http://www.ncbi.nlm.nih.gov/entrez/viewer.fcgi?val=20268804" TargetMode="External"/><Relationship Id="rId148" Type="http://schemas.openxmlformats.org/officeDocument/2006/relationships/hyperlink" Target="http://www.uniprot.org/uniprot/Q96P20" TargetMode="External"/><Relationship Id="rId149" Type="http://schemas.openxmlformats.org/officeDocument/2006/relationships/hyperlink" Target="http://www.ncbi.nlm.nih.gov/entrez/viewer.fcgi?val=31418193" TargetMode="External"/><Relationship Id="rId150" Type="http://schemas.openxmlformats.org/officeDocument/2006/relationships/hyperlink" Target="http://www.uniprot.org/uniprot/Q7Z745" TargetMode="External"/><Relationship Id="rId151" Type="http://schemas.openxmlformats.org/officeDocument/2006/relationships/hyperlink" Target="http://www.ncbi.nlm.nih.gov/entrez/viewer.fcgi?val=57162412" TargetMode="External"/><Relationship Id="rId152" Type="http://schemas.openxmlformats.org/officeDocument/2006/relationships/hyperlink" Target="http://www.uniprot.org/uniprot/Q5JS99" TargetMode="External"/><Relationship Id="rId153" Type="http://schemas.openxmlformats.org/officeDocument/2006/relationships/hyperlink" Target="http://www.ncbi.nlm.nih.gov/entrez/viewer.fcgi?val=110815815" TargetMode="External"/><Relationship Id="rId154" Type="http://schemas.openxmlformats.org/officeDocument/2006/relationships/hyperlink" Target="http://www.uniprot.org/uniprot/Q9NXG0" TargetMode="External"/><Relationship Id="rId155" Type="http://schemas.openxmlformats.org/officeDocument/2006/relationships/hyperlink" Target="http://www.uniprot.org/uniprot/Q9UMN6" TargetMode="External"/><Relationship Id="rId156" Type="http://schemas.openxmlformats.org/officeDocument/2006/relationships/hyperlink" Target="http://www.ncbi.nlm.nih.gov/entrez/viewer.fcgi?val=259013213" TargetMode="External"/><Relationship Id="rId157" Type="http://schemas.openxmlformats.org/officeDocument/2006/relationships/hyperlink" Target="http://www.uniprot.org/uniprot/Q59FF8" TargetMode="External"/><Relationship Id="rId158" Type="http://schemas.openxmlformats.org/officeDocument/2006/relationships/hyperlink" Target="http://www.ncbi.nlm.nih.gov/entrez/viewer.fcgi?val=259013213" TargetMode="External"/><Relationship Id="rId159" Type="http://schemas.openxmlformats.org/officeDocument/2006/relationships/hyperlink" Target="http://www.uniprot.org/uniprot/F5GZ18" TargetMode="External"/><Relationship Id="rId160" Type="http://schemas.openxmlformats.org/officeDocument/2006/relationships/hyperlink" Target="http://www.ncbi.nlm.nih.gov/entrez/viewer.fcgi?val=259013213" TargetMode="External"/><Relationship Id="rId161" Type="http://schemas.openxmlformats.org/officeDocument/2006/relationships/hyperlink" Target="http://www.uniprot.org/uniprot/Q96PZ7" TargetMode="External"/><Relationship Id="rId162" Type="http://schemas.openxmlformats.org/officeDocument/2006/relationships/hyperlink" Target="http://www.ncbi.nlm.nih.gov/entrez/viewer.fcgi?val=2739135" TargetMode="External"/><Relationship Id="rId163" Type="http://schemas.openxmlformats.org/officeDocument/2006/relationships/hyperlink" Target="http://www.uniprot.org/uniprot/O43506" TargetMode="External"/><Relationship Id="rId164" Type="http://schemas.openxmlformats.org/officeDocument/2006/relationships/hyperlink" Target="http://www.ncbi.nlm.nih.gov/entrez/viewer.fcgi?val=28912912" TargetMode="External"/><Relationship Id="rId165" Type="http://schemas.openxmlformats.org/officeDocument/2006/relationships/hyperlink" Target="http://www.uniprot.org/uniprot/Q9C056" TargetMode="External"/><Relationship Id="rId166" Type="http://schemas.openxmlformats.org/officeDocument/2006/relationships/hyperlink" Target="http://www.ncbi.nlm.nih.gov/entrez/viewer.fcgi?val=13994250" TargetMode="External"/><Relationship Id="rId167" Type="http://schemas.openxmlformats.org/officeDocument/2006/relationships/hyperlink" Target="http://www.uniprot.org/uniprot/Q9BXF9" TargetMode="External"/><Relationship Id="rId168" Type="http://schemas.openxmlformats.org/officeDocument/2006/relationships/hyperlink" Target="http://www.ncbi.nlm.nih.gov/entrez/viewer.fcgi?val=78486540" TargetMode="External"/><Relationship Id="rId169" Type="http://schemas.openxmlformats.org/officeDocument/2006/relationships/hyperlink" Target="http://www.uniprot.org/uniprot/Q66K64" TargetMode="External"/><Relationship Id="rId170" Type="http://schemas.openxmlformats.org/officeDocument/2006/relationships/hyperlink" Target="http://www.ncbi.nlm.nih.gov/entrez/viewer.fcgi?val=31874225" TargetMode="External"/><Relationship Id="rId171" Type="http://schemas.openxmlformats.org/officeDocument/2006/relationships/hyperlink" Target="http://www.uniprot.org/uniprot/Q5JSH3" TargetMode="External"/><Relationship Id="rId172" Type="http://schemas.openxmlformats.org/officeDocument/2006/relationships/hyperlink" Target="http://www.ncbi.nlm.nih.gov/entrez/viewer.fcgi?val=338443" TargetMode="External"/><Relationship Id="rId173" Type="http://schemas.openxmlformats.org/officeDocument/2006/relationships/hyperlink" Target="http://www.uniprot.org/uniprot/Q01082" TargetMode="External"/><Relationship Id="rId174" Type="http://schemas.openxmlformats.org/officeDocument/2006/relationships/hyperlink" Target="http://www.ncbi.nlm.nih.gov/entrez/viewer.fcgi?val=19221232" TargetMode="External"/><Relationship Id="rId175" Type="http://schemas.openxmlformats.org/officeDocument/2006/relationships/hyperlink" Target="http://www.uniprot.org/uniprot/Q8TCY9" TargetMode="External"/><Relationship Id="rId176" Type="http://schemas.openxmlformats.org/officeDocument/2006/relationships/hyperlink" Target="http://www.uniprot.org/uniprot/P15056" TargetMode="External"/><Relationship Id="rId177" Type="http://schemas.openxmlformats.org/officeDocument/2006/relationships/hyperlink" Target="http://www.ncbi.nlm.nih.gov/entrez/viewer.fcgi?val=11967781" TargetMode="External"/><Relationship Id="rId178" Type="http://schemas.openxmlformats.org/officeDocument/2006/relationships/hyperlink" Target="http://www.uniprot.org/uniprot/B2RBQ4" TargetMode="External"/><Relationship Id="rId179" Type="http://schemas.openxmlformats.org/officeDocument/2006/relationships/hyperlink" Target="http://www.ncbi.nlm.nih.gov/entrez/viewer.fcgi?val=40789035" TargetMode="External"/><Relationship Id="rId180" Type="http://schemas.openxmlformats.org/officeDocument/2006/relationships/hyperlink" Target="http://www.uniprot.org/uniprot/O95208" TargetMode="External"/><Relationship Id="rId181" Type="http://schemas.openxmlformats.org/officeDocument/2006/relationships/hyperlink" Target="http://www.ncbi.nlm.nih.gov/entrez/viewer.fcgi?val=30039657" TargetMode="External"/><Relationship Id="rId182" Type="http://schemas.openxmlformats.org/officeDocument/2006/relationships/hyperlink" Target="http://www.uniprot.org/uniprot/Q03169" TargetMode="External"/><Relationship Id="rId183" Type="http://schemas.openxmlformats.org/officeDocument/2006/relationships/hyperlink" Target="http://www.ncbi.nlm.nih.gov/entrez/viewer.fcgi?val=30039657" TargetMode="External"/><Relationship Id="rId184" Type="http://schemas.openxmlformats.org/officeDocument/2006/relationships/hyperlink" Target="http://www.uniprot.org/uniprot/Q03169" TargetMode="External"/><Relationship Id="rId185" Type="http://schemas.openxmlformats.org/officeDocument/2006/relationships/hyperlink" Target="http://www.uniprot.org/uniprot/Q86W47" TargetMode="External"/><Relationship Id="rId186" Type="http://schemas.openxmlformats.org/officeDocument/2006/relationships/hyperlink" Target="http://www.ncbi.nlm.nih.gov/entrez/viewer.fcgi?val=19913385" TargetMode="External"/><Relationship Id="rId187" Type="http://schemas.openxmlformats.org/officeDocument/2006/relationships/hyperlink" Target="http://www.uniprot.org/uniprot/B0V023" TargetMode="External"/><Relationship Id="rId188" Type="http://schemas.openxmlformats.org/officeDocument/2006/relationships/hyperlink" Target="http://www.ncbi.nlm.nih.gov/entrez/viewer.fcgi?val=19913385" TargetMode="External"/><Relationship Id="rId189" Type="http://schemas.openxmlformats.org/officeDocument/2006/relationships/hyperlink" Target="http://www.uniprot.org/uniprot/O95866" TargetMode="External"/><Relationship Id="rId190" Type="http://schemas.openxmlformats.org/officeDocument/2006/relationships/hyperlink" Target="http://www.ncbi.nlm.nih.gov/entrez/viewer.fcgi?val=259013213" TargetMode="External"/><Relationship Id="rId191" Type="http://schemas.openxmlformats.org/officeDocument/2006/relationships/hyperlink" Target="http://www.uniprot.org/uniprot/Q59FF8" TargetMode="External"/><Relationship Id="rId192" Type="http://schemas.openxmlformats.org/officeDocument/2006/relationships/hyperlink" Target="http://www.ncbi.nlm.nih.gov/entrez/viewer.fcgi?val=14043091" TargetMode="External"/><Relationship Id="rId193" Type="http://schemas.openxmlformats.org/officeDocument/2006/relationships/hyperlink" Target="http://www.uniprot.org/uniprot/Q96RN5" TargetMode="External"/><Relationship Id="rId194" Type="http://schemas.openxmlformats.org/officeDocument/2006/relationships/hyperlink" Target="http://www.ncbi.nlm.nih.gov/entrez/viewer.fcgi?val=259013213" TargetMode="External"/><Relationship Id="rId195" Type="http://schemas.openxmlformats.org/officeDocument/2006/relationships/hyperlink" Target="http://www.uniprot.org/uniprot/F5GZ18" TargetMode="External"/><Relationship Id="rId196" Type="http://schemas.openxmlformats.org/officeDocument/2006/relationships/hyperlink" Target="http://www.ncbi.nlm.nih.gov/entrez/viewer.fcgi?val=10092657" TargetMode="External"/><Relationship Id="rId197" Type="http://schemas.openxmlformats.org/officeDocument/2006/relationships/hyperlink" Target="http://www.uniprot.org/uniprot/Q9UI09" TargetMode="External"/><Relationship Id="rId198" Type="http://schemas.openxmlformats.org/officeDocument/2006/relationships/hyperlink" Target="http://www.ncbi.nlm.nih.gov/entrez/viewer.fcgi?val=156938343" TargetMode="External"/><Relationship Id="rId199" Type="http://schemas.openxmlformats.org/officeDocument/2006/relationships/hyperlink" Target="http://www.uniprot.org/uniprot/Q9Y4G6" TargetMode="External"/><Relationship Id="rId200" Type="http://schemas.openxmlformats.org/officeDocument/2006/relationships/hyperlink" Target="http://www.ncbi.nlm.nih.gov/entrez/viewer.fcgi?val=259013213" TargetMode="External"/><Relationship Id="rId201" Type="http://schemas.openxmlformats.org/officeDocument/2006/relationships/hyperlink" Target="http://www.uniprot.org/uniprot/Q96PZ7" TargetMode="External"/><Relationship Id="rId202" Type="http://schemas.openxmlformats.org/officeDocument/2006/relationships/hyperlink" Target="http://www.ncbi.nlm.nih.gov/entrez/viewer.fcgi?val=20268804" TargetMode="External"/><Relationship Id="rId203" Type="http://schemas.openxmlformats.org/officeDocument/2006/relationships/hyperlink" Target="http://www.uniprot.org/uniprot/Q96P20" TargetMode="External"/><Relationship Id="rId204" Type="http://schemas.openxmlformats.org/officeDocument/2006/relationships/hyperlink" Target="http://www.ncbi.nlm.nih.gov/entrez/viewer.fcgi?val=20379712" TargetMode="External"/><Relationship Id="rId205" Type="http://schemas.openxmlformats.org/officeDocument/2006/relationships/hyperlink" Target="http://www.uniprot.org/uniprot/Q9H6X5" TargetMode="External"/><Relationship Id="rId206" Type="http://schemas.openxmlformats.org/officeDocument/2006/relationships/hyperlink" Target="http://www.uniprot.org/uniprot/P50440" TargetMode="External"/><Relationship Id="rId207" Type="http://schemas.openxmlformats.org/officeDocument/2006/relationships/hyperlink" Target="http://www.ncbi.nlm.nih.gov/entrez/viewer.fcgi?val=62087676" TargetMode="External"/><Relationship Id="rId208" Type="http://schemas.openxmlformats.org/officeDocument/2006/relationships/hyperlink" Target="http://www.uniprot.org/uniprot/Q59GR1" TargetMode="External"/><Relationship Id="rId209" Type="http://schemas.openxmlformats.org/officeDocument/2006/relationships/hyperlink" Target="http://www.ncbi.nlm.nih.gov/entrez/viewer.fcgi?val=28912912" TargetMode="External"/><Relationship Id="rId210" Type="http://schemas.openxmlformats.org/officeDocument/2006/relationships/hyperlink" Target="http://www.uniprot.org/uniprot/Q9C056" TargetMode="External"/><Relationship Id="rId211" Type="http://schemas.openxmlformats.org/officeDocument/2006/relationships/hyperlink" Target="http://www.ncbi.nlm.nih.gov/entrez/viewer.fcgi?val=28912912" TargetMode="External"/><Relationship Id="rId212" Type="http://schemas.openxmlformats.org/officeDocument/2006/relationships/hyperlink" Target="http://www.uniprot.org/uniprot/Q9C056" TargetMode="External"/><Relationship Id="rId213" Type="http://schemas.openxmlformats.org/officeDocument/2006/relationships/hyperlink" Target="http://www.uniprot.org/uniprot/Q15111" TargetMode="External"/><Relationship Id="rId214" Type="http://schemas.openxmlformats.org/officeDocument/2006/relationships/hyperlink" Target="http://www.ncbi.nlm.nih.gov/entrez/viewer.fcgi?val=2739135" TargetMode="External"/><Relationship Id="rId215" Type="http://schemas.openxmlformats.org/officeDocument/2006/relationships/hyperlink" Target="http://www.uniprot.org/uniprot/O43506" TargetMode="External"/><Relationship Id="rId216" Type="http://schemas.openxmlformats.org/officeDocument/2006/relationships/hyperlink" Target="http://www.ncbi.nlm.nih.gov/entrez/viewer.fcgi?val=157835765" TargetMode="External"/><Relationship Id="rId217" Type="http://schemas.openxmlformats.org/officeDocument/2006/relationships/hyperlink" Target="http://www.uniprot.org/uniprot/Q96BD5" TargetMode="External"/><Relationship Id="rId218" Type="http://schemas.openxmlformats.org/officeDocument/2006/relationships/hyperlink" Target="http://www.ncbi.nlm.nih.gov/entrez/viewer.fcgi?val=45359372" TargetMode="External"/><Relationship Id="rId219" Type="http://schemas.openxmlformats.org/officeDocument/2006/relationships/hyperlink" Target="http://www.uniprot.org/uniprot/Q6S8J3" TargetMode="External"/><Relationship Id="rId220" Type="http://schemas.openxmlformats.org/officeDocument/2006/relationships/hyperlink" Target="http://www.ncbi.nlm.nih.gov/entrez/viewer.fcgi?val=3327162" TargetMode="External"/><Relationship Id="rId221" Type="http://schemas.openxmlformats.org/officeDocument/2006/relationships/hyperlink" Target="http://www.uniprot.org/uniprot/Q5T1M5" TargetMode="External"/><Relationship Id="rId222" Type="http://schemas.openxmlformats.org/officeDocument/2006/relationships/hyperlink" Target="http://www.ncbi.nlm.nih.gov/entrez/viewer.fcgi?val=187761343" TargetMode="External"/><Relationship Id="rId223" Type="http://schemas.openxmlformats.org/officeDocument/2006/relationships/hyperlink" Target="http://www.uniprot.org/uniprot/Q4G176" TargetMode="External"/><Relationship Id="rId224" Type="http://schemas.openxmlformats.org/officeDocument/2006/relationships/hyperlink" Target="http://www.ncbi.nlm.nih.gov/entrez/viewer.fcgi?val=57162412" TargetMode="External"/><Relationship Id="rId225" Type="http://schemas.openxmlformats.org/officeDocument/2006/relationships/hyperlink" Target="http://www.uniprot.org/uniprot/Q5JS99" TargetMode="External"/><Relationship Id="rId226" Type="http://schemas.openxmlformats.org/officeDocument/2006/relationships/hyperlink" Target="http://www.uniprot.org/uniprot/Q9UMN6" TargetMode="External"/><Relationship Id="rId227" Type="http://schemas.openxmlformats.org/officeDocument/2006/relationships/hyperlink" Target="http://www.uniprot.org/uniprot/Q15111" TargetMode="External"/><Relationship Id="rId228" Type="http://schemas.openxmlformats.org/officeDocument/2006/relationships/hyperlink" Target="http://www.ncbi.nlm.nih.gov/entrez/viewer.fcgi?val=134288896" TargetMode="External"/><Relationship Id="rId229" Type="http://schemas.openxmlformats.org/officeDocument/2006/relationships/hyperlink" Target="http://www.uniprot.org/uniprot/Q5HYJ3" TargetMode="External"/><Relationship Id="rId230" Type="http://schemas.openxmlformats.org/officeDocument/2006/relationships/hyperlink" Target="http://www.ncbi.nlm.nih.gov/entrez/viewer.fcgi?val=82524848" TargetMode="External"/><Relationship Id="rId231" Type="http://schemas.openxmlformats.org/officeDocument/2006/relationships/hyperlink" Target="http://www.uniprot.org/uniprot/P11475" TargetMode="External"/><Relationship Id="rId232" Type="http://schemas.openxmlformats.org/officeDocument/2006/relationships/hyperlink" Target="http://www.ncbi.nlm.nih.gov/entrez/viewer.fcgi?val=40789035" TargetMode="External"/><Relationship Id="rId233" Type="http://schemas.openxmlformats.org/officeDocument/2006/relationships/hyperlink" Target="http://www.uniprot.org/uniprot/O95208" TargetMode="External"/><Relationship Id="rId234" Type="http://schemas.openxmlformats.org/officeDocument/2006/relationships/hyperlink" Target="http://www.ncbi.nlm.nih.gov/entrez/viewer.fcgi?val=19913385" TargetMode="External"/><Relationship Id="rId235" Type="http://schemas.openxmlformats.org/officeDocument/2006/relationships/hyperlink" Target="http://www.uniprot.org/uniprot/B0V023" TargetMode="External"/><Relationship Id="rId236" Type="http://schemas.openxmlformats.org/officeDocument/2006/relationships/hyperlink" Target="http://www.ncbi.nlm.nih.gov/entrez/viewer.fcgi?val=19913385" TargetMode="External"/><Relationship Id="rId237" Type="http://schemas.openxmlformats.org/officeDocument/2006/relationships/hyperlink" Target="http://www.uniprot.org/uniprot/O95866" TargetMode="External"/><Relationship Id="rId238" Type="http://schemas.openxmlformats.org/officeDocument/2006/relationships/hyperlink" Target="http://www.ncbi.nlm.nih.gov/entrez/viewer.fcgi?val=6653742" TargetMode="External"/><Relationship Id="rId239" Type="http://schemas.openxmlformats.org/officeDocument/2006/relationships/hyperlink" Target="http://www.uniprot.org/uniprot/Q9UH66" TargetMode="External"/><Relationship Id="rId240" Type="http://schemas.openxmlformats.org/officeDocument/2006/relationships/hyperlink" Target="http://www.ncbi.nlm.nih.gov/entrez/viewer.fcgi?val=20379712" TargetMode="External"/><Relationship Id="rId241" Type="http://schemas.openxmlformats.org/officeDocument/2006/relationships/hyperlink" Target="http://www.uniprot.org/uniprot/Q9H6X5" TargetMode="External"/><Relationship Id="rId242" Type="http://schemas.openxmlformats.org/officeDocument/2006/relationships/hyperlink" Target="http://www.ncbi.nlm.nih.gov/entrez/viewer.fcgi?val=6912458" TargetMode="External"/><Relationship Id="rId243" Type="http://schemas.openxmlformats.org/officeDocument/2006/relationships/hyperlink" Target="http://www.uniprot.org/uniprot/Q9Y6J0" TargetMode="External"/><Relationship Id="rId244" Type="http://schemas.openxmlformats.org/officeDocument/2006/relationships/hyperlink" Target="http://www.ncbi.nlm.nih.gov/entrez/viewer.fcgi?val=31874225" TargetMode="External"/><Relationship Id="rId245" Type="http://schemas.openxmlformats.org/officeDocument/2006/relationships/hyperlink" Target="http://www.uniprot.org/uniprot/Q5JSH3" TargetMode="External"/><Relationship Id="rId246" Type="http://schemas.openxmlformats.org/officeDocument/2006/relationships/hyperlink" Target="http://www.ncbi.nlm.nih.gov/entrez/viewer.fcgi?val=48145555" TargetMode="External"/><Relationship Id="rId247" Type="http://schemas.openxmlformats.org/officeDocument/2006/relationships/hyperlink" Target="http://www.uniprot.org/uniprot/Q6IBT3" TargetMode="External"/><Relationship Id="rId248" Type="http://schemas.openxmlformats.org/officeDocument/2006/relationships/hyperlink" Target="http://www.ncbi.nlm.nih.gov/entrez/viewer.fcgi?val=112421122" TargetMode="External"/><Relationship Id="rId249" Type="http://schemas.openxmlformats.org/officeDocument/2006/relationships/hyperlink" Target="http://www.uniprot.org/uniprot/O75165" TargetMode="External"/><Relationship Id="rId250" Type="http://schemas.openxmlformats.org/officeDocument/2006/relationships/hyperlink" Target="http://www.ncbi.nlm.nih.gov/entrez/viewer.fcgi?val=11967781" TargetMode="External"/><Relationship Id="rId251" Type="http://schemas.openxmlformats.org/officeDocument/2006/relationships/hyperlink" Target="http://www.uniprot.org/uniprot/B2RBQ4" TargetMode="External"/><Relationship Id="rId252" Type="http://schemas.openxmlformats.org/officeDocument/2006/relationships/hyperlink" Target="http://www.ncbi.nlm.nih.gov/entrez/viewer.fcgi?val=78486540" TargetMode="External"/><Relationship Id="rId253" Type="http://schemas.openxmlformats.org/officeDocument/2006/relationships/hyperlink" Target="http://www.uniprot.org/uniprot/Q66K64" TargetMode="External"/><Relationship Id="rId254" Type="http://schemas.openxmlformats.org/officeDocument/2006/relationships/hyperlink" Target="http://www.ncbi.nlm.nih.gov/entrez/viewer.fcgi?val=50897468" TargetMode="External"/><Relationship Id="rId255" Type="http://schemas.openxmlformats.org/officeDocument/2006/relationships/hyperlink" Target="http://www.uniprot.org/uniprot/P05160" TargetMode="External"/><Relationship Id="rId256" Type="http://schemas.openxmlformats.org/officeDocument/2006/relationships/hyperlink" Target="http://www.ncbi.nlm.nih.gov/entrez/viewer.fcgi?val=82524848" TargetMode="External"/><Relationship Id="rId257" Type="http://schemas.openxmlformats.org/officeDocument/2006/relationships/hyperlink" Target="http://www.uniprot.org/uniprot/P11475" TargetMode="External"/><Relationship Id="rId258" Type="http://schemas.openxmlformats.org/officeDocument/2006/relationships/hyperlink" Target="http://www.ncbi.nlm.nih.gov/entrez/viewer.fcgi?val=119625408" TargetMode="External"/><Relationship Id="rId259" Type="http://schemas.openxmlformats.org/officeDocument/2006/relationships/hyperlink" Target="http://www.uniprot.org/uniprot/G5E9L9" TargetMode="External"/><Relationship Id="rId260" Type="http://schemas.openxmlformats.org/officeDocument/2006/relationships/hyperlink" Target="http://www.ncbi.nlm.nih.gov/entrez/viewer.fcgi?val=181849" TargetMode="External"/><Relationship Id="rId261" Type="http://schemas.openxmlformats.org/officeDocument/2006/relationships/hyperlink" Target="http://www.uniprot.org/uniprot/Q05193" TargetMode="External"/><Relationship Id="rId262" Type="http://schemas.openxmlformats.org/officeDocument/2006/relationships/hyperlink" Target="http://www.ncbi.nlm.nih.gov/entrez/viewer.fcgi?val=119625408" TargetMode="External"/><Relationship Id="rId263" Type="http://schemas.openxmlformats.org/officeDocument/2006/relationships/hyperlink" Target="http://www.uniprot.org/uniprot/G5E9L9" TargetMode="External"/><Relationship Id="rId264" Type="http://schemas.openxmlformats.org/officeDocument/2006/relationships/hyperlink" Target="http://www.ncbi.nlm.nih.gov/entrez/viewer.fcgi?val=156938343" TargetMode="External"/><Relationship Id="rId265" Type="http://schemas.openxmlformats.org/officeDocument/2006/relationships/hyperlink" Target="http://www.uniprot.org/uniprot/Q9Y4G6" TargetMode="External"/><Relationship Id="rId266" Type="http://schemas.openxmlformats.org/officeDocument/2006/relationships/hyperlink" Target="http://www.ncbi.nlm.nih.gov/entrez/viewer.fcgi?val=54124343" TargetMode="External"/><Relationship Id="rId267" Type="http://schemas.openxmlformats.org/officeDocument/2006/relationships/hyperlink" Target="http://www.uniprot.org/uniprot/Q6P0Q7" TargetMode="External"/><Relationship Id="rId268" Type="http://schemas.openxmlformats.org/officeDocument/2006/relationships/hyperlink" Target="http://www.ncbi.nlm.nih.gov/entrez/viewer.fcgi?val=13994250" TargetMode="External"/><Relationship Id="rId269" Type="http://schemas.openxmlformats.org/officeDocument/2006/relationships/hyperlink" Target="http://www.uniprot.org/uniprot/Q9BXF9" TargetMode="External"/><Relationship Id="rId270" Type="http://schemas.openxmlformats.org/officeDocument/2006/relationships/hyperlink" Target="http://www.ncbi.nlm.nih.gov/entrez/viewer.fcgi?val=54124343" TargetMode="External"/><Relationship Id="rId271" Type="http://schemas.openxmlformats.org/officeDocument/2006/relationships/hyperlink" Target="http://www.uniprot.org/uniprot/Q641Q2" TargetMode="External"/><Relationship Id="rId272" Type="http://schemas.openxmlformats.org/officeDocument/2006/relationships/hyperlink" Target="http://www.ncbi.nlm.nih.gov/entrez/viewer.fcgi?val=75677394" TargetMode="External"/><Relationship Id="rId273" Type="http://schemas.openxmlformats.org/officeDocument/2006/relationships/hyperlink" Target="http://www.uniprot.org/uniprot/Q7RTU1" TargetMode="External"/><Relationship Id="rId274" Type="http://schemas.openxmlformats.org/officeDocument/2006/relationships/hyperlink" Target="http://www.ncbi.nlm.nih.gov/entrez/viewer.fcgi?val=54124343" TargetMode="External"/><Relationship Id="rId275" Type="http://schemas.openxmlformats.org/officeDocument/2006/relationships/hyperlink" Target="http://www.uniprot.org/uniprot/Q9NVB8" TargetMode="External"/><Relationship Id="rId276" Type="http://schemas.openxmlformats.org/officeDocument/2006/relationships/hyperlink" Target="http://www.ncbi.nlm.nih.gov/entrez/viewer.fcgi?val=30039657" TargetMode="External"/><Relationship Id="rId277" Type="http://schemas.openxmlformats.org/officeDocument/2006/relationships/hyperlink" Target="http://www.uniprot.org/uniprot/Q03169" TargetMode="External"/><Relationship Id="rId278" Type="http://schemas.openxmlformats.org/officeDocument/2006/relationships/hyperlink" Target="http://www.ncbi.nlm.nih.gov/entrez/viewer.fcgi?val=193786137" TargetMode="External"/><Relationship Id="rId279" Type="http://schemas.openxmlformats.org/officeDocument/2006/relationships/hyperlink" Target="http://www.uniprot.org/uniprot/B3KNQ8" TargetMode="External"/><Relationship Id="rId280" Type="http://schemas.openxmlformats.org/officeDocument/2006/relationships/hyperlink" Target="http://www.uniprot.org/uniprot/P50440" TargetMode="External"/><Relationship Id="rId281" Type="http://schemas.openxmlformats.org/officeDocument/2006/relationships/hyperlink" Target="http://www.ncbi.nlm.nih.gov/entrez/viewer.fcgi?val=57162412" TargetMode="External"/><Relationship Id="rId282" Type="http://schemas.openxmlformats.org/officeDocument/2006/relationships/hyperlink" Target="http://www.uniprot.org/uniprot/Q5JS99" TargetMode="External"/><Relationship Id="rId283" Type="http://schemas.openxmlformats.org/officeDocument/2006/relationships/hyperlink" Target="http://www.ncbi.nlm.nih.gov/entrez/viewer.fcgi?val=193786137" TargetMode="External"/><Relationship Id="rId284" Type="http://schemas.openxmlformats.org/officeDocument/2006/relationships/hyperlink" Target="http://www.uniprot.org/uniprot/B3KNQ8" TargetMode="External"/><Relationship Id="rId285" Type="http://schemas.openxmlformats.org/officeDocument/2006/relationships/hyperlink" Target="http://www.ncbi.nlm.nih.gov/entrez/viewer.fcgi?val=6653742" TargetMode="External"/><Relationship Id="rId286" Type="http://schemas.openxmlformats.org/officeDocument/2006/relationships/hyperlink" Target="http://www.uniprot.org/uniprot/Q9UH66" TargetMode="External"/><Relationship Id="rId287" Type="http://schemas.openxmlformats.org/officeDocument/2006/relationships/hyperlink" Target="http://www.ncbi.nlm.nih.gov/entrez/viewer.fcgi?val=34530403" TargetMode="External"/><Relationship Id="rId288" Type="http://schemas.openxmlformats.org/officeDocument/2006/relationships/hyperlink" Target="http://www.uniprot.org/uniprot/Q6ZVH0" TargetMode="External"/><Relationship Id="rId289" Type="http://schemas.openxmlformats.org/officeDocument/2006/relationships/hyperlink" Target="http://www.ncbi.nlm.nih.gov/entrez/viewer.fcgi?val=28193164" TargetMode="External"/><Relationship Id="rId290" Type="http://schemas.openxmlformats.org/officeDocument/2006/relationships/hyperlink" Target="http://www.uniprot.org/uniprot/Q86T06" TargetMode="External"/><Relationship Id="rId291" Type="http://schemas.openxmlformats.org/officeDocument/2006/relationships/hyperlink" Target="http://www.ncbi.nlm.nih.gov/entrez/viewer.fcgi?val=10438912" TargetMode="External"/><Relationship Id="rId292" Type="http://schemas.openxmlformats.org/officeDocument/2006/relationships/hyperlink" Target="http://www.uniprot.org/uniprot/Q9H686" TargetMode="External"/><Relationship Id="rId293" Type="http://schemas.openxmlformats.org/officeDocument/2006/relationships/hyperlink" Target="http://www.ncbi.nlm.nih.gov/entrez/viewer.fcgi?val=40255111" TargetMode="External"/><Relationship Id="rId294" Type="http://schemas.openxmlformats.org/officeDocument/2006/relationships/hyperlink" Target="http://www.uniprot.org/uniprot/Q7Z6I8" TargetMode="External"/><Relationship Id="rId295" Type="http://schemas.openxmlformats.org/officeDocument/2006/relationships/hyperlink" Target="http://www.ncbi.nlm.nih.gov/entrez/viewer.fcgi?val=11967781" TargetMode="External"/><Relationship Id="rId296" Type="http://schemas.openxmlformats.org/officeDocument/2006/relationships/hyperlink" Target="http://www.uniprot.org/uniprot/B2RBQ4" TargetMode="External"/><Relationship Id="rId297" Type="http://schemas.openxmlformats.org/officeDocument/2006/relationships/hyperlink" Target="http://www.ncbi.nlm.nih.gov/entrez/viewer.fcgi?val=19221232" TargetMode="External"/><Relationship Id="rId298" Type="http://schemas.openxmlformats.org/officeDocument/2006/relationships/hyperlink" Target="http://www.uniprot.org/uniprot/Q8TCY9" TargetMode="External"/><Relationship Id="rId299" Type="http://schemas.openxmlformats.org/officeDocument/2006/relationships/hyperlink" Target="http://www.ncbi.nlm.nih.gov/entrez/viewer.fcgi?val=4757816" TargetMode="External"/><Relationship Id="rId300" Type="http://schemas.openxmlformats.org/officeDocument/2006/relationships/hyperlink" Target="http://www.uniprot.org/uniprot/Q99437" TargetMode="External"/><Relationship Id="rId301" Type="http://schemas.openxmlformats.org/officeDocument/2006/relationships/hyperlink" Target="http://www.ncbi.nlm.nih.gov/entrez/viewer.fcgi?val=193786137" TargetMode="External"/><Relationship Id="rId302" Type="http://schemas.openxmlformats.org/officeDocument/2006/relationships/hyperlink" Target="http://www.uniprot.org/uniprot/B3KNQ8" TargetMode="External"/><Relationship Id="rId303" Type="http://schemas.openxmlformats.org/officeDocument/2006/relationships/hyperlink" Target="http://www.ncbi.nlm.nih.gov/entrez/viewer.fcgi?val=54124343" TargetMode="External"/><Relationship Id="rId304" Type="http://schemas.openxmlformats.org/officeDocument/2006/relationships/hyperlink" Target="http://www.uniprot.org/uniprot/Q641Q2" TargetMode="External"/><Relationship Id="rId305" Type="http://schemas.openxmlformats.org/officeDocument/2006/relationships/hyperlink" Target="http://www.ncbi.nlm.nih.gov/entrez/viewer.fcgi?val=54124343" TargetMode="External"/><Relationship Id="rId306" Type="http://schemas.openxmlformats.org/officeDocument/2006/relationships/hyperlink" Target="http://www.uniprot.org/uniprot/Q9NVB8" TargetMode="External"/><Relationship Id="rId307" Type="http://schemas.openxmlformats.org/officeDocument/2006/relationships/hyperlink" Target="http://www.ncbi.nlm.nih.gov/entrez/viewer.fcgi?val=54124343" TargetMode="External"/><Relationship Id="rId308" Type="http://schemas.openxmlformats.org/officeDocument/2006/relationships/hyperlink" Target="http://www.uniprot.org/uniprot/Q6P0Q7" TargetMode="External"/><Relationship Id="rId309" Type="http://schemas.openxmlformats.org/officeDocument/2006/relationships/hyperlink" Target="http://www.ncbi.nlm.nih.gov/entrez/viewer.fcgi?val=34530403" TargetMode="External"/><Relationship Id="rId310" Type="http://schemas.openxmlformats.org/officeDocument/2006/relationships/hyperlink" Target="http://www.uniprot.org/uniprot/Q6ZVH0" TargetMode="External"/><Relationship Id="rId311" Type="http://schemas.openxmlformats.org/officeDocument/2006/relationships/hyperlink" Target="http://www.ncbi.nlm.nih.gov/entrez/viewer.fcgi?val=3327162" TargetMode="External"/><Relationship Id="rId312" Type="http://schemas.openxmlformats.org/officeDocument/2006/relationships/hyperlink" Target="http://www.uniprot.org/uniprot/Q5T1M5" TargetMode="External"/><Relationship Id="rId313" Type="http://schemas.openxmlformats.org/officeDocument/2006/relationships/hyperlink" Target="http://www.ncbi.nlm.nih.gov/entrez/viewer.fcgi?val=28193164" TargetMode="External"/><Relationship Id="rId314" Type="http://schemas.openxmlformats.org/officeDocument/2006/relationships/hyperlink" Target="http://www.uniprot.org/uniprot/Q86T06" TargetMode="External"/><Relationship Id="rId315" Type="http://schemas.openxmlformats.org/officeDocument/2006/relationships/hyperlink" Target="http://www.ncbi.nlm.nih.gov/entrez/viewer.fcgi?val=122939167" TargetMode="External"/><Relationship Id="rId316" Type="http://schemas.openxmlformats.org/officeDocument/2006/relationships/hyperlink" Target="http://www.uniprot.org/uniprot/Q5MNZ6" TargetMode="External"/><Relationship Id="rId317" Type="http://schemas.openxmlformats.org/officeDocument/2006/relationships/hyperlink" Target="http://www.ncbi.nlm.nih.gov/entrez/viewer.fcgi?val=10438912" TargetMode="External"/><Relationship Id="rId318" Type="http://schemas.openxmlformats.org/officeDocument/2006/relationships/hyperlink" Target="http://www.uniprot.org/uniprot/Q9H686" TargetMode="External"/><Relationship Id="rId319" Type="http://schemas.openxmlformats.org/officeDocument/2006/relationships/hyperlink" Target="http://www.ncbi.nlm.nih.gov/entrez/viewer.fcgi?val=54124343" TargetMode="External"/><Relationship Id="rId320" Type="http://schemas.openxmlformats.org/officeDocument/2006/relationships/hyperlink" Target="http://www.uniprot.org/uniprot/Q641Q2" TargetMode="External"/><Relationship Id="rId321" Type="http://schemas.openxmlformats.org/officeDocument/2006/relationships/hyperlink" Target="http://www.ncbi.nlm.nih.gov/entrez/viewer.fcgi?val=54124343" TargetMode="External"/><Relationship Id="rId322" Type="http://schemas.openxmlformats.org/officeDocument/2006/relationships/hyperlink" Target="http://www.uniprot.org/uniprot/Q9NVB8" TargetMode="External"/><Relationship Id="rId323" Type="http://schemas.openxmlformats.org/officeDocument/2006/relationships/hyperlink" Target="http://www.ncbi.nlm.nih.gov/entrez/viewer.fcgi?val=54124343" TargetMode="External"/><Relationship Id="rId324" Type="http://schemas.openxmlformats.org/officeDocument/2006/relationships/hyperlink" Target="http://www.uniprot.org/uniprot/Q6P0Q7" TargetMode="External"/><Relationship Id="rId325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viewer.fcgi?val=240104588" TargetMode="External"/><Relationship Id="rId2" Type="http://schemas.openxmlformats.org/officeDocument/2006/relationships/hyperlink" Target="http://www.uniprot.org/uniprot/P00441" TargetMode="External"/><Relationship Id="rId3" Type="http://schemas.openxmlformats.org/officeDocument/2006/relationships/hyperlink" Target="http://www.ncbi.nlm.nih.gov/entrez/viewer.fcgi?val=11136630" TargetMode="External"/><Relationship Id="rId4" Type="http://schemas.openxmlformats.org/officeDocument/2006/relationships/hyperlink" Target="http://www.uniprot.org/uniprot/P61328" TargetMode="External"/><Relationship Id="rId5" Type="http://schemas.openxmlformats.org/officeDocument/2006/relationships/hyperlink" Target="http://www.ncbi.nlm.nih.gov/entrez/viewer.fcgi?val=27549391" TargetMode="External"/><Relationship Id="rId6" Type="http://schemas.openxmlformats.org/officeDocument/2006/relationships/hyperlink" Target="http://www.uniprot.org/uniprot/Q96L93" TargetMode="External"/><Relationship Id="rId7" Type="http://schemas.openxmlformats.org/officeDocument/2006/relationships/hyperlink" Target="http://www.ncbi.nlm.nih.gov/entrez/viewer.fcgi?val=348041375" TargetMode="External"/><Relationship Id="rId8" Type="http://schemas.openxmlformats.org/officeDocument/2006/relationships/hyperlink" Target="http://www.uniprot.org/uniprot/Q96KP6" TargetMode="External"/><Relationship Id="rId9" Type="http://schemas.openxmlformats.org/officeDocument/2006/relationships/hyperlink" Target="http://www.ncbi.nlm.nih.gov/entrez/viewer.fcgi?val=121114287" TargetMode="External"/><Relationship Id="rId10" Type="http://schemas.openxmlformats.org/officeDocument/2006/relationships/hyperlink" Target="http://www.uniprot.org/uniprot/Q96KQ4" TargetMode="External"/><Relationship Id="rId11" Type="http://schemas.openxmlformats.org/officeDocument/2006/relationships/hyperlink" Target="http://www.ncbi.nlm.nih.gov/entrez/viewer.fcgi?val=27543528" TargetMode="External"/><Relationship Id="rId12" Type="http://schemas.openxmlformats.org/officeDocument/2006/relationships/hyperlink" Target="http://www.uniprot.org/uniprot/Q96JD6" TargetMode="External"/><Relationship Id="rId13" Type="http://schemas.openxmlformats.org/officeDocument/2006/relationships/hyperlink" Target="http://www.ncbi.nlm.nih.gov/entrez/viewer.fcgi?val=339834" TargetMode="External"/><Relationship Id="rId14" Type="http://schemas.openxmlformats.org/officeDocument/2006/relationships/hyperlink" Target="http://www.uniprot.org/uniprot/P00750" TargetMode="External"/><Relationship Id="rId15" Type="http://schemas.openxmlformats.org/officeDocument/2006/relationships/hyperlink" Target="http://www.ncbi.nlm.nih.gov/entrez/viewer.fcgi?val=146232000" TargetMode="External"/><Relationship Id="rId16" Type="http://schemas.openxmlformats.org/officeDocument/2006/relationships/hyperlink" Target="http://www.uniprot.org/uniprot/O00409" TargetMode="External"/><Relationship Id="rId17" Type="http://schemas.openxmlformats.org/officeDocument/2006/relationships/hyperlink" Target="http://www.ncbi.nlm.nih.gov/entrez/viewer.fcgi?val=13606056" TargetMode="External"/><Relationship Id="rId18" Type="http://schemas.openxmlformats.org/officeDocument/2006/relationships/hyperlink" Target="http://www.uniprot.org/uniprot/P78527" TargetMode="External"/><Relationship Id="rId19" Type="http://schemas.openxmlformats.org/officeDocument/2006/relationships/hyperlink" Target="http://www.ncbi.nlm.nih.gov/entrez/viewer.fcgi?val=218505703" TargetMode="External"/><Relationship Id="rId20" Type="http://schemas.openxmlformats.org/officeDocument/2006/relationships/hyperlink" Target="http://www.uniprot.org/uniprot/A6NCI4" TargetMode="External"/><Relationship Id="rId21" Type="http://schemas.openxmlformats.org/officeDocument/2006/relationships/hyperlink" Target="http://www.ncbi.nlm.nih.gov/entrez/viewer.fcgi?val=21614513" TargetMode="External"/><Relationship Id="rId22" Type="http://schemas.openxmlformats.org/officeDocument/2006/relationships/hyperlink" Target="http://www.uniprot.org/uniprot/O75891" TargetMode="External"/><Relationship Id="rId23" Type="http://schemas.openxmlformats.org/officeDocument/2006/relationships/hyperlink" Target="http://www.ncbi.nlm.nih.gov/entrez/viewer.fcgi?val=21614513" TargetMode="External"/><Relationship Id="rId24" Type="http://schemas.openxmlformats.org/officeDocument/2006/relationships/hyperlink" Target="http://www.uniprot.org/uniprot/Q53H87" TargetMode="External"/><Relationship Id="rId25" Type="http://schemas.openxmlformats.org/officeDocument/2006/relationships/hyperlink" Target="http://www.ncbi.nlm.nih.gov/entrez/viewer.fcgi?val=2754812" TargetMode="External"/><Relationship Id="rId26" Type="http://schemas.openxmlformats.org/officeDocument/2006/relationships/hyperlink" Target="http://www.uniprot.org/uniprot/Q53FA7" TargetMode="External"/><Relationship Id="rId27" Type="http://schemas.openxmlformats.org/officeDocument/2006/relationships/hyperlink" Target="http://www.ncbi.nlm.nih.gov/entrez/viewer.fcgi?val=157388945" TargetMode="External"/><Relationship Id="rId28" Type="http://schemas.openxmlformats.org/officeDocument/2006/relationships/hyperlink" Target="http://www.uniprot.org/uniprot/Q9NXB9" TargetMode="External"/><Relationship Id="rId29" Type="http://schemas.openxmlformats.org/officeDocument/2006/relationships/hyperlink" Target="http://www.ncbi.nlm.nih.gov/entrez/viewer.fcgi?val=170763506" TargetMode="External"/><Relationship Id="rId30" Type="http://schemas.openxmlformats.org/officeDocument/2006/relationships/hyperlink" Target="http://www.uniprot.org/uniprot/Q9Y5Q8" TargetMode="External"/><Relationship Id="rId31" Type="http://schemas.openxmlformats.org/officeDocument/2006/relationships/hyperlink" Target="http://www.ncbi.nlm.nih.gov/entrez/viewer.fcgi?val=38372285" TargetMode="External"/><Relationship Id="rId32" Type="http://schemas.openxmlformats.org/officeDocument/2006/relationships/hyperlink" Target="http://www.uniprot.org/uniprot/P60008" TargetMode="External"/><Relationship Id="rId33" Type="http://schemas.openxmlformats.org/officeDocument/2006/relationships/hyperlink" Target="http://www.ncbi.nlm.nih.gov/entrez/viewer.fcgi?val=20521986" TargetMode="External"/><Relationship Id="rId34" Type="http://schemas.openxmlformats.org/officeDocument/2006/relationships/hyperlink" Target="http://www.uniprot.org/uniprot/Q96JM2" TargetMode="External"/><Relationship Id="rId35" Type="http://schemas.openxmlformats.org/officeDocument/2006/relationships/hyperlink" Target="http://www.ncbi.nlm.nih.gov/entrez/viewer.fcgi?val=7657180" TargetMode="External"/><Relationship Id="rId36" Type="http://schemas.openxmlformats.org/officeDocument/2006/relationships/hyperlink" Target="http://www.uniprot.org/uniprot/O95231" TargetMode="External"/><Relationship Id="rId37" Type="http://schemas.openxmlformats.org/officeDocument/2006/relationships/hyperlink" Target="http://www.ncbi.nlm.nih.gov/entrez/viewer.fcgi?val=3327110" TargetMode="External"/><Relationship Id="rId38" Type="http://schemas.openxmlformats.org/officeDocument/2006/relationships/hyperlink" Target="http://www.uniprot.org/uniprot/Q29RF7" TargetMode="External"/><Relationship Id="rId39" Type="http://schemas.openxmlformats.org/officeDocument/2006/relationships/hyperlink" Target="http://www.ncbi.nlm.nih.gov/entrez/viewer.fcgi?val=4884417" TargetMode="External"/><Relationship Id="rId40" Type="http://schemas.openxmlformats.org/officeDocument/2006/relationships/hyperlink" Target="http://www.uniprot.org/uniprot/P53814" TargetMode="External"/><Relationship Id="rId41" Type="http://schemas.openxmlformats.org/officeDocument/2006/relationships/hyperlink" Target="http://www.ncbi.nlm.nih.gov/entrez/viewer.fcgi?val=2522500" TargetMode="External"/><Relationship Id="rId42" Type="http://schemas.openxmlformats.org/officeDocument/2006/relationships/hyperlink" Target="http://www.uniprot.org/uniprot/Q7L945" TargetMode="External"/><Relationship Id="rId43" Type="http://schemas.openxmlformats.org/officeDocument/2006/relationships/hyperlink" Target="http://www.ncbi.nlm.nih.gov/entrez/viewer.fcgi?val=20521786" TargetMode="External"/><Relationship Id="rId44" Type="http://schemas.openxmlformats.org/officeDocument/2006/relationships/hyperlink" Target="http://www.uniprot.org/uniprot/Q9ULP0" TargetMode="External"/><Relationship Id="rId45" Type="http://schemas.openxmlformats.org/officeDocument/2006/relationships/hyperlink" Target="http://www.ncbi.nlm.nih.gov/entrez/viewer.fcgi?val=266455838" TargetMode="External"/><Relationship Id="rId46" Type="http://schemas.openxmlformats.org/officeDocument/2006/relationships/hyperlink" Target="http://www.uniprot.org/uniprot/H3BQW9" TargetMode="External"/><Relationship Id="rId47" Type="http://schemas.openxmlformats.org/officeDocument/2006/relationships/hyperlink" Target="http://www.ncbi.nlm.nih.gov/entrez/viewer.fcgi?val=41393563" TargetMode="External"/><Relationship Id="rId48" Type="http://schemas.openxmlformats.org/officeDocument/2006/relationships/hyperlink" Target="http://www.uniprot.org/uniprot/O60333" TargetMode="External"/><Relationship Id="rId49" Type="http://schemas.openxmlformats.org/officeDocument/2006/relationships/hyperlink" Target="http://www.ncbi.nlm.nih.gov/entrez/viewer.fcgi?val=221040976" TargetMode="External"/><Relationship Id="rId50" Type="http://schemas.openxmlformats.org/officeDocument/2006/relationships/hyperlink" Target="http://www.uniprot.org/uniprot/B7Z3C9" TargetMode="External"/><Relationship Id="rId51" Type="http://schemas.openxmlformats.org/officeDocument/2006/relationships/hyperlink" Target="http://www.ncbi.nlm.nih.gov/entrez/viewer.fcgi?val=38093643" TargetMode="External"/><Relationship Id="rId52" Type="http://schemas.openxmlformats.org/officeDocument/2006/relationships/hyperlink" Target="http://www.uniprot.org/uniprot/Q5HYE8" TargetMode="External"/><Relationship Id="rId53" Type="http://schemas.openxmlformats.org/officeDocument/2006/relationships/hyperlink" Target="http://www.ncbi.nlm.nih.gov/entrez/viewer.fcgi?val=64653298" TargetMode="External"/><Relationship Id="rId54" Type="http://schemas.openxmlformats.org/officeDocument/2006/relationships/hyperlink" Target="http://www.uniprot.org/uniprot/Q05996" TargetMode="External"/><Relationship Id="rId55" Type="http://schemas.openxmlformats.org/officeDocument/2006/relationships/hyperlink" Target="http://www.ncbi.nlm.nih.gov/entrez/viewer.fcgi?val=21703346" TargetMode="External"/><Relationship Id="rId56" Type="http://schemas.openxmlformats.org/officeDocument/2006/relationships/hyperlink" Target="http://www.uniprot.org/uniprot/Q8N0X7" TargetMode="External"/><Relationship Id="rId57" Type="http://schemas.openxmlformats.org/officeDocument/2006/relationships/hyperlink" Target="http://www.ncbi.nlm.nih.gov/entrez/viewer.fcgi?val=21733109" TargetMode="External"/><Relationship Id="rId58" Type="http://schemas.openxmlformats.org/officeDocument/2006/relationships/hyperlink" Target="http://www.uniprot.org/uniprot/Q8NDP9" TargetMode="External"/><Relationship Id="rId59" Type="http://schemas.openxmlformats.org/officeDocument/2006/relationships/hyperlink" Target="http://www.ncbi.nlm.nih.gov/entrez/viewer.fcgi?val=1549239" TargetMode="External"/><Relationship Id="rId60" Type="http://schemas.openxmlformats.org/officeDocument/2006/relationships/hyperlink" Target="http://www.uniprot.org/uniprot/Q92922" TargetMode="External"/><Relationship Id="rId61" Type="http://schemas.openxmlformats.org/officeDocument/2006/relationships/hyperlink" Target="http://www.ncbi.nlm.nih.gov/entrez/viewer.fcgi?val=65288071" TargetMode="External"/><Relationship Id="rId62" Type="http://schemas.openxmlformats.org/officeDocument/2006/relationships/hyperlink" Target="http://www.uniprot.org/uniprot/Q68CZ2" TargetMode="External"/><Relationship Id="rId63" Type="http://schemas.openxmlformats.org/officeDocument/2006/relationships/hyperlink" Target="http://www.ncbi.nlm.nih.gov/entrez/viewer.fcgi?val=66346672" TargetMode="External"/><Relationship Id="rId64" Type="http://schemas.openxmlformats.org/officeDocument/2006/relationships/hyperlink" Target="http://www.uniprot.org/uniprot/Q96RL7" TargetMode="External"/><Relationship Id="rId65" Type="http://schemas.openxmlformats.org/officeDocument/2006/relationships/hyperlink" Target="http://www.ncbi.nlm.nih.gov/entrez/viewer.fcgi?val=83627930" TargetMode="External"/><Relationship Id="rId66" Type="http://schemas.openxmlformats.org/officeDocument/2006/relationships/hyperlink" Target="http://www.uniprot.org/uniprot/Q2Q9C5" TargetMode="External"/><Relationship Id="rId67" Type="http://schemas.openxmlformats.org/officeDocument/2006/relationships/hyperlink" Target="http://www.ncbi.nlm.nih.gov/entrez/viewer.fcgi?val=58082085" TargetMode="External"/><Relationship Id="rId68" Type="http://schemas.openxmlformats.org/officeDocument/2006/relationships/hyperlink" Target="http://www.uniprot.org/uniprot/Q8IYS1" TargetMode="External"/><Relationship Id="rId69" Type="http://schemas.openxmlformats.org/officeDocument/2006/relationships/hyperlink" Target="http://www.ncbi.nlm.nih.gov/entrez/viewer.fcgi?val=193784788" TargetMode="External"/><Relationship Id="rId70" Type="http://schemas.openxmlformats.org/officeDocument/2006/relationships/hyperlink" Target="http://www.uniprot.org/uniprot/B3KVX9" TargetMode="External"/><Relationship Id="rId71" Type="http://schemas.openxmlformats.org/officeDocument/2006/relationships/hyperlink" Target="http://www.ncbi.nlm.nih.gov/entrez/viewer.fcgi?val=83318463" TargetMode="External"/><Relationship Id="rId72" Type="http://schemas.openxmlformats.org/officeDocument/2006/relationships/hyperlink" Target="http://www.uniprot.org/uniprot/Q2VPA3" TargetMode="External"/><Relationship Id="rId73" Type="http://schemas.openxmlformats.org/officeDocument/2006/relationships/hyperlink" Target="http://www.ncbi.nlm.nih.gov/entrez/viewer.fcgi?val=155722985" TargetMode="External"/><Relationship Id="rId74" Type="http://schemas.openxmlformats.org/officeDocument/2006/relationships/hyperlink" Target="http://www.uniprot.org/uniprot/Q8IY18" TargetMode="External"/><Relationship Id="rId75" Type="http://schemas.openxmlformats.org/officeDocument/2006/relationships/hyperlink" Target="http://www.ncbi.nlm.nih.gov/entrez/viewer.fcgi?val=54697058" TargetMode="External"/><Relationship Id="rId76" Type="http://schemas.openxmlformats.org/officeDocument/2006/relationships/hyperlink" Target="http://www.uniprot.org/uniprot/Q9HBY8" TargetMode="External"/><Relationship Id="rId77" Type="http://schemas.openxmlformats.org/officeDocument/2006/relationships/hyperlink" Target="http://www.ncbi.nlm.nih.gov/entrez/viewer.fcgi?val=221041984" TargetMode="External"/><Relationship Id="rId78" Type="http://schemas.openxmlformats.org/officeDocument/2006/relationships/hyperlink" Target="http://www.uniprot.org/uniprot/B7Z4T3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M138"/>
  <sheetViews>
    <sheetView showFormulas="false" showGridLines="true" showRowColHeaders="true" showZeros="true" rightToLeft="false" tabSelected="false" showOutlineSymbols="true" defaultGridColor="true" view="normal" topLeftCell="CW49" colorId="64" zoomScale="100" zoomScaleNormal="100" zoomScalePageLayoutView="100" workbookViewId="0">
      <selection pane="topLeft" activeCell="DK1" activeCellId="0" sqref="DK1:DM67"/>
    </sheetView>
  </sheetViews>
  <sheetFormatPr defaultColWidth="8.82421875" defaultRowHeight="15.75" zeroHeight="false" outlineLevelRow="0" outlineLevelCol="0"/>
  <cols>
    <col collapsed="false" customWidth="true" hidden="false" outlineLevel="0" max="1" min="1" style="0" width="11.82"/>
    <col collapsed="false" customWidth="true" hidden="false" outlineLevel="0" max="2" min="2" style="0" width="70.15"/>
    <col collapsed="false" customWidth="true" hidden="false" outlineLevel="0" max="3" min="3" style="0" width="8.99"/>
    <col collapsed="false" customWidth="true" hidden="false" outlineLevel="0" max="5" min="4" style="0" width="9.33"/>
    <col collapsed="false" customWidth="true" hidden="false" outlineLevel="0" max="7" min="7" style="0" width="9.99"/>
    <col collapsed="false" customWidth="true" hidden="false" outlineLevel="0" max="8" min="8" style="0" width="8.49"/>
    <col collapsed="false" customWidth="true" hidden="false" outlineLevel="0" max="9" min="9" style="0" width="9.99"/>
    <col collapsed="false" customWidth="true" hidden="false" outlineLevel="0" max="10" min="10" style="0" width="8.15"/>
    <col collapsed="false" customWidth="true" hidden="false" outlineLevel="0" max="23" min="23" style="0" width="33.15"/>
    <col collapsed="false" customWidth="true" hidden="false" outlineLevel="0" max="24" min="24" style="1" width="13.66"/>
    <col collapsed="false" customWidth="true" hidden="false" outlineLevel="0" max="25" min="25" style="1" width="38.66"/>
    <col collapsed="false" customWidth="true" hidden="false" outlineLevel="0" max="26" min="26" style="1" width="8.99"/>
    <col collapsed="false" customWidth="true" hidden="false" outlineLevel="0" max="28" min="27" style="1" width="9.33"/>
    <col collapsed="false" customWidth="true" hidden="false" outlineLevel="0" max="33" min="29" style="2" width="7.5"/>
    <col collapsed="false" customWidth="true" hidden="false" outlineLevel="0" max="38" min="34" style="3" width="7.66"/>
    <col collapsed="false" customWidth="true" hidden="false" outlineLevel="0" max="43" min="39" style="2" width="7.66"/>
    <col collapsed="false" customWidth="true" hidden="false" outlineLevel="0" max="45" min="44" style="4" width="13.66"/>
    <col collapsed="false" customWidth="true" hidden="false" outlineLevel="0" max="46" min="46" style="4" width="14.66"/>
    <col collapsed="false" customWidth="true" hidden="false" outlineLevel="0" max="47" min="47" style="4" width="13.15"/>
    <col collapsed="false" customWidth="true" hidden="false" outlineLevel="0" max="49" min="48" style="4" width="13.66"/>
    <col collapsed="false" customWidth="true" hidden="false" outlineLevel="0" max="50" min="50" style="4" width="8.49"/>
    <col collapsed="false" customWidth="true" hidden="false" outlineLevel="0" max="51" min="51" style="5" width="9.49"/>
    <col collapsed="false" customWidth="true" hidden="false" outlineLevel="0" max="52" min="52" style="5" width="13.49"/>
    <col collapsed="false" customWidth="true" hidden="false" outlineLevel="0" max="53" min="53" style="6" width="8.15"/>
    <col collapsed="false" customWidth="true" hidden="false" outlineLevel="0" max="54" min="54" style="4" width="14.33"/>
    <col collapsed="false" customWidth="true" hidden="false" outlineLevel="0" max="55" min="55" style="4" width="38.66"/>
    <col collapsed="false" customWidth="true" hidden="false" outlineLevel="0" max="56" min="56" style="4" width="25.15"/>
    <col collapsed="false" customWidth="true" hidden="false" outlineLevel="0" max="60" min="60" style="0" width="9.99"/>
    <col collapsed="false" customWidth="true" hidden="false" outlineLevel="0" max="63" min="63" style="0" width="10.5"/>
    <col collapsed="false" customWidth="true" hidden="false" outlineLevel="0" max="66" min="66" style="0" width="10.5"/>
    <col collapsed="false" customWidth="true" hidden="false" outlineLevel="0" max="68" min="68" style="0" width="72.33"/>
    <col collapsed="false" customWidth="true" hidden="false" outlineLevel="0" max="70" min="70" style="0" width="73.82"/>
    <col collapsed="false" customWidth="true" hidden="false" outlineLevel="0" max="72" min="72" style="0" width="73.5"/>
    <col collapsed="false" customWidth="true" hidden="false" outlineLevel="0" max="74" min="74" style="0" width="2.99"/>
    <col collapsed="false" customWidth="true" hidden="false" outlineLevel="0" max="75" min="75" style="7" width="11.82"/>
    <col collapsed="false" customWidth="true" hidden="false" outlineLevel="0" max="76" min="76" style="7" width="70.15"/>
    <col collapsed="false" customWidth="true" hidden="false" outlineLevel="0" max="80" min="80" style="8" width="10.15"/>
    <col collapsed="false" customWidth="true" hidden="false" outlineLevel="0" max="81" min="81" style="8" width="24.33"/>
    <col collapsed="false" customWidth="true" hidden="false" outlineLevel="0" max="83" min="82" style="9" width="8.66"/>
    <col collapsed="false" customWidth="true" hidden="false" outlineLevel="0" max="84" min="84" style="9" width="6.66"/>
    <col collapsed="false" customWidth="true" hidden="false" outlineLevel="0" max="85" min="85" style="9" width="8.66"/>
    <col collapsed="false" customWidth="true" hidden="false" outlineLevel="0" max="86" min="86" style="9" width="6.99"/>
    <col collapsed="false" customWidth="true" hidden="false" outlineLevel="0" max="87" min="87" style="9" width="8.66"/>
    <col collapsed="false" customWidth="true" hidden="false" outlineLevel="0" max="88" min="88" style="9" width="7.16"/>
    <col collapsed="false" customWidth="true" hidden="false" outlineLevel="0" max="89" min="89" style="10" width="7.16"/>
    <col collapsed="false" customWidth="true" hidden="false" outlineLevel="0" max="90" min="90" style="10" width="9.15"/>
    <col collapsed="false" customWidth="true" hidden="false" outlineLevel="0" max="91" min="91" style="10" width="6.5"/>
    <col collapsed="false" customWidth="true" hidden="false" outlineLevel="0" max="92" min="92" style="10" width="8.33"/>
    <col collapsed="false" customWidth="true" hidden="false" outlineLevel="0" max="93" min="93" style="10" width="6.99"/>
    <col collapsed="false" customWidth="true" hidden="false" outlineLevel="0" max="95" min="94" style="10" width="9.15"/>
    <col collapsed="false" customWidth="true" hidden="false" outlineLevel="0" max="97" min="97" style="11" width="2.99"/>
    <col collapsed="false" customWidth="true" hidden="false" outlineLevel="0" max="98" min="98" style="11" width="10.15"/>
    <col collapsed="false" customWidth="true" hidden="false" outlineLevel="0" max="99" min="99" style="11" width="19.66"/>
    <col collapsed="false" customWidth="true" hidden="false" outlineLevel="0" max="100" min="100" style="12" width="8.66"/>
    <col collapsed="false" customWidth="true" hidden="false" outlineLevel="0" max="104" min="101" style="12" width="4.82"/>
    <col collapsed="false" customWidth="true" hidden="false" outlineLevel="0" max="105" min="105" style="12" width="8.66"/>
    <col collapsed="false" customWidth="true" hidden="false" outlineLevel="0" max="106" min="106" style="12" width="7.16"/>
    <col collapsed="false" customWidth="true" hidden="false" outlineLevel="0" max="107" min="107" style="11" width="7.16"/>
    <col collapsed="false" customWidth="true" hidden="false" outlineLevel="0" max="108" min="108" style="11" width="9.15"/>
    <col collapsed="false" customWidth="true" hidden="false" outlineLevel="0" max="112" min="109" style="11" width="5.5"/>
    <col collapsed="false" customWidth="true" hidden="false" outlineLevel="0" max="113" min="113" style="11" width="9.15"/>
    <col collapsed="false" customWidth="true" hidden="false" outlineLevel="0" max="115" min="115" style="13" width="2.66"/>
    <col collapsed="false" customWidth="true" hidden="false" outlineLevel="0" max="116" min="116" style="13" width="11.82"/>
    <col collapsed="false" customWidth="true" hidden="false" outlineLevel="0" max="117" min="117" style="13" width="70.15"/>
  </cols>
  <sheetData>
    <row r="1" customFormat="false" ht="15.75" hidden="false" customHeight="true" outlineLevel="0" collapsed="false">
      <c r="A1" s="14" t="s">
        <v>0</v>
      </c>
      <c r="B1" s="14" t="s">
        <v>1</v>
      </c>
      <c r="C1" s="15" t="s">
        <v>2</v>
      </c>
      <c r="D1" s="15" t="s">
        <v>3</v>
      </c>
      <c r="E1" s="15" t="s">
        <v>4</v>
      </c>
      <c r="F1" s="14" t="s">
        <v>0</v>
      </c>
      <c r="G1" s="14" t="s">
        <v>1</v>
      </c>
      <c r="H1" s="15" t="s">
        <v>2</v>
      </c>
      <c r="I1" s="15" t="s">
        <v>3</v>
      </c>
      <c r="J1" s="15" t="s">
        <v>4</v>
      </c>
      <c r="K1" s="14" t="s">
        <v>5</v>
      </c>
      <c r="L1" s="14" t="s">
        <v>6</v>
      </c>
      <c r="M1" s="14" t="s">
        <v>7</v>
      </c>
      <c r="N1" s="14" t="s">
        <v>8</v>
      </c>
      <c r="O1" s="14" t="s">
        <v>9</v>
      </c>
      <c r="P1" s="14" t="s">
        <v>10</v>
      </c>
      <c r="Q1" s="14" t="s">
        <v>11</v>
      </c>
      <c r="R1" s="14" t="s">
        <v>12</v>
      </c>
      <c r="S1" s="14" t="s">
        <v>13</v>
      </c>
      <c r="T1" s="16" t="s">
        <v>14</v>
      </c>
      <c r="U1" s="14" t="s">
        <v>0</v>
      </c>
      <c r="V1" s="14" t="s">
        <v>1</v>
      </c>
      <c r="W1" s="14" t="s">
        <v>15</v>
      </c>
      <c r="X1" s="14" t="s">
        <v>0</v>
      </c>
      <c r="Y1" s="14" t="s">
        <v>1</v>
      </c>
      <c r="Z1" s="15" t="s">
        <v>2</v>
      </c>
      <c r="AA1" s="15" t="s">
        <v>3</v>
      </c>
      <c r="AB1" s="15" t="s">
        <v>4</v>
      </c>
      <c r="AC1" s="15" t="s">
        <v>16</v>
      </c>
      <c r="AD1" s="15" t="s">
        <v>17</v>
      </c>
      <c r="AE1" s="15" t="s">
        <v>18</v>
      </c>
      <c r="AF1" s="15" t="s">
        <v>19</v>
      </c>
      <c r="AG1" s="15" t="s">
        <v>20</v>
      </c>
      <c r="AH1" s="17" t="s">
        <v>21</v>
      </c>
      <c r="AI1" s="17" t="s">
        <v>22</v>
      </c>
      <c r="AJ1" s="17" t="s">
        <v>23</v>
      </c>
      <c r="AK1" s="17" t="s">
        <v>24</v>
      </c>
      <c r="AL1" s="17" t="s">
        <v>25</v>
      </c>
      <c r="AM1" s="15" t="s">
        <v>26</v>
      </c>
      <c r="AN1" s="15" t="s">
        <v>27</v>
      </c>
      <c r="AO1" s="15" t="s">
        <v>28</v>
      </c>
      <c r="AP1" s="15" t="s">
        <v>29</v>
      </c>
      <c r="AQ1" s="15" t="s">
        <v>30</v>
      </c>
      <c r="AR1" s="14" t="s">
        <v>5</v>
      </c>
      <c r="AS1" s="14" t="s">
        <v>6</v>
      </c>
      <c r="AT1" s="14" t="s">
        <v>7</v>
      </c>
      <c r="AU1" s="14" t="s">
        <v>8</v>
      </c>
      <c r="AV1" s="14" t="s">
        <v>9</v>
      </c>
      <c r="AW1" s="14" t="s">
        <v>10</v>
      </c>
      <c r="AX1" s="14" t="s">
        <v>11</v>
      </c>
      <c r="AY1" s="14" t="s">
        <v>12</v>
      </c>
      <c r="AZ1" s="14" t="s">
        <v>13</v>
      </c>
      <c r="BA1" s="16" t="s">
        <v>14</v>
      </c>
      <c r="BB1" s="14" t="s">
        <v>0</v>
      </c>
      <c r="BC1" s="14" t="s">
        <v>1</v>
      </c>
      <c r="BD1" s="14" t="s">
        <v>15</v>
      </c>
      <c r="BF1" s="0" t="s">
        <v>31</v>
      </c>
      <c r="BG1" s="0" t="s">
        <v>31</v>
      </c>
      <c r="BH1" s="18" t="s">
        <v>32</v>
      </c>
      <c r="BI1" s="18" t="s">
        <v>33</v>
      </c>
      <c r="BM1" s="0" t="s">
        <v>34</v>
      </c>
      <c r="BN1" s="0" t="s">
        <v>35</v>
      </c>
      <c r="BW1" s="7" t="s">
        <v>0</v>
      </c>
      <c r="BX1" s="7" t="s">
        <v>1</v>
      </c>
      <c r="BY1" s="0" t="s">
        <v>36</v>
      </c>
      <c r="CB1" s="19" t="s">
        <v>0</v>
      </c>
      <c r="CC1" s="19" t="s">
        <v>1</v>
      </c>
      <c r="CD1" s="9" t="s">
        <v>31</v>
      </c>
      <c r="CE1" s="20" t="s">
        <v>32</v>
      </c>
      <c r="CF1" s="20" t="s">
        <v>33</v>
      </c>
      <c r="CG1" s="20" t="s">
        <v>32</v>
      </c>
      <c r="CH1" s="20" t="s">
        <v>33</v>
      </c>
      <c r="CI1" s="20" t="s">
        <v>32</v>
      </c>
      <c r="CJ1" s="20" t="s">
        <v>33</v>
      </c>
      <c r="CK1" s="10" t="s">
        <v>34</v>
      </c>
      <c r="CL1" s="10" t="s">
        <v>35</v>
      </c>
      <c r="CM1" s="10" t="s">
        <v>34</v>
      </c>
      <c r="CN1" s="10" t="s">
        <v>35</v>
      </c>
      <c r="CO1" s="10" t="s">
        <v>34</v>
      </c>
      <c r="CP1" s="10" t="s">
        <v>35</v>
      </c>
      <c r="CQ1" s="10" t="s">
        <v>35</v>
      </c>
      <c r="CS1" s="21"/>
      <c r="CT1" s="21" t="s">
        <v>0</v>
      </c>
      <c r="CU1" s="21" t="s">
        <v>1</v>
      </c>
      <c r="CV1" s="22" t="s">
        <v>31</v>
      </c>
      <c r="CW1" s="23" t="s">
        <v>32</v>
      </c>
      <c r="CX1" s="23" t="s">
        <v>33</v>
      </c>
      <c r="CY1" s="23" t="s">
        <v>32</v>
      </c>
      <c r="CZ1" s="23" t="s">
        <v>33</v>
      </c>
      <c r="DA1" s="23" t="s">
        <v>32</v>
      </c>
      <c r="DB1" s="23" t="s">
        <v>33</v>
      </c>
      <c r="DC1" s="21" t="s">
        <v>34</v>
      </c>
      <c r="DD1" s="21" t="s">
        <v>35</v>
      </c>
      <c r="DE1" s="21" t="s">
        <v>34</v>
      </c>
      <c r="DF1" s="21" t="s">
        <v>35</v>
      </c>
      <c r="DG1" s="21" t="s">
        <v>34</v>
      </c>
      <c r="DH1" s="21" t="s">
        <v>35</v>
      </c>
      <c r="DI1" s="21" t="s">
        <v>35</v>
      </c>
      <c r="DL1" s="13" t="s">
        <v>0</v>
      </c>
      <c r="DM1" s="13" t="s">
        <v>1</v>
      </c>
    </row>
    <row r="2" customFormat="false" ht="15.75" hidden="false" customHeight="true" outlineLevel="0" collapsed="false">
      <c r="A2" s="24" t="s">
        <v>37</v>
      </c>
      <c r="B2" s="24" t="s">
        <v>38</v>
      </c>
      <c r="C2" s="25" t="n">
        <v>0</v>
      </c>
      <c r="D2" s="25" t="n">
        <v>2.815149</v>
      </c>
      <c r="E2" s="25" t="n">
        <v>0</v>
      </c>
      <c r="F2" s="24" t="s">
        <v>37</v>
      </c>
      <c r="G2" s="24" t="s">
        <v>38</v>
      </c>
      <c r="H2" s="25" t="n">
        <v>0</v>
      </c>
      <c r="I2" s="25" t="n">
        <v>2.815149</v>
      </c>
      <c r="J2" s="25" t="n">
        <v>0</v>
      </c>
      <c r="K2" s="24" t="n">
        <v>512.222822992822</v>
      </c>
      <c r="L2" s="24" t="n">
        <v>14.3633025819607</v>
      </c>
      <c r="M2" s="24"/>
      <c r="N2" s="24"/>
      <c r="O2" s="24"/>
      <c r="P2" s="24"/>
      <c r="Q2" s="24"/>
      <c r="R2" s="24" t="n">
        <v>513.230099480317</v>
      </c>
      <c r="S2" s="24"/>
      <c r="T2" s="26" t="n">
        <v>7.84999990463257</v>
      </c>
      <c r="U2" s="24" t="s">
        <v>37</v>
      </c>
      <c r="V2" s="24" t="s">
        <v>38</v>
      </c>
      <c r="W2" s="24" t="s">
        <v>39</v>
      </c>
      <c r="X2" s="24" t="s">
        <v>37</v>
      </c>
      <c r="Y2" s="24" t="s">
        <v>38</v>
      </c>
      <c r="Z2" s="24" t="n">
        <f aca="false">MAX(AC2:AG2)</f>
        <v>0</v>
      </c>
      <c r="AA2" s="24" t="n">
        <f aca="false">MAX(AH2:AL2)</f>
        <v>2.815149</v>
      </c>
      <c r="AB2" s="24" t="n">
        <f aca="false">MAX(AM2:AQ2)</f>
        <v>0</v>
      </c>
      <c r="AC2" s="25" t="n">
        <v>0</v>
      </c>
      <c r="AD2" s="25" t="n">
        <v>0</v>
      </c>
      <c r="AE2" s="25" t="n">
        <v>0</v>
      </c>
      <c r="AF2" s="25" t="n">
        <v>0</v>
      </c>
      <c r="AG2" s="25" t="n">
        <v>0</v>
      </c>
      <c r="AH2" s="27" t="n">
        <v>2.815149</v>
      </c>
      <c r="AI2" s="27" t="n">
        <v>0</v>
      </c>
      <c r="AJ2" s="27" t="n">
        <v>0</v>
      </c>
      <c r="AK2" s="27" t="n">
        <v>0</v>
      </c>
      <c r="AL2" s="27" t="n">
        <v>0</v>
      </c>
      <c r="AM2" s="25" t="n">
        <v>0</v>
      </c>
      <c r="AN2" s="25" t="n">
        <v>0</v>
      </c>
      <c r="AO2" s="25" t="n">
        <v>0</v>
      </c>
      <c r="AP2" s="25" t="n">
        <v>0</v>
      </c>
      <c r="AQ2" s="25" t="n">
        <v>0</v>
      </c>
      <c r="AR2" s="24" t="n">
        <v>512.222822992822</v>
      </c>
      <c r="AS2" s="24" t="n">
        <v>14.3633025819607</v>
      </c>
      <c r="AT2" s="24"/>
      <c r="AU2" s="24"/>
      <c r="AV2" s="24"/>
      <c r="AW2" s="24"/>
      <c r="AX2" s="24"/>
      <c r="AY2" s="24" t="n">
        <v>513.230099480317</v>
      </c>
      <c r="AZ2" s="24"/>
      <c r="BA2" s="26" t="n">
        <v>7.84999990463257</v>
      </c>
      <c r="BB2" s="24" t="s">
        <v>37</v>
      </c>
      <c r="BC2" s="24" t="s">
        <v>38</v>
      </c>
      <c r="BD2" s="24" t="s">
        <v>39</v>
      </c>
      <c r="BF2" s="24" t="n">
        <v>40288203</v>
      </c>
      <c r="BG2" s="28" t="s">
        <v>40</v>
      </c>
      <c r="BH2" s="29" t="n">
        <v>40288203</v>
      </c>
      <c r="BI2" s="30" t="s">
        <v>41</v>
      </c>
      <c r="BM2" s="0" t="s">
        <v>32</v>
      </c>
      <c r="BN2" s="0" t="s">
        <v>33</v>
      </c>
      <c r="BP2" s="0" t="s">
        <v>42</v>
      </c>
      <c r="BR2" s="0" t="s">
        <v>42</v>
      </c>
      <c r="BV2" s="0" t="n">
        <v>1</v>
      </c>
      <c r="BW2" s="7" t="s">
        <v>43</v>
      </c>
      <c r="BX2" s="7" t="s">
        <v>44</v>
      </c>
      <c r="CA2" s="0" t="n">
        <v>1</v>
      </c>
      <c r="CB2" s="8" t="s">
        <v>43</v>
      </c>
      <c r="CC2" s="8" t="s">
        <v>44</v>
      </c>
      <c r="CD2" s="31" t="n">
        <v>6653742</v>
      </c>
      <c r="CI2" s="32" t="n">
        <v>6653742</v>
      </c>
      <c r="CJ2" s="32" t="s">
        <v>45</v>
      </c>
      <c r="CS2" s="21" t="n">
        <v>38</v>
      </c>
      <c r="CT2" s="21" t="s">
        <v>46</v>
      </c>
      <c r="CU2" s="21" t="s">
        <v>47</v>
      </c>
      <c r="CV2" s="22" t="n">
        <v>20268804</v>
      </c>
      <c r="CW2" s="22"/>
      <c r="CX2" s="22"/>
      <c r="CY2" s="22"/>
      <c r="CZ2" s="22"/>
      <c r="DA2" s="33" t="n">
        <v>20268804</v>
      </c>
      <c r="DB2" s="33" t="s">
        <v>48</v>
      </c>
      <c r="DC2" s="21" t="s">
        <v>48</v>
      </c>
      <c r="DD2" s="21" t="s">
        <v>49</v>
      </c>
      <c r="DE2" s="21"/>
      <c r="DF2" s="21"/>
      <c r="DG2" s="21"/>
      <c r="DH2" s="21"/>
      <c r="DI2" s="34" t="s">
        <v>49</v>
      </c>
      <c r="DK2" s="13" t="n">
        <v>1</v>
      </c>
      <c r="DL2" s="13" t="s">
        <v>37</v>
      </c>
      <c r="DM2" s="13" t="s">
        <v>38</v>
      </c>
    </row>
    <row r="3" customFormat="false" ht="15.75" hidden="false" customHeight="true" outlineLevel="0" collapsed="false">
      <c r="A3" s="35" t="s">
        <v>50</v>
      </c>
      <c r="B3" s="35" t="s">
        <v>51</v>
      </c>
      <c r="C3" s="36" t="n">
        <v>0</v>
      </c>
      <c r="D3" s="36" t="n">
        <v>4.71859</v>
      </c>
      <c r="E3" s="36" t="n">
        <v>0</v>
      </c>
      <c r="F3" s="35" t="s">
        <v>50</v>
      </c>
      <c r="G3" s="35" t="s">
        <v>51</v>
      </c>
      <c r="H3" s="36" t="n">
        <v>0</v>
      </c>
      <c r="I3" s="36" t="n">
        <v>4.71859</v>
      </c>
      <c r="J3" s="36" t="n">
        <v>0</v>
      </c>
      <c r="K3" s="35" t="n">
        <v>1180.58062164485</v>
      </c>
      <c r="L3" s="35" t="n">
        <v>14.5672903076391</v>
      </c>
      <c r="M3" s="35"/>
      <c r="N3" s="35"/>
      <c r="O3" s="35"/>
      <c r="P3" s="35"/>
      <c r="Q3" s="35"/>
      <c r="R3" s="35" t="n">
        <v>1181.58789813234</v>
      </c>
      <c r="S3" s="35"/>
      <c r="T3" s="37" t="n">
        <v>3.99000000953674</v>
      </c>
      <c r="U3" s="35" t="s">
        <v>50</v>
      </c>
      <c r="V3" s="35" t="s">
        <v>51</v>
      </c>
      <c r="W3" s="35" t="s">
        <v>52</v>
      </c>
      <c r="X3" s="35" t="s">
        <v>50</v>
      </c>
      <c r="Y3" s="35" t="s">
        <v>51</v>
      </c>
      <c r="Z3" s="35" t="n">
        <f aca="false">MAX(AC3:AG3)</f>
        <v>0</v>
      </c>
      <c r="AA3" s="35" t="n">
        <f aca="false">MAX(AH3:AL3)</f>
        <v>4.71859</v>
      </c>
      <c r="AB3" s="35" t="n">
        <f aca="false">MAX(AM3:AQ3)</f>
        <v>0</v>
      </c>
      <c r="AC3" s="36" t="n">
        <v>0</v>
      </c>
      <c r="AD3" s="36" t="n">
        <v>0</v>
      </c>
      <c r="AE3" s="36" t="n">
        <v>0</v>
      </c>
      <c r="AF3" s="36" t="n">
        <v>0</v>
      </c>
      <c r="AG3" s="36" t="n">
        <v>0</v>
      </c>
      <c r="AH3" s="38" t="n">
        <v>4.71859</v>
      </c>
      <c r="AI3" s="38" t="n">
        <v>0</v>
      </c>
      <c r="AJ3" s="38" t="n">
        <v>0</v>
      </c>
      <c r="AK3" s="38" t="n">
        <v>0</v>
      </c>
      <c r="AL3" s="38" t="n">
        <v>0</v>
      </c>
      <c r="AM3" s="36" t="n">
        <v>0</v>
      </c>
      <c r="AN3" s="36" t="n">
        <v>0</v>
      </c>
      <c r="AO3" s="36" t="n">
        <v>0</v>
      </c>
      <c r="AP3" s="36" t="n">
        <v>0</v>
      </c>
      <c r="AQ3" s="36" t="n">
        <v>0</v>
      </c>
      <c r="AR3" s="35" t="n">
        <v>1180.58062164485</v>
      </c>
      <c r="AS3" s="35" t="n">
        <v>14.5672903076391</v>
      </c>
      <c r="AT3" s="35"/>
      <c r="AU3" s="35"/>
      <c r="AV3" s="35"/>
      <c r="AW3" s="35"/>
      <c r="AX3" s="35"/>
      <c r="AY3" s="35" t="n">
        <v>1181.58789813234</v>
      </c>
      <c r="AZ3" s="35"/>
      <c r="BA3" s="37" t="n">
        <v>3.99000000953674</v>
      </c>
      <c r="BB3" s="35" t="s">
        <v>50</v>
      </c>
      <c r="BC3" s="35" t="s">
        <v>51</v>
      </c>
      <c r="BD3" s="35" t="s">
        <v>52</v>
      </c>
      <c r="BF3" s="35" t="n">
        <v>119604536</v>
      </c>
      <c r="BG3" s="28" t="s">
        <v>53</v>
      </c>
      <c r="BH3" s="0" t="n">
        <v>7799988</v>
      </c>
      <c r="BI3" s="30" t="s">
        <v>54</v>
      </c>
      <c r="BK3" s="28" t="s">
        <v>49</v>
      </c>
      <c r="BM3" s="0" t="s">
        <v>48</v>
      </c>
      <c r="BN3" s="0" t="s">
        <v>49</v>
      </c>
      <c r="BP3" s="39" t="s">
        <v>55</v>
      </c>
      <c r="BR3" s="39" t="s">
        <v>55</v>
      </c>
      <c r="BV3" s="0" t="n">
        <v>2</v>
      </c>
      <c r="BW3" s="7" t="s">
        <v>56</v>
      </c>
      <c r="BX3" s="7" t="s">
        <v>57</v>
      </c>
      <c r="CA3" s="0" t="n">
        <v>2</v>
      </c>
      <c r="CB3" s="40" t="s">
        <v>56</v>
      </c>
      <c r="CC3" s="40" t="s">
        <v>57</v>
      </c>
      <c r="CD3" s="41" t="n">
        <v>269847768</v>
      </c>
      <c r="CI3" s="42" t="n">
        <v>269847768</v>
      </c>
      <c r="CJ3" s="32" t="s">
        <v>58</v>
      </c>
      <c r="CK3" s="10" t="s">
        <v>58</v>
      </c>
      <c r="CL3" s="10" t="s">
        <v>59</v>
      </c>
      <c r="CQ3" s="43" t="s">
        <v>59</v>
      </c>
      <c r="CS3" s="21" t="n">
        <v>29</v>
      </c>
      <c r="CT3" s="21" t="s">
        <v>60</v>
      </c>
      <c r="CU3" s="21" t="s">
        <v>61</v>
      </c>
      <c r="CV3" s="22" t="n">
        <v>31418193</v>
      </c>
      <c r="CW3" s="22"/>
      <c r="CX3" s="22"/>
      <c r="CY3" s="22"/>
      <c r="CZ3" s="22"/>
      <c r="DA3" s="33" t="n">
        <v>31418193</v>
      </c>
      <c r="DB3" s="33" t="s">
        <v>62</v>
      </c>
      <c r="DC3" s="21" t="s">
        <v>62</v>
      </c>
      <c r="DD3" s="21" t="s">
        <v>63</v>
      </c>
      <c r="DE3" s="21"/>
      <c r="DF3" s="21"/>
      <c r="DG3" s="21"/>
      <c r="DH3" s="21"/>
      <c r="DI3" s="34" t="s">
        <v>63</v>
      </c>
      <c r="DK3" s="13" t="n">
        <v>2</v>
      </c>
      <c r="DL3" s="13" t="s">
        <v>50</v>
      </c>
      <c r="DM3" s="13" t="s">
        <v>51</v>
      </c>
    </row>
    <row r="4" customFormat="false" ht="15.75" hidden="false" customHeight="true" outlineLevel="0" collapsed="false">
      <c r="A4" s="44" t="s">
        <v>64</v>
      </c>
      <c r="B4" s="44" t="s">
        <v>65</v>
      </c>
      <c r="C4" s="45" t="n">
        <v>0</v>
      </c>
      <c r="D4" s="45" t="n">
        <v>5.287967</v>
      </c>
      <c r="E4" s="45" t="n">
        <v>0</v>
      </c>
      <c r="F4" s="44" t="s">
        <v>64</v>
      </c>
      <c r="G4" s="44" t="s">
        <v>65</v>
      </c>
      <c r="H4" s="45" t="n">
        <v>0</v>
      </c>
      <c r="I4" s="45" t="n">
        <v>5.287967</v>
      </c>
      <c r="J4" s="45" t="n">
        <v>0</v>
      </c>
      <c r="K4" s="44" t="n">
        <v>1203.49569387553</v>
      </c>
      <c r="L4" s="44" t="n">
        <v>7.10869893501168</v>
      </c>
      <c r="M4" s="44"/>
      <c r="N4" s="44"/>
      <c r="O4" s="44"/>
      <c r="P4" s="44"/>
      <c r="Q4" s="44"/>
      <c r="R4" s="44" t="n">
        <v>1204.50297036302</v>
      </c>
      <c r="S4" s="44"/>
      <c r="T4" s="46" t="n">
        <v>10.7799997329712</v>
      </c>
      <c r="U4" s="44" t="s">
        <v>64</v>
      </c>
      <c r="V4" s="44" t="s">
        <v>65</v>
      </c>
      <c r="W4" s="44" t="s">
        <v>66</v>
      </c>
      <c r="X4" s="44" t="s">
        <v>64</v>
      </c>
      <c r="Y4" s="44" t="s">
        <v>65</v>
      </c>
      <c r="Z4" s="44" t="n">
        <f aca="false">MAX(AC4:AG4)</f>
        <v>0</v>
      </c>
      <c r="AA4" s="44" t="n">
        <f aca="false">MAX(AH4:AL4)</f>
        <v>5.287967</v>
      </c>
      <c r="AB4" s="44" t="n">
        <f aca="false">MAX(AM4:AQ4)</f>
        <v>0</v>
      </c>
      <c r="AC4" s="45" t="n">
        <v>0</v>
      </c>
      <c r="AD4" s="45" t="n">
        <v>0</v>
      </c>
      <c r="AE4" s="45" t="n">
        <v>0</v>
      </c>
      <c r="AF4" s="45" t="n">
        <v>0</v>
      </c>
      <c r="AG4" s="45" t="n">
        <v>0</v>
      </c>
      <c r="AH4" s="47" t="n">
        <v>0</v>
      </c>
      <c r="AI4" s="47" t="n">
        <v>0</v>
      </c>
      <c r="AJ4" s="47" t="n">
        <v>5.287967</v>
      </c>
      <c r="AK4" s="47" t="n">
        <v>0</v>
      </c>
      <c r="AL4" s="47" t="n">
        <v>0</v>
      </c>
      <c r="AM4" s="45" t="n">
        <v>0</v>
      </c>
      <c r="AN4" s="45" t="n">
        <v>0</v>
      </c>
      <c r="AO4" s="45" t="n">
        <v>0</v>
      </c>
      <c r="AP4" s="45" t="n">
        <v>0</v>
      </c>
      <c r="AQ4" s="45" t="n">
        <v>0</v>
      </c>
      <c r="AR4" s="44" t="n">
        <v>1203.49569387553</v>
      </c>
      <c r="AS4" s="44" t="n">
        <v>7.10869893501168</v>
      </c>
      <c r="AT4" s="44"/>
      <c r="AU4" s="44"/>
      <c r="AV4" s="44"/>
      <c r="AW4" s="44"/>
      <c r="AX4" s="44"/>
      <c r="AY4" s="44" t="n">
        <v>1204.50297036302</v>
      </c>
      <c r="AZ4" s="44"/>
      <c r="BA4" s="46" t="n">
        <v>10.7799997329712</v>
      </c>
      <c r="BB4" s="44" t="s">
        <v>64</v>
      </c>
      <c r="BC4" s="44" t="s">
        <v>65</v>
      </c>
      <c r="BD4" s="44" t="s">
        <v>66</v>
      </c>
      <c r="BF4" s="44" t="n">
        <v>7799988</v>
      </c>
      <c r="BG4" s="28" t="s">
        <v>67</v>
      </c>
      <c r="BH4" s="29" t="n">
        <v>62087676</v>
      </c>
      <c r="BI4" s="30" t="s">
        <v>68</v>
      </c>
      <c r="BK4" s="28" t="s">
        <v>63</v>
      </c>
      <c r="BM4" s="0" t="s">
        <v>62</v>
      </c>
      <c r="BN4" s="0" t="s">
        <v>63</v>
      </c>
      <c r="BP4" s="0" t="s">
        <v>69</v>
      </c>
      <c r="BR4" s="0" t="s">
        <v>70</v>
      </c>
      <c r="BV4" s="0" t="n">
        <v>3</v>
      </c>
      <c r="BW4" s="7" t="s">
        <v>71</v>
      </c>
      <c r="BX4" s="7" t="s">
        <v>72</v>
      </c>
      <c r="CA4" s="0" t="n">
        <v>3</v>
      </c>
      <c r="CB4" s="8" t="s">
        <v>71</v>
      </c>
      <c r="CC4" s="8" t="s">
        <v>72</v>
      </c>
      <c r="CD4" s="31" t="n">
        <v>187761343</v>
      </c>
      <c r="CI4" s="32" t="n">
        <v>187761343</v>
      </c>
      <c r="CJ4" s="32" t="s">
        <v>73</v>
      </c>
      <c r="CK4" s="10" t="s">
        <v>73</v>
      </c>
      <c r="CL4" s="10" t="s">
        <v>74</v>
      </c>
      <c r="CQ4" s="43" t="s">
        <v>74</v>
      </c>
      <c r="CS4" s="21" t="n">
        <v>60</v>
      </c>
      <c r="CT4" s="21" t="s">
        <v>75</v>
      </c>
      <c r="CU4" s="21" t="s">
        <v>76</v>
      </c>
      <c r="CV4" s="22" t="n">
        <v>40255111</v>
      </c>
      <c r="CW4" s="22"/>
      <c r="CX4" s="22"/>
      <c r="CY4" s="22"/>
      <c r="CZ4" s="22"/>
      <c r="DA4" s="33" t="n">
        <v>40255111</v>
      </c>
      <c r="DB4" s="33" t="s">
        <v>77</v>
      </c>
      <c r="DC4" s="21" t="s">
        <v>77</v>
      </c>
      <c r="DD4" s="21" t="s">
        <v>78</v>
      </c>
      <c r="DE4" s="21"/>
      <c r="DF4" s="21"/>
      <c r="DG4" s="21"/>
      <c r="DH4" s="21"/>
      <c r="DI4" s="34" t="s">
        <v>78</v>
      </c>
      <c r="DK4" s="13" t="n">
        <v>3</v>
      </c>
      <c r="DL4" s="13" t="s">
        <v>64</v>
      </c>
      <c r="DM4" s="13" t="s">
        <v>65</v>
      </c>
    </row>
    <row r="5" customFormat="false" ht="15.75" hidden="false" customHeight="true" outlineLevel="0" collapsed="false">
      <c r="A5" s="44" t="s">
        <v>79</v>
      </c>
      <c r="B5" s="44" t="s">
        <v>80</v>
      </c>
      <c r="C5" s="45" t="n">
        <v>0</v>
      </c>
      <c r="D5" s="45" t="n">
        <v>5.734027</v>
      </c>
      <c r="E5" s="45" t="n">
        <v>0</v>
      </c>
      <c r="F5" s="44" t="s">
        <v>79</v>
      </c>
      <c r="G5" s="44" t="s">
        <v>80</v>
      </c>
      <c r="H5" s="45" t="n">
        <v>0</v>
      </c>
      <c r="I5" s="45" t="n">
        <v>5.734027</v>
      </c>
      <c r="J5" s="45" t="n">
        <v>0</v>
      </c>
      <c r="K5" s="44" t="n">
        <v>781.359185141058</v>
      </c>
      <c r="L5" s="44" t="n">
        <v>13.1424104183635</v>
      </c>
      <c r="M5" s="44"/>
      <c r="N5" s="44"/>
      <c r="O5" s="44"/>
      <c r="P5" s="44"/>
      <c r="Q5" s="44"/>
      <c r="R5" s="44" t="n">
        <v>782.366461628553</v>
      </c>
      <c r="S5" s="44"/>
      <c r="T5" s="46" t="n">
        <v>4.94999980926514</v>
      </c>
      <c r="U5" s="44" t="s">
        <v>79</v>
      </c>
      <c r="V5" s="44" t="s">
        <v>80</v>
      </c>
      <c r="W5" s="44" t="s">
        <v>81</v>
      </c>
      <c r="X5" s="44" t="s">
        <v>79</v>
      </c>
      <c r="Y5" s="44" t="s">
        <v>80</v>
      </c>
      <c r="Z5" s="44" t="n">
        <f aca="false">MAX(AC5:AG5)</f>
        <v>0</v>
      </c>
      <c r="AA5" s="44" t="n">
        <f aca="false">MAX(AH5:AL5)</f>
        <v>5.734027</v>
      </c>
      <c r="AB5" s="44" t="n">
        <f aca="false">MAX(AM5:AQ5)</f>
        <v>0</v>
      </c>
      <c r="AC5" s="45" t="n">
        <v>0</v>
      </c>
      <c r="AD5" s="45" t="n">
        <v>0</v>
      </c>
      <c r="AE5" s="45" t="n">
        <v>0</v>
      </c>
      <c r="AF5" s="45" t="n">
        <v>0</v>
      </c>
      <c r="AG5" s="45" t="n">
        <v>0</v>
      </c>
      <c r="AH5" s="47" t="n">
        <v>5.734027</v>
      </c>
      <c r="AI5" s="47" t="n">
        <v>0</v>
      </c>
      <c r="AJ5" s="47" t="n">
        <v>0</v>
      </c>
      <c r="AK5" s="47" t="n">
        <v>0</v>
      </c>
      <c r="AL5" s="47" t="n">
        <v>0</v>
      </c>
      <c r="AM5" s="45" t="n">
        <v>0</v>
      </c>
      <c r="AN5" s="45" t="n">
        <v>0</v>
      </c>
      <c r="AO5" s="45" t="n">
        <v>0</v>
      </c>
      <c r="AP5" s="45" t="n">
        <v>0</v>
      </c>
      <c r="AQ5" s="45" t="n">
        <v>0</v>
      </c>
      <c r="AR5" s="44" t="n">
        <v>781.359185141058</v>
      </c>
      <c r="AS5" s="44" t="n">
        <v>13.1424104183635</v>
      </c>
      <c r="AT5" s="44"/>
      <c r="AU5" s="44"/>
      <c r="AV5" s="44"/>
      <c r="AW5" s="44"/>
      <c r="AX5" s="44"/>
      <c r="AY5" s="44" t="n">
        <v>782.366461628553</v>
      </c>
      <c r="AZ5" s="44"/>
      <c r="BA5" s="46" t="n">
        <v>4.94999980926514</v>
      </c>
      <c r="BB5" s="44" t="s">
        <v>79</v>
      </c>
      <c r="BC5" s="44" t="s">
        <v>80</v>
      </c>
      <c r="BD5" s="44" t="s">
        <v>81</v>
      </c>
      <c r="BF5" s="44" t="n">
        <v>62087676</v>
      </c>
      <c r="BG5" s="28" t="s">
        <v>82</v>
      </c>
      <c r="BH5" s="29" t="n">
        <v>10092657</v>
      </c>
      <c r="BI5" s="30" t="s">
        <v>83</v>
      </c>
      <c r="BK5" s="28" t="s">
        <v>78</v>
      </c>
      <c r="BM5" s="0" t="s">
        <v>77</v>
      </c>
      <c r="BN5" s="0" t="s">
        <v>78</v>
      </c>
      <c r="BV5" s="0" t="n">
        <v>4</v>
      </c>
      <c r="BW5" s="7" t="s">
        <v>84</v>
      </c>
      <c r="BX5" s="7" t="s">
        <v>85</v>
      </c>
      <c r="CA5" s="0" t="n">
        <v>4</v>
      </c>
      <c r="CB5" s="8" t="s">
        <v>84</v>
      </c>
      <c r="CC5" s="8" t="s">
        <v>85</v>
      </c>
      <c r="CD5" s="31" t="n">
        <v>2739135</v>
      </c>
      <c r="CI5" s="32" t="n">
        <v>2739135</v>
      </c>
      <c r="CJ5" s="32" t="s">
        <v>86</v>
      </c>
      <c r="CK5" s="10" t="s">
        <v>86</v>
      </c>
      <c r="CL5" s="10" t="s">
        <v>87</v>
      </c>
      <c r="CQ5" s="43" t="s">
        <v>87</v>
      </c>
      <c r="CS5" s="21" t="n">
        <v>39</v>
      </c>
      <c r="CT5" s="21" t="s">
        <v>79</v>
      </c>
      <c r="CU5" s="21" t="s">
        <v>80</v>
      </c>
      <c r="CV5" s="22" t="n">
        <v>62087676</v>
      </c>
      <c r="CW5" s="22"/>
      <c r="CX5" s="22"/>
      <c r="CY5" s="22"/>
      <c r="CZ5" s="22"/>
      <c r="DA5" s="33" t="n">
        <v>62087676</v>
      </c>
      <c r="DB5" s="33" t="s">
        <v>68</v>
      </c>
      <c r="DC5" s="21" t="s">
        <v>88</v>
      </c>
      <c r="DD5" s="21" t="s">
        <v>89</v>
      </c>
      <c r="DE5" s="21"/>
      <c r="DF5" s="21"/>
      <c r="DG5" s="21"/>
      <c r="DH5" s="21"/>
      <c r="DI5" s="34" t="s">
        <v>89</v>
      </c>
      <c r="DK5" s="13" t="n">
        <v>4</v>
      </c>
      <c r="DL5" s="13" t="s">
        <v>79</v>
      </c>
      <c r="DM5" s="13" t="s">
        <v>80</v>
      </c>
    </row>
    <row r="6" customFormat="false" ht="15.75" hidden="false" customHeight="true" outlineLevel="0" collapsed="false">
      <c r="A6" s="44" t="s">
        <v>90</v>
      </c>
      <c r="B6" s="44" t="s">
        <v>91</v>
      </c>
      <c r="C6" s="45" t="n">
        <v>0</v>
      </c>
      <c r="D6" s="45" t="n">
        <v>6.044678</v>
      </c>
      <c r="E6" s="45" t="n">
        <v>0</v>
      </c>
      <c r="F6" s="44" t="s">
        <v>90</v>
      </c>
      <c r="G6" s="44" t="s">
        <v>91</v>
      </c>
      <c r="H6" s="45" t="n">
        <v>0</v>
      </c>
      <c r="I6" s="45" t="n">
        <v>6.044678</v>
      </c>
      <c r="J6" s="45" t="n">
        <v>0</v>
      </c>
      <c r="K6" s="44" t="n">
        <v>1114.59072074629</v>
      </c>
      <c r="L6" s="44" t="n">
        <v>12.5878299780944</v>
      </c>
      <c r="M6" s="44"/>
      <c r="N6" s="44"/>
      <c r="O6" s="44"/>
      <c r="P6" s="44"/>
      <c r="Q6" s="44"/>
      <c r="R6" s="44" t="n">
        <v>1115.59799723379</v>
      </c>
      <c r="S6" s="44"/>
      <c r="T6" s="46" t="n">
        <v>13.2399997711182</v>
      </c>
      <c r="U6" s="44" t="s">
        <v>90</v>
      </c>
      <c r="V6" s="44" t="s">
        <v>91</v>
      </c>
      <c r="W6" s="44" t="s">
        <v>92</v>
      </c>
      <c r="X6" s="44" t="s">
        <v>90</v>
      </c>
      <c r="Y6" s="44" t="s">
        <v>91</v>
      </c>
      <c r="Z6" s="44" t="n">
        <f aca="false">MAX(AC6:AG6)</f>
        <v>0</v>
      </c>
      <c r="AA6" s="44" t="n">
        <f aca="false">MAX(AH6:AL6)</f>
        <v>6.044678</v>
      </c>
      <c r="AB6" s="44" t="n">
        <f aca="false">MAX(AM6:AQ6)</f>
        <v>0</v>
      </c>
      <c r="AC6" s="45" t="n">
        <v>0</v>
      </c>
      <c r="AD6" s="45" t="n">
        <v>0</v>
      </c>
      <c r="AE6" s="45" t="n">
        <v>0</v>
      </c>
      <c r="AF6" s="45" t="n">
        <v>0</v>
      </c>
      <c r="AG6" s="45" t="n">
        <v>0</v>
      </c>
      <c r="AH6" s="47" t="n">
        <v>0</v>
      </c>
      <c r="AI6" s="47" t="n">
        <v>0</v>
      </c>
      <c r="AJ6" s="47" t="n">
        <v>0</v>
      </c>
      <c r="AK6" s="47" t="n">
        <v>6.044678</v>
      </c>
      <c r="AL6" s="47" t="n">
        <v>0</v>
      </c>
      <c r="AM6" s="45" t="n">
        <v>0</v>
      </c>
      <c r="AN6" s="45" t="n">
        <v>0</v>
      </c>
      <c r="AO6" s="45" t="n">
        <v>0</v>
      </c>
      <c r="AP6" s="45" t="n">
        <v>0</v>
      </c>
      <c r="AQ6" s="45" t="n">
        <v>0</v>
      </c>
      <c r="AR6" s="44" t="n">
        <v>1114.59072074629</v>
      </c>
      <c r="AS6" s="44" t="n">
        <v>12.5878299780944</v>
      </c>
      <c r="AT6" s="44"/>
      <c r="AU6" s="44"/>
      <c r="AV6" s="44"/>
      <c r="AW6" s="44"/>
      <c r="AX6" s="44"/>
      <c r="AY6" s="44" t="n">
        <v>1115.59799723379</v>
      </c>
      <c r="AZ6" s="44"/>
      <c r="BA6" s="46" t="n">
        <v>13.2399997711182</v>
      </c>
      <c r="BB6" s="44" t="s">
        <v>90</v>
      </c>
      <c r="BC6" s="44" t="s">
        <v>91</v>
      </c>
      <c r="BD6" s="44" t="s">
        <v>92</v>
      </c>
      <c r="BF6" s="44" t="n">
        <v>10092657</v>
      </c>
      <c r="BG6" s="28" t="s">
        <v>93</v>
      </c>
      <c r="BH6" s="29" t="n">
        <v>134288896</v>
      </c>
      <c r="BI6" s="30" t="s">
        <v>88</v>
      </c>
      <c r="BK6" s="28" t="s">
        <v>89</v>
      </c>
      <c r="BM6" s="0" t="s">
        <v>88</v>
      </c>
      <c r="BN6" s="0" t="s">
        <v>89</v>
      </c>
      <c r="BP6" s="0" t="s">
        <v>94</v>
      </c>
      <c r="BR6" s="0" t="s">
        <v>94</v>
      </c>
      <c r="BV6" s="0" t="n">
        <v>5</v>
      </c>
      <c r="BW6" s="7" t="s">
        <v>95</v>
      </c>
      <c r="BX6" s="7" t="s">
        <v>96</v>
      </c>
      <c r="CA6" s="0" t="n">
        <v>5</v>
      </c>
      <c r="CB6" s="48" t="s">
        <v>95</v>
      </c>
      <c r="CC6" s="48" t="s">
        <v>96</v>
      </c>
      <c r="CD6" s="49" t="n">
        <v>119587949</v>
      </c>
      <c r="CI6" s="50"/>
      <c r="CJ6" s="50"/>
      <c r="CS6" s="21" t="n">
        <v>53</v>
      </c>
      <c r="CT6" s="21" t="s">
        <v>97</v>
      </c>
      <c r="CU6" s="21" t="s">
        <v>98</v>
      </c>
      <c r="CV6" s="22" t="n">
        <v>75677394</v>
      </c>
      <c r="CW6" s="22"/>
      <c r="CX6" s="22"/>
      <c r="CY6" s="22"/>
      <c r="CZ6" s="22"/>
      <c r="DA6" s="33" t="n">
        <v>75677394</v>
      </c>
      <c r="DB6" s="33" t="s">
        <v>99</v>
      </c>
      <c r="DC6" s="21" t="s">
        <v>99</v>
      </c>
      <c r="DD6" s="21" t="s">
        <v>100</v>
      </c>
      <c r="DE6" s="21"/>
      <c r="DF6" s="21"/>
      <c r="DG6" s="21"/>
      <c r="DH6" s="21"/>
      <c r="DI6" s="34" t="s">
        <v>100</v>
      </c>
      <c r="DK6" s="13" t="n">
        <v>5</v>
      </c>
      <c r="DL6" s="13" t="s">
        <v>90</v>
      </c>
      <c r="DM6" s="13" t="s">
        <v>91</v>
      </c>
    </row>
    <row r="7" customFormat="false" ht="15.75" hidden="false" customHeight="true" outlineLevel="0" collapsed="false">
      <c r="A7" s="44" t="s">
        <v>101</v>
      </c>
      <c r="B7" s="44" t="s">
        <v>102</v>
      </c>
      <c r="C7" s="45" t="n">
        <v>0</v>
      </c>
      <c r="D7" s="45" t="n">
        <v>6.056919</v>
      </c>
      <c r="E7" s="45" t="n">
        <v>0</v>
      </c>
      <c r="F7" s="44" t="s">
        <v>101</v>
      </c>
      <c r="G7" s="44" t="s">
        <v>102</v>
      </c>
      <c r="H7" s="45" t="n">
        <v>0</v>
      </c>
      <c r="I7" s="45" t="n">
        <v>6.056919</v>
      </c>
      <c r="J7" s="45" t="n">
        <v>0</v>
      </c>
      <c r="K7" s="44" t="n">
        <v>1469.70434325</v>
      </c>
      <c r="L7" s="44" t="n">
        <v>7.67687797795739</v>
      </c>
      <c r="M7" s="44" t="n">
        <v>0.137674731038838</v>
      </c>
      <c r="N7" s="44"/>
      <c r="O7" s="44"/>
      <c r="P7" s="44"/>
      <c r="Q7" s="44"/>
      <c r="R7" s="44" t="n">
        <v>1470.71161973749</v>
      </c>
      <c r="S7" s="44" t="n">
        <v>0.00225949383521033</v>
      </c>
      <c r="T7" s="46" t="n">
        <v>13.7399997711182</v>
      </c>
      <c r="U7" s="44" t="s">
        <v>101</v>
      </c>
      <c r="V7" s="44" t="s">
        <v>102</v>
      </c>
      <c r="W7" s="44" t="s">
        <v>103</v>
      </c>
      <c r="X7" s="44" t="s">
        <v>101</v>
      </c>
      <c r="Y7" s="44" t="s">
        <v>102</v>
      </c>
      <c r="Z7" s="44" t="n">
        <f aca="false">MAX(AC7:AG7)</f>
        <v>0</v>
      </c>
      <c r="AA7" s="44" t="n">
        <f aca="false">MAX(AH7:AL7)</f>
        <v>6.056919</v>
      </c>
      <c r="AB7" s="44" t="n">
        <f aca="false">MAX(AM7:AQ7)</f>
        <v>0</v>
      </c>
      <c r="AC7" s="45" t="n">
        <v>0</v>
      </c>
      <c r="AD7" s="45" t="n">
        <v>0</v>
      </c>
      <c r="AE7" s="45" t="n">
        <v>0</v>
      </c>
      <c r="AF7" s="45" t="n">
        <v>0</v>
      </c>
      <c r="AG7" s="45" t="n">
        <v>0</v>
      </c>
      <c r="AH7" s="47" t="n">
        <v>2.20096</v>
      </c>
      <c r="AI7" s="47" t="n">
        <v>6.056919</v>
      </c>
      <c r="AJ7" s="47" t="n">
        <v>0</v>
      </c>
      <c r="AK7" s="47" t="n">
        <v>0</v>
      </c>
      <c r="AL7" s="47" t="n">
        <v>0</v>
      </c>
      <c r="AM7" s="45" t="n">
        <v>0</v>
      </c>
      <c r="AN7" s="45" t="n">
        <v>0</v>
      </c>
      <c r="AO7" s="45" t="n">
        <v>0</v>
      </c>
      <c r="AP7" s="45" t="n">
        <v>0</v>
      </c>
      <c r="AQ7" s="45" t="n">
        <v>0</v>
      </c>
      <c r="AR7" s="44" t="n">
        <v>1469.70434325</v>
      </c>
      <c r="AS7" s="44" t="n">
        <v>7.67687797795739</v>
      </c>
      <c r="AT7" s="44" t="n">
        <v>0.137674731038838</v>
      </c>
      <c r="AU7" s="44"/>
      <c r="AV7" s="44"/>
      <c r="AW7" s="44"/>
      <c r="AX7" s="44"/>
      <c r="AY7" s="44" t="n">
        <v>1470.71161973749</v>
      </c>
      <c r="AZ7" s="44" t="n">
        <v>0.00225949383521033</v>
      </c>
      <c r="BA7" s="46" t="n">
        <v>13.7399997711182</v>
      </c>
      <c r="BB7" s="44" t="s">
        <v>101</v>
      </c>
      <c r="BC7" s="44" t="s">
        <v>102</v>
      </c>
      <c r="BD7" s="44" t="s">
        <v>103</v>
      </c>
      <c r="BF7" s="44" t="n">
        <v>134288896</v>
      </c>
      <c r="BG7" s="28" t="s">
        <v>86</v>
      </c>
      <c r="BH7" s="29" t="n">
        <v>28193164</v>
      </c>
      <c r="BI7" s="30" t="s">
        <v>104</v>
      </c>
      <c r="BK7" s="28" t="s">
        <v>100</v>
      </c>
      <c r="BM7" s="0" t="s">
        <v>99</v>
      </c>
      <c r="BN7" s="0" t="s">
        <v>100</v>
      </c>
      <c r="BV7" s="0" t="n">
        <v>6</v>
      </c>
      <c r="BW7" s="7" t="s">
        <v>105</v>
      </c>
      <c r="BX7" s="7" t="s">
        <v>106</v>
      </c>
      <c r="CA7" s="0" t="n">
        <v>6</v>
      </c>
      <c r="CB7" s="51" t="s">
        <v>105</v>
      </c>
      <c r="CC7" s="51" t="s">
        <v>106</v>
      </c>
      <c r="CD7" s="52" t="n">
        <v>55962183</v>
      </c>
      <c r="CI7" s="32" t="n">
        <v>55962183</v>
      </c>
      <c r="CJ7" s="32" t="s">
        <v>107</v>
      </c>
      <c r="CK7" s="10" t="s">
        <v>108</v>
      </c>
      <c r="CL7" s="10" t="s">
        <v>109</v>
      </c>
      <c r="CQ7" s="43" t="s">
        <v>109</v>
      </c>
      <c r="CS7" s="21" t="n">
        <v>22</v>
      </c>
      <c r="CT7" s="21" t="s">
        <v>110</v>
      </c>
      <c r="CU7" s="21" t="s">
        <v>111</v>
      </c>
      <c r="CV7" s="22" t="n">
        <v>181849</v>
      </c>
      <c r="CW7" s="22"/>
      <c r="CX7" s="22"/>
      <c r="CY7" s="22"/>
      <c r="CZ7" s="22"/>
      <c r="DA7" s="33" t="n">
        <v>181849</v>
      </c>
      <c r="DB7" s="33" t="s">
        <v>112</v>
      </c>
      <c r="DC7" s="21" t="s">
        <v>112</v>
      </c>
      <c r="DD7" s="21" t="s">
        <v>113</v>
      </c>
      <c r="DE7" s="21"/>
      <c r="DF7" s="21"/>
      <c r="DG7" s="21"/>
      <c r="DH7" s="21"/>
      <c r="DI7" s="34" t="s">
        <v>113</v>
      </c>
      <c r="DK7" s="13" t="n">
        <v>6</v>
      </c>
      <c r="DL7" s="13" t="s">
        <v>101</v>
      </c>
      <c r="DM7" s="13" t="s">
        <v>102</v>
      </c>
    </row>
    <row r="8" customFormat="false" ht="15.75" hidden="false" customHeight="true" outlineLevel="0" collapsed="false">
      <c r="A8" s="53" t="s">
        <v>114</v>
      </c>
      <c r="B8" s="53" t="s">
        <v>115</v>
      </c>
      <c r="C8" s="54" t="n">
        <v>0</v>
      </c>
      <c r="D8" s="54" t="n">
        <v>6.1248</v>
      </c>
      <c r="E8" s="54" t="n">
        <v>0</v>
      </c>
      <c r="F8" s="53" t="s">
        <v>114</v>
      </c>
      <c r="G8" s="53" t="s">
        <v>115</v>
      </c>
      <c r="H8" s="54" t="n">
        <v>0</v>
      </c>
      <c r="I8" s="54" t="n">
        <v>6.1248</v>
      </c>
      <c r="J8" s="54" t="n">
        <v>0</v>
      </c>
      <c r="K8" s="53" t="n">
        <v>725.409410360806</v>
      </c>
      <c r="L8" s="53" t="n">
        <v>7.81372860777287</v>
      </c>
      <c r="M8" s="53"/>
      <c r="N8" s="53"/>
      <c r="O8" s="53"/>
      <c r="P8" s="53"/>
      <c r="Q8" s="53"/>
      <c r="R8" s="53" t="n">
        <v>726.416686848301</v>
      </c>
      <c r="S8" s="53"/>
      <c r="T8" s="55" t="n">
        <v>8.89999961853027</v>
      </c>
      <c r="U8" s="53" t="s">
        <v>114</v>
      </c>
      <c r="V8" s="53" t="s">
        <v>115</v>
      </c>
      <c r="W8" s="53" t="s">
        <v>116</v>
      </c>
      <c r="X8" s="53" t="s">
        <v>114</v>
      </c>
      <c r="Y8" s="53" t="s">
        <v>115</v>
      </c>
      <c r="Z8" s="53" t="n">
        <f aca="false">MAX(AC8:AG8)</f>
        <v>0</v>
      </c>
      <c r="AA8" s="53" t="n">
        <f aca="false">MAX(AH8:AL8)</f>
        <v>6.1248</v>
      </c>
      <c r="AB8" s="53" t="n">
        <f aca="false">MAX(AM8:AQ8)</f>
        <v>0</v>
      </c>
      <c r="AC8" s="54" t="n">
        <v>0</v>
      </c>
      <c r="AD8" s="54" t="n">
        <v>0</v>
      </c>
      <c r="AE8" s="54" t="n">
        <v>0</v>
      </c>
      <c r="AF8" s="54" t="n">
        <v>0</v>
      </c>
      <c r="AG8" s="54" t="n">
        <v>0</v>
      </c>
      <c r="AH8" s="56" t="n">
        <v>0</v>
      </c>
      <c r="AI8" s="56" t="n">
        <v>6.1248</v>
      </c>
      <c r="AJ8" s="56" t="n">
        <v>0</v>
      </c>
      <c r="AK8" s="56" t="n">
        <v>0</v>
      </c>
      <c r="AL8" s="56" t="n">
        <v>0</v>
      </c>
      <c r="AM8" s="54" t="n">
        <v>0</v>
      </c>
      <c r="AN8" s="54" t="n">
        <v>0</v>
      </c>
      <c r="AO8" s="54" t="n">
        <v>0</v>
      </c>
      <c r="AP8" s="54" t="n">
        <v>0</v>
      </c>
      <c r="AQ8" s="54" t="n">
        <v>0</v>
      </c>
      <c r="AR8" s="53" t="n">
        <v>725.409410360806</v>
      </c>
      <c r="AS8" s="53" t="n">
        <v>7.81372860777287</v>
      </c>
      <c r="AT8" s="53"/>
      <c r="AU8" s="53"/>
      <c r="AV8" s="53"/>
      <c r="AW8" s="53"/>
      <c r="AX8" s="53"/>
      <c r="AY8" s="53" t="n">
        <v>726.416686848301</v>
      </c>
      <c r="AZ8" s="53"/>
      <c r="BA8" s="55" t="n">
        <v>8.89999961853027</v>
      </c>
      <c r="BB8" s="53" t="s">
        <v>114</v>
      </c>
      <c r="BC8" s="53" t="s">
        <v>115</v>
      </c>
      <c r="BD8" s="53" t="s">
        <v>116</v>
      </c>
      <c r="BF8" s="53" t="n">
        <v>28193164</v>
      </c>
      <c r="BG8" s="28" t="s">
        <v>117</v>
      </c>
      <c r="BH8" s="29" t="n">
        <v>82524848</v>
      </c>
      <c r="BI8" s="30" t="s">
        <v>118</v>
      </c>
      <c r="BK8" s="28" t="s">
        <v>113</v>
      </c>
      <c r="BM8" s="0" t="s">
        <v>112</v>
      </c>
      <c r="BN8" s="0" t="s">
        <v>113</v>
      </c>
      <c r="BP8" s="0" t="s">
        <v>119</v>
      </c>
      <c r="BR8" s="0" t="s">
        <v>120</v>
      </c>
      <c r="BT8" s="35" t="s">
        <v>121</v>
      </c>
      <c r="BV8" s="0" t="n">
        <v>7</v>
      </c>
      <c r="BW8" s="7" t="s">
        <v>37</v>
      </c>
      <c r="BX8" s="7" t="s">
        <v>38</v>
      </c>
      <c r="CA8" s="0" t="n">
        <v>7</v>
      </c>
      <c r="CB8" s="51" t="s">
        <v>37</v>
      </c>
      <c r="CC8" s="51" t="s">
        <v>38</v>
      </c>
      <c r="CD8" s="52" t="n">
        <v>40288203</v>
      </c>
      <c r="CI8" s="32" t="n">
        <v>40288203</v>
      </c>
      <c r="CJ8" s="32" t="s">
        <v>41</v>
      </c>
      <c r="CK8" s="10" t="s">
        <v>41</v>
      </c>
      <c r="CL8" s="10" t="s">
        <v>122</v>
      </c>
      <c r="CQ8" s="43" t="s">
        <v>122</v>
      </c>
      <c r="CS8" s="21" t="n">
        <v>3</v>
      </c>
      <c r="CT8" s="21" t="s">
        <v>71</v>
      </c>
      <c r="CU8" s="21" t="s">
        <v>72</v>
      </c>
      <c r="CV8" s="22" t="n">
        <v>187761343</v>
      </c>
      <c r="CW8" s="22"/>
      <c r="CX8" s="22"/>
      <c r="CY8" s="22"/>
      <c r="CZ8" s="22"/>
      <c r="DA8" s="33" t="n">
        <v>187761343</v>
      </c>
      <c r="DB8" s="33" t="s">
        <v>73</v>
      </c>
      <c r="DC8" s="21" t="s">
        <v>73</v>
      </c>
      <c r="DD8" s="21" t="s">
        <v>74</v>
      </c>
      <c r="DE8" s="21"/>
      <c r="DF8" s="21"/>
      <c r="DG8" s="21"/>
      <c r="DH8" s="21"/>
      <c r="DI8" s="34" t="s">
        <v>74</v>
      </c>
      <c r="DK8" s="13" t="n">
        <v>7</v>
      </c>
      <c r="DL8" s="13" t="s">
        <v>114</v>
      </c>
      <c r="DM8" s="13" t="s">
        <v>115</v>
      </c>
    </row>
    <row r="9" customFormat="false" ht="15.75" hidden="false" customHeight="true" outlineLevel="0" collapsed="false">
      <c r="A9" s="24" t="s">
        <v>123</v>
      </c>
      <c r="B9" s="24" t="s">
        <v>124</v>
      </c>
      <c r="C9" s="25" t="n">
        <v>0</v>
      </c>
      <c r="D9" s="25" t="n">
        <v>6.143841</v>
      </c>
      <c r="E9" s="25" t="n">
        <v>0</v>
      </c>
      <c r="F9" s="24" t="s">
        <v>123</v>
      </c>
      <c r="G9" s="24" t="s">
        <v>124</v>
      </c>
      <c r="H9" s="25" t="n">
        <v>0</v>
      </c>
      <c r="I9" s="25" t="n">
        <v>6.143841</v>
      </c>
      <c r="J9" s="25" t="n">
        <v>0</v>
      </c>
      <c r="K9" s="24" t="n">
        <v>1989.91533774654</v>
      </c>
      <c r="L9" s="24" t="n">
        <v>11.1894685893259</v>
      </c>
      <c r="M9" s="24"/>
      <c r="N9" s="24"/>
      <c r="O9" s="24"/>
      <c r="P9" s="24"/>
      <c r="Q9" s="24"/>
      <c r="R9" s="24" t="n">
        <v>1990.92261423404</v>
      </c>
      <c r="S9" s="24"/>
      <c r="T9" s="26" t="n">
        <v>9.27000045776367</v>
      </c>
      <c r="U9" s="24" t="s">
        <v>123</v>
      </c>
      <c r="V9" s="24" t="s">
        <v>124</v>
      </c>
      <c r="W9" s="24" t="s">
        <v>125</v>
      </c>
      <c r="X9" s="24" t="s">
        <v>123</v>
      </c>
      <c r="Y9" s="24" t="s">
        <v>124</v>
      </c>
      <c r="Z9" s="24" t="n">
        <f aca="false">MAX(AC9:AG9)</f>
        <v>0</v>
      </c>
      <c r="AA9" s="24" t="n">
        <f aca="false">MAX(AH9:AL9)</f>
        <v>6.143841</v>
      </c>
      <c r="AB9" s="24" t="n">
        <f aca="false">MAX(AM9:AQ9)</f>
        <v>0</v>
      </c>
      <c r="AC9" s="25" t="n">
        <v>0</v>
      </c>
      <c r="AD9" s="25" t="n">
        <v>0</v>
      </c>
      <c r="AE9" s="25" t="n">
        <v>0</v>
      </c>
      <c r="AF9" s="25" t="n">
        <v>0</v>
      </c>
      <c r="AG9" s="25" t="n">
        <v>0</v>
      </c>
      <c r="AH9" s="27" t="n">
        <v>0</v>
      </c>
      <c r="AI9" s="27" t="n">
        <v>0</v>
      </c>
      <c r="AJ9" s="27" t="n">
        <v>0</v>
      </c>
      <c r="AK9" s="27" t="n">
        <v>0</v>
      </c>
      <c r="AL9" s="27" t="n">
        <v>6.143841</v>
      </c>
      <c r="AM9" s="25" t="n">
        <v>0</v>
      </c>
      <c r="AN9" s="25" t="n">
        <v>0</v>
      </c>
      <c r="AO9" s="25" t="n">
        <v>0</v>
      </c>
      <c r="AP9" s="25" t="n">
        <v>0</v>
      </c>
      <c r="AQ9" s="25" t="n">
        <v>0</v>
      </c>
      <c r="AR9" s="24" t="n">
        <v>1989.91533774654</v>
      </c>
      <c r="AS9" s="24" t="n">
        <v>11.1894685893259</v>
      </c>
      <c r="AT9" s="24"/>
      <c r="AU9" s="24"/>
      <c r="AV9" s="24"/>
      <c r="AW9" s="24"/>
      <c r="AX9" s="24"/>
      <c r="AY9" s="24" t="n">
        <v>1990.92261423404</v>
      </c>
      <c r="AZ9" s="24"/>
      <c r="BA9" s="26" t="n">
        <v>9.27000045776367</v>
      </c>
      <c r="BB9" s="24" t="s">
        <v>123</v>
      </c>
      <c r="BC9" s="24" t="s">
        <v>124</v>
      </c>
      <c r="BD9" s="24" t="s">
        <v>125</v>
      </c>
      <c r="BF9" s="24" t="n">
        <v>119574035</v>
      </c>
      <c r="BG9" s="28" t="s">
        <v>126</v>
      </c>
      <c r="BH9" s="29" t="n">
        <v>13994250</v>
      </c>
      <c r="BI9" s="30" t="s">
        <v>127</v>
      </c>
      <c r="BK9" s="28" t="s">
        <v>74</v>
      </c>
      <c r="BM9" s="0" t="s">
        <v>73</v>
      </c>
      <c r="BN9" s="0" t="s">
        <v>74</v>
      </c>
      <c r="BP9" s="0" t="s">
        <v>128</v>
      </c>
      <c r="BR9" s="0" t="s">
        <v>129</v>
      </c>
      <c r="BT9" s="35" t="s">
        <v>130</v>
      </c>
      <c r="BV9" s="0" t="n">
        <v>8</v>
      </c>
      <c r="BW9" s="7" t="s">
        <v>131</v>
      </c>
      <c r="BX9" s="7" t="s">
        <v>132</v>
      </c>
      <c r="CA9" s="0" t="n">
        <v>8</v>
      </c>
      <c r="CB9" s="8" t="s">
        <v>131</v>
      </c>
      <c r="CC9" s="8" t="s">
        <v>132</v>
      </c>
      <c r="CD9" s="31" t="n">
        <v>338443</v>
      </c>
      <c r="CI9" s="32" t="n">
        <v>338443</v>
      </c>
      <c r="CJ9" s="32" t="s">
        <v>133</v>
      </c>
      <c r="CK9" s="10" t="s">
        <v>133</v>
      </c>
      <c r="CL9" s="10" t="s">
        <v>134</v>
      </c>
      <c r="CQ9" s="43" t="s">
        <v>134</v>
      </c>
      <c r="CS9" s="21" t="n">
        <v>15</v>
      </c>
      <c r="CT9" s="21" t="s">
        <v>135</v>
      </c>
      <c r="CU9" s="21" t="s">
        <v>136</v>
      </c>
      <c r="CV9" s="22" t="n">
        <v>73536054</v>
      </c>
      <c r="CW9" s="22"/>
      <c r="CX9" s="22"/>
      <c r="CY9" s="22"/>
      <c r="CZ9" s="22"/>
      <c r="DA9" s="22" t="n">
        <v>73536054</v>
      </c>
      <c r="DB9" s="33" t="s">
        <v>137</v>
      </c>
      <c r="DC9" s="21" t="s">
        <v>137</v>
      </c>
      <c r="DD9" s="21" t="s">
        <v>138</v>
      </c>
      <c r="DE9" s="21"/>
      <c r="DF9" s="21"/>
      <c r="DG9" s="21"/>
      <c r="DH9" s="21"/>
      <c r="DI9" s="34" t="s">
        <v>138</v>
      </c>
      <c r="DK9" s="13" t="n">
        <v>8</v>
      </c>
      <c r="DL9" s="13" t="s">
        <v>123</v>
      </c>
      <c r="DM9" s="13" t="s">
        <v>124</v>
      </c>
    </row>
    <row r="10" customFormat="false" ht="15.75" hidden="false" customHeight="true" outlineLevel="0" collapsed="false">
      <c r="A10" s="1" t="s">
        <v>139</v>
      </c>
      <c r="B10" s="1" t="s">
        <v>140</v>
      </c>
      <c r="C10" s="2" t="n">
        <v>0</v>
      </c>
      <c r="D10" s="2" t="n">
        <v>6.608463</v>
      </c>
      <c r="E10" s="2" t="n">
        <v>0</v>
      </c>
      <c r="F10" s="1" t="s">
        <v>139</v>
      </c>
      <c r="G10" s="1" t="s">
        <v>140</v>
      </c>
      <c r="H10" s="2" t="n">
        <v>0</v>
      </c>
      <c r="I10" s="2" t="n">
        <v>6.608463</v>
      </c>
      <c r="J10" s="2" t="n">
        <v>0</v>
      </c>
      <c r="K10" s="4" t="n">
        <v>1305.68648167463</v>
      </c>
      <c r="L10" s="4" t="n">
        <v>18.5181941733894</v>
      </c>
      <c r="M10" s="4"/>
      <c r="N10" s="4"/>
      <c r="O10" s="4"/>
      <c r="P10" s="4"/>
      <c r="Q10" s="4"/>
      <c r="R10" s="5" t="n">
        <v>1306.69375816212</v>
      </c>
      <c r="S10" s="5"/>
      <c r="T10" s="6" t="n">
        <v>5.23000001907349</v>
      </c>
      <c r="U10" s="4" t="s">
        <v>139</v>
      </c>
      <c r="V10" s="4" t="s">
        <v>140</v>
      </c>
      <c r="W10" s="4" t="s">
        <v>141</v>
      </c>
      <c r="X10" s="1" t="s">
        <v>139</v>
      </c>
      <c r="Y10" s="1" t="s">
        <v>140</v>
      </c>
      <c r="Z10" s="1" t="n">
        <f aca="false">MAX(AC10:AG10)</f>
        <v>0</v>
      </c>
      <c r="AA10" s="1" t="n">
        <f aca="false">MAX(AH10:AL10)</f>
        <v>6.608463</v>
      </c>
      <c r="AB10" s="1" t="n">
        <f aca="false">MAX(AM10:AQ10)</f>
        <v>0</v>
      </c>
      <c r="AC10" s="2" t="n">
        <v>0</v>
      </c>
      <c r="AD10" s="2" t="n">
        <v>0</v>
      </c>
      <c r="AE10" s="2" t="n">
        <v>0</v>
      </c>
      <c r="AF10" s="2" t="n">
        <v>0</v>
      </c>
      <c r="AG10" s="2" t="n">
        <v>0</v>
      </c>
      <c r="AH10" s="3" t="n">
        <v>0</v>
      </c>
      <c r="AI10" s="3" t="n">
        <v>0</v>
      </c>
      <c r="AJ10" s="3" t="n">
        <v>0</v>
      </c>
      <c r="AK10" s="3" t="n">
        <v>0</v>
      </c>
      <c r="AL10" s="3" t="n">
        <v>6.608463</v>
      </c>
      <c r="AM10" s="2" t="n">
        <v>0</v>
      </c>
      <c r="AN10" s="2" t="n">
        <v>0</v>
      </c>
      <c r="AO10" s="2" t="n">
        <v>0</v>
      </c>
      <c r="AP10" s="2" t="n">
        <v>0</v>
      </c>
      <c r="AQ10" s="2" t="n">
        <v>0</v>
      </c>
      <c r="AR10" s="4" t="n">
        <v>1305.68648167463</v>
      </c>
      <c r="AS10" s="4" t="n">
        <v>18.5181941733894</v>
      </c>
      <c r="AY10" s="5" t="n">
        <v>1306.69375816212</v>
      </c>
      <c r="BA10" s="6" t="n">
        <v>5.23000001907349</v>
      </c>
      <c r="BB10" s="4" t="s">
        <v>139</v>
      </c>
      <c r="BC10" s="4" t="s">
        <v>140</v>
      </c>
      <c r="BD10" s="4" t="s">
        <v>141</v>
      </c>
      <c r="BF10" s="1" t="n">
        <v>82524848</v>
      </c>
      <c r="BG10" s="28" t="s">
        <v>142</v>
      </c>
      <c r="BH10" s="29" t="n">
        <v>34530403</v>
      </c>
      <c r="BI10" s="30" t="s">
        <v>143</v>
      </c>
      <c r="BK10" s="28" t="s">
        <v>138</v>
      </c>
      <c r="BM10" s="0" t="s">
        <v>137</v>
      </c>
      <c r="BN10" s="0" t="s">
        <v>138</v>
      </c>
      <c r="BT10" s="35" t="s">
        <v>144</v>
      </c>
      <c r="BV10" s="0" t="n">
        <v>9</v>
      </c>
      <c r="BW10" s="7" t="s">
        <v>145</v>
      </c>
      <c r="BX10" s="7" t="s">
        <v>146</v>
      </c>
      <c r="CA10" s="0" t="n">
        <v>9</v>
      </c>
      <c r="CB10" s="19" t="s">
        <v>145</v>
      </c>
      <c r="CC10" s="19" t="s">
        <v>146</v>
      </c>
      <c r="CD10" s="57" t="n">
        <v>20379712</v>
      </c>
      <c r="CI10" s="32" t="n">
        <v>20379712</v>
      </c>
      <c r="CJ10" s="32" t="s">
        <v>147</v>
      </c>
      <c r="CK10" s="10" t="s">
        <v>147</v>
      </c>
      <c r="CL10" s="10" t="s">
        <v>148</v>
      </c>
      <c r="CQ10" s="43" t="s">
        <v>148</v>
      </c>
      <c r="CS10" s="21" t="n">
        <v>17</v>
      </c>
      <c r="CT10" s="21" t="s">
        <v>149</v>
      </c>
      <c r="CU10" s="21" t="s">
        <v>150</v>
      </c>
      <c r="CV10" s="22" t="n">
        <v>50897468</v>
      </c>
      <c r="CW10" s="22"/>
      <c r="CX10" s="22"/>
      <c r="CY10" s="22"/>
      <c r="CZ10" s="22"/>
      <c r="DA10" s="33" t="n">
        <v>50897468</v>
      </c>
      <c r="DB10" s="33" t="s">
        <v>151</v>
      </c>
      <c r="DC10" s="21" t="s">
        <v>151</v>
      </c>
      <c r="DD10" s="21" t="s">
        <v>152</v>
      </c>
      <c r="DE10" s="21"/>
      <c r="DF10" s="21"/>
      <c r="DG10" s="21"/>
      <c r="DH10" s="21"/>
      <c r="DI10" s="34" t="s">
        <v>152</v>
      </c>
      <c r="DK10" s="13" t="n">
        <v>9</v>
      </c>
      <c r="DL10" s="13" t="s">
        <v>139</v>
      </c>
      <c r="DM10" s="13" t="s">
        <v>140</v>
      </c>
    </row>
    <row r="11" customFormat="false" ht="15.75" hidden="false" customHeight="true" outlineLevel="0" collapsed="false">
      <c r="A11" s="58" t="s">
        <v>153</v>
      </c>
      <c r="B11" s="58" t="s">
        <v>154</v>
      </c>
      <c r="C11" s="59" t="n">
        <v>0</v>
      </c>
      <c r="D11" s="59" t="n">
        <v>6.670665</v>
      </c>
      <c r="E11" s="59" t="n">
        <v>0</v>
      </c>
      <c r="F11" s="58" t="s">
        <v>153</v>
      </c>
      <c r="G11" s="58" t="s">
        <v>154</v>
      </c>
      <c r="H11" s="59" t="n">
        <v>0</v>
      </c>
      <c r="I11" s="59" t="n">
        <v>6.670665</v>
      </c>
      <c r="J11" s="59" t="n">
        <v>0</v>
      </c>
      <c r="K11" s="58" t="n">
        <v>573.285802451881</v>
      </c>
      <c r="L11" s="58" t="n">
        <v>11.7490466237668</v>
      </c>
      <c r="M11" s="58" t="n">
        <v>0.124129570038584</v>
      </c>
      <c r="N11" s="58"/>
      <c r="O11" s="58"/>
      <c r="P11" s="58"/>
      <c r="Q11" s="58"/>
      <c r="R11" s="58" t="n">
        <v>574.293078939376</v>
      </c>
      <c r="S11" s="58" t="n">
        <v>0.0108883920720231</v>
      </c>
      <c r="T11" s="60" t="n">
        <v>15.210000038147</v>
      </c>
      <c r="U11" s="58" t="s">
        <v>153</v>
      </c>
      <c r="V11" s="58" t="s">
        <v>154</v>
      </c>
      <c r="W11" s="58" t="s">
        <v>155</v>
      </c>
      <c r="X11" s="58" t="s">
        <v>153</v>
      </c>
      <c r="Y11" s="58" t="s">
        <v>154</v>
      </c>
      <c r="Z11" s="58" t="n">
        <f aca="false">MAX(AC11:AG11)</f>
        <v>0</v>
      </c>
      <c r="AA11" s="58" t="n">
        <f aca="false">MAX(AH11:AL11)</f>
        <v>6.670665</v>
      </c>
      <c r="AB11" s="58" t="n">
        <f aca="false">MAX(AM11:AQ11)</f>
        <v>0</v>
      </c>
      <c r="AC11" s="59" t="n">
        <v>0</v>
      </c>
      <c r="AD11" s="59" t="n">
        <v>0</v>
      </c>
      <c r="AE11" s="59" t="n">
        <v>0</v>
      </c>
      <c r="AF11" s="59" t="n">
        <v>0</v>
      </c>
      <c r="AG11" s="59" t="n">
        <v>0</v>
      </c>
      <c r="AH11" s="61" t="n">
        <v>0</v>
      </c>
      <c r="AI11" s="61" t="n">
        <v>0</v>
      </c>
      <c r="AJ11" s="61" t="n">
        <v>4.546674</v>
      </c>
      <c r="AK11" s="61" t="n">
        <v>6.178448</v>
      </c>
      <c r="AL11" s="61" t="n">
        <v>6.670665</v>
      </c>
      <c r="AM11" s="59" t="n">
        <v>0</v>
      </c>
      <c r="AN11" s="59" t="n">
        <v>0</v>
      </c>
      <c r="AO11" s="59" t="n">
        <v>0</v>
      </c>
      <c r="AP11" s="59" t="n">
        <v>0</v>
      </c>
      <c r="AQ11" s="59" t="n">
        <v>0</v>
      </c>
      <c r="AR11" s="58" t="n">
        <v>573.285802451881</v>
      </c>
      <c r="AS11" s="58" t="n">
        <v>11.7490466237668</v>
      </c>
      <c r="AT11" s="58" t="n">
        <v>0.124129570038584</v>
      </c>
      <c r="AU11" s="58"/>
      <c r="AV11" s="58"/>
      <c r="AW11" s="58"/>
      <c r="AX11" s="58"/>
      <c r="AY11" s="58" t="n">
        <v>574.293078939376</v>
      </c>
      <c r="AZ11" s="58" t="n">
        <v>0.0108883920720231</v>
      </c>
      <c r="BA11" s="60" t="n">
        <v>15.210000038147</v>
      </c>
      <c r="BB11" s="58" t="s">
        <v>153</v>
      </c>
      <c r="BC11" s="58" t="s">
        <v>154</v>
      </c>
      <c r="BD11" s="58" t="s">
        <v>155</v>
      </c>
      <c r="BF11" s="58" t="n">
        <v>13994250</v>
      </c>
      <c r="BG11" s="28" t="s">
        <v>151</v>
      </c>
      <c r="BH11" s="29" t="n">
        <v>122939167</v>
      </c>
      <c r="BI11" s="30" t="s">
        <v>156</v>
      </c>
      <c r="BK11" s="28" t="s">
        <v>152</v>
      </c>
      <c r="BM11" s="0" t="s">
        <v>151</v>
      </c>
      <c r="BN11" s="0" t="s">
        <v>152</v>
      </c>
      <c r="BP11" s="0" t="s">
        <v>157</v>
      </c>
      <c r="BR11" s="0" t="s">
        <v>144</v>
      </c>
      <c r="BT11" s="35" t="s">
        <v>120</v>
      </c>
      <c r="BV11" s="0" t="n">
        <v>10</v>
      </c>
      <c r="BW11" s="7" t="s">
        <v>158</v>
      </c>
      <c r="BX11" s="7" t="s">
        <v>159</v>
      </c>
      <c r="CA11" s="0" t="n">
        <v>10</v>
      </c>
      <c r="CB11" s="8" t="s">
        <v>158</v>
      </c>
      <c r="CC11" s="8" t="s">
        <v>159</v>
      </c>
      <c r="CD11" s="31" t="n">
        <v>6912458</v>
      </c>
      <c r="CI11" s="32" t="n">
        <v>6912458</v>
      </c>
      <c r="CJ11" s="32" t="s">
        <v>160</v>
      </c>
      <c r="CK11" s="10" t="s">
        <v>160</v>
      </c>
      <c r="CL11" s="10" t="s">
        <v>161</v>
      </c>
      <c r="CQ11" s="43" t="s">
        <v>161</v>
      </c>
      <c r="CS11" s="21" t="n">
        <v>7</v>
      </c>
      <c r="CT11" s="21" t="s">
        <v>37</v>
      </c>
      <c r="CU11" s="21" t="s">
        <v>38</v>
      </c>
      <c r="CV11" s="22" t="n">
        <v>40288203</v>
      </c>
      <c r="CW11" s="22"/>
      <c r="CX11" s="22"/>
      <c r="CY11" s="22"/>
      <c r="CZ11" s="22"/>
      <c r="DA11" s="33" t="n">
        <v>40288203</v>
      </c>
      <c r="DB11" s="33" t="s">
        <v>41</v>
      </c>
      <c r="DC11" s="21" t="s">
        <v>41</v>
      </c>
      <c r="DD11" s="21" t="s">
        <v>122</v>
      </c>
      <c r="DE11" s="21"/>
      <c r="DF11" s="21"/>
      <c r="DG11" s="21"/>
      <c r="DH11" s="21"/>
      <c r="DI11" s="34" t="s">
        <v>122</v>
      </c>
      <c r="DK11" s="13" t="n">
        <v>10</v>
      </c>
      <c r="DL11" s="13" t="s">
        <v>153</v>
      </c>
      <c r="DM11" s="13" t="s">
        <v>154</v>
      </c>
    </row>
    <row r="12" customFormat="false" ht="15.75" hidden="false" customHeight="true" outlineLevel="0" collapsed="false">
      <c r="A12" s="58" t="s">
        <v>162</v>
      </c>
      <c r="B12" s="58" t="s">
        <v>115</v>
      </c>
      <c r="C12" s="59" t="n">
        <v>0</v>
      </c>
      <c r="D12" s="59" t="n">
        <v>6.769158</v>
      </c>
      <c r="E12" s="59" t="n">
        <v>0</v>
      </c>
      <c r="F12" s="58" t="s">
        <v>162</v>
      </c>
      <c r="G12" s="58" t="s">
        <v>115</v>
      </c>
      <c r="H12" s="59" t="n">
        <v>0</v>
      </c>
      <c r="I12" s="59" t="n">
        <v>6.769158</v>
      </c>
      <c r="J12" s="59" t="n">
        <v>0</v>
      </c>
      <c r="K12" s="58" t="n">
        <v>2903.30396652365</v>
      </c>
      <c r="L12" s="58" t="n">
        <v>14.5717317336982</v>
      </c>
      <c r="M12" s="58"/>
      <c r="N12" s="58"/>
      <c r="O12" s="58"/>
      <c r="P12" s="58"/>
      <c r="Q12" s="58"/>
      <c r="R12" s="58" t="n">
        <v>2904.31124301115</v>
      </c>
      <c r="S12" s="58"/>
      <c r="T12" s="60" t="n">
        <v>9.55000019073486</v>
      </c>
      <c r="U12" s="58" t="s">
        <v>162</v>
      </c>
      <c r="V12" s="58" t="s">
        <v>115</v>
      </c>
      <c r="W12" s="58" t="s">
        <v>163</v>
      </c>
      <c r="X12" s="58" t="s">
        <v>162</v>
      </c>
      <c r="Y12" s="58" t="s">
        <v>115</v>
      </c>
      <c r="Z12" s="58" t="n">
        <f aca="false">MAX(AC12:AG12)</f>
        <v>0</v>
      </c>
      <c r="AA12" s="58" t="n">
        <f aca="false">MAX(AH12:AL12)</f>
        <v>6.769158</v>
      </c>
      <c r="AB12" s="58" t="n">
        <f aca="false">MAX(AM12:AQ12)</f>
        <v>0</v>
      </c>
      <c r="AC12" s="59" t="n">
        <v>0</v>
      </c>
      <c r="AD12" s="59" t="n">
        <v>0</v>
      </c>
      <c r="AE12" s="59" t="n">
        <v>0</v>
      </c>
      <c r="AF12" s="59" t="n">
        <v>0</v>
      </c>
      <c r="AG12" s="59" t="n">
        <v>0</v>
      </c>
      <c r="AH12" s="61" t="n">
        <v>0</v>
      </c>
      <c r="AI12" s="61" t="n">
        <v>6.769158</v>
      </c>
      <c r="AJ12" s="61" t="n">
        <v>0</v>
      </c>
      <c r="AK12" s="61" t="n">
        <v>0</v>
      </c>
      <c r="AL12" s="61" t="n">
        <v>0</v>
      </c>
      <c r="AM12" s="59" t="n">
        <v>0</v>
      </c>
      <c r="AN12" s="59" t="n">
        <v>0</v>
      </c>
      <c r="AO12" s="59" t="n">
        <v>0</v>
      </c>
      <c r="AP12" s="59" t="n">
        <v>0</v>
      </c>
      <c r="AQ12" s="59" t="n">
        <v>0</v>
      </c>
      <c r="AR12" s="58" t="n">
        <v>2903.30396652365</v>
      </c>
      <c r="AS12" s="58" t="n">
        <v>14.5717317336982</v>
      </c>
      <c r="AT12" s="58"/>
      <c r="AU12" s="58"/>
      <c r="AV12" s="58"/>
      <c r="AW12" s="58"/>
      <c r="AX12" s="58"/>
      <c r="AY12" s="58" t="n">
        <v>2904.31124301115</v>
      </c>
      <c r="AZ12" s="58"/>
      <c r="BA12" s="60" t="n">
        <v>9.55000019073486</v>
      </c>
      <c r="BB12" s="58" t="s">
        <v>162</v>
      </c>
      <c r="BC12" s="58" t="s">
        <v>115</v>
      </c>
      <c r="BD12" s="58" t="s">
        <v>163</v>
      </c>
      <c r="BF12" s="58" t="n">
        <v>34530403</v>
      </c>
      <c r="BG12" s="28" t="s">
        <v>118</v>
      </c>
      <c r="BH12" s="29" t="n">
        <v>55962183</v>
      </c>
      <c r="BI12" s="30" t="s">
        <v>107</v>
      </c>
      <c r="BK12" s="28" t="s">
        <v>122</v>
      </c>
      <c r="BM12" s="0" t="s">
        <v>41</v>
      </c>
      <c r="BN12" s="0" t="s">
        <v>122</v>
      </c>
      <c r="BP12" s="0" t="s">
        <v>164</v>
      </c>
      <c r="BR12" s="0" t="s">
        <v>129</v>
      </c>
      <c r="BT12" s="35" t="s">
        <v>129</v>
      </c>
      <c r="BV12" s="0" t="n">
        <v>11</v>
      </c>
      <c r="BW12" s="7" t="s">
        <v>165</v>
      </c>
      <c r="BX12" s="7" t="s">
        <v>166</v>
      </c>
      <c r="CA12" s="0" t="n">
        <v>11</v>
      </c>
      <c r="CB12" s="8" t="s">
        <v>165</v>
      </c>
      <c r="CC12" s="8" t="s">
        <v>166</v>
      </c>
      <c r="CD12" s="31" t="n">
        <v>119617135</v>
      </c>
      <c r="CI12" s="50"/>
      <c r="CJ12" s="50"/>
      <c r="CS12" s="21" t="n">
        <v>34</v>
      </c>
      <c r="CT12" s="21" t="s">
        <v>167</v>
      </c>
      <c r="CU12" s="21" t="s">
        <v>168</v>
      </c>
      <c r="CV12" s="22" t="n">
        <v>40789035</v>
      </c>
      <c r="CW12" s="22"/>
      <c r="CX12" s="22"/>
      <c r="CY12" s="22"/>
      <c r="CZ12" s="22"/>
      <c r="DA12" s="33" t="n">
        <v>40789035</v>
      </c>
      <c r="DB12" s="33" t="s">
        <v>126</v>
      </c>
      <c r="DC12" s="21" t="s">
        <v>126</v>
      </c>
      <c r="DD12" s="21" t="s">
        <v>169</v>
      </c>
      <c r="DE12" s="21"/>
      <c r="DF12" s="21"/>
      <c r="DG12" s="21"/>
      <c r="DH12" s="21"/>
      <c r="DI12" s="34" t="s">
        <v>169</v>
      </c>
      <c r="DK12" s="13" t="n">
        <v>11</v>
      </c>
      <c r="DL12" s="13" t="s">
        <v>162</v>
      </c>
      <c r="DM12" s="13" t="s">
        <v>115</v>
      </c>
    </row>
    <row r="13" customFormat="false" ht="15.75" hidden="false" customHeight="true" outlineLevel="0" collapsed="false">
      <c r="A13" s="58" t="s">
        <v>170</v>
      </c>
      <c r="B13" s="58" t="s">
        <v>171</v>
      </c>
      <c r="C13" s="59" t="n">
        <v>0</v>
      </c>
      <c r="D13" s="59" t="n">
        <v>6.786821</v>
      </c>
      <c r="E13" s="59" t="n">
        <v>0</v>
      </c>
      <c r="F13" s="58" t="s">
        <v>170</v>
      </c>
      <c r="G13" s="58" t="s">
        <v>171</v>
      </c>
      <c r="H13" s="59" t="n">
        <v>0</v>
      </c>
      <c r="I13" s="59" t="n">
        <v>6.786821</v>
      </c>
      <c r="J13" s="59" t="n">
        <v>0</v>
      </c>
      <c r="K13" s="58" t="n">
        <v>718.817610543673</v>
      </c>
      <c r="L13" s="58" t="n">
        <v>8.52185865990419</v>
      </c>
      <c r="M13" s="58" t="n">
        <v>0.547153257625827</v>
      </c>
      <c r="N13" s="58"/>
      <c r="O13" s="58"/>
      <c r="P13" s="58"/>
      <c r="Q13" s="58"/>
      <c r="R13" s="58" t="n">
        <v>719.824887031167</v>
      </c>
      <c r="S13" s="58" t="n">
        <v>0.68431172272906</v>
      </c>
      <c r="T13" s="60" t="n">
        <v>12.4399995803833</v>
      </c>
      <c r="U13" s="58" t="s">
        <v>170</v>
      </c>
      <c r="V13" s="58" t="s">
        <v>171</v>
      </c>
      <c r="W13" s="58" t="s">
        <v>172</v>
      </c>
      <c r="X13" s="58" t="s">
        <v>170</v>
      </c>
      <c r="Y13" s="58" t="s">
        <v>171</v>
      </c>
      <c r="Z13" s="58" t="n">
        <f aca="false">MAX(AC13:AG13)</f>
        <v>0</v>
      </c>
      <c r="AA13" s="58" t="n">
        <f aca="false">MAX(AH13:AL13)</f>
        <v>6.786821</v>
      </c>
      <c r="AB13" s="58" t="n">
        <f aca="false">MAX(AM13:AQ13)</f>
        <v>0</v>
      </c>
      <c r="AC13" s="59" t="n">
        <v>0</v>
      </c>
      <c r="AD13" s="59" t="n">
        <v>0</v>
      </c>
      <c r="AE13" s="59" t="n">
        <v>0</v>
      </c>
      <c r="AF13" s="59" t="n">
        <v>0</v>
      </c>
      <c r="AG13" s="59" t="n">
        <v>0</v>
      </c>
      <c r="AH13" s="61" t="n">
        <v>6.786821</v>
      </c>
      <c r="AI13" s="61" t="n">
        <v>0</v>
      </c>
      <c r="AJ13" s="61" t="n">
        <v>0</v>
      </c>
      <c r="AK13" s="61" t="n">
        <v>4.124191</v>
      </c>
      <c r="AL13" s="61" t="n">
        <v>0</v>
      </c>
      <c r="AM13" s="59" t="n">
        <v>0</v>
      </c>
      <c r="AN13" s="59" t="n">
        <v>0</v>
      </c>
      <c r="AO13" s="59" t="n">
        <v>0</v>
      </c>
      <c r="AP13" s="59" t="n">
        <v>0</v>
      </c>
      <c r="AQ13" s="59" t="n">
        <v>0</v>
      </c>
      <c r="AR13" s="58" t="n">
        <v>718.817610543673</v>
      </c>
      <c r="AS13" s="58" t="n">
        <v>8.52185865990419</v>
      </c>
      <c r="AT13" s="58" t="n">
        <v>0.547153257625827</v>
      </c>
      <c r="AU13" s="58"/>
      <c r="AV13" s="58"/>
      <c r="AW13" s="58"/>
      <c r="AX13" s="58"/>
      <c r="AY13" s="58" t="n">
        <v>719.824887031167</v>
      </c>
      <c r="AZ13" s="58" t="n">
        <v>0.68431172272906</v>
      </c>
      <c r="BA13" s="60" t="n">
        <v>12.4399995803833</v>
      </c>
      <c r="BB13" s="58" t="s">
        <v>170</v>
      </c>
      <c r="BC13" s="58" t="s">
        <v>171</v>
      </c>
      <c r="BD13" s="58" t="s">
        <v>172</v>
      </c>
      <c r="BF13" s="58" t="n">
        <v>122939167</v>
      </c>
      <c r="BG13" s="28" t="s">
        <v>173</v>
      </c>
      <c r="BH13" s="29" t="n">
        <v>14043091</v>
      </c>
      <c r="BI13" s="30" t="s">
        <v>174</v>
      </c>
      <c r="BK13" s="28" t="s">
        <v>169</v>
      </c>
      <c r="BM13" s="0" t="s">
        <v>126</v>
      </c>
      <c r="BN13" s="0" t="s">
        <v>169</v>
      </c>
      <c r="BT13" s="35" t="s">
        <v>129</v>
      </c>
      <c r="BV13" s="0" t="n">
        <v>12</v>
      </c>
      <c r="BW13" s="7" t="s">
        <v>175</v>
      </c>
      <c r="BX13" s="7" t="s">
        <v>176</v>
      </c>
      <c r="CA13" s="0" t="n">
        <v>12</v>
      </c>
      <c r="CB13" s="62" t="s">
        <v>175</v>
      </c>
      <c r="CC13" s="62" t="s">
        <v>176</v>
      </c>
      <c r="CD13" s="63" t="n">
        <v>48145555</v>
      </c>
      <c r="CI13" s="32" t="n">
        <v>48145555</v>
      </c>
      <c r="CJ13" s="32" t="s">
        <v>177</v>
      </c>
      <c r="CS13" s="21" t="n">
        <v>65</v>
      </c>
      <c r="CT13" s="21" t="s">
        <v>170</v>
      </c>
      <c r="CU13" s="21" t="s">
        <v>171</v>
      </c>
      <c r="CV13" s="22" t="n">
        <v>122939167</v>
      </c>
      <c r="CW13" s="22"/>
      <c r="CX13" s="22"/>
      <c r="CY13" s="22"/>
      <c r="CZ13" s="22"/>
      <c r="DA13" s="33" t="n">
        <v>122939167</v>
      </c>
      <c r="DB13" s="33" t="s">
        <v>156</v>
      </c>
      <c r="DC13" s="21" t="s">
        <v>178</v>
      </c>
      <c r="DD13" s="21" t="s">
        <v>179</v>
      </c>
      <c r="DE13" s="21"/>
      <c r="DF13" s="21"/>
      <c r="DG13" s="21"/>
      <c r="DH13" s="21"/>
      <c r="DI13" s="34" t="s">
        <v>179</v>
      </c>
      <c r="DK13" s="13" t="n">
        <v>12</v>
      </c>
      <c r="DL13" s="13" t="s">
        <v>170</v>
      </c>
      <c r="DM13" s="13" t="s">
        <v>171</v>
      </c>
    </row>
    <row r="14" customFormat="false" ht="15.75" hidden="false" customHeight="true" outlineLevel="0" collapsed="false">
      <c r="A14" s="24" t="s">
        <v>105</v>
      </c>
      <c r="B14" s="24" t="s">
        <v>106</v>
      </c>
      <c r="C14" s="25" t="n">
        <v>0</v>
      </c>
      <c r="D14" s="25" t="n">
        <v>6.810248</v>
      </c>
      <c r="E14" s="25" t="n">
        <v>0</v>
      </c>
      <c r="F14" s="24" t="s">
        <v>105</v>
      </c>
      <c r="G14" s="24" t="s">
        <v>106</v>
      </c>
      <c r="H14" s="25" t="n">
        <v>0</v>
      </c>
      <c r="I14" s="25" t="n">
        <v>6.810248</v>
      </c>
      <c r="J14" s="25" t="n">
        <v>0</v>
      </c>
      <c r="K14" s="24" t="n">
        <v>715.815628926241</v>
      </c>
      <c r="L14" s="24" t="n">
        <v>9.0401135629938</v>
      </c>
      <c r="M14" s="24" t="n">
        <v>1.3952802838775</v>
      </c>
      <c r="N14" s="24"/>
      <c r="O14" s="24"/>
      <c r="P14" s="24"/>
      <c r="Q14" s="24"/>
      <c r="R14" s="24" t="n">
        <v>716.822905413736</v>
      </c>
      <c r="S14" s="24" t="n">
        <v>0.700469543816055</v>
      </c>
      <c r="T14" s="26" t="n">
        <v>10.9099998474121</v>
      </c>
      <c r="U14" s="24" t="s">
        <v>105</v>
      </c>
      <c r="V14" s="24" t="s">
        <v>106</v>
      </c>
      <c r="W14" s="24" t="s">
        <v>180</v>
      </c>
      <c r="X14" s="24" t="s">
        <v>105</v>
      </c>
      <c r="Y14" s="24" t="s">
        <v>106</v>
      </c>
      <c r="Z14" s="24" t="n">
        <f aca="false">MAX(AC14:AG14)</f>
        <v>0</v>
      </c>
      <c r="AA14" s="24" t="n">
        <f aca="false">MAX(AH14:AL14)</f>
        <v>6.810248</v>
      </c>
      <c r="AB14" s="24" t="n">
        <f aca="false">MAX(AM14:AQ14)</f>
        <v>0</v>
      </c>
      <c r="AC14" s="25" t="n">
        <v>0</v>
      </c>
      <c r="AD14" s="25" t="n">
        <v>0</v>
      </c>
      <c r="AE14" s="25" t="n">
        <v>0</v>
      </c>
      <c r="AF14" s="25" t="n">
        <v>0</v>
      </c>
      <c r="AG14" s="25" t="n">
        <v>0</v>
      </c>
      <c r="AH14" s="27" t="n">
        <v>0</v>
      </c>
      <c r="AI14" s="27" t="n">
        <v>0</v>
      </c>
      <c r="AJ14" s="27" t="n">
        <v>0</v>
      </c>
      <c r="AK14" s="27" t="n">
        <v>6.720261</v>
      </c>
      <c r="AL14" s="27" t="n">
        <v>6.810248</v>
      </c>
      <c r="AM14" s="25" t="n">
        <v>0</v>
      </c>
      <c r="AN14" s="25" t="n">
        <v>0</v>
      </c>
      <c r="AO14" s="25" t="n">
        <v>0</v>
      </c>
      <c r="AP14" s="25" t="n">
        <v>0</v>
      </c>
      <c r="AQ14" s="25" t="n">
        <v>0</v>
      </c>
      <c r="AR14" s="24" t="n">
        <v>715.815628926241</v>
      </c>
      <c r="AS14" s="24" t="n">
        <v>9.0401135629938</v>
      </c>
      <c r="AT14" s="24" t="n">
        <v>1.3952802838775</v>
      </c>
      <c r="AU14" s="24"/>
      <c r="AV14" s="24"/>
      <c r="AW14" s="24"/>
      <c r="AX14" s="24"/>
      <c r="AY14" s="24" t="n">
        <v>716.822905413736</v>
      </c>
      <c r="AZ14" s="24" t="n">
        <v>0.700469543816055</v>
      </c>
      <c r="BA14" s="26" t="n">
        <v>10.9099998474121</v>
      </c>
      <c r="BB14" s="24" t="s">
        <v>105</v>
      </c>
      <c r="BC14" s="24" t="s">
        <v>106</v>
      </c>
      <c r="BD14" s="24" t="s">
        <v>180</v>
      </c>
      <c r="BF14" s="24" t="n">
        <v>55962183</v>
      </c>
      <c r="BG14" s="28" t="s">
        <v>58</v>
      </c>
      <c r="BH14" s="29" t="n">
        <v>75677394</v>
      </c>
      <c r="BI14" s="30" t="s">
        <v>99</v>
      </c>
      <c r="BK14" s="28" t="s">
        <v>179</v>
      </c>
      <c r="BM14" s="0" t="s">
        <v>178</v>
      </c>
      <c r="BN14" s="0" t="s">
        <v>179</v>
      </c>
      <c r="BP14" s="0" t="s">
        <v>181</v>
      </c>
      <c r="BR14" s="0" t="s">
        <v>130</v>
      </c>
      <c r="BT14" s="35" t="s">
        <v>129</v>
      </c>
      <c r="BV14" s="0" t="n">
        <v>13</v>
      </c>
      <c r="BW14" s="7" t="s">
        <v>182</v>
      </c>
      <c r="BX14" s="7" t="s">
        <v>183</v>
      </c>
      <c r="CA14" s="0" t="n">
        <v>13</v>
      </c>
      <c r="CB14" s="48" t="s">
        <v>182</v>
      </c>
      <c r="CC14" s="48" t="s">
        <v>183</v>
      </c>
      <c r="CD14" s="49" t="n">
        <v>110815815</v>
      </c>
      <c r="CI14" s="32" t="n">
        <v>110815815</v>
      </c>
      <c r="CJ14" s="32" t="s">
        <v>184</v>
      </c>
      <c r="CK14" s="10" t="s">
        <v>184</v>
      </c>
      <c r="CL14" s="10" t="s">
        <v>185</v>
      </c>
      <c r="CQ14" s="43" t="s">
        <v>185</v>
      </c>
      <c r="CS14" s="21" t="n">
        <v>20</v>
      </c>
      <c r="CT14" s="21" t="s">
        <v>186</v>
      </c>
      <c r="CU14" s="21" t="s">
        <v>187</v>
      </c>
      <c r="CV14" s="22" t="n">
        <v>112421122</v>
      </c>
      <c r="CW14" s="22"/>
      <c r="CX14" s="22"/>
      <c r="CY14" s="22"/>
      <c r="CZ14" s="22"/>
      <c r="DA14" s="33" t="n">
        <v>112421122</v>
      </c>
      <c r="DB14" s="33" t="s">
        <v>117</v>
      </c>
      <c r="DC14" s="21" t="s">
        <v>117</v>
      </c>
      <c r="DD14" s="21" t="s">
        <v>188</v>
      </c>
      <c r="DE14" s="21"/>
      <c r="DF14" s="21"/>
      <c r="DG14" s="21"/>
      <c r="DH14" s="21"/>
      <c r="DI14" s="34" t="s">
        <v>188</v>
      </c>
      <c r="DK14" s="13" t="n">
        <v>13</v>
      </c>
      <c r="DL14" s="13" t="s">
        <v>105</v>
      </c>
      <c r="DM14" s="13" t="s">
        <v>106</v>
      </c>
    </row>
    <row r="15" customFormat="false" ht="15.75" hidden="false" customHeight="true" outlineLevel="0" collapsed="false">
      <c r="A15" s="1" t="s">
        <v>189</v>
      </c>
      <c r="B15" s="1" t="s">
        <v>190</v>
      </c>
      <c r="C15" s="2" t="n">
        <v>0</v>
      </c>
      <c r="D15" s="2" t="n">
        <v>6.913162</v>
      </c>
      <c r="E15" s="2" t="n">
        <v>0</v>
      </c>
      <c r="F15" s="1" t="s">
        <v>189</v>
      </c>
      <c r="G15" s="1" t="s">
        <v>190</v>
      </c>
      <c r="H15" s="2" t="n">
        <v>0</v>
      </c>
      <c r="I15" s="2" t="n">
        <v>6.913162</v>
      </c>
      <c r="J15" s="2" t="n">
        <v>0</v>
      </c>
      <c r="K15" s="4" t="n">
        <v>1770.71893582398</v>
      </c>
      <c r="L15" s="4" t="n">
        <v>15.8925000587189</v>
      </c>
      <c r="M15" s="4"/>
      <c r="N15" s="4"/>
      <c r="O15" s="4"/>
      <c r="P15" s="4"/>
      <c r="Q15" s="4"/>
      <c r="R15" s="5" t="n">
        <v>1771.72621231148</v>
      </c>
      <c r="S15" s="5"/>
      <c r="T15" s="6" t="n">
        <v>12.4799995422363</v>
      </c>
      <c r="U15" s="4" t="s">
        <v>189</v>
      </c>
      <c r="V15" s="4" t="s">
        <v>190</v>
      </c>
      <c r="W15" s="4" t="s">
        <v>191</v>
      </c>
      <c r="X15" s="1" t="s">
        <v>189</v>
      </c>
      <c r="Y15" s="1" t="s">
        <v>190</v>
      </c>
      <c r="Z15" s="1" t="n">
        <f aca="false">MAX(AC15:AG15)</f>
        <v>0</v>
      </c>
      <c r="AA15" s="1" t="n">
        <f aca="false">MAX(AH15:AL15)</f>
        <v>6.913162</v>
      </c>
      <c r="AB15" s="1" t="n">
        <f aca="false">MAX(AM15:AQ15)</f>
        <v>0</v>
      </c>
      <c r="AC15" s="2" t="n">
        <v>0</v>
      </c>
      <c r="AD15" s="2" t="n">
        <v>0</v>
      </c>
      <c r="AE15" s="2" t="n">
        <v>0</v>
      </c>
      <c r="AF15" s="2" t="n">
        <v>0</v>
      </c>
      <c r="AG15" s="2" t="n">
        <v>0</v>
      </c>
      <c r="AH15" s="3" t="n">
        <v>0</v>
      </c>
      <c r="AI15" s="3" t="n">
        <v>0</v>
      </c>
      <c r="AJ15" s="3" t="n">
        <v>0</v>
      </c>
      <c r="AK15" s="3" t="n">
        <v>0</v>
      </c>
      <c r="AL15" s="3" t="n">
        <v>6.913162</v>
      </c>
      <c r="AM15" s="2" t="n">
        <v>0</v>
      </c>
      <c r="AN15" s="2" t="n">
        <v>0</v>
      </c>
      <c r="AO15" s="2" t="n">
        <v>0</v>
      </c>
      <c r="AP15" s="2" t="n">
        <v>0</v>
      </c>
      <c r="AQ15" s="2" t="n">
        <v>0</v>
      </c>
      <c r="AR15" s="4" t="n">
        <v>1770.71893582398</v>
      </c>
      <c r="AS15" s="4" t="n">
        <v>15.8925000587189</v>
      </c>
      <c r="AY15" s="5" t="n">
        <v>1771.72621231148</v>
      </c>
      <c r="BA15" s="6" t="n">
        <v>12.4799995422363</v>
      </c>
      <c r="BB15" s="4" t="s">
        <v>189</v>
      </c>
      <c r="BC15" s="4" t="s">
        <v>190</v>
      </c>
      <c r="BD15" s="4" t="s">
        <v>191</v>
      </c>
      <c r="BF15" s="1" t="n">
        <v>14043091</v>
      </c>
      <c r="BG15" s="28" t="s">
        <v>192</v>
      </c>
      <c r="BH15" s="29" t="n">
        <v>3327162</v>
      </c>
      <c r="BI15" s="30" t="s">
        <v>178</v>
      </c>
      <c r="BK15" s="28" t="s">
        <v>188</v>
      </c>
      <c r="BM15" s="0" t="s">
        <v>117</v>
      </c>
      <c r="BN15" s="0" t="s">
        <v>188</v>
      </c>
      <c r="BP15" s="0" t="s">
        <v>193</v>
      </c>
      <c r="BR15" s="0" t="s">
        <v>129</v>
      </c>
      <c r="BT15" s="35" t="s">
        <v>129</v>
      </c>
      <c r="BV15" s="0" t="n">
        <v>14</v>
      </c>
      <c r="BW15" s="7" t="s">
        <v>194</v>
      </c>
      <c r="BX15" s="7" t="s">
        <v>195</v>
      </c>
      <c r="CA15" s="0" t="n">
        <v>14</v>
      </c>
      <c r="CB15" s="8" t="s">
        <v>194</v>
      </c>
      <c r="CC15" s="8" t="s">
        <v>195</v>
      </c>
      <c r="CD15" s="31" t="n">
        <v>157835765</v>
      </c>
      <c r="CI15" s="32" t="n">
        <v>157835765</v>
      </c>
      <c r="CJ15" s="32" t="s">
        <v>196</v>
      </c>
      <c r="CK15" s="10" t="s">
        <v>196</v>
      </c>
      <c r="CL15" s="10" t="s">
        <v>197</v>
      </c>
      <c r="CQ15" s="43" t="s">
        <v>197</v>
      </c>
      <c r="CS15" s="21" t="n">
        <v>10</v>
      </c>
      <c r="CT15" s="21" t="s">
        <v>158</v>
      </c>
      <c r="CU15" s="21" t="s">
        <v>159</v>
      </c>
      <c r="CV15" s="22" t="n">
        <v>6912458</v>
      </c>
      <c r="CW15" s="22"/>
      <c r="CX15" s="22"/>
      <c r="CY15" s="22"/>
      <c r="CZ15" s="22"/>
      <c r="DA15" s="33" t="n">
        <v>6912458</v>
      </c>
      <c r="DB15" s="33" t="s">
        <v>160</v>
      </c>
      <c r="DC15" s="21" t="s">
        <v>160</v>
      </c>
      <c r="DD15" s="21" t="s">
        <v>161</v>
      </c>
      <c r="DE15" s="21"/>
      <c r="DF15" s="21"/>
      <c r="DG15" s="21"/>
      <c r="DH15" s="21"/>
      <c r="DI15" s="34" t="s">
        <v>161</v>
      </c>
      <c r="DK15" s="13" t="n">
        <v>14</v>
      </c>
      <c r="DL15" s="13" t="s">
        <v>189</v>
      </c>
      <c r="DM15" s="13" t="s">
        <v>190</v>
      </c>
    </row>
    <row r="16" customFormat="false" ht="15.75" hidden="false" customHeight="true" outlineLevel="0" collapsed="false">
      <c r="A16" s="14" t="s">
        <v>97</v>
      </c>
      <c r="B16" s="14" t="s">
        <v>98</v>
      </c>
      <c r="C16" s="15" t="n">
        <v>0</v>
      </c>
      <c r="D16" s="15" t="n">
        <v>6.921988</v>
      </c>
      <c r="E16" s="15" t="n">
        <v>0</v>
      </c>
      <c r="F16" s="14" t="s">
        <v>97</v>
      </c>
      <c r="G16" s="14" t="s">
        <v>98</v>
      </c>
      <c r="H16" s="15" t="n">
        <v>0</v>
      </c>
      <c r="I16" s="15" t="n">
        <v>6.921988</v>
      </c>
      <c r="J16" s="15" t="n">
        <v>0</v>
      </c>
      <c r="K16" s="14" t="n">
        <v>2030.91095844993</v>
      </c>
      <c r="L16" s="14" t="n">
        <v>12.5073360265506</v>
      </c>
      <c r="M16" s="14"/>
      <c r="N16" s="14"/>
      <c r="O16" s="14"/>
      <c r="P16" s="15"/>
      <c r="Q16" s="15"/>
      <c r="R16" s="14" t="n">
        <v>2031.91823493742</v>
      </c>
      <c r="S16" s="14"/>
      <c r="T16" s="16" t="n">
        <v>4.73000001907349</v>
      </c>
      <c r="U16" s="14" t="s">
        <v>97</v>
      </c>
      <c r="V16" s="14" t="s">
        <v>98</v>
      </c>
      <c r="W16" s="14" t="s">
        <v>198</v>
      </c>
      <c r="X16" s="14" t="s">
        <v>97</v>
      </c>
      <c r="Y16" s="14" t="s">
        <v>98</v>
      </c>
      <c r="Z16" s="14" t="n">
        <f aca="false">MAX(AC16:AG16)</f>
        <v>0</v>
      </c>
      <c r="AA16" s="14" t="n">
        <f aca="false">MAX(AH16:AL16)</f>
        <v>6.921988</v>
      </c>
      <c r="AB16" s="14" t="n">
        <f aca="false">MAX(AM16:AQ16)</f>
        <v>0</v>
      </c>
      <c r="AC16" s="15" t="n">
        <v>0</v>
      </c>
      <c r="AD16" s="15" t="n">
        <v>0</v>
      </c>
      <c r="AE16" s="15" t="n">
        <v>0</v>
      </c>
      <c r="AF16" s="15" t="n">
        <v>0</v>
      </c>
      <c r="AG16" s="15" t="n">
        <v>0</v>
      </c>
      <c r="AH16" s="17" t="n">
        <v>6.921988</v>
      </c>
      <c r="AI16" s="17" t="n">
        <v>0</v>
      </c>
      <c r="AJ16" s="17" t="n">
        <v>0</v>
      </c>
      <c r="AK16" s="17" t="n">
        <v>0</v>
      </c>
      <c r="AL16" s="17" t="n">
        <v>0</v>
      </c>
      <c r="AM16" s="15" t="n">
        <v>0</v>
      </c>
      <c r="AN16" s="15" t="n">
        <v>0</v>
      </c>
      <c r="AO16" s="15" t="n">
        <v>0</v>
      </c>
      <c r="AP16" s="15" t="n">
        <v>0</v>
      </c>
      <c r="AQ16" s="15" t="n">
        <v>0</v>
      </c>
      <c r="AR16" s="14" t="n">
        <v>2030.91095844993</v>
      </c>
      <c r="AS16" s="14" t="n">
        <v>12.5073360265506</v>
      </c>
      <c r="AT16" s="14"/>
      <c r="AU16" s="14"/>
      <c r="AV16" s="14"/>
      <c r="AW16" s="15"/>
      <c r="AX16" s="15"/>
      <c r="AY16" s="14" t="n">
        <v>2031.91823493742</v>
      </c>
      <c r="AZ16" s="14"/>
      <c r="BA16" s="16" t="n">
        <v>4.73000001907349</v>
      </c>
      <c r="BB16" s="14" t="s">
        <v>97</v>
      </c>
      <c r="BC16" s="14" t="s">
        <v>98</v>
      </c>
      <c r="BD16" s="14" t="s">
        <v>198</v>
      </c>
      <c r="BF16" s="14" t="n">
        <v>75677394</v>
      </c>
      <c r="BG16" s="28" t="s">
        <v>133</v>
      </c>
      <c r="BH16" s="29" t="n">
        <v>31418193</v>
      </c>
      <c r="BI16" s="30" t="s">
        <v>62</v>
      </c>
      <c r="BK16" s="28" t="s">
        <v>161</v>
      </c>
      <c r="BM16" s="0" t="s">
        <v>160</v>
      </c>
      <c r="BN16" s="0" t="s">
        <v>161</v>
      </c>
      <c r="BV16" s="0" t="n">
        <v>15</v>
      </c>
      <c r="BW16" s="7" t="s">
        <v>135</v>
      </c>
      <c r="BX16" s="7" t="s">
        <v>136</v>
      </c>
      <c r="CA16" s="0" t="n">
        <v>15</v>
      </c>
      <c r="CB16" s="8" t="s">
        <v>135</v>
      </c>
      <c r="CC16" s="8" t="s">
        <v>136</v>
      </c>
      <c r="CD16" s="31" t="n">
        <v>73536054</v>
      </c>
      <c r="CI16" s="50" t="n">
        <v>73536054</v>
      </c>
      <c r="CJ16" s="32" t="s">
        <v>137</v>
      </c>
      <c r="CK16" s="10" t="s">
        <v>137</v>
      </c>
      <c r="CL16" s="10" t="s">
        <v>138</v>
      </c>
      <c r="CQ16" s="43" t="s">
        <v>138</v>
      </c>
      <c r="CS16" s="21" t="n">
        <v>55</v>
      </c>
      <c r="CT16" s="21" t="s">
        <v>199</v>
      </c>
      <c r="CU16" s="21" t="s">
        <v>115</v>
      </c>
      <c r="CV16" s="22" t="n">
        <v>194390954</v>
      </c>
      <c r="CW16" s="22"/>
      <c r="CX16" s="22"/>
      <c r="CY16" s="22"/>
      <c r="CZ16" s="22"/>
      <c r="DA16" s="22" t="n">
        <v>194390954</v>
      </c>
      <c r="DB16" s="33" t="s">
        <v>192</v>
      </c>
      <c r="DC16" s="21" t="s">
        <v>192</v>
      </c>
      <c r="DD16" s="21" t="s">
        <v>200</v>
      </c>
      <c r="DE16" s="21"/>
      <c r="DF16" s="21"/>
      <c r="DG16" s="21"/>
      <c r="DH16" s="21"/>
      <c r="DI16" s="34" t="s">
        <v>200</v>
      </c>
      <c r="DK16" s="13" t="n">
        <v>15</v>
      </c>
      <c r="DL16" s="13" t="s">
        <v>97</v>
      </c>
      <c r="DM16" s="13" t="s">
        <v>98</v>
      </c>
    </row>
    <row r="17" customFormat="false" ht="15.75" hidden="false" customHeight="true" outlineLevel="0" collapsed="false">
      <c r="A17" s="1" t="s">
        <v>201</v>
      </c>
      <c r="B17" s="1" t="s">
        <v>202</v>
      </c>
      <c r="C17" s="2" t="n">
        <v>0</v>
      </c>
      <c r="D17" s="2" t="n">
        <v>7.002342</v>
      </c>
      <c r="E17" s="2" t="n">
        <v>0</v>
      </c>
      <c r="F17" s="1" t="s">
        <v>201</v>
      </c>
      <c r="G17" s="1" t="s">
        <v>202</v>
      </c>
      <c r="H17" s="2" t="n">
        <v>0</v>
      </c>
      <c r="I17" s="2" t="n">
        <v>7.002342</v>
      </c>
      <c r="J17" s="2" t="n">
        <v>0</v>
      </c>
      <c r="K17" s="4" t="n">
        <v>550.238980022367</v>
      </c>
      <c r="L17" s="4" t="n">
        <v>15.7293453793353</v>
      </c>
      <c r="M17" s="4" t="n">
        <v>0.863350307043556</v>
      </c>
      <c r="N17" s="4"/>
      <c r="O17" s="4"/>
      <c r="P17" s="4"/>
      <c r="Q17" s="4"/>
      <c r="R17" s="5" t="n">
        <v>551.246256509862</v>
      </c>
      <c r="S17" s="5" t="n">
        <v>0.0119526913426674</v>
      </c>
      <c r="T17" s="6" t="n">
        <v>13.9799995422363</v>
      </c>
      <c r="U17" s="4" t="s">
        <v>201</v>
      </c>
      <c r="V17" s="4" t="s">
        <v>202</v>
      </c>
      <c r="W17" s="4" t="s">
        <v>203</v>
      </c>
      <c r="X17" s="1" t="s">
        <v>201</v>
      </c>
      <c r="Y17" s="1" t="s">
        <v>202</v>
      </c>
      <c r="Z17" s="1" t="n">
        <f aca="false">MAX(AC17:AG17)</f>
        <v>0</v>
      </c>
      <c r="AA17" s="1" t="n">
        <f aca="false">MAX(AH17:AL17)</f>
        <v>7.002342</v>
      </c>
      <c r="AB17" s="1" t="n">
        <f aca="false">MAX(AM17:AQ17)</f>
        <v>0</v>
      </c>
      <c r="AC17" s="2" t="n">
        <v>0</v>
      </c>
      <c r="AD17" s="2" t="n">
        <v>0</v>
      </c>
      <c r="AE17" s="2" t="n">
        <v>0</v>
      </c>
      <c r="AF17" s="2" t="n">
        <v>0</v>
      </c>
      <c r="AG17" s="2" t="n">
        <v>0</v>
      </c>
      <c r="AH17" s="3" t="n">
        <v>0</v>
      </c>
      <c r="AI17" s="3" t="n">
        <v>0</v>
      </c>
      <c r="AJ17" s="3" t="n">
        <v>0</v>
      </c>
      <c r="AK17" s="3" t="n">
        <v>5.912446</v>
      </c>
      <c r="AL17" s="3" t="n">
        <v>7.002342</v>
      </c>
      <c r="AM17" s="2" t="n">
        <v>0</v>
      </c>
      <c r="AN17" s="2" t="n">
        <v>0</v>
      </c>
      <c r="AO17" s="2" t="n">
        <v>0</v>
      </c>
      <c r="AP17" s="2" t="n">
        <v>0</v>
      </c>
      <c r="AQ17" s="2" t="n">
        <v>0</v>
      </c>
      <c r="AR17" s="4" t="n">
        <v>550.238980022367</v>
      </c>
      <c r="AS17" s="4" t="n">
        <v>15.7293453793353</v>
      </c>
      <c r="AT17" s="4" t="n">
        <v>0.863350307043556</v>
      </c>
      <c r="AY17" s="5" t="n">
        <v>551.246256509862</v>
      </c>
      <c r="AZ17" s="5" t="n">
        <v>0.0119526913426674</v>
      </c>
      <c r="BA17" s="6" t="n">
        <v>13.9799995422363</v>
      </c>
      <c r="BB17" s="4" t="s">
        <v>201</v>
      </c>
      <c r="BC17" s="4" t="s">
        <v>202</v>
      </c>
      <c r="BD17" s="4" t="s">
        <v>203</v>
      </c>
      <c r="BF17" s="1" t="n">
        <v>3327162</v>
      </c>
      <c r="BG17" s="28" t="s">
        <v>204</v>
      </c>
      <c r="BH17" s="29" t="n">
        <v>338443</v>
      </c>
      <c r="BI17" s="30" t="s">
        <v>133</v>
      </c>
      <c r="BK17" s="28" t="s">
        <v>200</v>
      </c>
      <c r="BM17" s="0" t="s">
        <v>192</v>
      </c>
      <c r="BN17" s="0" t="s">
        <v>200</v>
      </c>
      <c r="BP17" s="0" t="s">
        <v>205</v>
      </c>
      <c r="BR17" s="0" t="s">
        <v>121</v>
      </c>
      <c r="BT17" s="0" t="s">
        <v>206</v>
      </c>
      <c r="BV17" s="0" t="n">
        <v>16</v>
      </c>
      <c r="BW17" s="7" t="s">
        <v>207</v>
      </c>
      <c r="BX17" s="7" t="s">
        <v>208</v>
      </c>
      <c r="CA17" s="0" t="n">
        <v>16</v>
      </c>
      <c r="CB17" s="8" t="s">
        <v>207</v>
      </c>
      <c r="CC17" s="8" t="s">
        <v>208</v>
      </c>
      <c r="CD17" s="31" t="n">
        <v>301598843</v>
      </c>
      <c r="CI17" s="50" t="n">
        <v>301598843</v>
      </c>
      <c r="CJ17" s="32" t="s">
        <v>173</v>
      </c>
      <c r="CK17" s="10" t="s">
        <v>173</v>
      </c>
      <c r="CL17" s="10" t="s">
        <v>209</v>
      </c>
      <c r="CQ17" s="43" t="s">
        <v>209</v>
      </c>
      <c r="CS17" s="21" t="n">
        <v>2</v>
      </c>
      <c r="CT17" s="21" t="s">
        <v>56</v>
      </c>
      <c r="CU17" s="21" t="s">
        <v>57</v>
      </c>
      <c r="CV17" s="22" t="n">
        <v>269847768</v>
      </c>
      <c r="CW17" s="22"/>
      <c r="CX17" s="22"/>
      <c r="CY17" s="22"/>
      <c r="CZ17" s="22"/>
      <c r="DA17" s="33" t="n">
        <v>269847768</v>
      </c>
      <c r="DB17" s="33" t="s">
        <v>58</v>
      </c>
      <c r="DC17" s="21" t="s">
        <v>58</v>
      </c>
      <c r="DD17" s="21" t="s">
        <v>59</v>
      </c>
      <c r="DE17" s="21"/>
      <c r="DF17" s="21"/>
      <c r="DG17" s="21"/>
      <c r="DH17" s="21"/>
      <c r="DI17" s="34" t="s">
        <v>59</v>
      </c>
      <c r="DK17" s="13" t="n">
        <v>16</v>
      </c>
      <c r="DL17" s="13" t="s">
        <v>201</v>
      </c>
      <c r="DM17" s="13" t="s">
        <v>202</v>
      </c>
    </row>
    <row r="18" customFormat="false" ht="15.75" hidden="false" customHeight="true" outlineLevel="0" collapsed="false">
      <c r="A18" s="35" t="s">
        <v>60</v>
      </c>
      <c r="B18" s="35" t="s">
        <v>61</v>
      </c>
      <c r="C18" s="36" t="n">
        <v>0</v>
      </c>
      <c r="D18" s="36" t="n">
        <v>7.116386</v>
      </c>
      <c r="E18" s="36" t="n">
        <v>0</v>
      </c>
      <c r="F18" s="35" t="s">
        <v>60</v>
      </c>
      <c r="G18" s="35" t="s">
        <v>61</v>
      </c>
      <c r="H18" s="36" t="n">
        <v>0</v>
      </c>
      <c r="I18" s="36" t="n">
        <v>7.116386</v>
      </c>
      <c r="J18" s="36" t="n">
        <v>0</v>
      </c>
      <c r="K18" s="35" t="n">
        <v>2322.08389175568</v>
      </c>
      <c r="L18" s="35" t="n">
        <v>14.6607097981772</v>
      </c>
      <c r="M18" s="35"/>
      <c r="N18" s="35"/>
      <c r="O18" s="35"/>
      <c r="P18" s="35"/>
      <c r="Q18" s="35"/>
      <c r="R18" s="35" t="n">
        <v>2323.09116824317</v>
      </c>
      <c r="S18" s="35"/>
      <c r="T18" s="37" t="n">
        <v>1.61000001430511</v>
      </c>
      <c r="U18" s="35" t="s">
        <v>60</v>
      </c>
      <c r="V18" s="35" t="s">
        <v>61</v>
      </c>
      <c r="W18" s="35" t="s">
        <v>210</v>
      </c>
      <c r="X18" s="35" t="s">
        <v>60</v>
      </c>
      <c r="Y18" s="35" t="s">
        <v>61</v>
      </c>
      <c r="Z18" s="35" t="n">
        <f aca="false">MAX(AC18:AG18)</f>
        <v>0</v>
      </c>
      <c r="AA18" s="35" t="n">
        <f aca="false">MAX(AH18:AL18)</f>
        <v>7.116386</v>
      </c>
      <c r="AB18" s="35" t="n">
        <f aca="false">MAX(AM18:AQ18)</f>
        <v>0</v>
      </c>
      <c r="AC18" s="36" t="n">
        <v>0</v>
      </c>
      <c r="AD18" s="36" t="n">
        <v>0</v>
      </c>
      <c r="AE18" s="36" t="n">
        <v>0</v>
      </c>
      <c r="AF18" s="36" t="n">
        <v>0</v>
      </c>
      <c r="AG18" s="36" t="n">
        <v>0</v>
      </c>
      <c r="AH18" s="38" t="n">
        <v>0</v>
      </c>
      <c r="AI18" s="38" t="n">
        <v>0</v>
      </c>
      <c r="AJ18" s="38" t="n">
        <v>7.116386</v>
      </c>
      <c r="AK18" s="38" t="n">
        <v>0</v>
      </c>
      <c r="AL18" s="38" t="n">
        <v>0</v>
      </c>
      <c r="AM18" s="36" t="n">
        <v>0</v>
      </c>
      <c r="AN18" s="36" t="n">
        <v>0</v>
      </c>
      <c r="AO18" s="36" t="n">
        <v>0</v>
      </c>
      <c r="AP18" s="36" t="n">
        <v>0</v>
      </c>
      <c r="AQ18" s="36" t="n">
        <v>0</v>
      </c>
      <c r="AR18" s="35" t="n">
        <v>2322.08389175568</v>
      </c>
      <c r="AS18" s="35" t="n">
        <v>14.6607097981772</v>
      </c>
      <c r="AT18" s="35"/>
      <c r="AU18" s="35"/>
      <c r="AV18" s="35"/>
      <c r="AW18" s="35"/>
      <c r="AX18" s="35"/>
      <c r="AY18" s="35" t="n">
        <v>2323.09116824317</v>
      </c>
      <c r="AZ18" s="35"/>
      <c r="BA18" s="37" t="n">
        <v>1.61000001430511</v>
      </c>
      <c r="BB18" s="35" t="s">
        <v>60</v>
      </c>
      <c r="BC18" s="35" t="s">
        <v>61</v>
      </c>
      <c r="BD18" s="35" t="s">
        <v>210</v>
      </c>
      <c r="BF18" s="35" t="n">
        <v>31418193</v>
      </c>
      <c r="BG18" s="28" t="s">
        <v>112</v>
      </c>
      <c r="BH18" s="0" t="n">
        <v>7662046</v>
      </c>
      <c r="BI18" s="30" t="s">
        <v>211</v>
      </c>
      <c r="BK18" s="28" t="s">
        <v>59</v>
      </c>
      <c r="BM18" s="0" t="s">
        <v>58</v>
      </c>
      <c r="BN18" s="0" t="s">
        <v>59</v>
      </c>
      <c r="BP18" s="0" t="s">
        <v>212</v>
      </c>
      <c r="BR18" s="0" t="s">
        <v>129</v>
      </c>
      <c r="BT18" s="0" t="s">
        <v>213</v>
      </c>
      <c r="BV18" s="0" t="n">
        <v>17</v>
      </c>
      <c r="BW18" s="7" t="s">
        <v>149</v>
      </c>
      <c r="BX18" s="7" t="s">
        <v>150</v>
      </c>
      <c r="CA18" s="0" t="n">
        <v>17</v>
      </c>
      <c r="CB18" s="8" t="s">
        <v>149</v>
      </c>
      <c r="CC18" s="8" t="s">
        <v>150</v>
      </c>
      <c r="CD18" s="31" t="n">
        <v>50897468</v>
      </c>
      <c r="CF18" s="50"/>
      <c r="CI18" s="42" t="n">
        <v>50897468</v>
      </c>
      <c r="CJ18" s="32" t="s">
        <v>151</v>
      </c>
      <c r="CK18" s="10" t="s">
        <v>151</v>
      </c>
      <c r="CL18" s="10" t="s">
        <v>152</v>
      </c>
      <c r="CQ18" s="43" t="s">
        <v>152</v>
      </c>
      <c r="CS18" s="21" t="n">
        <v>35</v>
      </c>
      <c r="CT18" s="21" t="s">
        <v>64</v>
      </c>
      <c r="CU18" s="21" t="s">
        <v>65</v>
      </c>
      <c r="CV18" s="22" t="n">
        <v>7799988</v>
      </c>
      <c r="CW18" s="22"/>
      <c r="CX18" s="22"/>
      <c r="CY18" s="22"/>
      <c r="CZ18" s="22"/>
      <c r="DA18" s="22" t="n">
        <v>7799988</v>
      </c>
      <c r="DB18" s="33" t="s">
        <v>54</v>
      </c>
      <c r="DC18" s="21" t="s">
        <v>54</v>
      </c>
      <c r="DD18" s="21" t="s">
        <v>214</v>
      </c>
      <c r="DE18" s="21"/>
      <c r="DF18" s="21"/>
      <c r="DG18" s="21"/>
      <c r="DH18" s="21"/>
      <c r="DI18" s="34" t="s">
        <v>214</v>
      </c>
      <c r="DK18" s="13" t="n">
        <v>17</v>
      </c>
      <c r="DL18" s="13" t="s">
        <v>60</v>
      </c>
      <c r="DM18" s="13" t="s">
        <v>61</v>
      </c>
    </row>
    <row r="19" customFormat="false" ht="15.75" hidden="false" customHeight="true" outlineLevel="0" collapsed="false">
      <c r="A19" s="1" t="s">
        <v>131</v>
      </c>
      <c r="B19" s="1" t="s">
        <v>132</v>
      </c>
      <c r="C19" s="2" t="n">
        <v>0</v>
      </c>
      <c r="D19" s="2" t="n">
        <v>7.233282</v>
      </c>
      <c r="E19" s="2" t="n">
        <v>0</v>
      </c>
      <c r="F19" s="1" t="s">
        <v>131</v>
      </c>
      <c r="G19" s="1" t="s">
        <v>132</v>
      </c>
      <c r="H19" s="2" t="n">
        <v>0</v>
      </c>
      <c r="I19" s="2" t="n">
        <v>7.233282</v>
      </c>
      <c r="J19" s="2" t="n">
        <v>0</v>
      </c>
      <c r="K19" s="4" t="n">
        <v>1946.97504046869</v>
      </c>
      <c r="L19" s="4" t="n">
        <v>19.0410662863703</v>
      </c>
      <c r="M19" s="4"/>
      <c r="N19" s="4"/>
      <c r="O19" s="4"/>
      <c r="P19" s="4"/>
      <c r="Q19" s="4"/>
      <c r="R19" s="5" t="n">
        <v>1947.98231695618</v>
      </c>
      <c r="S19" s="5"/>
      <c r="T19" s="6" t="n">
        <v>10.7299995422363</v>
      </c>
      <c r="U19" s="4" t="s">
        <v>131</v>
      </c>
      <c r="V19" s="4" t="s">
        <v>132</v>
      </c>
      <c r="W19" s="4" t="s">
        <v>215</v>
      </c>
      <c r="X19" s="1" t="s">
        <v>131</v>
      </c>
      <c r="Y19" s="1" t="s">
        <v>132</v>
      </c>
      <c r="Z19" s="1" t="n">
        <f aca="false">MAX(AC19:AG19)</f>
        <v>0</v>
      </c>
      <c r="AA19" s="1" t="n">
        <f aca="false">MAX(AH19:AL19)</f>
        <v>7.233282</v>
      </c>
      <c r="AB19" s="1" t="n">
        <f aca="false">MAX(AM19:AQ19)</f>
        <v>0</v>
      </c>
      <c r="AC19" s="2" t="n">
        <v>0</v>
      </c>
      <c r="AD19" s="2" t="n">
        <v>0</v>
      </c>
      <c r="AE19" s="2" t="n">
        <v>0</v>
      </c>
      <c r="AF19" s="2" t="n">
        <v>0</v>
      </c>
      <c r="AG19" s="2" t="n">
        <v>0</v>
      </c>
      <c r="AH19" s="3" t="n">
        <v>0</v>
      </c>
      <c r="AI19" s="3" t="n">
        <v>0</v>
      </c>
      <c r="AJ19" s="3" t="n">
        <v>0</v>
      </c>
      <c r="AK19" s="3" t="n">
        <v>0</v>
      </c>
      <c r="AL19" s="3" t="n">
        <v>7.233282</v>
      </c>
      <c r="AM19" s="2" t="n">
        <v>0</v>
      </c>
      <c r="AN19" s="2" t="n">
        <v>0</v>
      </c>
      <c r="AO19" s="2" t="n">
        <v>0</v>
      </c>
      <c r="AP19" s="2" t="n">
        <v>0</v>
      </c>
      <c r="AQ19" s="2" t="n">
        <v>0</v>
      </c>
      <c r="AR19" s="4" t="n">
        <v>1946.97504046869</v>
      </c>
      <c r="AS19" s="4" t="n">
        <v>19.0410662863703</v>
      </c>
      <c r="AY19" s="5" t="n">
        <v>1947.98231695618</v>
      </c>
      <c r="BA19" s="6" t="n">
        <v>10.7299995422363</v>
      </c>
      <c r="BB19" s="4" t="s">
        <v>131</v>
      </c>
      <c r="BC19" s="4" t="s">
        <v>132</v>
      </c>
      <c r="BD19" s="4" t="s">
        <v>215</v>
      </c>
      <c r="BF19" s="1" t="n">
        <v>338443</v>
      </c>
      <c r="BG19" s="28" t="s">
        <v>216</v>
      </c>
      <c r="BH19" s="0" t="n">
        <v>73536054</v>
      </c>
      <c r="BI19" s="30" t="s">
        <v>137</v>
      </c>
      <c r="BK19" s="28" t="s">
        <v>214</v>
      </c>
      <c r="BM19" s="0" t="s">
        <v>54</v>
      </c>
      <c r="BN19" s="0" t="s">
        <v>214</v>
      </c>
      <c r="BV19" s="0" t="n">
        <v>18</v>
      </c>
      <c r="BW19" s="7" t="s">
        <v>217</v>
      </c>
      <c r="BX19" s="7" t="s">
        <v>218</v>
      </c>
      <c r="CA19" s="0" t="n">
        <v>18</v>
      </c>
      <c r="CB19" s="64" t="s">
        <v>217</v>
      </c>
      <c r="CC19" s="64" t="s">
        <v>218</v>
      </c>
      <c r="CD19" s="65" t="n">
        <v>259013213</v>
      </c>
      <c r="CE19" s="42" t="n">
        <v>259013213</v>
      </c>
      <c r="CF19" s="42" t="s">
        <v>219</v>
      </c>
      <c r="CG19" s="42" t="n">
        <v>259013213</v>
      </c>
      <c r="CH19" s="42" t="s">
        <v>82</v>
      </c>
      <c r="CI19" s="32" t="n">
        <v>259013213</v>
      </c>
      <c r="CJ19" s="32" t="s">
        <v>220</v>
      </c>
      <c r="CK19" s="10" t="s">
        <v>220</v>
      </c>
      <c r="CL19" s="10" t="s">
        <v>221</v>
      </c>
      <c r="CM19" s="10" t="s">
        <v>219</v>
      </c>
      <c r="CN19" s="10" t="s">
        <v>221</v>
      </c>
      <c r="CO19" s="10" t="s">
        <v>82</v>
      </c>
      <c r="CP19" s="10" t="s">
        <v>221</v>
      </c>
      <c r="CQ19" s="43" t="s">
        <v>221</v>
      </c>
      <c r="CS19" s="21" t="n">
        <v>32</v>
      </c>
      <c r="CT19" s="21" t="s">
        <v>222</v>
      </c>
      <c r="CU19" s="21" t="s">
        <v>223</v>
      </c>
      <c r="CV19" s="22" t="n">
        <v>31874225</v>
      </c>
      <c r="CW19" s="22"/>
      <c r="CX19" s="22"/>
      <c r="CY19" s="22"/>
      <c r="CZ19" s="22"/>
      <c r="DA19" s="33" t="n">
        <v>31874225</v>
      </c>
      <c r="DB19" s="33" t="s">
        <v>224</v>
      </c>
      <c r="DC19" s="21" t="s">
        <v>107</v>
      </c>
      <c r="DD19" s="21" t="s">
        <v>225</v>
      </c>
      <c r="DE19" s="21"/>
      <c r="DF19" s="21"/>
      <c r="DG19" s="21"/>
      <c r="DH19" s="21"/>
      <c r="DI19" s="34" t="s">
        <v>225</v>
      </c>
      <c r="DK19" s="13" t="n">
        <v>18</v>
      </c>
      <c r="DL19" s="13" t="s">
        <v>131</v>
      </c>
      <c r="DM19" s="13" t="s">
        <v>132</v>
      </c>
    </row>
    <row r="20" customFormat="false" ht="15.75" hidden="false" customHeight="true" outlineLevel="0" collapsed="false">
      <c r="A20" s="53" t="s">
        <v>226</v>
      </c>
      <c r="B20" s="53" t="s">
        <v>227</v>
      </c>
      <c r="C20" s="54" t="n">
        <v>0</v>
      </c>
      <c r="D20" s="54" t="n">
        <v>7.289169</v>
      </c>
      <c r="E20" s="54" t="n">
        <v>0</v>
      </c>
      <c r="F20" s="53" t="s">
        <v>226</v>
      </c>
      <c r="G20" s="53" t="s">
        <v>227</v>
      </c>
      <c r="H20" s="54" t="n">
        <v>0</v>
      </c>
      <c r="I20" s="54" t="n">
        <v>7.289169</v>
      </c>
      <c r="J20" s="54" t="n">
        <v>0</v>
      </c>
      <c r="K20" s="53" t="n">
        <v>727.33145273577</v>
      </c>
      <c r="L20" s="53" t="n">
        <v>10.1865142934225</v>
      </c>
      <c r="M20" s="53" t="n">
        <v>0.160443528335888</v>
      </c>
      <c r="N20" s="53"/>
      <c r="O20" s="53"/>
      <c r="P20" s="53"/>
      <c r="Q20" s="53"/>
      <c r="R20" s="53" t="n">
        <v>728.338729223265</v>
      </c>
      <c r="S20" s="53" t="n">
        <v>0.00420633441211064</v>
      </c>
      <c r="T20" s="55" t="n">
        <v>6.94000005722046</v>
      </c>
      <c r="U20" s="53" t="s">
        <v>226</v>
      </c>
      <c r="V20" s="53" t="s">
        <v>227</v>
      </c>
      <c r="W20" s="53" t="s">
        <v>228</v>
      </c>
      <c r="X20" s="53" t="s">
        <v>226</v>
      </c>
      <c r="Y20" s="53" t="s">
        <v>227</v>
      </c>
      <c r="Z20" s="53" t="n">
        <f aca="false">MAX(AC20:AG20)</f>
        <v>0</v>
      </c>
      <c r="AA20" s="53" t="n">
        <f aca="false">MAX(AH20:AL20)</f>
        <v>7.289169</v>
      </c>
      <c r="AB20" s="53" t="n">
        <f aca="false">MAX(AM20:AQ20)</f>
        <v>0</v>
      </c>
      <c r="AC20" s="54" t="n">
        <v>0</v>
      </c>
      <c r="AD20" s="54" t="n">
        <v>0</v>
      </c>
      <c r="AE20" s="54" t="n">
        <v>0</v>
      </c>
      <c r="AF20" s="54" t="n">
        <v>0</v>
      </c>
      <c r="AG20" s="54" t="n">
        <v>0</v>
      </c>
      <c r="AH20" s="56" t="n">
        <v>3.10516</v>
      </c>
      <c r="AI20" s="56" t="n">
        <v>7.289169</v>
      </c>
      <c r="AJ20" s="56" t="n">
        <v>0</v>
      </c>
      <c r="AK20" s="56" t="n">
        <v>0</v>
      </c>
      <c r="AL20" s="56" t="n">
        <v>0</v>
      </c>
      <c r="AM20" s="54" t="n">
        <v>0</v>
      </c>
      <c r="AN20" s="54" t="n">
        <v>0</v>
      </c>
      <c r="AO20" s="54" t="n">
        <v>0</v>
      </c>
      <c r="AP20" s="54" t="n">
        <v>0</v>
      </c>
      <c r="AQ20" s="54" t="n">
        <v>0</v>
      </c>
      <c r="AR20" s="53" t="n">
        <v>727.33145273577</v>
      </c>
      <c r="AS20" s="53" t="n">
        <v>10.1865142934225</v>
      </c>
      <c r="AT20" s="53" t="n">
        <v>0.160443528335888</v>
      </c>
      <c r="AU20" s="53"/>
      <c r="AV20" s="53"/>
      <c r="AW20" s="53"/>
      <c r="AX20" s="53"/>
      <c r="AY20" s="53" t="n">
        <v>728.338729223265</v>
      </c>
      <c r="AZ20" s="53" t="n">
        <v>0.00420633441211064</v>
      </c>
      <c r="BA20" s="55" t="n">
        <v>6.94000005722046</v>
      </c>
      <c r="BB20" s="53" t="s">
        <v>226</v>
      </c>
      <c r="BC20" s="53" t="s">
        <v>227</v>
      </c>
      <c r="BD20" s="53" t="s">
        <v>228</v>
      </c>
      <c r="BF20" s="53" t="n">
        <v>7662046</v>
      </c>
      <c r="BG20" s="28" t="s">
        <v>73</v>
      </c>
      <c r="BH20" s="29" t="n">
        <v>156938343</v>
      </c>
      <c r="BI20" s="30" t="s">
        <v>229</v>
      </c>
      <c r="BK20" s="28" t="s">
        <v>225</v>
      </c>
      <c r="BM20" s="0" t="s">
        <v>107</v>
      </c>
      <c r="BN20" s="0" t="s">
        <v>225</v>
      </c>
      <c r="BP20" s="0" t="s">
        <v>230</v>
      </c>
      <c r="BR20" s="0" t="s">
        <v>206</v>
      </c>
      <c r="BT20" s="0" t="s">
        <v>231</v>
      </c>
      <c r="BV20" s="0" t="n">
        <v>19</v>
      </c>
      <c r="BW20" s="7" t="s">
        <v>232</v>
      </c>
      <c r="BX20" s="7" t="s">
        <v>233</v>
      </c>
      <c r="CA20" s="0" t="n">
        <v>19</v>
      </c>
      <c r="CB20" s="64" t="s">
        <v>232</v>
      </c>
      <c r="CC20" s="64" t="s">
        <v>233</v>
      </c>
      <c r="CD20" s="65" t="n">
        <v>78486540</v>
      </c>
      <c r="CI20" s="32" t="n">
        <v>78486540</v>
      </c>
      <c r="CJ20" s="32" t="s">
        <v>234</v>
      </c>
      <c r="CS20" s="21" t="n">
        <v>6</v>
      </c>
      <c r="CT20" s="21" t="s">
        <v>105</v>
      </c>
      <c r="CU20" s="21" t="s">
        <v>106</v>
      </c>
      <c r="CV20" s="22" t="n">
        <v>55962183</v>
      </c>
      <c r="CW20" s="22"/>
      <c r="CX20" s="22"/>
      <c r="CY20" s="22"/>
      <c r="CZ20" s="22"/>
      <c r="DA20" s="33" t="n">
        <v>55962183</v>
      </c>
      <c r="DB20" s="33" t="s">
        <v>107</v>
      </c>
      <c r="DC20" s="21" t="s">
        <v>108</v>
      </c>
      <c r="DD20" s="21" t="s">
        <v>109</v>
      </c>
      <c r="DE20" s="21"/>
      <c r="DF20" s="21"/>
      <c r="DG20" s="21"/>
      <c r="DH20" s="21"/>
      <c r="DI20" s="34" t="s">
        <v>109</v>
      </c>
      <c r="DK20" s="13" t="n">
        <v>19</v>
      </c>
      <c r="DL20" s="13" t="s">
        <v>226</v>
      </c>
      <c r="DM20" s="13" t="s">
        <v>227</v>
      </c>
    </row>
    <row r="21" customFormat="false" ht="15.75" hidden="false" customHeight="true" outlineLevel="0" collapsed="false">
      <c r="A21" s="66" t="s">
        <v>95</v>
      </c>
      <c r="B21" s="66" t="s">
        <v>96</v>
      </c>
      <c r="C21" s="67" t="n">
        <v>0</v>
      </c>
      <c r="D21" s="67" t="n">
        <v>7.334055</v>
      </c>
      <c r="E21" s="67" t="n">
        <v>0</v>
      </c>
      <c r="F21" s="66" t="s">
        <v>95</v>
      </c>
      <c r="G21" s="66" t="s">
        <v>96</v>
      </c>
      <c r="H21" s="67" t="n">
        <v>0</v>
      </c>
      <c r="I21" s="67" t="n">
        <v>7.334055</v>
      </c>
      <c r="J21" s="67" t="n">
        <v>0</v>
      </c>
      <c r="K21" s="66" t="n">
        <v>1788.79660561539</v>
      </c>
      <c r="L21" s="66" t="n">
        <v>8.80236680247062</v>
      </c>
      <c r="M21" s="66" t="n">
        <v>1.01386463711868</v>
      </c>
      <c r="N21" s="66"/>
      <c r="O21" s="66"/>
      <c r="P21" s="66"/>
      <c r="Q21" s="66"/>
      <c r="R21" s="66" t="n">
        <v>1789.80388210289</v>
      </c>
      <c r="S21" s="66" t="n">
        <v>0.0501717573173988</v>
      </c>
      <c r="T21" s="68" t="n">
        <v>28.0599994659424</v>
      </c>
      <c r="U21" s="66" t="s">
        <v>95</v>
      </c>
      <c r="V21" s="66" t="s">
        <v>96</v>
      </c>
      <c r="W21" s="66" t="s">
        <v>235</v>
      </c>
      <c r="X21" s="66" t="s">
        <v>95</v>
      </c>
      <c r="Y21" s="66" t="s">
        <v>96</v>
      </c>
      <c r="Z21" s="66" t="n">
        <f aca="false">MAX(AC21:AG21)</f>
        <v>0</v>
      </c>
      <c r="AA21" s="66" t="n">
        <f aca="false">MAX(AH21:AL21)</f>
        <v>7.334055</v>
      </c>
      <c r="AB21" s="66" t="n">
        <f aca="false">MAX(AM21:AQ21)</f>
        <v>0</v>
      </c>
      <c r="AC21" s="67" t="n">
        <v>0</v>
      </c>
      <c r="AD21" s="67" t="n">
        <v>0</v>
      </c>
      <c r="AE21" s="67" t="n">
        <v>0</v>
      </c>
      <c r="AF21" s="67" t="n">
        <v>0</v>
      </c>
      <c r="AG21" s="67" t="n">
        <v>0</v>
      </c>
      <c r="AH21" s="69" t="n">
        <v>0</v>
      </c>
      <c r="AI21" s="69" t="n">
        <v>0</v>
      </c>
      <c r="AJ21" s="69" t="n">
        <v>0</v>
      </c>
      <c r="AK21" s="69" t="n">
        <v>7.007464</v>
      </c>
      <c r="AL21" s="69" t="n">
        <v>7.334055</v>
      </c>
      <c r="AM21" s="67" t="n">
        <v>0</v>
      </c>
      <c r="AN21" s="67" t="n">
        <v>0</v>
      </c>
      <c r="AO21" s="67" t="n">
        <v>0</v>
      </c>
      <c r="AP21" s="67" t="n">
        <v>0</v>
      </c>
      <c r="AQ21" s="67" t="n">
        <v>0</v>
      </c>
      <c r="AR21" s="66" t="n">
        <v>1788.79660561539</v>
      </c>
      <c r="AS21" s="66" t="n">
        <v>8.80236680247062</v>
      </c>
      <c r="AT21" s="66" t="n">
        <v>1.01386463711868</v>
      </c>
      <c r="AU21" s="66"/>
      <c r="AV21" s="66"/>
      <c r="AW21" s="66"/>
      <c r="AX21" s="66"/>
      <c r="AY21" s="66" t="n">
        <v>1789.80388210289</v>
      </c>
      <c r="AZ21" s="66" t="n">
        <v>0.0501717573173988</v>
      </c>
      <c r="BA21" s="68" t="n">
        <v>28.0599994659424</v>
      </c>
      <c r="BB21" s="66" t="s">
        <v>95</v>
      </c>
      <c r="BC21" s="66" t="s">
        <v>96</v>
      </c>
      <c r="BD21" s="66" t="s">
        <v>235</v>
      </c>
      <c r="BF21" s="66" t="n">
        <v>119587949</v>
      </c>
      <c r="BG21" s="28" t="s">
        <v>219</v>
      </c>
      <c r="BH21" s="29" t="n">
        <v>10438912</v>
      </c>
      <c r="BI21" s="30" t="s">
        <v>236</v>
      </c>
      <c r="BK21" s="28" t="s">
        <v>109</v>
      </c>
      <c r="BM21" s="0" t="s">
        <v>108</v>
      </c>
      <c r="BN21" s="0" t="s">
        <v>109</v>
      </c>
      <c r="BP21" s="0" t="s">
        <v>237</v>
      </c>
      <c r="BR21" s="0" t="s">
        <v>213</v>
      </c>
      <c r="BT21" s="0" t="s">
        <v>238</v>
      </c>
      <c r="BV21" s="0" t="n">
        <v>20</v>
      </c>
      <c r="BW21" s="7" t="s">
        <v>186</v>
      </c>
      <c r="BX21" s="7" t="s">
        <v>187</v>
      </c>
      <c r="CA21" s="0" t="n">
        <v>20</v>
      </c>
      <c r="CB21" s="8" t="s">
        <v>186</v>
      </c>
      <c r="CC21" s="8" t="s">
        <v>187</v>
      </c>
      <c r="CD21" s="31" t="n">
        <v>112421122</v>
      </c>
      <c r="CI21" s="32" t="n">
        <v>112421122</v>
      </c>
      <c r="CJ21" s="32" t="s">
        <v>117</v>
      </c>
      <c r="CK21" s="10" t="s">
        <v>117</v>
      </c>
      <c r="CL21" s="10" t="s">
        <v>188</v>
      </c>
      <c r="CQ21" s="43" t="s">
        <v>188</v>
      </c>
      <c r="CS21" s="21" t="n">
        <v>41</v>
      </c>
      <c r="CT21" s="21" t="s">
        <v>239</v>
      </c>
      <c r="CU21" s="21" t="s">
        <v>240</v>
      </c>
      <c r="CV21" s="22" t="n">
        <v>45359372</v>
      </c>
      <c r="CW21" s="22"/>
      <c r="CX21" s="22"/>
      <c r="CY21" s="22"/>
      <c r="CZ21" s="22"/>
      <c r="DA21" s="33" t="n">
        <v>45359372</v>
      </c>
      <c r="DB21" s="33" t="s">
        <v>241</v>
      </c>
      <c r="DC21" s="21" t="s">
        <v>241</v>
      </c>
      <c r="DD21" s="21" t="s">
        <v>242</v>
      </c>
      <c r="DE21" s="21"/>
      <c r="DF21" s="21"/>
      <c r="DG21" s="21"/>
      <c r="DH21" s="21"/>
      <c r="DI21" s="34" t="s">
        <v>242</v>
      </c>
      <c r="DK21" s="13" t="n">
        <v>20</v>
      </c>
      <c r="DL21" s="13" t="s">
        <v>95</v>
      </c>
      <c r="DM21" s="13" t="s">
        <v>96</v>
      </c>
    </row>
    <row r="22" customFormat="false" ht="15.75" hidden="false" customHeight="true" outlineLevel="0" collapsed="false">
      <c r="A22" s="1" t="s">
        <v>135</v>
      </c>
      <c r="B22" s="1" t="s">
        <v>136</v>
      </c>
      <c r="C22" s="2" t="n">
        <v>0</v>
      </c>
      <c r="D22" s="2" t="n">
        <v>7.353058</v>
      </c>
      <c r="E22" s="2" t="n">
        <v>0</v>
      </c>
      <c r="F22" s="1" t="s">
        <v>135</v>
      </c>
      <c r="G22" s="1" t="s">
        <v>136</v>
      </c>
      <c r="H22" s="2" t="n">
        <v>0</v>
      </c>
      <c r="I22" s="2" t="n">
        <v>7.353058</v>
      </c>
      <c r="J22" s="2" t="n">
        <v>0</v>
      </c>
      <c r="K22" s="4" t="n">
        <v>2003.96789709784</v>
      </c>
      <c r="L22" s="4" t="n">
        <v>18.8391119349845</v>
      </c>
      <c r="M22" s="4"/>
      <c r="N22" s="4"/>
      <c r="O22" s="4"/>
      <c r="P22" s="4"/>
      <c r="Q22" s="4"/>
      <c r="R22" s="5" t="n">
        <v>2004.97517358534</v>
      </c>
      <c r="S22" s="5"/>
      <c r="T22" s="6" t="n">
        <v>8.75</v>
      </c>
      <c r="U22" s="4" t="s">
        <v>135</v>
      </c>
      <c r="V22" s="4" t="s">
        <v>136</v>
      </c>
      <c r="W22" s="4" t="s">
        <v>243</v>
      </c>
      <c r="X22" s="1" t="s">
        <v>135</v>
      </c>
      <c r="Y22" s="1" t="s">
        <v>136</v>
      </c>
      <c r="Z22" s="1" t="n">
        <f aca="false">MAX(AC22:AG22)</f>
        <v>0</v>
      </c>
      <c r="AA22" s="1" t="n">
        <f aca="false">MAX(AH22:AL22)</f>
        <v>7.353058</v>
      </c>
      <c r="AB22" s="1" t="n">
        <f aca="false">MAX(AM22:AQ22)</f>
        <v>0</v>
      </c>
      <c r="AC22" s="2" t="n">
        <v>0</v>
      </c>
      <c r="AD22" s="2" t="n">
        <v>0</v>
      </c>
      <c r="AE22" s="2" t="n">
        <v>0</v>
      </c>
      <c r="AF22" s="2" t="n">
        <v>0</v>
      </c>
      <c r="AG22" s="2" t="n">
        <v>0</v>
      </c>
      <c r="AH22" s="3" t="n">
        <v>0</v>
      </c>
      <c r="AI22" s="3" t="n">
        <v>0</v>
      </c>
      <c r="AJ22" s="3" t="n">
        <v>0</v>
      </c>
      <c r="AK22" s="3" t="n">
        <v>0</v>
      </c>
      <c r="AL22" s="3" t="n">
        <v>7.353058</v>
      </c>
      <c r="AM22" s="2" t="n">
        <v>0</v>
      </c>
      <c r="AN22" s="2" t="n">
        <v>0</v>
      </c>
      <c r="AO22" s="2" t="n">
        <v>0</v>
      </c>
      <c r="AP22" s="2" t="n">
        <v>0</v>
      </c>
      <c r="AQ22" s="2" t="n">
        <v>0</v>
      </c>
      <c r="AR22" s="4" t="n">
        <v>2003.96789709784</v>
      </c>
      <c r="AS22" s="4" t="n">
        <v>18.8391119349845</v>
      </c>
      <c r="AY22" s="5" t="n">
        <v>2004.97517358534</v>
      </c>
      <c r="BA22" s="6" t="n">
        <v>8.75</v>
      </c>
      <c r="BB22" s="4" t="s">
        <v>135</v>
      </c>
      <c r="BC22" s="4" t="s">
        <v>136</v>
      </c>
      <c r="BD22" s="4" t="s">
        <v>243</v>
      </c>
      <c r="BF22" s="1" t="n">
        <v>73536054</v>
      </c>
      <c r="BG22" s="28" t="s">
        <v>68</v>
      </c>
      <c r="BH22" s="29" t="n">
        <v>269847768</v>
      </c>
      <c r="BI22" s="30" t="s">
        <v>58</v>
      </c>
      <c r="BK22" s="28" t="s">
        <v>242</v>
      </c>
      <c r="BM22" s="0" t="s">
        <v>244</v>
      </c>
      <c r="BN22" s="0" t="s">
        <v>109</v>
      </c>
      <c r="BV22" s="0" t="n">
        <v>21</v>
      </c>
      <c r="BW22" s="7" t="s">
        <v>245</v>
      </c>
      <c r="BX22" s="7" t="s">
        <v>246</v>
      </c>
      <c r="CA22" s="0" t="n">
        <v>21</v>
      </c>
      <c r="CB22" s="8" t="s">
        <v>245</v>
      </c>
      <c r="CC22" s="8" t="s">
        <v>246</v>
      </c>
      <c r="CD22" s="31" t="n">
        <v>119625408</v>
      </c>
      <c r="CI22" s="32" t="n">
        <v>119625408</v>
      </c>
      <c r="CJ22" s="32" t="s">
        <v>93</v>
      </c>
      <c r="CS22" s="21" t="n">
        <v>14</v>
      </c>
      <c r="CT22" s="21" t="s">
        <v>194</v>
      </c>
      <c r="CU22" s="21" t="s">
        <v>195</v>
      </c>
      <c r="CV22" s="22" t="n">
        <v>157835765</v>
      </c>
      <c r="CW22" s="22"/>
      <c r="CX22" s="22"/>
      <c r="CY22" s="22"/>
      <c r="CZ22" s="22"/>
      <c r="DA22" s="33" t="n">
        <v>157835765</v>
      </c>
      <c r="DB22" s="33" t="s">
        <v>196</v>
      </c>
      <c r="DC22" s="21" t="s">
        <v>196</v>
      </c>
      <c r="DD22" s="21" t="s">
        <v>197</v>
      </c>
      <c r="DE22" s="21"/>
      <c r="DF22" s="21"/>
      <c r="DG22" s="21"/>
      <c r="DH22" s="21"/>
      <c r="DI22" s="34" t="s">
        <v>197</v>
      </c>
      <c r="DK22" s="13" t="n">
        <v>21</v>
      </c>
      <c r="DL22" s="13" t="s">
        <v>135</v>
      </c>
      <c r="DM22" s="13" t="s">
        <v>136</v>
      </c>
    </row>
    <row r="23" customFormat="false" ht="15.75" hidden="false" customHeight="true" outlineLevel="0" collapsed="false">
      <c r="A23" s="44" t="s">
        <v>247</v>
      </c>
      <c r="B23" s="44" t="s">
        <v>248</v>
      </c>
      <c r="C23" s="45" t="n">
        <v>0</v>
      </c>
      <c r="D23" s="45" t="n">
        <v>7.38388</v>
      </c>
      <c r="E23" s="45" t="n">
        <v>0</v>
      </c>
      <c r="F23" s="44" t="s">
        <v>247</v>
      </c>
      <c r="G23" s="44" t="s">
        <v>248</v>
      </c>
      <c r="H23" s="45" t="n">
        <v>0</v>
      </c>
      <c r="I23" s="45" t="n">
        <v>7.38388</v>
      </c>
      <c r="J23" s="45" t="n">
        <v>0</v>
      </c>
      <c r="K23" s="44" t="n">
        <v>2060.01604888521</v>
      </c>
      <c r="L23" s="44" t="n">
        <v>12.6276615055602</v>
      </c>
      <c r="M23" s="44" t="n">
        <v>0.654293130562653</v>
      </c>
      <c r="N23" s="44"/>
      <c r="O23" s="44"/>
      <c r="P23" s="44"/>
      <c r="Q23" s="44"/>
      <c r="R23" s="44" t="n">
        <v>2061.0233253727</v>
      </c>
      <c r="S23" s="44" t="n">
        <v>1.42393389145293</v>
      </c>
      <c r="T23" s="46" t="n">
        <v>12.1499996185303</v>
      </c>
      <c r="U23" s="44" t="s">
        <v>247</v>
      </c>
      <c r="V23" s="44" t="s">
        <v>248</v>
      </c>
      <c r="W23" s="44" t="s">
        <v>249</v>
      </c>
      <c r="X23" s="44" t="s">
        <v>247</v>
      </c>
      <c r="Y23" s="44" t="s">
        <v>248</v>
      </c>
      <c r="Z23" s="44" t="n">
        <f aca="false">MAX(AC23:AG23)</f>
        <v>0</v>
      </c>
      <c r="AA23" s="44" t="n">
        <f aca="false">MAX(AH23:AL23)</f>
        <v>7.38388</v>
      </c>
      <c r="AB23" s="44" t="n">
        <f aca="false">MAX(AM23:AQ23)</f>
        <v>0</v>
      </c>
      <c r="AC23" s="45" t="n">
        <v>0</v>
      </c>
      <c r="AD23" s="45" t="n">
        <v>0</v>
      </c>
      <c r="AE23" s="45" t="n">
        <v>0</v>
      </c>
      <c r="AF23" s="45" t="n">
        <v>0</v>
      </c>
      <c r="AG23" s="45" t="n">
        <v>0</v>
      </c>
      <c r="AH23" s="47" t="n">
        <v>0</v>
      </c>
      <c r="AI23" s="47" t="n">
        <v>0</v>
      </c>
      <c r="AJ23" s="47" t="n">
        <v>0</v>
      </c>
      <c r="AK23" s="47" t="n">
        <v>3.04046</v>
      </c>
      <c r="AL23" s="47" t="n">
        <v>7.38388</v>
      </c>
      <c r="AM23" s="45" t="n">
        <v>0</v>
      </c>
      <c r="AN23" s="45" t="n">
        <v>0</v>
      </c>
      <c r="AO23" s="45" t="n">
        <v>0</v>
      </c>
      <c r="AP23" s="45" t="n">
        <v>0</v>
      </c>
      <c r="AQ23" s="45" t="n">
        <v>0</v>
      </c>
      <c r="AR23" s="44" t="n">
        <v>2060.01604888521</v>
      </c>
      <c r="AS23" s="44" t="n">
        <v>12.6276615055602</v>
      </c>
      <c r="AT23" s="44" t="n">
        <v>0.654293130562653</v>
      </c>
      <c r="AU23" s="44"/>
      <c r="AV23" s="44"/>
      <c r="AW23" s="44"/>
      <c r="AX23" s="44"/>
      <c r="AY23" s="44" t="n">
        <v>2061.0233253727</v>
      </c>
      <c r="AZ23" s="44" t="n">
        <v>1.42393389145293</v>
      </c>
      <c r="BA23" s="46" t="n">
        <v>12.1499996185303</v>
      </c>
      <c r="BB23" s="44" t="s">
        <v>247</v>
      </c>
      <c r="BC23" s="44" t="s">
        <v>248</v>
      </c>
      <c r="BD23" s="44" t="s">
        <v>249</v>
      </c>
      <c r="BF23" s="44" t="n">
        <v>156938343</v>
      </c>
      <c r="BG23" s="28" t="s">
        <v>88</v>
      </c>
      <c r="BH23" s="29" t="n">
        <v>45359372</v>
      </c>
      <c r="BI23" s="30" t="s">
        <v>241</v>
      </c>
      <c r="BK23" s="28" t="s">
        <v>197</v>
      </c>
      <c r="BM23" s="0" t="s">
        <v>250</v>
      </c>
      <c r="BN23" s="0" t="s">
        <v>109</v>
      </c>
      <c r="BP23" s="0" t="s">
        <v>251</v>
      </c>
      <c r="BR23" s="0" t="s">
        <v>231</v>
      </c>
      <c r="BT23" s="0" t="s">
        <v>252</v>
      </c>
      <c r="BV23" s="0" t="n">
        <v>22</v>
      </c>
      <c r="BW23" s="7" t="s">
        <v>110</v>
      </c>
      <c r="BX23" s="7" t="s">
        <v>111</v>
      </c>
      <c r="CA23" s="0" t="n">
        <v>22</v>
      </c>
      <c r="CB23" s="8" t="s">
        <v>110</v>
      </c>
      <c r="CC23" s="8" t="s">
        <v>111</v>
      </c>
      <c r="CD23" s="31" t="n">
        <v>181849</v>
      </c>
      <c r="CI23" s="32" t="n">
        <v>181849</v>
      </c>
      <c r="CJ23" s="32" t="s">
        <v>112</v>
      </c>
      <c r="CK23" s="10" t="s">
        <v>112</v>
      </c>
      <c r="CL23" s="10" t="s">
        <v>113</v>
      </c>
      <c r="CQ23" s="43" t="s">
        <v>113</v>
      </c>
      <c r="CS23" s="21" t="n">
        <v>36</v>
      </c>
      <c r="CT23" s="21" t="s">
        <v>189</v>
      </c>
      <c r="CU23" s="21" t="s">
        <v>190</v>
      </c>
      <c r="CV23" s="22" t="n">
        <v>14043091</v>
      </c>
      <c r="CW23" s="22"/>
      <c r="CX23" s="22"/>
      <c r="CY23" s="22"/>
      <c r="CZ23" s="22"/>
      <c r="DA23" s="33" t="n">
        <v>14043091</v>
      </c>
      <c r="DB23" s="33" t="s">
        <v>174</v>
      </c>
      <c r="DC23" s="21" t="s">
        <v>174</v>
      </c>
      <c r="DD23" s="21" t="s">
        <v>253</v>
      </c>
      <c r="DE23" s="21"/>
      <c r="DF23" s="21"/>
      <c r="DG23" s="21"/>
      <c r="DH23" s="21"/>
      <c r="DI23" s="34" t="s">
        <v>253</v>
      </c>
      <c r="DK23" s="13" t="n">
        <v>22</v>
      </c>
      <c r="DL23" s="13" t="s">
        <v>247</v>
      </c>
      <c r="DM23" s="13" t="s">
        <v>248</v>
      </c>
    </row>
    <row r="24" customFormat="false" ht="15.75" hidden="false" customHeight="true" outlineLevel="0" collapsed="false">
      <c r="A24" s="70" t="s">
        <v>254</v>
      </c>
      <c r="B24" s="70" t="s">
        <v>115</v>
      </c>
      <c r="C24" s="71" t="n">
        <v>0</v>
      </c>
      <c r="D24" s="71" t="n">
        <v>7.5926</v>
      </c>
      <c r="E24" s="71" t="n">
        <v>0</v>
      </c>
      <c r="F24" s="70" t="s">
        <v>254</v>
      </c>
      <c r="G24" s="70" t="s">
        <v>115</v>
      </c>
      <c r="H24" s="71" t="n">
        <v>0</v>
      </c>
      <c r="I24" s="71" t="n">
        <v>7.5926</v>
      </c>
      <c r="J24" s="71" t="n">
        <v>0</v>
      </c>
      <c r="K24" s="70" t="n">
        <v>782.354255972233</v>
      </c>
      <c r="L24" s="70" t="n">
        <v>10.2204190671011</v>
      </c>
      <c r="M24" s="70"/>
      <c r="N24" s="70"/>
      <c r="O24" s="70"/>
      <c r="P24" s="70"/>
      <c r="Q24" s="70"/>
      <c r="R24" s="70" t="n">
        <v>783.361532459728</v>
      </c>
      <c r="S24" s="70"/>
      <c r="T24" s="72" t="n">
        <v>2.6800000667572</v>
      </c>
      <c r="U24" s="70" t="s">
        <v>254</v>
      </c>
      <c r="V24" s="70" t="s">
        <v>115</v>
      </c>
      <c r="W24" s="70" t="s">
        <v>255</v>
      </c>
      <c r="X24" s="70" t="s">
        <v>254</v>
      </c>
      <c r="Y24" s="70" t="s">
        <v>115</v>
      </c>
      <c r="Z24" s="70" t="n">
        <f aca="false">MAX(AC24:AG24)</f>
        <v>0</v>
      </c>
      <c r="AA24" s="70" t="n">
        <f aca="false">MAX(AH24:AL24)</f>
        <v>7.5926</v>
      </c>
      <c r="AB24" s="70" t="n">
        <f aca="false">MAX(AM24:AQ24)</f>
        <v>0</v>
      </c>
      <c r="AC24" s="71" t="n">
        <v>0</v>
      </c>
      <c r="AD24" s="71" t="n">
        <v>0</v>
      </c>
      <c r="AE24" s="71" t="n">
        <v>0</v>
      </c>
      <c r="AF24" s="71" t="n">
        <v>0</v>
      </c>
      <c r="AG24" s="71" t="n">
        <v>0</v>
      </c>
      <c r="AH24" s="73" t="n">
        <v>0</v>
      </c>
      <c r="AI24" s="73" t="n">
        <v>7.5926</v>
      </c>
      <c r="AJ24" s="73" t="n">
        <v>0</v>
      </c>
      <c r="AK24" s="73" t="n">
        <v>0</v>
      </c>
      <c r="AL24" s="73" t="n">
        <v>0</v>
      </c>
      <c r="AM24" s="71" t="n">
        <v>0</v>
      </c>
      <c r="AN24" s="71" t="n">
        <v>0</v>
      </c>
      <c r="AO24" s="71" t="n">
        <v>0</v>
      </c>
      <c r="AP24" s="71" t="n">
        <v>0</v>
      </c>
      <c r="AQ24" s="71" t="n">
        <v>0</v>
      </c>
      <c r="AR24" s="70" t="n">
        <v>782.354255972233</v>
      </c>
      <c r="AS24" s="70" t="n">
        <v>10.2204190671011</v>
      </c>
      <c r="AT24" s="70"/>
      <c r="AU24" s="70"/>
      <c r="AV24" s="70"/>
      <c r="AW24" s="70"/>
      <c r="AX24" s="70"/>
      <c r="AY24" s="70" t="n">
        <v>783.361532459728</v>
      </c>
      <c r="AZ24" s="70"/>
      <c r="BA24" s="72" t="n">
        <v>2.6800000667572</v>
      </c>
      <c r="BB24" s="70" t="s">
        <v>254</v>
      </c>
      <c r="BC24" s="70" t="s">
        <v>115</v>
      </c>
      <c r="BD24" s="70" t="s">
        <v>255</v>
      </c>
      <c r="BF24" s="70" t="n">
        <v>10438912</v>
      </c>
      <c r="BG24" s="28" t="s">
        <v>256</v>
      </c>
      <c r="BH24" s="29" t="n">
        <v>48145555</v>
      </c>
      <c r="BI24" s="30" t="s">
        <v>177</v>
      </c>
      <c r="BK24" s="28" t="s">
        <v>253</v>
      </c>
      <c r="BM24" s="0" t="s">
        <v>241</v>
      </c>
      <c r="BN24" s="0" t="s">
        <v>242</v>
      </c>
      <c r="BP24" s="0" t="s">
        <v>193</v>
      </c>
      <c r="BR24" s="0" t="s">
        <v>238</v>
      </c>
      <c r="BT24" s="0" t="s">
        <v>257</v>
      </c>
      <c r="BV24" s="0" t="n">
        <v>23</v>
      </c>
      <c r="BW24" s="7" t="s">
        <v>258</v>
      </c>
      <c r="BX24" s="7" t="s">
        <v>259</v>
      </c>
      <c r="CA24" s="0" t="n">
        <v>23</v>
      </c>
      <c r="CB24" s="74" t="s">
        <v>258</v>
      </c>
      <c r="CC24" s="74" t="s">
        <v>259</v>
      </c>
      <c r="CD24" s="75" t="n">
        <v>119621829</v>
      </c>
      <c r="CI24" s="50"/>
      <c r="CJ24" s="50"/>
      <c r="CS24" s="21" t="n">
        <v>62</v>
      </c>
      <c r="CT24" s="21" t="s">
        <v>260</v>
      </c>
      <c r="CU24" s="21" t="s">
        <v>261</v>
      </c>
      <c r="CV24" s="22" t="n">
        <v>4757816</v>
      </c>
      <c r="CW24" s="22"/>
      <c r="CX24" s="22"/>
      <c r="CY24" s="22"/>
      <c r="CZ24" s="22"/>
      <c r="DA24" s="33" t="n">
        <v>4757816</v>
      </c>
      <c r="DB24" s="33" t="s">
        <v>262</v>
      </c>
      <c r="DC24" s="21" t="s">
        <v>262</v>
      </c>
      <c r="DD24" s="21" t="s">
        <v>263</v>
      </c>
      <c r="DE24" s="21"/>
      <c r="DF24" s="21"/>
      <c r="DG24" s="21"/>
      <c r="DH24" s="21"/>
      <c r="DI24" s="34" t="s">
        <v>263</v>
      </c>
      <c r="DK24" s="13" t="n">
        <v>23</v>
      </c>
      <c r="DL24" s="13" t="s">
        <v>254</v>
      </c>
      <c r="DM24" s="13" t="s">
        <v>115</v>
      </c>
    </row>
    <row r="25" customFormat="false" ht="15.75" hidden="false" customHeight="true" outlineLevel="0" collapsed="false">
      <c r="A25" s="58" t="s">
        <v>56</v>
      </c>
      <c r="B25" s="58" t="s">
        <v>57</v>
      </c>
      <c r="C25" s="59" t="n">
        <v>0</v>
      </c>
      <c r="D25" s="59" t="n">
        <v>7.600429</v>
      </c>
      <c r="E25" s="59" t="n">
        <v>0</v>
      </c>
      <c r="F25" s="58" t="s">
        <v>56</v>
      </c>
      <c r="G25" s="58" t="s">
        <v>57</v>
      </c>
      <c r="H25" s="59" t="n">
        <v>0</v>
      </c>
      <c r="I25" s="59" t="n">
        <v>7.600429</v>
      </c>
      <c r="J25" s="59" t="n">
        <v>0</v>
      </c>
      <c r="K25" s="58" t="n">
        <v>1626.71807865159</v>
      </c>
      <c r="L25" s="58" t="n">
        <v>13.597329376876</v>
      </c>
      <c r="M25" s="58"/>
      <c r="N25" s="58"/>
      <c r="O25" s="58"/>
      <c r="P25" s="58"/>
      <c r="Q25" s="58"/>
      <c r="R25" s="58" t="n">
        <v>1627.72535513909</v>
      </c>
      <c r="S25" s="58"/>
      <c r="T25" s="60" t="n">
        <v>12.6000003814697</v>
      </c>
      <c r="U25" s="58" t="s">
        <v>56</v>
      </c>
      <c r="V25" s="58" t="s">
        <v>57</v>
      </c>
      <c r="W25" s="58" t="s">
        <v>264</v>
      </c>
      <c r="X25" s="58" t="s">
        <v>56</v>
      </c>
      <c r="Y25" s="58" t="s">
        <v>57</v>
      </c>
      <c r="Z25" s="58" t="n">
        <f aca="false">MAX(AC25:AG25)</f>
        <v>0</v>
      </c>
      <c r="AA25" s="58" t="n">
        <f aca="false">MAX(AH25:AL25)</f>
        <v>7.600429</v>
      </c>
      <c r="AB25" s="58" t="n">
        <f aca="false">MAX(AM25:AQ25)</f>
        <v>0</v>
      </c>
      <c r="AC25" s="59" t="n">
        <v>0</v>
      </c>
      <c r="AD25" s="59" t="n">
        <v>0</v>
      </c>
      <c r="AE25" s="59" t="n">
        <v>0</v>
      </c>
      <c r="AF25" s="59" t="n">
        <v>0</v>
      </c>
      <c r="AG25" s="59" t="n">
        <v>0</v>
      </c>
      <c r="AH25" s="61" t="n">
        <v>0</v>
      </c>
      <c r="AI25" s="61" t="n">
        <v>0</v>
      </c>
      <c r="AJ25" s="61" t="n">
        <v>7.600429</v>
      </c>
      <c r="AK25" s="61" t="n">
        <v>0</v>
      </c>
      <c r="AL25" s="61" t="n">
        <v>0</v>
      </c>
      <c r="AM25" s="59" t="n">
        <v>0</v>
      </c>
      <c r="AN25" s="59" t="n">
        <v>0</v>
      </c>
      <c r="AO25" s="59" t="n">
        <v>0</v>
      </c>
      <c r="AP25" s="59" t="n">
        <v>0</v>
      </c>
      <c r="AQ25" s="59" t="n">
        <v>0</v>
      </c>
      <c r="AR25" s="58" t="n">
        <v>1626.71807865159</v>
      </c>
      <c r="AS25" s="58" t="n">
        <v>13.597329376876</v>
      </c>
      <c r="AT25" s="58"/>
      <c r="AU25" s="58"/>
      <c r="AV25" s="58"/>
      <c r="AW25" s="58"/>
      <c r="AX25" s="58"/>
      <c r="AY25" s="58" t="n">
        <v>1627.72535513909</v>
      </c>
      <c r="AZ25" s="58"/>
      <c r="BA25" s="60" t="n">
        <v>12.6000003814697</v>
      </c>
      <c r="BB25" s="58" t="s">
        <v>56</v>
      </c>
      <c r="BC25" s="58" t="s">
        <v>57</v>
      </c>
      <c r="BD25" s="58" t="s">
        <v>264</v>
      </c>
      <c r="BF25" s="58" t="n">
        <v>269847768</v>
      </c>
      <c r="BG25" s="28" t="s">
        <v>224</v>
      </c>
      <c r="BH25" s="29" t="n">
        <v>40255111</v>
      </c>
      <c r="BI25" s="30" t="s">
        <v>77</v>
      </c>
      <c r="BK25" s="28" t="s">
        <v>263</v>
      </c>
      <c r="BM25" s="0" t="s">
        <v>196</v>
      </c>
      <c r="BN25" s="0" t="s">
        <v>197</v>
      </c>
      <c r="BV25" s="0" t="n">
        <v>24</v>
      </c>
      <c r="BW25" s="7" t="s">
        <v>50</v>
      </c>
      <c r="BX25" s="7" t="s">
        <v>51</v>
      </c>
      <c r="CA25" s="0" t="n">
        <v>24</v>
      </c>
      <c r="CB25" s="74" t="s">
        <v>50</v>
      </c>
      <c r="CC25" s="74" t="s">
        <v>51</v>
      </c>
      <c r="CD25" s="75" t="n">
        <v>119604536</v>
      </c>
      <c r="CI25" s="50"/>
      <c r="CJ25" s="50"/>
      <c r="CS25" s="21" t="n">
        <v>40</v>
      </c>
      <c r="CT25" s="21" t="s">
        <v>265</v>
      </c>
      <c r="CU25" s="21" t="s">
        <v>266</v>
      </c>
      <c r="CV25" s="22" t="n">
        <v>780122</v>
      </c>
      <c r="CW25" s="22"/>
      <c r="CX25" s="22"/>
      <c r="CY25" s="22"/>
      <c r="CZ25" s="22"/>
      <c r="DA25" s="22" t="n">
        <v>780122</v>
      </c>
      <c r="DB25" s="33" t="s">
        <v>216</v>
      </c>
      <c r="DC25" s="21" t="s">
        <v>216</v>
      </c>
      <c r="DD25" s="21" t="s">
        <v>267</v>
      </c>
      <c r="DE25" s="21"/>
      <c r="DF25" s="21"/>
      <c r="DG25" s="21"/>
      <c r="DH25" s="21"/>
      <c r="DI25" s="34" t="s">
        <v>267</v>
      </c>
      <c r="DK25" s="13" t="n">
        <v>24</v>
      </c>
      <c r="DL25" s="13" t="s">
        <v>56</v>
      </c>
      <c r="DM25" s="13" t="s">
        <v>57</v>
      </c>
    </row>
    <row r="26" customFormat="false" ht="15.75" hidden="false" customHeight="true" outlineLevel="0" collapsed="false">
      <c r="A26" s="1" t="s">
        <v>239</v>
      </c>
      <c r="B26" s="1" t="s">
        <v>240</v>
      </c>
      <c r="C26" s="2" t="n">
        <v>0</v>
      </c>
      <c r="D26" s="2" t="n">
        <v>7.644802</v>
      </c>
      <c r="E26" s="2" t="n">
        <v>0</v>
      </c>
      <c r="F26" s="1" t="s">
        <v>239</v>
      </c>
      <c r="G26" s="1" t="s">
        <v>240</v>
      </c>
      <c r="H26" s="2" t="n">
        <v>0</v>
      </c>
      <c r="I26" s="2" t="n">
        <v>7.644802</v>
      </c>
      <c r="J26" s="2" t="n">
        <v>0</v>
      </c>
      <c r="K26" s="4" t="n">
        <v>1418.65625429457</v>
      </c>
      <c r="L26" s="4" t="n">
        <v>17.2017276744247</v>
      </c>
      <c r="M26" s="4" t="n">
        <v>1.01193631818819</v>
      </c>
      <c r="N26" s="4"/>
      <c r="O26" s="4"/>
      <c r="P26" s="4"/>
      <c r="Q26" s="4"/>
      <c r="R26" s="5" t="n">
        <v>1419.66353078206</v>
      </c>
      <c r="S26" s="5" t="n">
        <v>0.0191476196867502</v>
      </c>
      <c r="T26" s="6" t="n">
        <v>0.439999997615814</v>
      </c>
      <c r="U26" s="4" t="s">
        <v>239</v>
      </c>
      <c r="V26" s="4" t="s">
        <v>240</v>
      </c>
      <c r="W26" s="4" t="s">
        <v>268</v>
      </c>
      <c r="X26" s="1" t="s">
        <v>239</v>
      </c>
      <c r="Y26" s="1" t="s">
        <v>240</v>
      </c>
      <c r="Z26" s="1" t="n">
        <f aca="false">MAX(AC26:AG26)</f>
        <v>0</v>
      </c>
      <c r="AA26" s="1" t="n">
        <f aca="false">MAX(AH26:AL26)</f>
        <v>7.644802</v>
      </c>
      <c r="AB26" s="1" t="n">
        <f aca="false">MAX(AM26:AQ26)</f>
        <v>0</v>
      </c>
      <c r="AC26" s="2" t="n">
        <v>0</v>
      </c>
      <c r="AD26" s="2" t="n">
        <v>0</v>
      </c>
      <c r="AE26" s="2" t="n">
        <v>0</v>
      </c>
      <c r="AF26" s="2" t="n">
        <v>0</v>
      </c>
      <c r="AG26" s="2" t="n">
        <v>0</v>
      </c>
      <c r="AH26" s="3" t="n">
        <v>0</v>
      </c>
      <c r="AI26" s="3" t="n">
        <v>0</v>
      </c>
      <c r="AJ26" s="3" t="n">
        <v>0</v>
      </c>
      <c r="AK26" s="3" t="n">
        <v>7.644802</v>
      </c>
      <c r="AL26" s="3" t="n">
        <v>5.248868</v>
      </c>
      <c r="AM26" s="2" t="n">
        <v>0</v>
      </c>
      <c r="AN26" s="2" t="n">
        <v>0</v>
      </c>
      <c r="AO26" s="2" t="n">
        <v>0</v>
      </c>
      <c r="AP26" s="2" t="n">
        <v>0</v>
      </c>
      <c r="AQ26" s="2" t="n">
        <v>0</v>
      </c>
      <c r="AR26" s="4" t="n">
        <v>1418.65625429457</v>
      </c>
      <c r="AS26" s="4" t="n">
        <v>17.2017276744247</v>
      </c>
      <c r="AT26" s="4" t="n">
        <v>1.01193631818819</v>
      </c>
      <c r="AY26" s="5" t="n">
        <v>1419.66353078206</v>
      </c>
      <c r="AZ26" s="5" t="n">
        <v>0.0191476196867502</v>
      </c>
      <c r="BA26" s="6" t="n">
        <v>0.439999997615814</v>
      </c>
      <c r="BB26" s="4" t="s">
        <v>239</v>
      </c>
      <c r="BC26" s="4" t="s">
        <v>240</v>
      </c>
      <c r="BD26" s="4" t="s">
        <v>268</v>
      </c>
      <c r="BF26" s="1" t="n">
        <v>45359372</v>
      </c>
      <c r="BG26" s="28" t="s">
        <v>156</v>
      </c>
      <c r="BH26" s="29" t="n">
        <v>4757816</v>
      </c>
      <c r="BI26" s="30" t="s">
        <v>262</v>
      </c>
      <c r="BK26" s="28" t="s">
        <v>267</v>
      </c>
      <c r="BM26" s="0" t="s">
        <v>174</v>
      </c>
      <c r="BN26" s="0" t="s">
        <v>253</v>
      </c>
      <c r="BP26" s="0" t="s">
        <v>269</v>
      </c>
      <c r="BR26" s="0" t="s">
        <v>252</v>
      </c>
      <c r="BT26" s="0" t="s">
        <v>270</v>
      </c>
      <c r="BV26" s="0" t="n">
        <v>25</v>
      </c>
      <c r="BW26" s="7" t="s">
        <v>271</v>
      </c>
      <c r="BX26" s="7" t="s">
        <v>272</v>
      </c>
      <c r="CA26" s="0" t="n">
        <v>25</v>
      </c>
      <c r="CB26" s="64" t="s">
        <v>271</v>
      </c>
      <c r="CC26" s="64" t="s">
        <v>272</v>
      </c>
      <c r="CD26" s="65" t="n">
        <v>119578081</v>
      </c>
      <c r="CI26" s="76"/>
      <c r="CJ26" s="50"/>
      <c r="CS26" s="21" t="n">
        <v>43</v>
      </c>
      <c r="CT26" s="21" t="s">
        <v>101</v>
      </c>
      <c r="CU26" s="21" t="s">
        <v>102</v>
      </c>
      <c r="CV26" s="22" t="n">
        <v>134288896</v>
      </c>
      <c r="CW26" s="22"/>
      <c r="CX26" s="22"/>
      <c r="CY26" s="22"/>
      <c r="CZ26" s="22"/>
      <c r="DA26" s="33" t="n">
        <v>134288896</v>
      </c>
      <c r="DB26" s="33" t="s">
        <v>88</v>
      </c>
      <c r="DC26" s="21" t="s">
        <v>224</v>
      </c>
      <c r="DD26" s="21" t="s">
        <v>273</v>
      </c>
      <c r="DE26" s="21"/>
      <c r="DF26" s="21"/>
      <c r="DG26" s="21"/>
      <c r="DH26" s="21"/>
      <c r="DI26" s="34" t="s">
        <v>273</v>
      </c>
      <c r="DK26" s="13" t="n">
        <v>25</v>
      </c>
      <c r="DL26" s="13" t="s">
        <v>239</v>
      </c>
      <c r="DM26" s="13" t="s">
        <v>240</v>
      </c>
    </row>
    <row r="27" customFormat="false" ht="15.75" hidden="false" customHeight="true" outlineLevel="0" collapsed="false">
      <c r="A27" s="44" t="s">
        <v>175</v>
      </c>
      <c r="B27" s="44" t="s">
        <v>176</v>
      </c>
      <c r="C27" s="45" t="n">
        <v>0</v>
      </c>
      <c r="D27" s="45" t="n">
        <v>7.722171</v>
      </c>
      <c r="E27" s="45" t="n">
        <v>0</v>
      </c>
      <c r="F27" s="44" t="s">
        <v>175</v>
      </c>
      <c r="G27" s="44" t="s">
        <v>176</v>
      </c>
      <c r="H27" s="45" t="n">
        <v>0</v>
      </c>
      <c r="I27" s="45" t="n">
        <v>7.722171</v>
      </c>
      <c r="J27" s="45" t="n">
        <v>0</v>
      </c>
      <c r="K27" s="44" t="n">
        <v>1915.79526767019</v>
      </c>
      <c r="L27" s="44" t="n">
        <v>8.19855779118143</v>
      </c>
      <c r="M27" s="44" t="n">
        <v>0.596029171632413</v>
      </c>
      <c r="N27" s="44" t="n">
        <v>-2.405842</v>
      </c>
      <c r="O27" s="44" t="n">
        <v>0.188698932528496</v>
      </c>
      <c r="P27" s="44"/>
      <c r="Q27" s="44"/>
      <c r="R27" s="44" t="n">
        <v>1916.80254415768</v>
      </c>
      <c r="S27" s="44" t="n">
        <v>1.69000554813727</v>
      </c>
      <c r="T27" s="46" t="n">
        <v>14.0200004577637</v>
      </c>
      <c r="U27" s="44" t="s">
        <v>175</v>
      </c>
      <c r="V27" s="44" t="s">
        <v>176</v>
      </c>
      <c r="W27" s="44" t="s">
        <v>274</v>
      </c>
      <c r="X27" s="44" t="s">
        <v>175</v>
      </c>
      <c r="Y27" s="44" t="s">
        <v>176</v>
      </c>
      <c r="Z27" s="44" t="n">
        <f aca="false">MAX(AC27:AG27)</f>
        <v>0</v>
      </c>
      <c r="AA27" s="44" t="n">
        <f aca="false">MAX(AH27:AL27)</f>
        <v>7.722171</v>
      </c>
      <c r="AB27" s="44" t="n">
        <f aca="false">MAX(AM27:AQ27)</f>
        <v>0</v>
      </c>
      <c r="AC27" s="45" t="n">
        <v>0</v>
      </c>
      <c r="AD27" s="45" t="n">
        <v>0</v>
      </c>
      <c r="AE27" s="45" t="n">
        <v>0</v>
      </c>
      <c r="AF27" s="45" t="n">
        <v>0</v>
      </c>
      <c r="AG27" s="45" t="n">
        <v>0</v>
      </c>
      <c r="AH27" s="47" t="n">
        <v>0</v>
      </c>
      <c r="AI27" s="47" t="n">
        <v>5.334329</v>
      </c>
      <c r="AJ27" s="47" t="n">
        <v>7.722171</v>
      </c>
      <c r="AK27" s="47" t="n">
        <v>0</v>
      </c>
      <c r="AL27" s="47" t="n">
        <v>0</v>
      </c>
      <c r="AM27" s="45" t="n">
        <v>0</v>
      </c>
      <c r="AN27" s="45" t="n">
        <v>0</v>
      </c>
      <c r="AO27" s="45" t="n">
        <v>0</v>
      </c>
      <c r="AP27" s="45" t="n">
        <v>0</v>
      </c>
      <c r="AQ27" s="45" t="n">
        <v>0</v>
      </c>
      <c r="AR27" s="44" t="n">
        <v>1915.79526767019</v>
      </c>
      <c r="AS27" s="44" t="n">
        <v>8.19855779118143</v>
      </c>
      <c r="AT27" s="44" t="n">
        <v>0.596029171632413</v>
      </c>
      <c r="AU27" s="44" t="n">
        <v>-2.405842</v>
      </c>
      <c r="AV27" s="44" t="n">
        <v>0.188698932528496</v>
      </c>
      <c r="AW27" s="44"/>
      <c r="AX27" s="44"/>
      <c r="AY27" s="44" t="n">
        <v>1916.80254415768</v>
      </c>
      <c r="AZ27" s="44" t="n">
        <v>1.69000554813727</v>
      </c>
      <c r="BA27" s="46" t="n">
        <v>14.0200004577637</v>
      </c>
      <c r="BB27" s="44" t="s">
        <v>175</v>
      </c>
      <c r="BC27" s="44" t="s">
        <v>176</v>
      </c>
      <c r="BD27" s="44" t="s">
        <v>274</v>
      </c>
      <c r="BF27" s="44" t="n">
        <v>48145555</v>
      </c>
      <c r="BG27" s="28" t="s">
        <v>107</v>
      </c>
      <c r="BH27" s="0" t="n">
        <v>301598843</v>
      </c>
      <c r="BI27" s="30" t="s">
        <v>173</v>
      </c>
      <c r="BK27" s="28" t="s">
        <v>273</v>
      </c>
      <c r="BM27" s="0" t="s">
        <v>262</v>
      </c>
      <c r="BN27" s="0" t="s">
        <v>263</v>
      </c>
      <c r="BP27" s="0" t="s">
        <v>193</v>
      </c>
      <c r="BR27" s="0" t="s">
        <v>257</v>
      </c>
      <c r="BT27" s="0" t="s">
        <v>275</v>
      </c>
      <c r="BV27" s="0" t="n">
        <v>26</v>
      </c>
      <c r="BW27" s="7" t="s">
        <v>276</v>
      </c>
      <c r="BX27" s="7" t="s">
        <v>277</v>
      </c>
      <c r="CA27" s="0" t="n">
        <v>26</v>
      </c>
      <c r="CB27" s="77" t="s">
        <v>276</v>
      </c>
      <c r="CC27" s="77" t="s">
        <v>277</v>
      </c>
      <c r="CD27" s="78" t="n">
        <v>119615888</v>
      </c>
      <c r="CI27" s="50"/>
      <c r="CJ27" s="50"/>
      <c r="CS27" s="21" t="n">
        <v>13</v>
      </c>
      <c r="CT27" s="21" t="s">
        <v>182</v>
      </c>
      <c r="CU27" s="21" t="s">
        <v>183</v>
      </c>
      <c r="CV27" s="22" t="n">
        <v>110815815</v>
      </c>
      <c r="CW27" s="22"/>
      <c r="CX27" s="22"/>
      <c r="CY27" s="22"/>
      <c r="CZ27" s="22"/>
      <c r="DA27" s="33" t="n">
        <v>110815815</v>
      </c>
      <c r="DB27" s="33" t="s">
        <v>184</v>
      </c>
      <c r="DC27" s="21" t="s">
        <v>184</v>
      </c>
      <c r="DD27" s="21" t="s">
        <v>185</v>
      </c>
      <c r="DE27" s="21"/>
      <c r="DF27" s="21"/>
      <c r="DG27" s="21"/>
      <c r="DH27" s="21"/>
      <c r="DI27" s="34" t="s">
        <v>185</v>
      </c>
      <c r="DK27" s="13" t="n">
        <v>26</v>
      </c>
      <c r="DL27" s="13" t="s">
        <v>175</v>
      </c>
      <c r="DM27" s="13" t="s">
        <v>176</v>
      </c>
    </row>
    <row r="28" customFormat="false" ht="15.75" hidden="false" customHeight="true" outlineLevel="0" collapsed="false">
      <c r="A28" s="79" t="s">
        <v>75</v>
      </c>
      <c r="B28" s="79" t="s">
        <v>76</v>
      </c>
      <c r="C28" s="80" t="n">
        <v>0</v>
      </c>
      <c r="D28" s="80" t="n">
        <v>7.796219</v>
      </c>
      <c r="E28" s="80" t="n">
        <v>0</v>
      </c>
      <c r="F28" s="79" t="s">
        <v>75</v>
      </c>
      <c r="G28" s="79" t="s">
        <v>76</v>
      </c>
      <c r="H28" s="80" t="n">
        <v>0</v>
      </c>
      <c r="I28" s="80" t="n">
        <v>7.796219</v>
      </c>
      <c r="J28" s="80" t="n">
        <v>0</v>
      </c>
      <c r="K28" s="79" t="n">
        <v>1719.85259580301</v>
      </c>
      <c r="L28" s="79" t="n">
        <v>9.62834392274105</v>
      </c>
      <c r="M28" s="79"/>
      <c r="N28" s="79"/>
      <c r="O28" s="79"/>
      <c r="P28" s="79"/>
      <c r="Q28" s="79"/>
      <c r="R28" s="79" t="n">
        <v>1720.8598722905</v>
      </c>
      <c r="S28" s="79"/>
      <c r="T28" s="81" t="n">
        <v>9.67000007629395</v>
      </c>
      <c r="U28" s="79" t="s">
        <v>75</v>
      </c>
      <c r="V28" s="79" t="s">
        <v>76</v>
      </c>
      <c r="W28" s="79" t="s">
        <v>278</v>
      </c>
      <c r="X28" s="79" t="s">
        <v>75</v>
      </c>
      <c r="Y28" s="79" t="s">
        <v>76</v>
      </c>
      <c r="Z28" s="79" t="n">
        <f aca="false">MAX(AC28:AG28)</f>
        <v>0</v>
      </c>
      <c r="AA28" s="79" t="n">
        <f aca="false">MAX(AH28:AL28)</f>
        <v>7.796219</v>
      </c>
      <c r="AB28" s="79" t="n">
        <f aca="false">MAX(AM28:AQ28)</f>
        <v>0</v>
      </c>
      <c r="AC28" s="80" t="n">
        <v>0</v>
      </c>
      <c r="AD28" s="80" t="n">
        <v>0</v>
      </c>
      <c r="AE28" s="80" t="n">
        <v>0</v>
      </c>
      <c r="AF28" s="80" t="n">
        <v>0</v>
      </c>
      <c r="AG28" s="80" t="n">
        <v>0</v>
      </c>
      <c r="AH28" s="82" t="n">
        <v>7.796219</v>
      </c>
      <c r="AI28" s="82" t="n">
        <v>0</v>
      </c>
      <c r="AJ28" s="82" t="n">
        <v>0</v>
      </c>
      <c r="AK28" s="82" t="n">
        <v>0</v>
      </c>
      <c r="AL28" s="82" t="n">
        <v>0</v>
      </c>
      <c r="AM28" s="80" t="n">
        <v>0</v>
      </c>
      <c r="AN28" s="80" t="n">
        <v>0</v>
      </c>
      <c r="AO28" s="80" t="n">
        <v>0</v>
      </c>
      <c r="AP28" s="80" t="n">
        <v>0</v>
      </c>
      <c r="AQ28" s="80" t="n">
        <v>0</v>
      </c>
      <c r="AR28" s="79" t="n">
        <v>1719.85259580301</v>
      </c>
      <c r="AS28" s="79" t="n">
        <v>9.62834392274105</v>
      </c>
      <c r="AT28" s="79"/>
      <c r="AU28" s="79"/>
      <c r="AV28" s="79"/>
      <c r="AW28" s="79"/>
      <c r="AX28" s="79"/>
      <c r="AY28" s="79" t="n">
        <v>1720.8598722905</v>
      </c>
      <c r="AZ28" s="79"/>
      <c r="BA28" s="81" t="n">
        <v>9.67000007629395</v>
      </c>
      <c r="BB28" s="79" t="s">
        <v>75</v>
      </c>
      <c r="BC28" s="79" t="s">
        <v>76</v>
      </c>
      <c r="BD28" s="79" t="s">
        <v>278</v>
      </c>
      <c r="BF28" s="79" t="n">
        <v>40255111</v>
      </c>
      <c r="BG28" s="28" t="s">
        <v>178</v>
      </c>
      <c r="BH28" s="29" t="n">
        <v>19913385</v>
      </c>
      <c r="BI28" s="30" t="s">
        <v>142</v>
      </c>
      <c r="BK28" s="28" t="s">
        <v>185</v>
      </c>
      <c r="BM28" s="0" t="s">
        <v>216</v>
      </c>
      <c r="BN28" s="0" t="s">
        <v>267</v>
      </c>
      <c r="BV28" s="0" t="n">
        <v>27</v>
      </c>
      <c r="BW28" s="7" t="s">
        <v>279</v>
      </c>
      <c r="BX28" s="7" t="s">
        <v>280</v>
      </c>
      <c r="CA28" s="0" t="n">
        <v>27</v>
      </c>
      <c r="CB28" s="8" t="s">
        <v>279</v>
      </c>
      <c r="CC28" s="8" t="s">
        <v>280</v>
      </c>
      <c r="CD28" s="31" t="n">
        <v>119610290</v>
      </c>
      <c r="CI28" s="50"/>
      <c r="CJ28" s="50"/>
      <c r="CS28" s="21" t="n">
        <v>61</v>
      </c>
      <c r="CT28" s="21" t="s">
        <v>281</v>
      </c>
      <c r="CU28" s="21" t="s">
        <v>282</v>
      </c>
      <c r="CV28" s="22" t="n">
        <v>19221232</v>
      </c>
      <c r="CW28" s="22"/>
      <c r="CX28" s="22"/>
      <c r="CY28" s="22"/>
      <c r="CZ28" s="22"/>
      <c r="DA28" s="33" t="n">
        <v>19221232</v>
      </c>
      <c r="DB28" s="33" t="s">
        <v>283</v>
      </c>
      <c r="DC28" s="21" t="s">
        <v>283</v>
      </c>
      <c r="DD28" s="21" t="s">
        <v>284</v>
      </c>
      <c r="DE28" s="21"/>
      <c r="DF28" s="21"/>
      <c r="DG28" s="21"/>
      <c r="DH28" s="21"/>
      <c r="DI28" s="34" t="s">
        <v>284</v>
      </c>
      <c r="DK28" s="13" t="n">
        <v>27</v>
      </c>
      <c r="DL28" s="13" t="s">
        <v>75</v>
      </c>
      <c r="DM28" s="13" t="s">
        <v>76</v>
      </c>
    </row>
    <row r="29" customFormat="false" ht="15.75" hidden="false" customHeight="true" outlineLevel="0" collapsed="false">
      <c r="A29" s="53" t="s">
        <v>285</v>
      </c>
      <c r="B29" s="53" t="s">
        <v>286</v>
      </c>
      <c r="C29" s="54" t="n">
        <v>0</v>
      </c>
      <c r="D29" s="54" t="n">
        <v>7.908781</v>
      </c>
      <c r="E29" s="54" t="n">
        <v>0</v>
      </c>
      <c r="F29" s="53" t="s">
        <v>285</v>
      </c>
      <c r="G29" s="53" t="s">
        <v>286</v>
      </c>
      <c r="H29" s="54" t="n">
        <v>0</v>
      </c>
      <c r="I29" s="54" t="n">
        <v>7.908781</v>
      </c>
      <c r="J29" s="54" t="n">
        <v>0</v>
      </c>
      <c r="K29" s="53" t="n">
        <v>2061.1068652247</v>
      </c>
      <c r="L29" s="53" t="n">
        <v>9.856411717111</v>
      </c>
      <c r="M29" s="53" t="n">
        <v>0.0928295917598385</v>
      </c>
      <c r="N29" s="53" t="n">
        <v>1.272576</v>
      </c>
      <c r="O29" s="53" t="n">
        <v>2.41592597961426</v>
      </c>
      <c r="P29" s="53"/>
      <c r="Q29" s="53"/>
      <c r="R29" s="53" t="n">
        <v>2062.1141417122</v>
      </c>
      <c r="S29" s="53" t="n">
        <v>1.10427541252728</v>
      </c>
      <c r="T29" s="55" t="n">
        <v>1.62999999523163</v>
      </c>
      <c r="U29" s="53" t="s">
        <v>285</v>
      </c>
      <c r="V29" s="53" t="s">
        <v>286</v>
      </c>
      <c r="W29" s="53" t="s">
        <v>287</v>
      </c>
      <c r="X29" s="53" t="s">
        <v>285</v>
      </c>
      <c r="Y29" s="53" t="s">
        <v>286</v>
      </c>
      <c r="Z29" s="53" t="n">
        <f aca="false">MAX(AC29:AG29)</f>
        <v>0</v>
      </c>
      <c r="AA29" s="53" t="n">
        <f aca="false">MAX(AH29:AL29)</f>
        <v>7.908781</v>
      </c>
      <c r="AB29" s="53" t="n">
        <f aca="false">MAX(AM29:AQ29)</f>
        <v>0</v>
      </c>
      <c r="AC29" s="54" t="n">
        <v>0</v>
      </c>
      <c r="AD29" s="54" t="n">
        <v>0</v>
      </c>
      <c r="AE29" s="54" t="n">
        <v>0</v>
      </c>
      <c r="AF29" s="54" t="n">
        <v>0</v>
      </c>
      <c r="AG29" s="54" t="n">
        <v>0</v>
      </c>
      <c r="AH29" s="56" t="n">
        <v>6.222204</v>
      </c>
      <c r="AI29" s="56" t="n">
        <v>7.908781</v>
      </c>
      <c r="AJ29" s="56" t="n">
        <v>0</v>
      </c>
      <c r="AK29" s="56" t="n">
        <v>0</v>
      </c>
      <c r="AL29" s="56" t="n">
        <v>0</v>
      </c>
      <c r="AM29" s="54" t="n">
        <v>0</v>
      </c>
      <c r="AN29" s="54" t="n">
        <v>0</v>
      </c>
      <c r="AO29" s="54" t="n">
        <v>0</v>
      </c>
      <c r="AP29" s="54" t="n">
        <v>0</v>
      </c>
      <c r="AQ29" s="54" t="n">
        <v>0</v>
      </c>
      <c r="AR29" s="53" t="n">
        <v>2061.1068652247</v>
      </c>
      <c r="AS29" s="53" t="n">
        <v>9.856411717111</v>
      </c>
      <c r="AT29" s="53" t="n">
        <v>0.0928295917598385</v>
      </c>
      <c r="AU29" s="53" t="n">
        <v>1.272576</v>
      </c>
      <c r="AV29" s="53" t="n">
        <v>2.41592597961426</v>
      </c>
      <c r="AW29" s="53"/>
      <c r="AX29" s="53"/>
      <c r="AY29" s="53" t="n">
        <v>2062.1141417122</v>
      </c>
      <c r="AZ29" s="53" t="n">
        <v>1.10427541252728</v>
      </c>
      <c r="BA29" s="55" t="n">
        <v>1.62999999523163</v>
      </c>
      <c r="BB29" s="53" t="s">
        <v>285</v>
      </c>
      <c r="BC29" s="53" t="s">
        <v>286</v>
      </c>
      <c r="BD29" s="53" t="s">
        <v>287</v>
      </c>
      <c r="BF29" s="53" t="n">
        <v>119619334</v>
      </c>
      <c r="BG29" s="28" t="s">
        <v>108</v>
      </c>
      <c r="BH29" s="29" t="n">
        <v>19913385</v>
      </c>
      <c r="BI29" s="30" t="s">
        <v>40</v>
      </c>
      <c r="BK29" s="28" t="s">
        <v>284</v>
      </c>
      <c r="BM29" s="0" t="s">
        <v>224</v>
      </c>
      <c r="BN29" s="0" t="s">
        <v>273</v>
      </c>
      <c r="BP29" s="0" t="s">
        <v>288</v>
      </c>
      <c r="BR29" s="0" t="s">
        <v>270</v>
      </c>
      <c r="BT29" s="0" t="s">
        <v>289</v>
      </c>
      <c r="BV29" s="0" t="n">
        <v>28</v>
      </c>
      <c r="BW29" s="7" t="s">
        <v>290</v>
      </c>
      <c r="BX29" s="7" t="s">
        <v>291</v>
      </c>
      <c r="CA29" s="0" t="n">
        <v>28</v>
      </c>
      <c r="CB29" s="8" t="s">
        <v>290</v>
      </c>
      <c r="CC29" s="8" t="s">
        <v>291</v>
      </c>
      <c r="CD29" s="31" t="n">
        <v>119602465</v>
      </c>
      <c r="CI29" s="50"/>
      <c r="CJ29" s="50"/>
      <c r="CS29" s="21" t="n">
        <v>37</v>
      </c>
      <c r="CT29" s="21" t="s">
        <v>90</v>
      </c>
      <c r="CU29" s="21" t="s">
        <v>91</v>
      </c>
      <c r="CV29" s="22" t="n">
        <v>10092657</v>
      </c>
      <c r="CW29" s="22"/>
      <c r="CX29" s="22"/>
      <c r="CY29" s="22"/>
      <c r="CZ29" s="22"/>
      <c r="DA29" s="33" t="n">
        <v>10092657</v>
      </c>
      <c r="DB29" s="33" t="s">
        <v>83</v>
      </c>
      <c r="DC29" s="21" t="s">
        <v>83</v>
      </c>
      <c r="DD29" s="21" t="s">
        <v>292</v>
      </c>
      <c r="DE29" s="21"/>
      <c r="DF29" s="21"/>
      <c r="DG29" s="21"/>
      <c r="DH29" s="21"/>
      <c r="DI29" s="34" t="s">
        <v>292</v>
      </c>
      <c r="DK29" s="13" t="n">
        <v>28</v>
      </c>
      <c r="DL29" s="13" t="s">
        <v>285</v>
      </c>
      <c r="DM29" s="13" t="s">
        <v>286</v>
      </c>
    </row>
    <row r="30" customFormat="false" ht="15.75" hidden="false" customHeight="true" outlineLevel="0" collapsed="false">
      <c r="A30" s="53" t="s">
        <v>260</v>
      </c>
      <c r="B30" s="53" t="s">
        <v>261</v>
      </c>
      <c r="C30" s="54" t="n">
        <v>0</v>
      </c>
      <c r="D30" s="54" t="n">
        <v>8.012543</v>
      </c>
      <c r="E30" s="54" t="n">
        <v>0</v>
      </c>
      <c r="F30" s="53" t="s">
        <v>260</v>
      </c>
      <c r="G30" s="53" t="s">
        <v>261</v>
      </c>
      <c r="H30" s="54" t="n">
        <v>0</v>
      </c>
      <c r="I30" s="54" t="n">
        <v>8.012543</v>
      </c>
      <c r="J30" s="54" t="n">
        <v>0</v>
      </c>
      <c r="K30" s="53" t="n">
        <v>547.732598384777</v>
      </c>
      <c r="L30" s="53" t="n">
        <v>8.48336352421756</v>
      </c>
      <c r="M30" s="53" t="n">
        <v>0.0553197426054889</v>
      </c>
      <c r="N30" s="53"/>
      <c r="O30" s="53"/>
      <c r="P30" s="53"/>
      <c r="Q30" s="53"/>
      <c r="R30" s="53" t="n">
        <v>548.739874872272</v>
      </c>
      <c r="S30" s="53" t="n">
        <v>0.689217665259716</v>
      </c>
      <c r="T30" s="55" t="n">
        <v>6.3600001335144</v>
      </c>
      <c r="U30" s="53" t="s">
        <v>260</v>
      </c>
      <c r="V30" s="53" t="s">
        <v>261</v>
      </c>
      <c r="W30" s="53" t="s">
        <v>293</v>
      </c>
      <c r="X30" s="53" t="s">
        <v>260</v>
      </c>
      <c r="Y30" s="53" t="s">
        <v>261</v>
      </c>
      <c r="Z30" s="53" t="n">
        <f aca="false">MAX(AC30:AG30)</f>
        <v>0</v>
      </c>
      <c r="AA30" s="53" t="n">
        <f aca="false">MAX(AH30:AL30)</f>
        <v>8.012543</v>
      </c>
      <c r="AB30" s="53" t="n">
        <f aca="false">MAX(AM30:AQ30)</f>
        <v>0</v>
      </c>
      <c r="AC30" s="54" t="n">
        <v>0</v>
      </c>
      <c r="AD30" s="54" t="n">
        <v>0</v>
      </c>
      <c r="AE30" s="54" t="n">
        <v>0</v>
      </c>
      <c r="AF30" s="54" t="n">
        <v>0</v>
      </c>
      <c r="AG30" s="54" t="n">
        <v>0</v>
      </c>
      <c r="AH30" s="56" t="n">
        <v>0</v>
      </c>
      <c r="AI30" s="56" t="n">
        <v>0</v>
      </c>
      <c r="AJ30" s="56" t="n">
        <v>0</v>
      </c>
      <c r="AK30" s="56" t="n">
        <v>3.181574</v>
      </c>
      <c r="AL30" s="56" t="n">
        <v>8.012543</v>
      </c>
      <c r="AM30" s="54" t="n">
        <v>0</v>
      </c>
      <c r="AN30" s="54" t="n">
        <v>0</v>
      </c>
      <c r="AO30" s="54" t="n">
        <v>0</v>
      </c>
      <c r="AP30" s="54" t="n">
        <v>0</v>
      </c>
      <c r="AQ30" s="54" t="n">
        <v>0</v>
      </c>
      <c r="AR30" s="53" t="n">
        <v>547.732598384777</v>
      </c>
      <c r="AS30" s="53" t="n">
        <v>8.48336352421756</v>
      </c>
      <c r="AT30" s="53" t="n">
        <v>0.0553197426054889</v>
      </c>
      <c r="AU30" s="53"/>
      <c r="AV30" s="53"/>
      <c r="AW30" s="53"/>
      <c r="AX30" s="53"/>
      <c r="AY30" s="53" t="n">
        <v>548.739874872272</v>
      </c>
      <c r="AZ30" s="53" t="n">
        <v>0.689217665259716</v>
      </c>
      <c r="BA30" s="55" t="n">
        <v>6.3600001335144</v>
      </c>
      <c r="BB30" s="53" t="s">
        <v>260</v>
      </c>
      <c r="BC30" s="53" t="s">
        <v>261</v>
      </c>
      <c r="BD30" s="53" t="s">
        <v>293</v>
      </c>
      <c r="BF30" s="53" t="n">
        <v>4757816</v>
      </c>
      <c r="BG30" s="28" t="s">
        <v>234</v>
      </c>
      <c r="BH30" s="29" t="n">
        <v>20268804</v>
      </c>
      <c r="BI30" s="30" t="s">
        <v>48</v>
      </c>
      <c r="BK30" s="28" t="s">
        <v>292</v>
      </c>
      <c r="BM30" s="0" t="s">
        <v>184</v>
      </c>
      <c r="BN30" s="0" t="s">
        <v>185</v>
      </c>
      <c r="BP30" s="0" t="s">
        <v>294</v>
      </c>
      <c r="BR30" s="0" t="s">
        <v>275</v>
      </c>
      <c r="BT30" s="0" t="s">
        <v>295</v>
      </c>
      <c r="BV30" s="0" t="n">
        <v>29</v>
      </c>
      <c r="BW30" s="7" t="s">
        <v>60</v>
      </c>
      <c r="BX30" s="7" t="s">
        <v>61</v>
      </c>
      <c r="CA30" s="0" t="n">
        <v>29</v>
      </c>
      <c r="CB30" s="74" t="s">
        <v>60</v>
      </c>
      <c r="CC30" s="74" t="s">
        <v>61</v>
      </c>
      <c r="CD30" s="75" t="n">
        <v>31418193</v>
      </c>
      <c r="CI30" s="32" t="n">
        <v>31418193</v>
      </c>
      <c r="CJ30" s="32" t="s">
        <v>62</v>
      </c>
      <c r="CK30" s="10" t="s">
        <v>62</v>
      </c>
      <c r="CL30" s="10" t="s">
        <v>63</v>
      </c>
      <c r="CQ30" s="43" t="s">
        <v>63</v>
      </c>
      <c r="CS30" s="21" t="n">
        <v>42</v>
      </c>
      <c r="CT30" s="21" t="s">
        <v>296</v>
      </c>
      <c r="CU30" s="21" t="s">
        <v>297</v>
      </c>
      <c r="CV30" s="22" t="n">
        <v>57162412</v>
      </c>
      <c r="CW30" s="22"/>
      <c r="CX30" s="22"/>
      <c r="CY30" s="22"/>
      <c r="CZ30" s="22"/>
      <c r="DA30" s="33" t="n">
        <v>57162412</v>
      </c>
      <c r="DB30" s="33" t="s">
        <v>256</v>
      </c>
      <c r="DC30" s="21" t="s">
        <v>156</v>
      </c>
      <c r="DD30" s="21" t="s">
        <v>298</v>
      </c>
      <c r="DE30" s="21"/>
      <c r="DF30" s="21"/>
      <c r="DG30" s="21"/>
      <c r="DH30" s="21"/>
      <c r="DI30" s="34" t="s">
        <v>298</v>
      </c>
      <c r="DK30" s="13" t="n">
        <v>29</v>
      </c>
      <c r="DL30" s="13" t="s">
        <v>260</v>
      </c>
      <c r="DM30" s="13" t="s">
        <v>261</v>
      </c>
    </row>
    <row r="31" customFormat="false" ht="15.75" hidden="false" customHeight="true" outlineLevel="0" collapsed="false">
      <c r="A31" s="1" t="s">
        <v>207</v>
      </c>
      <c r="B31" s="1" t="s">
        <v>208</v>
      </c>
      <c r="C31" s="2" t="n">
        <v>0</v>
      </c>
      <c r="D31" s="2" t="n">
        <v>8.012818</v>
      </c>
      <c r="E31" s="2" t="n">
        <v>0</v>
      </c>
      <c r="F31" s="1" t="s">
        <v>207</v>
      </c>
      <c r="G31" s="1" t="s">
        <v>208</v>
      </c>
      <c r="H31" s="2" t="n">
        <v>0</v>
      </c>
      <c r="I31" s="2" t="n">
        <v>8.012818</v>
      </c>
      <c r="J31" s="2" t="n">
        <v>0</v>
      </c>
      <c r="K31" s="4" t="n">
        <v>1823.88954858666</v>
      </c>
      <c r="L31" s="4" t="n">
        <v>18.2882248750291</v>
      </c>
      <c r="M31" s="4"/>
      <c r="N31" s="4"/>
      <c r="O31" s="4"/>
      <c r="P31" s="4"/>
      <c r="Q31" s="4"/>
      <c r="R31" s="5" t="n">
        <v>1824.89682507415</v>
      </c>
      <c r="S31" s="5"/>
      <c r="T31" s="6" t="n">
        <v>7.05999994277954</v>
      </c>
      <c r="U31" s="4" t="s">
        <v>207</v>
      </c>
      <c r="V31" s="4" t="s">
        <v>208</v>
      </c>
      <c r="W31" s="4" t="s">
        <v>299</v>
      </c>
      <c r="X31" s="1" t="s">
        <v>207</v>
      </c>
      <c r="Y31" s="1" t="s">
        <v>208</v>
      </c>
      <c r="Z31" s="1" t="n">
        <f aca="false">MAX(AC31:AG31)</f>
        <v>0</v>
      </c>
      <c r="AA31" s="1" t="n">
        <f aca="false">MAX(AH31:AL31)</f>
        <v>8.012818</v>
      </c>
      <c r="AB31" s="1" t="n">
        <f aca="false">MAX(AM31:AQ31)</f>
        <v>0</v>
      </c>
      <c r="AC31" s="2" t="n">
        <v>0</v>
      </c>
      <c r="AD31" s="2" t="n">
        <v>0</v>
      </c>
      <c r="AE31" s="2" t="n">
        <v>0</v>
      </c>
      <c r="AF31" s="2" t="n">
        <v>0</v>
      </c>
      <c r="AG31" s="2" t="n">
        <v>0</v>
      </c>
      <c r="AH31" s="3" t="n">
        <v>0</v>
      </c>
      <c r="AI31" s="3" t="n">
        <v>0</v>
      </c>
      <c r="AJ31" s="3" t="n">
        <v>0</v>
      </c>
      <c r="AK31" s="3" t="n">
        <v>0</v>
      </c>
      <c r="AL31" s="3" t="n">
        <v>8.012818</v>
      </c>
      <c r="AM31" s="2" t="n">
        <v>0</v>
      </c>
      <c r="AN31" s="2" t="n">
        <v>0</v>
      </c>
      <c r="AO31" s="2" t="n">
        <v>0</v>
      </c>
      <c r="AP31" s="2" t="n">
        <v>0</v>
      </c>
      <c r="AQ31" s="2" t="n">
        <v>0</v>
      </c>
      <c r="AR31" s="4" t="n">
        <v>1823.88954858666</v>
      </c>
      <c r="AS31" s="4" t="n">
        <v>18.2882248750291</v>
      </c>
      <c r="AY31" s="5" t="n">
        <v>1824.89682507415</v>
      </c>
      <c r="BA31" s="6" t="n">
        <v>7.05999994277954</v>
      </c>
      <c r="BB31" s="4" t="s">
        <v>207</v>
      </c>
      <c r="BC31" s="4" t="s">
        <v>208</v>
      </c>
      <c r="BD31" s="4" t="s">
        <v>299</v>
      </c>
      <c r="BF31" s="1" t="n">
        <v>301598843</v>
      </c>
      <c r="BG31" s="28" t="s">
        <v>177</v>
      </c>
      <c r="BH31" s="29" t="n">
        <v>110815815</v>
      </c>
      <c r="BI31" s="30" t="s">
        <v>184</v>
      </c>
      <c r="BK31" s="28" t="s">
        <v>298</v>
      </c>
      <c r="BM31" s="0" t="s">
        <v>283</v>
      </c>
      <c r="BN31" s="0" t="s">
        <v>284</v>
      </c>
      <c r="BV31" s="0" t="n">
        <v>30</v>
      </c>
      <c r="BW31" s="7" t="s">
        <v>226</v>
      </c>
      <c r="BX31" s="7" t="s">
        <v>227</v>
      </c>
      <c r="CA31" s="0" t="n">
        <v>30</v>
      </c>
      <c r="CB31" s="77" t="s">
        <v>226</v>
      </c>
      <c r="CC31" s="77" t="s">
        <v>227</v>
      </c>
      <c r="CD31" s="78" t="n">
        <v>7662046</v>
      </c>
      <c r="CI31" s="50" t="n">
        <v>7662046</v>
      </c>
      <c r="CJ31" s="32" t="s">
        <v>211</v>
      </c>
      <c r="CK31" s="10" t="s">
        <v>211</v>
      </c>
      <c r="CL31" s="10" t="s">
        <v>300</v>
      </c>
      <c r="CQ31" s="43" t="s">
        <v>300</v>
      </c>
      <c r="CS31" s="21" t="n">
        <v>18</v>
      </c>
      <c r="CT31" s="21" t="s">
        <v>217</v>
      </c>
      <c r="CU31" s="21" t="s">
        <v>218</v>
      </c>
      <c r="CV31" s="22" t="n">
        <v>259013213</v>
      </c>
      <c r="CW31" s="33" t="n">
        <v>259013213</v>
      </c>
      <c r="CX31" s="33" t="s">
        <v>219</v>
      </c>
      <c r="CY31" s="33" t="n">
        <v>259013213</v>
      </c>
      <c r="CZ31" s="33" t="s">
        <v>82</v>
      </c>
      <c r="DA31" s="33" t="n">
        <v>259013213</v>
      </c>
      <c r="DB31" s="33" t="s">
        <v>220</v>
      </c>
      <c r="DC31" s="21" t="s">
        <v>220</v>
      </c>
      <c r="DD31" s="21" t="s">
        <v>221</v>
      </c>
      <c r="DE31" s="21" t="s">
        <v>219</v>
      </c>
      <c r="DF31" s="21" t="s">
        <v>221</v>
      </c>
      <c r="DG31" s="21" t="s">
        <v>82</v>
      </c>
      <c r="DH31" s="21" t="s">
        <v>221</v>
      </c>
      <c r="DI31" s="34" t="s">
        <v>221</v>
      </c>
      <c r="DL31" s="13" t="s">
        <v>0</v>
      </c>
      <c r="DM31" s="13" t="s">
        <v>1</v>
      </c>
    </row>
    <row r="32" customFormat="false" ht="15.75" hidden="false" customHeight="true" outlineLevel="0" collapsed="false">
      <c r="A32" s="53" t="s">
        <v>276</v>
      </c>
      <c r="B32" s="53" t="s">
        <v>277</v>
      </c>
      <c r="C32" s="54" t="n">
        <v>0</v>
      </c>
      <c r="D32" s="54" t="n">
        <v>8.330204</v>
      </c>
      <c r="E32" s="54" t="n">
        <v>0</v>
      </c>
      <c r="F32" s="53" t="s">
        <v>276</v>
      </c>
      <c r="G32" s="53" t="s">
        <v>277</v>
      </c>
      <c r="H32" s="54" t="n">
        <v>0</v>
      </c>
      <c r="I32" s="54" t="n">
        <v>8.330204</v>
      </c>
      <c r="J32" s="54" t="n">
        <v>0</v>
      </c>
      <c r="K32" s="53" t="n">
        <v>1559.83646230735</v>
      </c>
      <c r="L32" s="53" t="n">
        <v>14.1484220025932</v>
      </c>
      <c r="M32" s="53"/>
      <c r="N32" s="53"/>
      <c r="O32" s="53"/>
      <c r="P32" s="53"/>
      <c r="Q32" s="53"/>
      <c r="R32" s="53" t="n">
        <v>1560.84373879484</v>
      </c>
      <c r="S32" s="53"/>
      <c r="T32" s="55" t="n">
        <v>10.6099996566772</v>
      </c>
      <c r="U32" s="53" t="s">
        <v>276</v>
      </c>
      <c r="V32" s="53" t="s">
        <v>277</v>
      </c>
      <c r="W32" s="53" t="s">
        <v>301</v>
      </c>
      <c r="X32" s="53" t="s">
        <v>276</v>
      </c>
      <c r="Y32" s="53" t="s">
        <v>277</v>
      </c>
      <c r="Z32" s="53" t="n">
        <f aca="false">MAX(AC32:AG32)</f>
        <v>0</v>
      </c>
      <c r="AA32" s="53" t="n">
        <f aca="false">MAX(AH32:AL32)</f>
        <v>8.330204</v>
      </c>
      <c r="AB32" s="53" t="n">
        <f aca="false">MAX(AM32:AQ32)</f>
        <v>0</v>
      </c>
      <c r="AC32" s="54" t="n">
        <v>0</v>
      </c>
      <c r="AD32" s="54" t="n">
        <v>0</v>
      </c>
      <c r="AE32" s="54" t="n">
        <v>0</v>
      </c>
      <c r="AF32" s="54" t="n">
        <v>0</v>
      </c>
      <c r="AG32" s="54" t="n">
        <v>0</v>
      </c>
      <c r="AH32" s="56" t="n">
        <v>0</v>
      </c>
      <c r="AI32" s="56" t="n">
        <v>8.330204</v>
      </c>
      <c r="AJ32" s="56" t="n">
        <v>0</v>
      </c>
      <c r="AK32" s="56" t="n">
        <v>0</v>
      </c>
      <c r="AL32" s="56" t="n">
        <v>0</v>
      </c>
      <c r="AM32" s="54" t="n">
        <v>0</v>
      </c>
      <c r="AN32" s="54" t="n">
        <v>0</v>
      </c>
      <c r="AO32" s="54" t="n">
        <v>0</v>
      </c>
      <c r="AP32" s="54" t="n">
        <v>0</v>
      </c>
      <c r="AQ32" s="54" t="n">
        <v>0</v>
      </c>
      <c r="AR32" s="53" t="n">
        <v>1559.83646230735</v>
      </c>
      <c r="AS32" s="53" t="n">
        <v>14.1484220025932</v>
      </c>
      <c r="AT32" s="53"/>
      <c r="AU32" s="53"/>
      <c r="AV32" s="53"/>
      <c r="AW32" s="53"/>
      <c r="AX32" s="53"/>
      <c r="AY32" s="53" t="n">
        <v>1560.84373879484</v>
      </c>
      <c r="AZ32" s="53"/>
      <c r="BA32" s="55" t="n">
        <v>10.6099996566772</v>
      </c>
      <c r="BB32" s="53" t="s">
        <v>276</v>
      </c>
      <c r="BC32" s="53" t="s">
        <v>277</v>
      </c>
      <c r="BD32" s="53" t="s">
        <v>301</v>
      </c>
      <c r="BF32" s="53" t="n">
        <v>119615888</v>
      </c>
      <c r="BG32" s="28" t="s">
        <v>244</v>
      </c>
      <c r="BH32" s="29" t="n">
        <v>2739135</v>
      </c>
      <c r="BI32" s="30" t="s">
        <v>86</v>
      </c>
      <c r="BK32" s="28" t="s">
        <v>221</v>
      </c>
      <c r="BM32" s="0" t="s">
        <v>83</v>
      </c>
      <c r="BN32" s="0" t="s">
        <v>292</v>
      </c>
      <c r="BP32" s="0" t="s">
        <v>302</v>
      </c>
      <c r="BR32" s="0" t="s">
        <v>289</v>
      </c>
      <c r="BT32" s="0" t="s">
        <v>230</v>
      </c>
      <c r="BV32" s="0" t="n">
        <v>31</v>
      </c>
      <c r="BW32" s="7" t="s">
        <v>303</v>
      </c>
      <c r="BX32" s="7" t="s">
        <v>304</v>
      </c>
      <c r="CA32" s="0" t="n">
        <v>31</v>
      </c>
      <c r="CB32" s="8" t="s">
        <v>303</v>
      </c>
      <c r="CC32" s="8" t="s">
        <v>304</v>
      </c>
      <c r="CD32" s="31" t="n">
        <v>28912912</v>
      </c>
      <c r="CI32" s="42" t="n">
        <v>28912912</v>
      </c>
      <c r="CJ32" s="42" t="s">
        <v>305</v>
      </c>
      <c r="CK32" s="10" t="s">
        <v>305</v>
      </c>
      <c r="CL32" s="10" t="s">
        <v>306</v>
      </c>
      <c r="CQ32" s="43" t="s">
        <v>306</v>
      </c>
      <c r="CS32" s="21" t="n">
        <v>52</v>
      </c>
      <c r="CT32" s="21" t="s">
        <v>153</v>
      </c>
      <c r="CU32" s="21" t="s">
        <v>154</v>
      </c>
      <c r="CV32" s="22" t="n">
        <v>13994250</v>
      </c>
      <c r="CW32" s="22"/>
      <c r="CX32" s="22"/>
      <c r="CY32" s="22"/>
      <c r="CZ32" s="22"/>
      <c r="DA32" s="33" t="n">
        <v>13994250</v>
      </c>
      <c r="DB32" s="33" t="s">
        <v>127</v>
      </c>
      <c r="DC32" s="21" t="s">
        <v>127</v>
      </c>
      <c r="DD32" s="21" t="s">
        <v>307</v>
      </c>
      <c r="DE32" s="21"/>
      <c r="DF32" s="21"/>
      <c r="DG32" s="21"/>
      <c r="DH32" s="21"/>
      <c r="DI32" s="34" t="s">
        <v>307</v>
      </c>
      <c r="DK32" s="13" t="n">
        <v>30</v>
      </c>
      <c r="DL32" s="13" t="s">
        <v>207</v>
      </c>
      <c r="DM32" s="13" t="s">
        <v>208</v>
      </c>
    </row>
    <row r="33" customFormat="false" ht="15.75" hidden="false" customHeight="true" outlineLevel="0" collapsed="false">
      <c r="A33" s="53" t="s">
        <v>308</v>
      </c>
      <c r="B33" s="53" t="s">
        <v>309</v>
      </c>
      <c r="C33" s="54" t="n">
        <v>0</v>
      </c>
      <c r="D33" s="54" t="n">
        <v>8.34879</v>
      </c>
      <c r="E33" s="54" t="n">
        <v>0</v>
      </c>
      <c r="F33" s="53" t="s">
        <v>308</v>
      </c>
      <c r="G33" s="53" t="s">
        <v>309</v>
      </c>
      <c r="H33" s="54" t="n">
        <v>0</v>
      </c>
      <c r="I33" s="54" t="n">
        <v>8.34879</v>
      </c>
      <c r="J33" s="54" t="n">
        <v>0</v>
      </c>
      <c r="K33" s="53" t="n">
        <v>1332.71662515272</v>
      </c>
      <c r="L33" s="53" t="n">
        <v>8.87239193122245</v>
      </c>
      <c r="M33" s="53"/>
      <c r="N33" s="53"/>
      <c r="O33" s="53"/>
      <c r="P33" s="53"/>
      <c r="Q33" s="53"/>
      <c r="R33" s="53" t="n">
        <v>1333.72390164022</v>
      </c>
      <c r="S33" s="53"/>
      <c r="T33" s="55" t="n">
        <v>13.5699996948242</v>
      </c>
      <c r="U33" s="53" t="s">
        <v>308</v>
      </c>
      <c r="V33" s="53" t="s">
        <v>309</v>
      </c>
      <c r="W33" s="53" t="s">
        <v>310</v>
      </c>
      <c r="X33" s="53" t="s">
        <v>308</v>
      </c>
      <c r="Y33" s="53" t="s">
        <v>309</v>
      </c>
      <c r="Z33" s="53" t="n">
        <f aca="false">MAX(AC33:AG33)</f>
        <v>0</v>
      </c>
      <c r="AA33" s="53" t="n">
        <f aca="false">MAX(AH33:AL33)</f>
        <v>8.34879</v>
      </c>
      <c r="AB33" s="53" t="n">
        <f aca="false">MAX(AM33:AQ33)</f>
        <v>0</v>
      </c>
      <c r="AC33" s="54" t="n">
        <v>0</v>
      </c>
      <c r="AD33" s="54" t="n">
        <v>0</v>
      </c>
      <c r="AE33" s="54" t="n">
        <v>0</v>
      </c>
      <c r="AF33" s="54" t="n">
        <v>0</v>
      </c>
      <c r="AG33" s="54" t="n">
        <v>0</v>
      </c>
      <c r="AH33" s="56" t="n">
        <v>0</v>
      </c>
      <c r="AI33" s="56" t="n">
        <v>8.34879</v>
      </c>
      <c r="AJ33" s="56" t="n">
        <v>0</v>
      </c>
      <c r="AK33" s="56" t="n">
        <v>0</v>
      </c>
      <c r="AL33" s="56" t="n">
        <v>0</v>
      </c>
      <c r="AM33" s="54" t="n">
        <v>0</v>
      </c>
      <c r="AN33" s="54" t="n">
        <v>0</v>
      </c>
      <c r="AO33" s="54" t="n">
        <v>0</v>
      </c>
      <c r="AP33" s="54" t="n">
        <v>0</v>
      </c>
      <c r="AQ33" s="54" t="n">
        <v>0</v>
      </c>
      <c r="AR33" s="53" t="n">
        <v>1332.71662515272</v>
      </c>
      <c r="AS33" s="53" t="n">
        <v>8.87239193122245</v>
      </c>
      <c r="AT33" s="53"/>
      <c r="AU33" s="53"/>
      <c r="AV33" s="53"/>
      <c r="AW33" s="53"/>
      <c r="AX33" s="53"/>
      <c r="AY33" s="53" t="n">
        <v>1333.72390164022</v>
      </c>
      <c r="AZ33" s="53"/>
      <c r="BA33" s="55" t="n">
        <v>13.5699996948242</v>
      </c>
      <c r="BB33" s="53" t="s">
        <v>308</v>
      </c>
      <c r="BC33" s="53" t="s">
        <v>309</v>
      </c>
      <c r="BD33" s="53" t="s">
        <v>310</v>
      </c>
      <c r="BF33" s="53" t="n">
        <v>19913385</v>
      </c>
      <c r="BG33" s="28" t="s">
        <v>241</v>
      </c>
      <c r="BH33" s="29" t="n">
        <v>78486540</v>
      </c>
      <c r="BI33" s="30" t="s">
        <v>234</v>
      </c>
      <c r="BK33" s="28" t="s">
        <v>307</v>
      </c>
      <c r="BM33" s="0" t="s">
        <v>156</v>
      </c>
      <c r="BN33" s="0" t="s">
        <v>298</v>
      </c>
      <c r="BP33" s="0" t="s">
        <v>311</v>
      </c>
      <c r="BR33" s="0" t="s">
        <v>295</v>
      </c>
      <c r="BT33" s="0" t="s">
        <v>237</v>
      </c>
      <c r="BV33" s="0" t="n">
        <v>32</v>
      </c>
      <c r="BW33" s="7" t="s">
        <v>222</v>
      </c>
      <c r="BX33" s="7" t="s">
        <v>223</v>
      </c>
      <c r="CA33" s="0" t="n">
        <v>32</v>
      </c>
      <c r="CB33" s="8" t="s">
        <v>222</v>
      </c>
      <c r="CC33" s="8" t="s">
        <v>223</v>
      </c>
      <c r="CD33" s="31" t="n">
        <v>31874225</v>
      </c>
      <c r="CI33" s="32" t="n">
        <v>31874225</v>
      </c>
      <c r="CJ33" s="32" t="s">
        <v>224</v>
      </c>
      <c r="CK33" s="10" t="s">
        <v>107</v>
      </c>
      <c r="CL33" s="10" t="s">
        <v>225</v>
      </c>
      <c r="CQ33" s="43" t="s">
        <v>225</v>
      </c>
      <c r="CS33" s="21" t="n">
        <v>8</v>
      </c>
      <c r="CT33" s="21" t="s">
        <v>131</v>
      </c>
      <c r="CU33" s="21" t="s">
        <v>132</v>
      </c>
      <c r="CV33" s="22" t="n">
        <v>338443</v>
      </c>
      <c r="CW33" s="22"/>
      <c r="CX33" s="22"/>
      <c r="CY33" s="22"/>
      <c r="CZ33" s="22"/>
      <c r="DA33" s="33" t="n">
        <v>338443</v>
      </c>
      <c r="DB33" s="33" t="s">
        <v>133</v>
      </c>
      <c r="DC33" s="21" t="s">
        <v>133</v>
      </c>
      <c r="DD33" s="21" t="s">
        <v>134</v>
      </c>
      <c r="DE33" s="21"/>
      <c r="DF33" s="21"/>
      <c r="DG33" s="21"/>
      <c r="DH33" s="21"/>
      <c r="DI33" s="34" t="s">
        <v>134</v>
      </c>
      <c r="DK33" s="13" t="n">
        <v>31</v>
      </c>
      <c r="DL33" s="13" t="s">
        <v>276</v>
      </c>
      <c r="DM33" s="13" t="s">
        <v>277</v>
      </c>
    </row>
    <row r="34" customFormat="false" ht="15.75" hidden="false" customHeight="true" outlineLevel="0" collapsed="false">
      <c r="A34" s="14" t="s">
        <v>46</v>
      </c>
      <c r="B34" s="14" t="s">
        <v>47</v>
      </c>
      <c r="C34" s="15" t="n">
        <v>0</v>
      </c>
      <c r="D34" s="15" t="n">
        <v>8.3683</v>
      </c>
      <c r="E34" s="15" t="n">
        <v>0</v>
      </c>
      <c r="F34" s="14" t="s">
        <v>46</v>
      </c>
      <c r="G34" s="14" t="s">
        <v>47</v>
      </c>
      <c r="H34" s="15" t="n">
        <v>0</v>
      </c>
      <c r="I34" s="15" t="n">
        <v>8.3683</v>
      </c>
      <c r="J34" s="15" t="n">
        <v>0</v>
      </c>
      <c r="K34" s="14" t="n">
        <v>1470.63761287749</v>
      </c>
      <c r="L34" s="14" t="n">
        <v>11.129776067767</v>
      </c>
      <c r="M34" s="14"/>
      <c r="N34" s="14"/>
      <c r="O34" s="14"/>
      <c r="P34" s="14"/>
      <c r="Q34" s="14"/>
      <c r="R34" s="14" t="n">
        <v>1471.64488936498</v>
      </c>
      <c r="S34" s="14"/>
      <c r="T34" s="16" t="n">
        <v>18.6599998474121</v>
      </c>
      <c r="U34" s="14" t="s">
        <v>46</v>
      </c>
      <c r="V34" s="14" t="s">
        <v>47</v>
      </c>
      <c r="W34" s="14" t="s">
        <v>312</v>
      </c>
      <c r="X34" s="14" t="s">
        <v>46</v>
      </c>
      <c r="Y34" s="14" t="s">
        <v>47</v>
      </c>
      <c r="Z34" s="14" t="n">
        <f aca="false">MAX(AC34:AG34)</f>
        <v>0</v>
      </c>
      <c r="AA34" s="14" t="n">
        <f aca="false">MAX(AH34:AL34)</f>
        <v>8.3683</v>
      </c>
      <c r="AB34" s="14" t="n">
        <f aca="false">MAX(AM34:AQ34)</f>
        <v>0</v>
      </c>
      <c r="AC34" s="15" t="n">
        <v>0</v>
      </c>
      <c r="AD34" s="15" t="n">
        <v>0</v>
      </c>
      <c r="AE34" s="15" t="n">
        <v>0</v>
      </c>
      <c r="AF34" s="15" t="n">
        <v>0</v>
      </c>
      <c r="AG34" s="15" t="n">
        <v>0</v>
      </c>
      <c r="AH34" s="17" t="n">
        <v>0</v>
      </c>
      <c r="AI34" s="17" t="n">
        <v>0</v>
      </c>
      <c r="AJ34" s="17" t="n">
        <v>0</v>
      </c>
      <c r="AK34" s="17" t="n">
        <v>8.3683</v>
      </c>
      <c r="AL34" s="17" t="n">
        <v>0</v>
      </c>
      <c r="AM34" s="15" t="n">
        <v>0</v>
      </c>
      <c r="AN34" s="15" t="n">
        <v>0</v>
      </c>
      <c r="AO34" s="15" t="n">
        <v>0</v>
      </c>
      <c r="AP34" s="15" t="n">
        <v>0</v>
      </c>
      <c r="AQ34" s="15" t="n">
        <v>0</v>
      </c>
      <c r="AR34" s="14" t="n">
        <v>1470.63761287749</v>
      </c>
      <c r="AS34" s="14" t="n">
        <v>11.129776067767</v>
      </c>
      <c r="AT34" s="14"/>
      <c r="AU34" s="14"/>
      <c r="AV34" s="14"/>
      <c r="AW34" s="14"/>
      <c r="AX34" s="14"/>
      <c r="AY34" s="14" t="n">
        <v>1471.64488936498</v>
      </c>
      <c r="AZ34" s="14"/>
      <c r="BA34" s="16" t="n">
        <v>18.6599998474121</v>
      </c>
      <c r="BB34" s="14" t="s">
        <v>46</v>
      </c>
      <c r="BC34" s="14" t="s">
        <v>47</v>
      </c>
      <c r="BD34" s="14" t="s">
        <v>312</v>
      </c>
      <c r="BF34" s="14" t="n">
        <v>20268804</v>
      </c>
      <c r="BG34" s="28" t="s">
        <v>143</v>
      </c>
      <c r="BH34" s="29" t="n">
        <v>19221232</v>
      </c>
      <c r="BI34" s="30" t="s">
        <v>283</v>
      </c>
      <c r="BK34" s="28" t="s">
        <v>134</v>
      </c>
      <c r="BM34" s="0" t="s">
        <v>82</v>
      </c>
      <c r="BN34" s="0" t="s">
        <v>221</v>
      </c>
      <c r="BV34" s="0" t="n">
        <v>33</v>
      </c>
      <c r="BW34" s="7" t="s">
        <v>313</v>
      </c>
      <c r="BX34" s="7" t="s">
        <v>314</v>
      </c>
      <c r="CA34" s="0" t="n">
        <v>33</v>
      </c>
      <c r="CB34" s="74" t="s">
        <v>313</v>
      </c>
      <c r="CC34" s="74" t="s">
        <v>314</v>
      </c>
      <c r="CD34" s="75" t="n">
        <v>49354857</v>
      </c>
      <c r="CE34" s="50"/>
      <c r="CF34" s="50"/>
      <c r="CG34" s="50"/>
      <c r="CH34" s="50"/>
      <c r="CI34" s="50"/>
      <c r="CJ34" s="50"/>
      <c r="CS34" s="21" t="n">
        <v>16</v>
      </c>
      <c r="CT34" s="21" t="s">
        <v>207</v>
      </c>
      <c r="CU34" s="21" t="s">
        <v>208</v>
      </c>
      <c r="CV34" s="22" t="n">
        <v>301598843</v>
      </c>
      <c r="CW34" s="22"/>
      <c r="CX34" s="22"/>
      <c r="CY34" s="22"/>
      <c r="CZ34" s="22"/>
      <c r="DA34" s="22" t="n">
        <v>301598843</v>
      </c>
      <c r="DB34" s="33" t="s">
        <v>173</v>
      </c>
      <c r="DC34" s="21" t="s">
        <v>173</v>
      </c>
      <c r="DD34" s="21" t="s">
        <v>209</v>
      </c>
      <c r="DE34" s="21"/>
      <c r="DF34" s="21"/>
      <c r="DG34" s="21"/>
      <c r="DH34" s="21"/>
      <c r="DI34" s="34" t="s">
        <v>209</v>
      </c>
      <c r="DK34" s="13" t="n">
        <v>32</v>
      </c>
      <c r="DL34" s="13" t="s">
        <v>308</v>
      </c>
      <c r="DM34" s="13" t="s">
        <v>309</v>
      </c>
    </row>
    <row r="35" customFormat="false" ht="15.75" hidden="false" customHeight="true" outlineLevel="0" collapsed="false">
      <c r="A35" s="66" t="s">
        <v>182</v>
      </c>
      <c r="B35" s="66" t="s">
        <v>183</v>
      </c>
      <c r="C35" s="67" t="n">
        <v>0</v>
      </c>
      <c r="D35" s="67" t="n">
        <v>8.449591</v>
      </c>
      <c r="E35" s="67" t="n">
        <v>0</v>
      </c>
      <c r="F35" s="66" t="s">
        <v>182</v>
      </c>
      <c r="G35" s="66" t="s">
        <v>183</v>
      </c>
      <c r="H35" s="67" t="n">
        <v>0</v>
      </c>
      <c r="I35" s="67" t="n">
        <v>8.449591</v>
      </c>
      <c r="J35" s="67" t="n">
        <v>0</v>
      </c>
      <c r="K35" s="66" t="n">
        <v>1573.83536321035</v>
      </c>
      <c r="L35" s="66" t="n">
        <v>13.5029342110946</v>
      </c>
      <c r="M35" s="66"/>
      <c r="N35" s="66"/>
      <c r="O35" s="66"/>
      <c r="P35" s="66"/>
      <c r="Q35" s="66"/>
      <c r="R35" s="66" t="n">
        <v>1574.84263969784</v>
      </c>
      <c r="S35" s="66"/>
      <c r="T35" s="68" t="n">
        <v>3.17000007629395</v>
      </c>
      <c r="U35" s="66" t="s">
        <v>182</v>
      </c>
      <c r="V35" s="66" t="s">
        <v>183</v>
      </c>
      <c r="W35" s="66" t="s">
        <v>315</v>
      </c>
      <c r="X35" s="66" t="s">
        <v>182</v>
      </c>
      <c r="Y35" s="66" t="s">
        <v>183</v>
      </c>
      <c r="Z35" s="66" t="n">
        <f aca="false">MAX(AC35:AG35)</f>
        <v>0</v>
      </c>
      <c r="AA35" s="66" t="n">
        <f aca="false">MAX(AH35:AL35)</f>
        <v>8.449591</v>
      </c>
      <c r="AB35" s="66" t="n">
        <f aca="false">MAX(AM35:AQ35)</f>
        <v>0</v>
      </c>
      <c r="AC35" s="67" t="n">
        <v>0</v>
      </c>
      <c r="AD35" s="67" t="n">
        <v>0</v>
      </c>
      <c r="AE35" s="67" t="n">
        <v>0</v>
      </c>
      <c r="AF35" s="67" t="n">
        <v>0</v>
      </c>
      <c r="AG35" s="67" t="n">
        <v>0</v>
      </c>
      <c r="AH35" s="69" t="n">
        <v>0</v>
      </c>
      <c r="AI35" s="69" t="n">
        <v>0</v>
      </c>
      <c r="AJ35" s="69" t="n">
        <v>8.449591</v>
      </c>
      <c r="AK35" s="69" t="n">
        <v>0</v>
      </c>
      <c r="AL35" s="69" t="n">
        <v>0</v>
      </c>
      <c r="AM35" s="67" t="n">
        <v>0</v>
      </c>
      <c r="AN35" s="67" t="n">
        <v>0</v>
      </c>
      <c r="AO35" s="67" t="n">
        <v>0</v>
      </c>
      <c r="AP35" s="67" t="n">
        <v>0</v>
      </c>
      <c r="AQ35" s="67" t="n">
        <v>0</v>
      </c>
      <c r="AR35" s="66" t="n">
        <v>1573.83536321035</v>
      </c>
      <c r="AS35" s="66" t="n">
        <v>13.5029342110946</v>
      </c>
      <c r="AT35" s="66"/>
      <c r="AU35" s="66"/>
      <c r="AV35" s="66"/>
      <c r="AW35" s="66"/>
      <c r="AX35" s="66"/>
      <c r="AY35" s="66" t="n">
        <v>1574.84263969784</v>
      </c>
      <c r="AZ35" s="66"/>
      <c r="BA35" s="68" t="n">
        <v>3.17000007629395</v>
      </c>
      <c r="BB35" s="66" t="s">
        <v>182</v>
      </c>
      <c r="BC35" s="66" t="s">
        <v>183</v>
      </c>
      <c r="BD35" s="66" t="s">
        <v>315</v>
      </c>
      <c r="BF35" s="66" t="n">
        <v>110815815</v>
      </c>
      <c r="BG35" s="28" t="s">
        <v>99</v>
      </c>
      <c r="BH35" s="29" t="n">
        <v>11967781</v>
      </c>
      <c r="BI35" s="30" t="s">
        <v>53</v>
      </c>
      <c r="BK35" s="28" t="s">
        <v>209</v>
      </c>
      <c r="BM35" s="0" t="s">
        <v>219</v>
      </c>
      <c r="BN35" s="0" t="s">
        <v>221</v>
      </c>
      <c r="BP35" s="0" t="s">
        <v>252</v>
      </c>
      <c r="BR35" s="0" t="s">
        <v>230</v>
      </c>
      <c r="BT35" s="35" t="s">
        <v>316</v>
      </c>
      <c r="BV35" s="0" t="n">
        <v>34</v>
      </c>
      <c r="BW35" s="7" t="s">
        <v>167</v>
      </c>
      <c r="BX35" s="7" t="s">
        <v>168</v>
      </c>
      <c r="CA35" s="0" t="n">
        <v>34</v>
      </c>
      <c r="CB35" s="8" t="s">
        <v>167</v>
      </c>
      <c r="CC35" s="8" t="s">
        <v>168</v>
      </c>
      <c r="CD35" s="31" t="n">
        <v>40789035</v>
      </c>
      <c r="CI35" s="32" t="n">
        <v>40789035</v>
      </c>
      <c r="CJ35" s="32" t="s">
        <v>126</v>
      </c>
      <c r="CK35" s="10" t="s">
        <v>126</v>
      </c>
      <c r="CL35" s="10" t="s">
        <v>169</v>
      </c>
      <c r="CQ35" s="43" t="s">
        <v>169</v>
      </c>
      <c r="CS35" s="21" t="n">
        <v>54</v>
      </c>
      <c r="CT35" s="21" t="s">
        <v>317</v>
      </c>
      <c r="CU35" s="21" t="s">
        <v>318</v>
      </c>
      <c r="CV35" s="22" t="n">
        <v>30039657</v>
      </c>
      <c r="CW35" s="22"/>
      <c r="CX35" s="22"/>
      <c r="CY35" s="22"/>
      <c r="CZ35" s="22"/>
      <c r="DA35" s="33" t="n">
        <v>30039657</v>
      </c>
      <c r="DB35" s="33" t="s">
        <v>204</v>
      </c>
      <c r="DC35" s="21" t="s">
        <v>204</v>
      </c>
      <c r="DD35" s="21" t="s">
        <v>319</v>
      </c>
      <c r="DE35" s="21"/>
      <c r="DF35" s="21"/>
      <c r="DG35" s="21"/>
      <c r="DH35" s="21"/>
      <c r="DI35" s="34" t="s">
        <v>319</v>
      </c>
      <c r="DK35" s="13" t="n">
        <v>33</v>
      </c>
      <c r="DL35" s="13" t="s">
        <v>46</v>
      </c>
      <c r="DM35" s="13" t="s">
        <v>47</v>
      </c>
    </row>
    <row r="36" customFormat="false" ht="15.75" hidden="false" customHeight="true" outlineLevel="0" collapsed="false">
      <c r="A36" s="35" t="s">
        <v>258</v>
      </c>
      <c r="B36" s="35" t="s">
        <v>259</v>
      </c>
      <c r="C36" s="36" t="n">
        <v>0</v>
      </c>
      <c r="D36" s="36" t="n">
        <v>8.458005</v>
      </c>
      <c r="E36" s="36" t="n">
        <v>0</v>
      </c>
      <c r="F36" s="35" t="s">
        <v>258</v>
      </c>
      <c r="G36" s="35" t="s">
        <v>259</v>
      </c>
      <c r="H36" s="36" t="n">
        <v>0</v>
      </c>
      <c r="I36" s="36" t="n">
        <v>8.458005</v>
      </c>
      <c r="J36" s="36" t="n">
        <v>0</v>
      </c>
      <c r="K36" s="35" t="n">
        <v>1990.88091684352</v>
      </c>
      <c r="L36" s="35" t="n">
        <v>9.47845819529331</v>
      </c>
      <c r="M36" s="35"/>
      <c r="N36" s="35"/>
      <c r="O36" s="35"/>
      <c r="P36" s="35"/>
      <c r="Q36" s="35"/>
      <c r="R36" s="35" t="n">
        <v>1991.88819333102</v>
      </c>
      <c r="S36" s="35"/>
      <c r="T36" s="37" t="n">
        <v>14.7799997329712</v>
      </c>
      <c r="U36" s="35" t="s">
        <v>258</v>
      </c>
      <c r="V36" s="35" t="s">
        <v>259</v>
      </c>
      <c r="W36" s="35" t="s">
        <v>320</v>
      </c>
      <c r="X36" s="35" t="s">
        <v>258</v>
      </c>
      <c r="Y36" s="35" t="s">
        <v>259</v>
      </c>
      <c r="Z36" s="35" t="n">
        <f aca="false">MAX(AC36:AG36)</f>
        <v>0</v>
      </c>
      <c r="AA36" s="35" t="n">
        <f aca="false">MAX(AH36:AL36)</f>
        <v>8.458005</v>
      </c>
      <c r="AB36" s="35" t="n">
        <f aca="false">MAX(AM36:AQ36)</f>
        <v>0</v>
      </c>
      <c r="AC36" s="36" t="n">
        <v>0</v>
      </c>
      <c r="AD36" s="36" t="n">
        <v>0</v>
      </c>
      <c r="AE36" s="36" t="n">
        <v>0</v>
      </c>
      <c r="AF36" s="36" t="n">
        <v>0</v>
      </c>
      <c r="AG36" s="36" t="n">
        <v>0</v>
      </c>
      <c r="AH36" s="38" t="n">
        <v>0</v>
      </c>
      <c r="AI36" s="38" t="n">
        <v>0</v>
      </c>
      <c r="AJ36" s="38" t="n">
        <v>8.458005</v>
      </c>
      <c r="AK36" s="38" t="n">
        <v>0</v>
      </c>
      <c r="AL36" s="38" t="n">
        <v>0</v>
      </c>
      <c r="AM36" s="36" t="n">
        <v>0</v>
      </c>
      <c r="AN36" s="36" t="n">
        <v>0</v>
      </c>
      <c r="AO36" s="36" t="n">
        <v>0</v>
      </c>
      <c r="AP36" s="36" t="n">
        <v>0</v>
      </c>
      <c r="AQ36" s="36" t="n">
        <v>0</v>
      </c>
      <c r="AR36" s="35" t="n">
        <v>1990.88091684352</v>
      </c>
      <c r="AS36" s="35" t="n">
        <v>9.47845819529331</v>
      </c>
      <c r="AT36" s="35"/>
      <c r="AU36" s="35"/>
      <c r="AV36" s="35"/>
      <c r="AW36" s="35"/>
      <c r="AX36" s="35"/>
      <c r="AY36" s="35" t="n">
        <v>1991.88819333102</v>
      </c>
      <c r="AZ36" s="35"/>
      <c r="BA36" s="37" t="n">
        <v>14.7799997329712</v>
      </c>
      <c r="BB36" s="35" t="s">
        <v>258</v>
      </c>
      <c r="BC36" s="35" t="s">
        <v>259</v>
      </c>
      <c r="BD36" s="35" t="s">
        <v>320</v>
      </c>
      <c r="BF36" s="35" t="n">
        <v>119621829</v>
      </c>
      <c r="BG36" s="28" t="s">
        <v>77</v>
      </c>
      <c r="BH36" s="29" t="n">
        <v>30039657</v>
      </c>
      <c r="BI36" s="30" t="s">
        <v>204</v>
      </c>
      <c r="BK36" s="28" t="s">
        <v>319</v>
      </c>
      <c r="BM36" s="0" t="s">
        <v>220</v>
      </c>
      <c r="BN36" s="0" t="s">
        <v>221</v>
      </c>
      <c r="BP36" s="0" t="s">
        <v>257</v>
      </c>
      <c r="BR36" s="0" t="s">
        <v>237</v>
      </c>
      <c r="BT36" s="35" t="s">
        <v>321</v>
      </c>
      <c r="BV36" s="0" t="n">
        <v>35</v>
      </c>
      <c r="BW36" s="7" t="s">
        <v>64</v>
      </c>
      <c r="BX36" s="7" t="s">
        <v>65</v>
      </c>
      <c r="CA36" s="0" t="n">
        <v>35</v>
      </c>
      <c r="CB36" s="62" t="s">
        <v>64</v>
      </c>
      <c r="CC36" s="62" t="s">
        <v>65</v>
      </c>
      <c r="CD36" s="63" t="n">
        <v>7799988</v>
      </c>
      <c r="CI36" s="50" t="n">
        <v>7799988</v>
      </c>
      <c r="CJ36" s="32" t="s">
        <v>54</v>
      </c>
      <c r="CK36" s="10" t="s">
        <v>54</v>
      </c>
      <c r="CL36" s="10" t="s">
        <v>214</v>
      </c>
      <c r="CQ36" s="43" t="s">
        <v>214</v>
      </c>
      <c r="CS36" s="21" t="n">
        <v>44</v>
      </c>
      <c r="CT36" s="21" t="s">
        <v>308</v>
      </c>
      <c r="CU36" s="21" t="s">
        <v>309</v>
      </c>
      <c r="CV36" s="22" t="n">
        <v>19913385</v>
      </c>
      <c r="CW36" s="33" t="n">
        <v>19913385</v>
      </c>
      <c r="CX36" s="33" t="s">
        <v>40</v>
      </c>
      <c r="CY36" s="22"/>
      <c r="CZ36" s="22"/>
      <c r="DA36" s="33" t="n">
        <v>19913385</v>
      </c>
      <c r="DB36" s="33" t="s">
        <v>142</v>
      </c>
      <c r="DC36" s="21" t="s">
        <v>142</v>
      </c>
      <c r="DD36" s="21" t="s">
        <v>322</v>
      </c>
      <c r="DE36" s="21" t="s">
        <v>40</v>
      </c>
      <c r="DF36" s="21" t="s">
        <v>322</v>
      </c>
      <c r="DG36" s="21"/>
      <c r="DH36" s="21"/>
      <c r="DI36" s="34" t="s">
        <v>322</v>
      </c>
      <c r="DK36" s="13" t="n">
        <v>34</v>
      </c>
      <c r="DL36" s="13" t="s">
        <v>182</v>
      </c>
      <c r="DM36" s="13" t="s">
        <v>183</v>
      </c>
    </row>
    <row r="37" customFormat="false" ht="15.75" hidden="false" customHeight="true" outlineLevel="0" collapsed="false">
      <c r="A37" s="1" t="s">
        <v>84</v>
      </c>
      <c r="B37" s="1" t="s">
        <v>85</v>
      </c>
      <c r="C37" s="2" t="n">
        <v>0</v>
      </c>
      <c r="D37" s="2" t="n">
        <v>8.466816</v>
      </c>
      <c r="E37" s="2" t="n">
        <v>0</v>
      </c>
      <c r="F37" s="1" t="s">
        <v>84</v>
      </c>
      <c r="G37" s="1" t="s">
        <v>85</v>
      </c>
      <c r="H37" s="2" t="n">
        <v>0</v>
      </c>
      <c r="I37" s="2" t="n">
        <v>8.466816</v>
      </c>
      <c r="J37" s="2" t="n">
        <v>0</v>
      </c>
      <c r="K37" s="4" t="n">
        <v>1366.16777208491</v>
      </c>
      <c r="L37" s="4" t="n">
        <v>16.8394229956731</v>
      </c>
      <c r="M37" s="4" t="n">
        <v>0.103603221262758</v>
      </c>
      <c r="N37" s="4"/>
      <c r="O37" s="4"/>
      <c r="P37" s="4"/>
      <c r="Q37" s="4"/>
      <c r="R37" s="5" t="n">
        <v>1367.17504857241</v>
      </c>
      <c r="S37" s="5" t="n">
        <v>0.647832507645499</v>
      </c>
      <c r="T37" s="6" t="n">
        <v>17.7800006866455</v>
      </c>
      <c r="U37" s="4" t="s">
        <v>84</v>
      </c>
      <c r="V37" s="4" t="s">
        <v>85</v>
      </c>
      <c r="W37" s="4" t="s">
        <v>323</v>
      </c>
      <c r="X37" s="1" t="s">
        <v>84</v>
      </c>
      <c r="Y37" s="1" t="s">
        <v>85</v>
      </c>
      <c r="Z37" s="1" t="n">
        <f aca="false">MAX(AC37:AG37)</f>
        <v>0</v>
      </c>
      <c r="AA37" s="1" t="n">
        <f aca="false">MAX(AH37:AL37)</f>
        <v>8.466816</v>
      </c>
      <c r="AB37" s="1" t="n">
        <f aca="false">MAX(AM37:AQ37)</f>
        <v>0</v>
      </c>
      <c r="AC37" s="2" t="n">
        <v>0</v>
      </c>
      <c r="AD37" s="2" t="n">
        <v>0</v>
      </c>
      <c r="AE37" s="2" t="n">
        <v>0</v>
      </c>
      <c r="AF37" s="2" t="n">
        <v>0</v>
      </c>
      <c r="AG37" s="2" t="n">
        <v>0</v>
      </c>
      <c r="AH37" s="3" t="n">
        <v>0</v>
      </c>
      <c r="AI37" s="3" t="n">
        <v>0</v>
      </c>
      <c r="AJ37" s="3" t="n">
        <v>0</v>
      </c>
      <c r="AK37" s="3" t="n">
        <v>8.466816</v>
      </c>
      <c r="AL37" s="3" t="n">
        <v>7.438136</v>
      </c>
      <c r="AM37" s="2" t="n">
        <v>0</v>
      </c>
      <c r="AN37" s="2" t="n">
        <v>0</v>
      </c>
      <c r="AO37" s="2" t="n">
        <v>0</v>
      </c>
      <c r="AP37" s="2" t="n">
        <v>0</v>
      </c>
      <c r="AQ37" s="2" t="n">
        <v>0</v>
      </c>
      <c r="AR37" s="4" t="n">
        <v>1366.16777208491</v>
      </c>
      <c r="AS37" s="4" t="n">
        <v>16.8394229956731</v>
      </c>
      <c r="AT37" s="4" t="n">
        <v>0.103603221262758</v>
      </c>
      <c r="AY37" s="5" t="n">
        <v>1367.17504857241</v>
      </c>
      <c r="AZ37" s="5" t="n">
        <v>0.647832507645499</v>
      </c>
      <c r="BA37" s="6" t="n">
        <v>17.7800006866455</v>
      </c>
      <c r="BB37" s="4" t="s">
        <v>84</v>
      </c>
      <c r="BC37" s="4" t="s">
        <v>85</v>
      </c>
      <c r="BD37" s="4" t="s">
        <v>323</v>
      </c>
      <c r="BF37" s="1" t="n">
        <v>2739135</v>
      </c>
      <c r="BG37" s="28" t="s">
        <v>62</v>
      </c>
      <c r="BH37" s="29" t="n">
        <v>259013213</v>
      </c>
      <c r="BI37" s="30" t="s">
        <v>219</v>
      </c>
      <c r="BK37" s="28" t="s">
        <v>322</v>
      </c>
      <c r="BM37" s="0" t="s">
        <v>127</v>
      </c>
      <c r="BN37" s="0" t="s">
        <v>307</v>
      </c>
      <c r="BT37" s="35" t="s">
        <v>257</v>
      </c>
      <c r="BV37" s="0" t="n">
        <v>36</v>
      </c>
      <c r="BW37" s="7" t="s">
        <v>189</v>
      </c>
      <c r="BX37" s="7" t="s">
        <v>190</v>
      </c>
      <c r="CA37" s="0" t="n">
        <v>36</v>
      </c>
      <c r="CB37" s="8" t="s">
        <v>189</v>
      </c>
      <c r="CC37" s="8" t="s">
        <v>190</v>
      </c>
      <c r="CD37" s="31" t="n">
        <v>14043091</v>
      </c>
      <c r="CI37" s="32" t="n">
        <v>14043091</v>
      </c>
      <c r="CJ37" s="32" t="s">
        <v>174</v>
      </c>
      <c r="CK37" s="10" t="s">
        <v>174</v>
      </c>
      <c r="CL37" s="10" t="s">
        <v>253</v>
      </c>
      <c r="CQ37" s="43" t="s">
        <v>253</v>
      </c>
      <c r="CS37" s="21"/>
      <c r="CT37" s="21" t="s">
        <v>0</v>
      </c>
      <c r="CU37" s="21" t="s">
        <v>1</v>
      </c>
      <c r="CV37" s="22" t="s">
        <v>31</v>
      </c>
      <c r="CW37" s="23" t="s">
        <v>32</v>
      </c>
      <c r="CX37" s="23" t="s">
        <v>33</v>
      </c>
      <c r="CY37" s="23" t="s">
        <v>32</v>
      </c>
      <c r="CZ37" s="23" t="s">
        <v>33</v>
      </c>
      <c r="DA37" s="23" t="s">
        <v>32</v>
      </c>
      <c r="DB37" s="23" t="s">
        <v>33</v>
      </c>
      <c r="DC37" s="21" t="s">
        <v>34</v>
      </c>
      <c r="DD37" s="21" t="s">
        <v>35</v>
      </c>
      <c r="DE37" s="21" t="s">
        <v>34</v>
      </c>
      <c r="DF37" s="21" t="s">
        <v>35</v>
      </c>
      <c r="DG37" s="21" t="s">
        <v>34</v>
      </c>
      <c r="DH37" s="21" t="s">
        <v>35</v>
      </c>
      <c r="DI37" s="21" t="s">
        <v>35</v>
      </c>
      <c r="DK37" s="13" t="n">
        <v>35</v>
      </c>
      <c r="DL37" s="13" t="s">
        <v>258</v>
      </c>
      <c r="DM37" s="13" t="s">
        <v>259</v>
      </c>
    </row>
    <row r="38" customFormat="false" ht="15.75" hidden="false" customHeight="true" outlineLevel="0" collapsed="false">
      <c r="A38" s="70" t="s">
        <v>232</v>
      </c>
      <c r="B38" s="70" t="s">
        <v>233</v>
      </c>
      <c r="C38" s="71" t="n">
        <v>0</v>
      </c>
      <c r="D38" s="71" t="n">
        <v>8.568748</v>
      </c>
      <c r="E38" s="71" t="n">
        <v>0</v>
      </c>
      <c r="F38" s="70" t="s">
        <v>232</v>
      </c>
      <c r="G38" s="70" t="s">
        <v>233</v>
      </c>
      <c r="H38" s="71" t="n">
        <v>0</v>
      </c>
      <c r="I38" s="71" t="n">
        <v>8.568748</v>
      </c>
      <c r="J38" s="71" t="n">
        <v>0</v>
      </c>
      <c r="K38" s="70" t="n">
        <v>855.496942527838</v>
      </c>
      <c r="L38" s="70" t="n">
        <v>8.26673792606695</v>
      </c>
      <c r="M38" s="70"/>
      <c r="N38" s="70"/>
      <c r="O38" s="70"/>
      <c r="P38" s="70"/>
      <c r="Q38" s="70"/>
      <c r="R38" s="70" t="n">
        <v>856.504219015333</v>
      </c>
      <c r="S38" s="70"/>
      <c r="T38" s="72" t="n">
        <v>25.9500007629395</v>
      </c>
      <c r="U38" s="70" t="s">
        <v>232</v>
      </c>
      <c r="V38" s="70" t="s">
        <v>233</v>
      </c>
      <c r="W38" s="70" t="s">
        <v>324</v>
      </c>
      <c r="X38" s="70" t="s">
        <v>232</v>
      </c>
      <c r="Y38" s="70" t="s">
        <v>233</v>
      </c>
      <c r="Z38" s="70" t="n">
        <f aca="false">MAX(AC38:AG38)</f>
        <v>0</v>
      </c>
      <c r="AA38" s="70" t="n">
        <f aca="false">MAX(AH38:AL38)</f>
        <v>8.568748</v>
      </c>
      <c r="AB38" s="70" t="n">
        <f aca="false">MAX(AM38:AQ38)</f>
        <v>0</v>
      </c>
      <c r="AC38" s="71" t="n">
        <v>0</v>
      </c>
      <c r="AD38" s="71" t="n">
        <v>0</v>
      </c>
      <c r="AE38" s="71" t="n">
        <v>0</v>
      </c>
      <c r="AF38" s="71" t="n">
        <v>0</v>
      </c>
      <c r="AG38" s="71" t="n">
        <v>0</v>
      </c>
      <c r="AH38" s="73" t="n">
        <v>0</v>
      </c>
      <c r="AI38" s="73" t="n">
        <v>0</v>
      </c>
      <c r="AJ38" s="73" t="n">
        <v>0</v>
      </c>
      <c r="AK38" s="73" t="n">
        <v>8.568748</v>
      </c>
      <c r="AL38" s="73" t="n">
        <v>0</v>
      </c>
      <c r="AM38" s="71" t="n">
        <v>0</v>
      </c>
      <c r="AN38" s="71" t="n">
        <v>0</v>
      </c>
      <c r="AO38" s="71" t="n">
        <v>0</v>
      </c>
      <c r="AP38" s="71" t="n">
        <v>0</v>
      </c>
      <c r="AQ38" s="71" t="n">
        <v>0</v>
      </c>
      <c r="AR38" s="70" t="n">
        <v>855.496942527838</v>
      </c>
      <c r="AS38" s="70" t="n">
        <v>8.26673792606695</v>
      </c>
      <c r="AT38" s="70"/>
      <c r="AU38" s="70"/>
      <c r="AV38" s="70"/>
      <c r="AW38" s="70"/>
      <c r="AX38" s="70"/>
      <c r="AY38" s="70" t="n">
        <v>856.504219015333</v>
      </c>
      <c r="AZ38" s="70"/>
      <c r="BA38" s="72" t="n">
        <v>25.9500007629395</v>
      </c>
      <c r="BB38" s="70" t="s">
        <v>232</v>
      </c>
      <c r="BC38" s="70" t="s">
        <v>233</v>
      </c>
      <c r="BD38" s="70" t="s">
        <v>324</v>
      </c>
      <c r="BF38" s="70" t="n">
        <v>78486540</v>
      </c>
      <c r="BG38" s="28" t="s">
        <v>104</v>
      </c>
      <c r="BH38" s="29" t="n">
        <v>259013213</v>
      </c>
      <c r="BI38" s="30" t="s">
        <v>82</v>
      </c>
      <c r="BK38" s="28" t="s">
        <v>325</v>
      </c>
      <c r="BM38" s="0" t="s">
        <v>133</v>
      </c>
      <c r="BN38" s="0" t="s">
        <v>134</v>
      </c>
      <c r="BP38" s="0" t="s">
        <v>326</v>
      </c>
      <c r="BR38" s="0" t="s">
        <v>316</v>
      </c>
      <c r="BT38" s="35" t="s">
        <v>257</v>
      </c>
      <c r="BV38" s="0" t="n">
        <v>37</v>
      </c>
      <c r="BW38" s="7" t="s">
        <v>90</v>
      </c>
      <c r="BX38" s="7" t="s">
        <v>91</v>
      </c>
      <c r="CA38" s="0" t="n">
        <v>37</v>
      </c>
      <c r="CB38" s="62" t="s">
        <v>90</v>
      </c>
      <c r="CC38" s="62" t="s">
        <v>91</v>
      </c>
      <c r="CD38" s="63" t="n">
        <v>10092657</v>
      </c>
      <c r="CI38" s="42" t="n">
        <v>10092657</v>
      </c>
      <c r="CJ38" s="32" t="s">
        <v>83</v>
      </c>
      <c r="CK38" s="10" t="s">
        <v>83</v>
      </c>
      <c r="CL38" s="10" t="s">
        <v>292</v>
      </c>
      <c r="CQ38" s="43" t="s">
        <v>292</v>
      </c>
      <c r="CS38" s="21" t="n">
        <v>51</v>
      </c>
      <c r="CT38" s="21" t="s">
        <v>247</v>
      </c>
      <c r="CU38" s="21" t="s">
        <v>248</v>
      </c>
      <c r="CV38" s="22" t="n">
        <v>156938343</v>
      </c>
      <c r="CW38" s="22"/>
      <c r="CX38" s="22"/>
      <c r="CY38" s="22"/>
      <c r="CZ38" s="22"/>
      <c r="DA38" s="33" t="n">
        <v>156938343</v>
      </c>
      <c r="DB38" s="33" t="s">
        <v>229</v>
      </c>
      <c r="DC38" s="21" t="s">
        <v>229</v>
      </c>
      <c r="DD38" s="21" t="s">
        <v>325</v>
      </c>
      <c r="DE38" s="21"/>
      <c r="DF38" s="21"/>
      <c r="DG38" s="21"/>
      <c r="DH38" s="21"/>
      <c r="DI38" s="34" t="s">
        <v>325</v>
      </c>
      <c r="DK38" s="13" t="n">
        <v>36</v>
      </c>
      <c r="DL38" s="13" t="s">
        <v>84</v>
      </c>
      <c r="DM38" s="13" t="s">
        <v>85</v>
      </c>
    </row>
    <row r="39" customFormat="false" ht="15.75" hidden="false" customHeight="true" outlineLevel="0" collapsed="false">
      <c r="A39" s="14" t="s">
        <v>281</v>
      </c>
      <c r="B39" s="14" t="s">
        <v>282</v>
      </c>
      <c r="C39" s="15" t="n">
        <v>0</v>
      </c>
      <c r="D39" s="15" t="n">
        <v>8.585687</v>
      </c>
      <c r="E39" s="15" t="n">
        <v>0</v>
      </c>
      <c r="F39" s="14" t="s">
        <v>281</v>
      </c>
      <c r="G39" s="14" t="s">
        <v>282</v>
      </c>
      <c r="H39" s="15" t="n">
        <v>0</v>
      </c>
      <c r="I39" s="15" t="n">
        <v>8.585687</v>
      </c>
      <c r="J39" s="15" t="n">
        <v>0</v>
      </c>
      <c r="K39" s="14" t="n">
        <v>872.29380328692</v>
      </c>
      <c r="L39" s="14" t="n">
        <v>8.05218426915167</v>
      </c>
      <c r="M39" s="14"/>
      <c r="N39" s="14"/>
      <c r="O39" s="14"/>
      <c r="P39" s="14"/>
      <c r="Q39" s="14"/>
      <c r="R39" s="14" t="n">
        <v>873.301079774415</v>
      </c>
      <c r="S39" s="14"/>
      <c r="T39" s="16" t="n">
        <v>9.47999954223633</v>
      </c>
      <c r="U39" s="14" t="s">
        <v>281</v>
      </c>
      <c r="V39" s="14" t="s">
        <v>282</v>
      </c>
      <c r="W39" s="14" t="s">
        <v>327</v>
      </c>
      <c r="X39" s="14" t="s">
        <v>281</v>
      </c>
      <c r="Y39" s="14" t="s">
        <v>282</v>
      </c>
      <c r="Z39" s="14" t="n">
        <f aca="false">MAX(AC39:AG39)</f>
        <v>0</v>
      </c>
      <c r="AA39" s="14" t="n">
        <f aca="false">MAX(AH39:AL39)</f>
        <v>8.585687</v>
      </c>
      <c r="AB39" s="14" t="n">
        <f aca="false">MAX(AM39:AQ39)</f>
        <v>0</v>
      </c>
      <c r="AC39" s="15" t="n">
        <v>0</v>
      </c>
      <c r="AD39" s="15" t="n">
        <v>0</v>
      </c>
      <c r="AE39" s="15" t="n">
        <v>0</v>
      </c>
      <c r="AF39" s="15" t="n">
        <v>0</v>
      </c>
      <c r="AG39" s="15" t="n">
        <v>0</v>
      </c>
      <c r="AH39" s="17" t="n">
        <v>0</v>
      </c>
      <c r="AI39" s="17" t="n">
        <v>0</v>
      </c>
      <c r="AJ39" s="17" t="n">
        <v>8.585687</v>
      </c>
      <c r="AK39" s="17" t="n">
        <v>0</v>
      </c>
      <c r="AL39" s="17" t="n">
        <v>0</v>
      </c>
      <c r="AM39" s="15" t="n">
        <v>0</v>
      </c>
      <c r="AN39" s="15" t="n">
        <v>0</v>
      </c>
      <c r="AO39" s="15" t="n">
        <v>0</v>
      </c>
      <c r="AP39" s="15" t="n">
        <v>0</v>
      </c>
      <c r="AQ39" s="15" t="n">
        <v>0</v>
      </c>
      <c r="AR39" s="14" t="n">
        <v>872.29380328692</v>
      </c>
      <c r="AS39" s="14" t="n">
        <v>8.05218426915167</v>
      </c>
      <c r="AT39" s="14"/>
      <c r="AU39" s="14"/>
      <c r="AV39" s="14"/>
      <c r="AW39" s="14"/>
      <c r="AX39" s="14"/>
      <c r="AY39" s="14" t="n">
        <v>873.301079774415</v>
      </c>
      <c r="AZ39" s="14"/>
      <c r="BA39" s="16" t="n">
        <v>9.47999954223633</v>
      </c>
      <c r="BB39" s="14" t="s">
        <v>281</v>
      </c>
      <c r="BC39" s="14" t="s">
        <v>282</v>
      </c>
      <c r="BD39" s="14" t="s">
        <v>327</v>
      </c>
      <c r="BF39" s="14" t="n">
        <v>19221232</v>
      </c>
      <c r="BG39" s="28" t="s">
        <v>54</v>
      </c>
      <c r="BH39" s="29" t="n">
        <v>259013213</v>
      </c>
      <c r="BI39" s="30" t="s">
        <v>220</v>
      </c>
      <c r="BK39" s="28" t="s">
        <v>148</v>
      </c>
      <c r="BM39" s="0" t="s">
        <v>173</v>
      </c>
      <c r="BN39" s="0" t="s">
        <v>209</v>
      </c>
      <c r="BP39" s="0" t="s">
        <v>328</v>
      </c>
      <c r="BR39" s="0" t="s">
        <v>257</v>
      </c>
      <c r="BV39" s="0" t="n">
        <v>38</v>
      </c>
      <c r="BW39" s="7" t="s">
        <v>46</v>
      </c>
      <c r="BX39" s="7" t="s">
        <v>47</v>
      </c>
      <c r="CA39" s="0" t="n">
        <v>38</v>
      </c>
      <c r="CB39" s="19" t="s">
        <v>46</v>
      </c>
      <c r="CC39" s="19" t="s">
        <v>47</v>
      </c>
      <c r="CD39" s="57" t="n">
        <v>20268804</v>
      </c>
      <c r="CI39" s="32" t="n">
        <v>20268804</v>
      </c>
      <c r="CJ39" s="32" t="s">
        <v>48</v>
      </c>
      <c r="CK39" s="10" t="s">
        <v>48</v>
      </c>
      <c r="CL39" s="10" t="s">
        <v>49</v>
      </c>
      <c r="CQ39" s="43" t="s">
        <v>49</v>
      </c>
      <c r="CS39" s="21" t="n">
        <v>9</v>
      </c>
      <c r="CT39" s="21" t="s">
        <v>145</v>
      </c>
      <c r="CU39" s="21" t="s">
        <v>146</v>
      </c>
      <c r="CV39" s="22" t="n">
        <v>20379712</v>
      </c>
      <c r="CW39" s="22"/>
      <c r="CX39" s="22"/>
      <c r="CY39" s="22"/>
      <c r="CZ39" s="22"/>
      <c r="DA39" s="33" t="n">
        <v>20379712</v>
      </c>
      <c r="DB39" s="33" t="s">
        <v>147</v>
      </c>
      <c r="DC39" s="21" t="s">
        <v>147</v>
      </c>
      <c r="DD39" s="21" t="s">
        <v>148</v>
      </c>
      <c r="DE39" s="21"/>
      <c r="DF39" s="21"/>
      <c r="DG39" s="21"/>
      <c r="DH39" s="21"/>
      <c r="DI39" s="34" t="s">
        <v>148</v>
      </c>
      <c r="DK39" s="13" t="n">
        <v>37</v>
      </c>
      <c r="DL39" s="13" t="s">
        <v>232</v>
      </c>
      <c r="DM39" s="13" t="s">
        <v>233</v>
      </c>
    </row>
    <row r="40" customFormat="false" ht="15.75" hidden="false" customHeight="true" outlineLevel="0" collapsed="false">
      <c r="A40" s="58" t="s">
        <v>329</v>
      </c>
      <c r="B40" s="58" t="s">
        <v>330</v>
      </c>
      <c r="C40" s="59" t="n">
        <v>0</v>
      </c>
      <c r="D40" s="59" t="n">
        <v>8.680209</v>
      </c>
      <c r="E40" s="59" t="n">
        <v>0</v>
      </c>
      <c r="F40" s="58" t="s">
        <v>329</v>
      </c>
      <c r="G40" s="58" t="s">
        <v>330</v>
      </c>
      <c r="H40" s="59" t="n">
        <v>0</v>
      </c>
      <c r="I40" s="59" t="n">
        <v>8.680209</v>
      </c>
      <c r="J40" s="59" t="n">
        <v>0</v>
      </c>
      <c r="K40" s="58" t="n">
        <v>2319.12768413292</v>
      </c>
      <c r="L40" s="58" t="n">
        <v>14.0135585622611</v>
      </c>
      <c r="M40" s="58"/>
      <c r="N40" s="58"/>
      <c r="O40" s="58"/>
      <c r="P40" s="58"/>
      <c r="Q40" s="58"/>
      <c r="R40" s="58" t="n">
        <v>2320.13496062041</v>
      </c>
      <c r="S40" s="58"/>
      <c r="T40" s="60" t="n">
        <v>14.8000001907349</v>
      </c>
      <c r="U40" s="58" t="s">
        <v>329</v>
      </c>
      <c r="V40" s="58" t="s">
        <v>330</v>
      </c>
      <c r="W40" s="58" t="s">
        <v>331</v>
      </c>
      <c r="X40" s="58" t="s">
        <v>329</v>
      </c>
      <c r="Y40" s="58" t="s">
        <v>330</v>
      </c>
      <c r="Z40" s="58" t="n">
        <f aca="false">MAX(AC40:AG40)</f>
        <v>0</v>
      </c>
      <c r="AA40" s="58" t="n">
        <f aca="false">MAX(AH40:AL40)</f>
        <v>8.680209</v>
      </c>
      <c r="AB40" s="58" t="n">
        <f aca="false">MAX(AM40:AQ40)</f>
        <v>0</v>
      </c>
      <c r="AC40" s="59" t="n">
        <v>0</v>
      </c>
      <c r="AD40" s="59" t="n">
        <v>0</v>
      </c>
      <c r="AE40" s="59" t="n">
        <v>0</v>
      </c>
      <c r="AF40" s="59" t="n">
        <v>0</v>
      </c>
      <c r="AG40" s="59" t="n">
        <v>0</v>
      </c>
      <c r="AH40" s="61" t="n">
        <v>0</v>
      </c>
      <c r="AI40" s="61" t="n">
        <v>8.680209</v>
      </c>
      <c r="AJ40" s="61" t="n">
        <v>0</v>
      </c>
      <c r="AK40" s="61" t="n">
        <v>0</v>
      </c>
      <c r="AL40" s="61" t="n">
        <v>0</v>
      </c>
      <c r="AM40" s="59" t="n">
        <v>0</v>
      </c>
      <c r="AN40" s="59" t="n">
        <v>0</v>
      </c>
      <c r="AO40" s="59" t="n">
        <v>0</v>
      </c>
      <c r="AP40" s="59" t="n">
        <v>0</v>
      </c>
      <c r="AQ40" s="59" t="n">
        <v>0</v>
      </c>
      <c r="AR40" s="58" t="n">
        <v>2319.12768413292</v>
      </c>
      <c r="AS40" s="58" t="n">
        <v>14.0135585622611</v>
      </c>
      <c r="AT40" s="58"/>
      <c r="AU40" s="58"/>
      <c r="AV40" s="58"/>
      <c r="AW40" s="58"/>
      <c r="AX40" s="58"/>
      <c r="AY40" s="58" t="n">
        <v>2320.13496062041</v>
      </c>
      <c r="AZ40" s="58"/>
      <c r="BA40" s="60" t="n">
        <v>14.8000001907349</v>
      </c>
      <c r="BB40" s="58" t="s">
        <v>329</v>
      </c>
      <c r="BC40" s="58" t="s">
        <v>330</v>
      </c>
      <c r="BD40" s="58" t="s">
        <v>331</v>
      </c>
      <c r="BF40" s="58" t="n">
        <v>11967781</v>
      </c>
      <c r="BG40" s="28" t="s">
        <v>41</v>
      </c>
      <c r="BH40" s="0" t="n">
        <v>194390954</v>
      </c>
      <c r="BI40" s="30" t="s">
        <v>192</v>
      </c>
      <c r="BK40" s="28" t="s">
        <v>306</v>
      </c>
      <c r="BM40" s="0" t="s">
        <v>204</v>
      </c>
      <c r="BN40" s="0" t="s">
        <v>319</v>
      </c>
      <c r="BV40" s="0" t="n">
        <v>39</v>
      </c>
      <c r="BW40" s="7" t="s">
        <v>79</v>
      </c>
      <c r="BX40" s="7" t="s">
        <v>80</v>
      </c>
      <c r="CA40" s="0" t="n">
        <v>39</v>
      </c>
      <c r="CB40" s="62" t="s">
        <v>79</v>
      </c>
      <c r="CC40" s="62" t="s">
        <v>80</v>
      </c>
      <c r="CD40" s="63" t="n">
        <v>62087676</v>
      </c>
      <c r="CI40" s="32" t="n">
        <v>62087676</v>
      </c>
      <c r="CJ40" s="32" t="s">
        <v>68</v>
      </c>
      <c r="CK40" s="10" t="s">
        <v>88</v>
      </c>
      <c r="CL40" s="10" t="s">
        <v>89</v>
      </c>
      <c r="CQ40" s="43" t="s">
        <v>89</v>
      </c>
      <c r="CS40" s="21" t="n">
        <v>31</v>
      </c>
      <c r="CT40" s="21" t="s">
        <v>303</v>
      </c>
      <c r="CU40" s="21" t="s">
        <v>304</v>
      </c>
      <c r="CV40" s="22" t="n">
        <v>28912912</v>
      </c>
      <c r="CW40" s="22"/>
      <c r="CX40" s="22"/>
      <c r="CY40" s="22"/>
      <c r="CZ40" s="22"/>
      <c r="DA40" s="33" t="n">
        <v>28912912</v>
      </c>
      <c r="DB40" s="33" t="s">
        <v>305</v>
      </c>
      <c r="DC40" s="21" t="s">
        <v>305</v>
      </c>
      <c r="DD40" s="21" t="s">
        <v>306</v>
      </c>
      <c r="DE40" s="21"/>
      <c r="DF40" s="21"/>
      <c r="DG40" s="21"/>
      <c r="DH40" s="21"/>
      <c r="DI40" s="34" t="s">
        <v>306</v>
      </c>
      <c r="DK40" s="13" t="n">
        <v>38</v>
      </c>
      <c r="DL40" s="13" t="s">
        <v>281</v>
      </c>
      <c r="DM40" s="13" t="s">
        <v>282</v>
      </c>
    </row>
    <row r="41" customFormat="false" ht="15.75" hidden="false" customHeight="true" outlineLevel="0" collapsed="false">
      <c r="A41" s="66" t="s">
        <v>317</v>
      </c>
      <c r="B41" s="66" t="s">
        <v>318</v>
      </c>
      <c r="C41" s="67" t="n">
        <v>0</v>
      </c>
      <c r="D41" s="67" t="n">
        <v>8.824328</v>
      </c>
      <c r="E41" s="67" t="n">
        <v>0</v>
      </c>
      <c r="F41" s="66" t="s">
        <v>317</v>
      </c>
      <c r="G41" s="66" t="s">
        <v>318</v>
      </c>
      <c r="H41" s="67" t="n">
        <v>0</v>
      </c>
      <c r="I41" s="67" t="n">
        <v>8.824328</v>
      </c>
      <c r="J41" s="67" t="n">
        <v>0</v>
      </c>
      <c r="K41" s="66" t="n">
        <v>1807.42785689538</v>
      </c>
      <c r="L41" s="66" t="n">
        <v>14.162284415378</v>
      </c>
      <c r="M41" s="66" t="n">
        <v>1.04004923920433</v>
      </c>
      <c r="N41" s="66"/>
      <c r="O41" s="66"/>
      <c r="P41" s="66"/>
      <c r="Q41" s="66"/>
      <c r="R41" s="66" t="n">
        <v>1808.43513338287</v>
      </c>
      <c r="S41" s="66" t="n">
        <v>0.723563391394092</v>
      </c>
      <c r="T41" s="68" t="n">
        <v>3.86999988555908</v>
      </c>
      <c r="U41" s="66" t="s">
        <v>317</v>
      </c>
      <c r="V41" s="66" t="s">
        <v>318</v>
      </c>
      <c r="W41" s="66" t="s">
        <v>332</v>
      </c>
      <c r="X41" s="66" t="s">
        <v>317</v>
      </c>
      <c r="Y41" s="66" t="s">
        <v>318</v>
      </c>
      <c r="Z41" s="66" t="n">
        <f aca="false">MAX(AC41:AG41)</f>
        <v>0</v>
      </c>
      <c r="AA41" s="66" t="n">
        <f aca="false">MAX(AH41:AL41)</f>
        <v>8.824328</v>
      </c>
      <c r="AB41" s="66" t="n">
        <f aca="false">MAX(AM41:AQ41)</f>
        <v>0</v>
      </c>
      <c r="AC41" s="67" t="n">
        <v>0</v>
      </c>
      <c r="AD41" s="67" t="n">
        <v>0</v>
      </c>
      <c r="AE41" s="67" t="n">
        <v>0</v>
      </c>
      <c r="AF41" s="67" t="n">
        <v>0</v>
      </c>
      <c r="AG41" s="67" t="n">
        <v>0</v>
      </c>
      <c r="AH41" s="69" t="n">
        <v>8.824328</v>
      </c>
      <c r="AI41" s="69" t="n">
        <v>0</v>
      </c>
      <c r="AJ41" s="69" t="n">
        <v>0</v>
      </c>
      <c r="AK41" s="69" t="n">
        <v>0</v>
      </c>
      <c r="AL41" s="69" t="n">
        <v>6.526314</v>
      </c>
      <c r="AM41" s="67" t="n">
        <v>0</v>
      </c>
      <c r="AN41" s="67" t="n">
        <v>0</v>
      </c>
      <c r="AO41" s="67" t="n">
        <v>0</v>
      </c>
      <c r="AP41" s="67" t="n">
        <v>0</v>
      </c>
      <c r="AQ41" s="67" t="n">
        <v>0</v>
      </c>
      <c r="AR41" s="66" t="n">
        <v>1807.42785689538</v>
      </c>
      <c r="AS41" s="66" t="n">
        <v>14.162284415378</v>
      </c>
      <c r="AT41" s="66" t="n">
        <v>1.04004923920433</v>
      </c>
      <c r="AU41" s="66"/>
      <c r="AV41" s="66"/>
      <c r="AW41" s="66"/>
      <c r="AX41" s="66"/>
      <c r="AY41" s="66" t="n">
        <v>1808.43513338287</v>
      </c>
      <c r="AZ41" s="66" t="n">
        <v>0.723563391394092</v>
      </c>
      <c r="BA41" s="68" t="n">
        <v>3.86999988555908</v>
      </c>
      <c r="BB41" s="66" t="s">
        <v>317</v>
      </c>
      <c r="BC41" s="66" t="s">
        <v>318</v>
      </c>
      <c r="BD41" s="66" t="s">
        <v>332</v>
      </c>
      <c r="BF41" s="66" t="n">
        <v>30039657</v>
      </c>
      <c r="BG41" s="28" t="s">
        <v>283</v>
      </c>
      <c r="BH41" s="29" t="n">
        <v>28912912</v>
      </c>
      <c r="BI41" s="30" t="s">
        <v>305</v>
      </c>
      <c r="BK41" s="28" t="s">
        <v>87</v>
      </c>
      <c r="BM41" s="0" t="s">
        <v>40</v>
      </c>
      <c r="BN41" s="0" t="s">
        <v>322</v>
      </c>
      <c r="BP41" s="0" t="s">
        <v>121</v>
      </c>
      <c r="BR41" s="0" t="s">
        <v>321</v>
      </c>
      <c r="BT41" s="0" t="s">
        <v>119</v>
      </c>
      <c r="BV41" s="0" t="n">
        <v>40</v>
      </c>
      <c r="BW41" s="7" t="s">
        <v>265</v>
      </c>
      <c r="BX41" s="7" t="s">
        <v>266</v>
      </c>
      <c r="CA41" s="0" t="n">
        <v>40</v>
      </c>
      <c r="CB41" s="48" t="s">
        <v>265</v>
      </c>
      <c r="CC41" s="48" t="s">
        <v>266</v>
      </c>
      <c r="CD41" s="49" t="n">
        <v>780122</v>
      </c>
      <c r="CI41" s="50" t="n">
        <v>780122</v>
      </c>
      <c r="CJ41" s="32" t="s">
        <v>216</v>
      </c>
      <c r="CK41" s="10" t="s">
        <v>216</v>
      </c>
      <c r="CL41" s="10" t="s">
        <v>267</v>
      </c>
      <c r="CQ41" s="43" t="s">
        <v>267</v>
      </c>
      <c r="CS41" s="21" t="n">
        <v>4</v>
      </c>
      <c r="CT41" s="21" t="s">
        <v>84</v>
      </c>
      <c r="CU41" s="21" t="s">
        <v>85</v>
      </c>
      <c r="CV41" s="22" t="n">
        <v>2739135</v>
      </c>
      <c r="CW41" s="22"/>
      <c r="CX41" s="22"/>
      <c r="CY41" s="22"/>
      <c r="CZ41" s="22"/>
      <c r="DA41" s="33" t="n">
        <v>2739135</v>
      </c>
      <c r="DB41" s="33" t="s">
        <v>86</v>
      </c>
      <c r="DC41" s="21" t="s">
        <v>86</v>
      </c>
      <c r="DD41" s="21" t="s">
        <v>87</v>
      </c>
      <c r="DE41" s="21"/>
      <c r="DF41" s="21"/>
      <c r="DG41" s="21"/>
      <c r="DH41" s="21"/>
      <c r="DI41" s="34" t="s">
        <v>87</v>
      </c>
      <c r="DK41" s="13" t="n">
        <v>39</v>
      </c>
      <c r="DL41" s="13" t="s">
        <v>329</v>
      </c>
      <c r="DM41" s="13" t="s">
        <v>330</v>
      </c>
    </row>
    <row r="42" customFormat="false" ht="15.75" hidden="false" customHeight="true" outlineLevel="0" collapsed="false">
      <c r="A42" s="70" t="s">
        <v>217</v>
      </c>
      <c r="B42" s="70" t="s">
        <v>218</v>
      </c>
      <c r="C42" s="71" t="n">
        <v>0</v>
      </c>
      <c r="D42" s="71" t="n">
        <v>9.086104</v>
      </c>
      <c r="E42" s="71" t="n">
        <v>0</v>
      </c>
      <c r="F42" s="70" t="s">
        <v>217</v>
      </c>
      <c r="G42" s="70" t="s">
        <v>218</v>
      </c>
      <c r="H42" s="71" t="n">
        <v>0</v>
      </c>
      <c r="I42" s="71" t="n">
        <v>9.086104</v>
      </c>
      <c r="J42" s="71" t="n">
        <v>0</v>
      </c>
      <c r="K42" s="70" t="n">
        <v>571.782952534756</v>
      </c>
      <c r="L42" s="70" t="n">
        <v>9.31928954847209</v>
      </c>
      <c r="M42" s="70" t="n">
        <v>0.291256027312638</v>
      </c>
      <c r="N42" s="70"/>
      <c r="O42" s="70"/>
      <c r="P42" s="70"/>
      <c r="Q42" s="70"/>
      <c r="R42" s="70" t="n">
        <v>572.790229022251</v>
      </c>
      <c r="S42" s="70" t="n">
        <v>0.694562319627387</v>
      </c>
      <c r="T42" s="72" t="n">
        <v>0.860000014305115</v>
      </c>
      <c r="U42" s="70" t="s">
        <v>217</v>
      </c>
      <c r="V42" s="70" t="s">
        <v>218</v>
      </c>
      <c r="W42" s="70" t="s">
        <v>333</v>
      </c>
      <c r="X42" s="70" t="s">
        <v>217</v>
      </c>
      <c r="Y42" s="70" t="s">
        <v>218</v>
      </c>
      <c r="Z42" s="70" t="n">
        <f aca="false">MAX(AC42:AG42)</f>
        <v>0</v>
      </c>
      <c r="AA42" s="70" t="n">
        <f aca="false">MAX(AH42:AL42)</f>
        <v>9.086104</v>
      </c>
      <c r="AB42" s="70" t="n">
        <f aca="false">MAX(AM42:AQ42)</f>
        <v>0</v>
      </c>
      <c r="AC42" s="71" t="n">
        <v>0</v>
      </c>
      <c r="AD42" s="71" t="n">
        <v>0</v>
      </c>
      <c r="AE42" s="71" t="n">
        <v>0</v>
      </c>
      <c r="AF42" s="71" t="n">
        <v>0</v>
      </c>
      <c r="AG42" s="71" t="n">
        <v>0</v>
      </c>
      <c r="AH42" s="73" t="n">
        <v>0</v>
      </c>
      <c r="AI42" s="73" t="n">
        <v>9.086104</v>
      </c>
      <c r="AJ42" s="73" t="n">
        <v>5.939233</v>
      </c>
      <c r="AK42" s="73" t="n">
        <v>0</v>
      </c>
      <c r="AL42" s="73" t="n">
        <v>0</v>
      </c>
      <c r="AM42" s="71" t="n">
        <v>0</v>
      </c>
      <c r="AN42" s="71" t="n">
        <v>0</v>
      </c>
      <c r="AO42" s="71" t="n">
        <v>0</v>
      </c>
      <c r="AP42" s="71" t="n">
        <v>0</v>
      </c>
      <c r="AQ42" s="71" t="n">
        <v>0</v>
      </c>
      <c r="AR42" s="70" t="n">
        <v>571.782952534756</v>
      </c>
      <c r="AS42" s="70" t="n">
        <v>9.31928954847209</v>
      </c>
      <c r="AT42" s="70" t="n">
        <v>0.291256027312638</v>
      </c>
      <c r="AU42" s="70"/>
      <c r="AV42" s="70"/>
      <c r="AW42" s="70"/>
      <c r="AX42" s="70"/>
      <c r="AY42" s="70" t="n">
        <v>572.790229022251</v>
      </c>
      <c r="AZ42" s="70" t="n">
        <v>0.694562319627387</v>
      </c>
      <c r="BA42" s="72" t="n">
        <v>0.860000014305115</v>
      </c>
      <c r="BB42" s="70" t="s">
        <v>217</v>
      </c>
      <c r="BC42" s="70" t="s">
        <v>218</v>
      </c>
      <c r="BD42" s="70" t="s">
        <v>333</v>
      </c>
      <c r="BF42" s="70" t="n">
        <v>259013213</v>
      </c>
      <c r="BG42" s="28" t="s">
        <v>137</v>
      </c>
      <c r="BH42" s="29" t="n">
        <v>157835765</v>
      </c>
      <c r="BI42" s="30" t="s">
        <v>196</v>
      </c>
      <c r="BK42" s="28" t="s">
        <v>334</v>
      </c>
      <c r="BM42" s="0" t="s">
        <v>142</v>
      </c>
      <c r="BN42" s="0" t="s">
        <v>322</v>
      </c>
      <c r="BP42" s="0" t="s">
        <v>129</v>
      </c>
      <c r="BR42" s="0" t="s">
        <v>257</v>
      </c>
      <c r="BT42" s="0" t="s">
        <v>128</v>
      </c>
      <c r="BV42" s="0" t="n">
        <v>41</v>
      </c>
      <c r="BW42" s="7" t="s">
        <v>239</v>
      </c>
      <c r="BX42" s="7" t="s">
        <v>240</v>
      </c>
      <c r="CA42" s="0" t="n">
        <v>41</v>
      </c>
      <c r="CB42" s="8" t="s">
        <v>239</v>
      </c>
      <c r="CC42" s="8" t="s">
        <v>240</v>
      </c>
      <c r="CD42" s="31" t="n">
        <v>45359372</v>
      </c>
      <c r="CI42" s="42" t="n">
        <v>45359372</v>
      </c>
      <c r="CJ42" s="32" t="s">
        <v>241</v>
      </c>
      <c r="CK42" s="10" t="s">
        <v>241</v>
      </c>
      <c r="CL42" s="10" t="s">
        <v>242</v>
      </c>
      <c r="CQ42" s="43" t="s">
        <v>242</v>
      </c>
      <c r="CS42" s="21" t="n">
        <v>64</v>
      </c>
      <c r="CT42" s="21" t="s">
        <v>201</v>
      </c>
      <c r="CU42" s="21" t="s">
        <v>202</v>
      </c>
      <c r="CV42" s="22" t="n">
        <v>3327162</v>
      </c>
      <c r="CW42" s="22"/>
      <c r="CX42" s="22"/>
      <c r="CY42" s="22"/>
      <c r="CZ42" s="22"/>
      <c r="DA42" s="33" t="n">
        <v>3327162</v>
      </c>
      <c r="DB42" s="33" t="s">
        <v>178</v>
      </c>
      <c r="DC42" s="21" t="s">
        <v>234</v>
      </c>
      <c r="DD42" s="21" t="s">
        <v>334</v>
      </c>
      <c r="DE42" s="21"/>
      <c r="DF42" s="21"/>
      <c r="DG42" s="21"/>
      <c r="DH42" s="21"/>
      <c r="DI42" s="34" t="s">
        <v>334</v>
      </c>
      <c r="DK42" s="13" t="n">
        <v>40</v>
      </c>
      <c r="DL42" s="13" t="s">
        <v>317</v>
      </c>
      <c r="DM42" s="13" t="s">
        <v>318</v>
      </c>
    </row>
    <row r="43" customFormat="false" ht="15.75" hidden="false" customHeight="true" outlineLevel="0" collapsed="false">
      <c r="A43" s="66" t="s">
        <v>199</v>
      </c>
      <c r="B43" s="66" t="s">
        <v>115</v>
      </c>
      <c r="C43" s="67" t="n">
        <v>0</v>
      </c>
      <c r="D43" s="67" t="n">
        <v>9.326661</v>
      </c>
      <c r="E43" s="67" t="n">
        <v>0</v>
      </c>
      <c r="F43" s="66" t="s">
        <v>199</v>
      </c>
      <c r="G43" s="66" t="s">
        <v>115</v>
      </c>
      <c r="H43" s="67" t="n">
        <v>0</v>
      </c>
      <c r="I43" s="67" t="n">
        <v>9.326661</v>
      </c>
      <c r="J43" s="67" t="n">
        <v>0</v>
      </c>
      <c r="K43" s="66" t="n">
        <v>1844.86639084359</v>
      </c>
      <c r="L43" s="66" t="n">
        <v>13.6195018187446</v>
      </c>
      <c r="M43" s="66"/>
      <c r="N43" s="66"/>
      <c r="O43" s="66"/>
      <c r="P43" s="66"/>
      <c r="Q43" s="66"/>
      <c r="R43" s="66" t="n">
        <v>1845.87366733108</v>
      </c>
      <c r="S43" s="66"/>
      <c r="T43" s="68" t="n">
        <v>8.77000045776367</v>
      </c>
      <c r="U43" s="66" t="s">
        <v>199</v>
      </c>
      <c r="V43" s="66" t="s">
        <v>115</v>
      </c>
      <c r="W43" s="66" t="s">
        <v>335</v>
      </c>
      <c r="X43" s="66" t="s">
        <v>199</v>
      </c>
      <c r="Y43" s="66" t="s">
        <v>115</v>
      </c>
      <c r="Z43" s="66" t="n">
        <f aca="false">MAX(AC43:AG43)</f>
        <v>0</v>
      </c>
      <c r="AA43" s="66" t="n">
        <f aca="false">MAX(AH43:AL43)</f>
        <v>9.326661</v>
      </c>
      <c r="AB43" s="66" t="n">
        <f aca="false">MAX(AM43:AQ43)</f>
        <v>0</v>
      </c>
      <c r="AC43" s="67" t="n">
        <v>0</v>
      </c>
      <c r="AD43" s="67" t="n">
        <v>0</v>
      </c>
      <c r="AE43" s="67" t="n">
        <v>0</v>
      </c>
      <c r="AF43" s="67" t="n">
        <v>0</v>
      </c>
      <c r="AG43" s="67" t="n">
        <v>0</v>
      </c>
      <c r="AH43" s="69" t="n">
        <v>0</v>
      </c>
      <c r="AI43" s="69" t="n">
        <v>0</v>
      </c>
      <c r="AJ43" s="69" t="n">
        <v>9.326661</v>
      </c>
      <c r="AK43" s="69" t="n">
        <v>0</v>
      </c>
      <c r="AL43" s="69" t="n">
        <v>0</v>
      </c>
      <c r="AM43" s="67" t="n">
        <v>0</v>
      </c>
      <c r="AN43" s="67" t="n">
        <v>0</v>
      </c>
      <c r="AO43" s="67" t="n">
        <v>0</v>
      </c>
      <c r="AP43" s="67" t="n">
        <v>0</v>
      </c>
      <c r="AQ43" s="67" t="n">
        <v>0</v>
      </c>
      <c r="AR43" s="66" t="n">
        <v>1844.86639084359</v>
      </c>
      <c r="AS43" s="66" t="n">
        <v>13.6195018187446</v>
      </c>
      <c r="AT43" s="66"/>
      <c r="AU43" s="66"/>
      <c r="AV43" s="66"/>
      <c r="AW43" s="66"/>
      <c r="AX43" s="66"/>
      <c r="AY43" s="66" t="n">
        <v>1845.87366733108</v>
      </c>
      <c r="AZ43" s="66"/>
      <c r="BA43" s="68" t="n">
        <v>8.77000045776367</v>
      </c>
      <c r="BB43" s="66" t="s">
        <v>199</v>
      </c>
      <c r="BC43" s="66" t="s">
        <v>115</v>
      </c>
      <c r="BD43" s="66" t="s">
        <v>335</v>
      </c>
      <c r="BF43" s="66" t="n">
        <v>194390954</v>
      </c>
      <c r="BG43" s="28" t="s">
        <v>196</v>
      </c>
      <c r="BH43" s="29" t="n">
        <v>187761343</v>
      </c>
      <c r="BI43" s="30" t="s">
        <v>73</v>
      </c>
      <c r="BK43" s="28" t="s">
        <v>300</v>
      </c>
      <c r="BM43" s="0" t="s">
        <v>229</v>
      </c>
      <c r="BN43" s="0" t="s">
        <v>325</v>
      </c>
      <c r="BV43" s="0" t="n">
        <v>42</v>
      </c>
      <c r="BW43" s="7" t="s">
        <v>296</v>
      </c>
      <c r="BX43" s="7" t="s">
        <v>297</v>
      </c>
      <c r="CA43" s="0" t="n">
        <v>42</v>
      </c>
      <c r="CB43" s="8" t="s">
        <v>296</v>
      </c>
      <c r="CC43" s="8" t="s">
        <v>297</v>
      </c>
      <c r="CD43" s="31" t="n">
        <v>57162412</v>
      </c>
      <c r="CI43" s="32" t="n">
        <v>57162412</v>
      </c>
      <c r="CJ43" s="32" t="s">
        <v>256</v>
      </c>
      <c r="CK43" s="10" t="s">
        <v>156</v>
      </c>
      <c r="CL43" s="10" t="s">
        <v>298</v>
      </c>
      <c r="CQ43" s="43" t="s">
        <v>298</v>
      </c>
      <c r="CS43" s="21" t="n">
        <v>30</v>
      </c>
      <c r="CT43" s="21" t="s">
        <v>226</v>
      </c>
      <c r="CU43" s="21" t="s">
        <v>227</v>
      </c>
      <c r="CV43" s="22" t="n">
        <v>7662046</v>
      </c>
      <c r="CW43" s="22"/>
      <c r="CX43" s="22"/>
      <c r="CY43" s="22"/>
      <c r="CZ43" s="22"/>
      <c r="DA43" s="22" t="n">
        <v>7662046</v>
      </c>
      <c r="DB43" s="33" t="s">
        <v>211</v>
      </c>
      <c r="DC43" s="21" t="s">
        <v>211</v>
      </c>
      <c r="DD43" s="21" t="s">
        <v>300</v>
      </c>
      <c r="DE43" s="21"/>
      <c r="DF43" s="21"/>
      <c r="DG43" s="21"/>
      <c r="DH43" s="21"/>
      <c r="DI43" s="34" t="s">
        <v>300</v>
      </c>
      <c r="DK43" s="13" t="n">
        <v>41</v>
      </c>
      <c r="DL43" s="13" t="s">
        <v>217</v>
      </c>
      <c r="DM43" s="13" t="s">
        <v>218</v>
      </c>
    </row>
    <row r="44" customFormat="false" ht="15.75" hidden="false" customHeight="true" outlineLevel="0" collapsed="false">
      <c r="A44" s="1" t="s">
        <v>165</v>
      </c>
      <c r="B44" s="1" t="s">
        <v>166</v>
      </c>
      <c r="C44" s="2" t="n">
        <v>0</v>
      </c>
      <c r="D44" s="2" t="n">
        <v>9.592688</v>
      </c>
      <c r="E44" s="2" t="n">
        <v>0</v>
      </c>
      <c r="F44" s="1" t="s">
        <v>165</v>
      </c>
      <c r="G44" s="1" t="s">
        <v>166</v>
      </c>
      <c r="H44" s="2" t="n">
        <v>0</v>
      </c>
      <c r="I44" s="2" t="n">
        <v>9.592688</v>
      </c>
      <c r="J44" s="2" t="n">
        <v>0</v>
      </c>
      <c r="K44" s="4" t="n">
        <v>1144.04091676034</v>
      </c>
      <c r="L44" s="4" t="n">
        <v>15.4516154872553</v>
      </c>
      <c r="M44" s="4" t="n">
        <v>1.15863950075652</v>
      </c>
      <c r="N44" s="4"/>
      <c r="O44" s="4"/>
      <c r="P44" s="4"/>
      <c r="Q44" s="4"/>
      <c r="R44" s="5" t="n">
        <v>1145.04819324783</v>
      </c>
      <c r="S44" s="5" t="n">
        <v>0.645531129652706</v>
      </c>
      <c r="T44" s="6" t="n">
        <v>9.35999965667725</v>
      </c>
      <c r="U44" s="4" t="s">
        <v>165</v>
      </c>
      <c r="V44" s="4" t="s">
        <v>166</v>
      </c>
      <c r="W44" s="4" t="s">
        <v>336</v>
      </c>
      <c r="X44" s="1" t="s">
        <v>165</v>
      </c>
      <c r="Y44" s="1" t="s">
        <v>166</v>
      </c>
      <c r="Z44" s="1" t="n">
        <f aca="false">MAX(AC44:AG44)</f>
        <v>0</v>
      </c>
      <c r="AA44" s="1" t="n">
        <f aca="false">MAX(AH44:AL44)</f>
        <v>9.592688</v>
      </c>
      <c r="AB44" s="1" t="n">
        <f aca="false">MAX(AM44:AQ44)</f>
        <v>0</v>
      </c>
      <c r="AC44" s="2" t="n">
        <v>0</v>
      </c>
      <c r="AD44" s="2" t="n">
        <v>0</v>
      </c>
      <c r="AE44" s="2" t="n">
        <v>0</v>
      </c>
      <c r="AF44" s="2" t="n">
        <v>0</v>
      </c>
      <c r="AG44" s="2" t="n">
        <v>0</v>
      </c>
      <c r="AH44" s="3" t="n">
        <v>0</v>
      </c>
      <c r="AI44" s="3" t="n">
        <v>0</v>
      </c>
      <c r="AJ44" s="3" t="n">
        <v>0</v>
      </c>
      <c r="AK44" s="3" t="n">
        <v>9.592688</v>
      </c>
      <c r="AL44" s="3" t="n">
        <v>6.575191</v>
      </c>
      <c r="AM44" s="2" t="n">
        <v>0</v>
      </c>
      <c r="AN44" s="2" t="n">
        <v>0</v>
      </c>
      <c r="AO44" s="2" t="n">
        <v>0</v>
      </c>
      <c r="AP44" s="2" t="n">
        <v>0</v>
      </c>
      <c r="AQ44" s="2" t="n">
        <v>0</v>
      </c>
      <c r="AR44" s="4" t="n">
        <v>1144.04091676034</v>
      </c>
      <c r="AS44" s="4" t="n">
        <v>15.4516154872553</v>
      </c>
      <c r="AT44" s="4" t="n">
        <v>1.15863950075652</v>
      </c>
      <c r="AY44" s="5" t="n">
        <v>1145.04819324783</v>
      </c>
      <c r="AZ44" s="5" t="n">
        <v>0.645531129652706</v>
      </c>
      <c r="BA44" s="6" t="n">
        <v>9.35999965667725</v>
      </c>
      <c r="BB44" s="4" t="s">
        <v>165</v>
      </c>
      <c r="BC44" s="4" t="s">
        <v>166</v>
      </c>
      <c r="BD44" s="4" t="s">
        <v>336</v>
      </c>
      <c r="BF44" s="1" t="n">
        <v>119617135</v>
      </c>
      <c r="BG44" s="28" t="s">
        <v>48</v>
      </c>
      <c r="BH44" s="0" t="n">
        <v>780122</v>
      </c>
      <c r="BI44" s="30" t="s">
        <v>216</v>
      </c>
      <c r="BK44" s="28" t="s">
        <v>337</v>
      </c>
      <c r="BM44" s="0" t="s">
        <v>147</v>
      </c>
      <c r="BN44" s="0" t="s">
        <v>148</v>
      </c>
      <c r="BP44" s="0" t="s">
        <v>338</v>
      </c>
      <c r="BR44" s="0" t="s">
        <v>119</v>
      </c>
      <c r="BT44" s="0" t="s">
        <v>181</v>
      </c>
      <c r="BV44" s="0" t="n">
        <v>43</v>
      </c>
      <c r="BW44" s="7" t="s">
        <v>101</v>
      </c>
      <c r="BX44" s="7" t="s">
        <v>102</v>
      </c>
      <c r="CA44" s="0" t="n">
        <v>43</v>
      </c>
      <c r="CB44" s="62" t="s">
        <v>101</v>
      </c>
      <c r="CC44" s="62" t="s">
        <v>102</v>
      </c>
      <c r="CD44" s="63" t="n">
        <v>134288896</v>
      </c>
      <c r="CI44" s="42" t="n">
        <v>134288896</v>
      </c>
      <c r="CJ44" s="42" t="s">
        <v>88</v>
      </c>
      <c r="CK44" s="10" t="s">
        <v>224</v>
      </c>
      <c r="CL44" s="10" t="s">
        <v>273</v>
      </c>
      <c r="CQ44" s="43" t="s">
        <v>273</v>
      </c>
      <c r="CS44" s="21" t="n">
        <v>49</v>
      </c>
      <c r="CT44" s="21" t="s">
        <v>139</v>
      </c>
      <c r="CU44" s="21" t="s">
        <v>140</v>
      </c>
      <c r="CV44" s="22" t="n">
        <v>82524848</v>
      </c>
      <c r="CW44" s="22"/>
      <c r="CX44" s="22"/>
      <c r="CY44" s="22"/>
      <c r="CZ44" s="22"/>
      <c r="DA44" s="33" t="n">
        <v>82524848</v>
      </c>
      <c r="DB44" s="33" t="s">
        <v>118</v>
      </c>
      <c r="DC44" s="21" t="s">
        <v>118</v>
      </c>
      <c r="DD44" s="21" t="s">
        <v>337</v>
      </c>
      <c r="DE44" s="21"/>
      <c r="DF44" s="21"/>
      <c r="DG44" s="21"/>
      <c r="DH44" s="21"/>
      <c r="DI44" s="34" t="s">
        <v>337</v>
      </c>
      <c r="DK44" s="13" t="n">
        <v>42</v>
      </c>
      <c r="DL44" s="13" t="s">
        <v>199</v>
      </c>
      <c r="DM44" s="13" t="s">
        <v>115</v>
      </c>
    </row>
    <row r="45" customFormat="false" ht="15.75" hidden="false" customHeight="true" outlineLevel="0" collapsed="false">
      <c r="A45" s="1" t="s">
        <v>303</v>
      </c>
      <c r="B45" s="1" t="s">
        <v>304</v>
      </c>
      <c r="C45" s="2" t="n">
        <v>0</v>
      </c>
      <c r="D45" s="2" t="n">
        <v>9.727756</v>
      </c>
      <c r="E45" s="2" t="n">
        <v>0</v>
      </c>
      <c r="F45" s="1" t="s">
        <v>303</v>
      </c>
      <c r="G45" s="1" t="s">
        <v>304</v>
      </c>
      <c r="H45" s="2" t="n">
        <v>0</v>
      </c>
      <c r="I45" s="2" t="n">
        <v>9.727756</v>
      </c>
      <c r="J45" s="2" t="n">
        <v>0</v>
      </c>
      <c r="K45" s="4" t="n">
        <v>1766.8641380023</v>
      </c>
      <c r="L45" s="4" t="n">
        <v>18.2148631049591</v>
      </c>
      <c r="M45" s="4" t="n">
        <v>0.371465331183576</v>
      </c>
      <c r="N45" s="4"/>
      <c r="O45" s="4"/>
      <c r="P45" s="4"/>
      <c r="Q45" s="4"/>
      <c r="R45" s="5" t="n">
        <v>1767.87141448979</v>
      </c>
      <c r="S45" s="5" t="n">
        <v>0.00986329648181353</v>
      </c>
      <c r="T45" s="6" t="n">
        <v>16.5599994659424</v>
      </c>
      <c r="U45" s="4" t="s">
        <v>303</v>
      </c>
      <c r="V45" s="4" t="s">
        <v>304</v>
      </c>
      <c r="W45" s="4" t="s">
        <v>339</v>
      </c>
      <c r="X45" s="1" t="s">
        <v>303</v>
      </c>
      <c r="Y45" s="1" t="s">
        <v>304</v>
      </c>
      <c r="Z45" s="1" t="n">
        <f aca="false">MAX(AC45:AG45)</f>
        <v>0</v>
      </c>
      <c r="AA45" s="1" t="n">
        <f aca="false">MAX(AH45:AL45)</f>
        <v>9.727756</v>
      </c>
      <c r="AB45" s="1" t="n">
        <f aca="false">MAX(AM45:AQ45)</f>
        <v>0</v>
      </c>
      <c r="AC45" s="2" t="n">
        <v>0</v>
      </c>
      <c r="AD45" s="2" t="n">
        <v>0</v>
      </c>
      <c r="AE45" s="2" t="n">
        <v>0</v>
      </c>
      <c r="AF45" s="2" t="n">
        <v>0</v>
      </c>
      <c r="AG45" s="2" t="n">
        <v>0</v>
      </c>
      <c r="AH45" s="3" t="n">
        <v>0</v>
      </c>
      <c r="AI45" s="3" t="n">
        <v>0</v>
      </c>
      <c r="AJ45" s="3" t="n">
        <v>0</v>
      </c>
      <c r="AK45" s="3" t="n">
        <v>7.978512</v>
      </c>
      <c r="AL45" s="3" t="n">
        <v>9.727756</v>
      </c>
      <c r="AM45" s="2" t="n">
        <v>0</v>
      </c>
      <c r="AN45" s="2" t="n">
        <v>0</v>
      </c>
      <c r="AO45" s="2" t="n">
        <v>0</v>
      </c>
      <c r="AP45" s="2" t="n">
        <v>0</v>
      </c>
      <c r="AQ45" s="2" t="n">
        <v>0</v>
      </c>
      <c r="AR45" s="4" t="n">
        <v>1766.8641380023</v>
      </c>
      <c r="AS45" s="4" t="n">
        <v>18.2148631049591</v>
      </c>
      <c r="AT45" s="4" t="n">
        <v>0.371465331183576</v>
      </c>
      <c r="AY45" s="5" t="n">
        <v>1767.87141448979</v>
      </c>
      <c r="AZ45" s="5" t="n">
        <v>0.00986329648181353</v>
      </c>
      <c r="BA45" s="6" t="n">
        <v>16.5599994659424</v>
      </c>
      <c r="BB45" s="4" t="s">
        <v>303</v>
      </c>
      <c r="BC45" s="4" t="s">
        <v>304</v>
      </c>
      <c r="BD45" s="4" t="s">
        <v>339</v>
      </c>
      <c r="BF45" s="1" t="n">
        <v>28912912</v>
      </c>
      <c r="BG45" s="28" t="s">
        <v>220</v>
      </c>
      <c r="BH45" s="29" t="n">
        <v>40789035</v>
      </c>
      <c r="BI45" s="30" t="s">
        <v>126</v>
      </c>
      <c r="BM45" s="0" t="s">
        <v>305</v>
      </c>
      <c r="BN45" s="0" t="s">
        <v>306</v>
      </c>
      <c r="BP45" s="0" t="s">
        <v>257</v>
      </c>
      <c r="BR45" s="0" t="s">
        <v>128</v>
      </c>
      <c r="BT45" s="0" t="s">
        <v>193</v>
      </c>
      <c r="BV45" s="0" t="n">
        <v>44</v>
      </c>
      <c r="BW45" s="7" t="s">
        <v>308</v>
      </c>
      <c r="BX45" s="7" t="s">
        <v>309</v>
      </c>
      <c r="CA45" s="0" t="n">
        <v>44</v>
      </c>
      <c r="CB45" s="77" t="s">
        <v>308</v>
      </c>
      <c r="CC45" s="77" t="s">
        <v>309</v>
      </c>
      <c r="CD45" s="78" t="n">
        <v>19913385</v>
      </c>
      <c r="CE45" s="42" t="n">
        <v>19913385</v>
      </c>
      <c r="CF45" s="42" t="s">
        <v>40</v>
      </c>
      <c r="CI45" s="42" t="n">
        <v>19913385</v>
      </c>
      <c r="CJ45" s="42" t="s">
        <v>142</v>
      </c>
      <c r="CK45" s="10" t="s">
        <v>142</v>
      </c>
      <c r="CL45" s="10" t="s">
        <v>322</v>
      </c>
      <c r="CM45" s="10" t="s">
        <v>40</v>
      </c>
      <c r="CN45" s="10" t="s">
        <v>322</v>
      </c>
      <c r="CQ45" s="43" t="s">
        <v>322</v>
      </c>
      <c r="CS45" s="21" t="n">
        <v>1</v>
      </c>
      <c r="CT45" s="21" t="s">
        <v>43</v>
      </c>
      <c r="CU45" s="21" t="s">
        <v>44</v>
      </c>
      <c r="CV45" s="22" t="n">
        <v>6653742</v>
      </c>
      <c r="CW45" s="22"/>
      <c r="CX45" s="22"/>
      <c r="CY45" s="22"/>
      <c r="CZ45" s="22"/>
      <c r="DA45" s="33" t="n">
        <v>6653742</v>
      </c>
      <c r="DB45" s="33" t="s">
        <v>45</v>
      </c>
      <c r="DC45" s="21"/>
      <c r="DD45" s="21"/>
      <c r="DE45" s="21"/>
      <c r="DF45" s="21"/>
      <c r="DG45" s="21"/>
      <c r="DH45" s="21"/>
      <c r="DI45" s="21"/>
      <c r="DK45" s="13" t="n">
        <v>43</v>
      </c>
      <c r="DL45" s="13" t="s">
        <v>165</v>
      </c>
      <c r="DM45" s="13" t="s">
        <v>166</v>
      </c>
    </row>
    <row r="46" customFormat="false" ht="15.75" hidden="false" customHeight="true" outlineLevel="0" collapsed="false">
      <c r="A46" s="1" t="s">
        <v>194</v>
      </c>
      <c r="B46" s="1" t="s">
        <v>195</v>
      </c>
      <c r="C46" s="2" t="n">
        <v>0</v>
      </c>
      <c r="D46" s="2" t="n">
        <v>9.813234</v>
      </c>
      <c r="E46" s="2" t="n">
        <v>0</v>
      </c>
      <c r="F46" s="1" t="s">
        <v>194</v>
      </c>
      <c r="G46" s="1" t="s">
        <v>195</v>
      </c>
      <c r="H46" s="2" t="n">
        <v>0</v>
      </c>
      <c r="I46" s="2" t="n">
        <v>9.813234</v>
      </c>
      <c r="J46" s="2" t="n">
        <v>0</v>
      </c>
      <c r="K46" s="4" t="n">
        <v>1509.15646569131</v>
      </c>
      <c r="L46" s="4" t="n">
        <v>17.1829746519369</v>
      </c>
      <c r="M46" s="4" t="n">
        <v>0.499513071098387</v>
      </c>
      <c r="N46" s="4"/>
      <c r="O46" s="4"/>
      <c r="P46" s="4"/>
      <c r="Q46" s="4"/>
      <c r="R46" s="5" t="n">
        <v>1510.16374217881</v>
      </c>
      <c r="S46" s="5" t="n">
        <v>0.736634081881378</v>
      </c>
      <c r="T46" s="6" t="n">
        <v>10.6800003051758</v>
      </c>
      <c r="U46" s="4" t="s">
        <v>194</v>
      </c>
      <c r="V46" s="4" t="s">
        <v>195</v>
      </c>
      <c r="W46" s="4" t="s">
        <v>340</v>
      </c>
      <c r="X46" s="1" t="s">
        <v>194</v>
      </c>
      <c r="Y46" s="1" t="s">
        <v>195</v>
      </c>
      <c r="Z46" s="1" t="n">
        <f aca="false">MAX(AC46:AG46)</f>
        <v>0</v>
      </c>
      <c r="AA46" s="1" t="n">
        <f aca="false">MAX(AH46:AL46)</f>
        <v>9.813234</v>
      </c>
      <c r="AB46" s="1" t="n">
        <f aca="false">MAX(AM46:AQ46)</f>
        <v>0</v>
      </c>
      <c r="AC46" s="2" t="n">
        <v>0</v>
      </c>
      <c r="AD46" s="2" t="n">
        <v>0</v>
      </c>
      <c r="AE46" s="2" t="n">
        <v>0</v>
      </c>
      <c r="AF46" s="2" t="n">
        <v>0</v>
      </c>
      <c r="AG46" s="2" t="n">
        <v>0</v>
      </c>
      <c r="AH46" s="3" t="n">
        <v>0</v>
      </c>
      <c r="AI46" s="3" t="n">
        <v>2.905904</v>
      </c>
      <c r="AJ46" s="3" t="n">
        <v>0</v>
      </c>
      <c r="AK46" s="3" t="n">
        <v>0</v>
      </c>
      <c r="AL46" s="3" t="n">
        <v>9.813234</v>
      </c>
      <c r="AM46" s="2" t="n">
        <v>0</v>
      </c>
      <c r="AN46" s="2" t="n">
        <v>0</v>
      </c>
      <c r="AO46" s="2" t="n">
        <v>0</v>
      </c>
      <c r="AP46" s="2" t="n">
        <v>0</v>
      </c>
      <c r="AQ46" s="2" t="n">
        <v>0</v>
      </c>
      <c r="AR46" s="4" t="n">
        <v>1509.15646569131</v>
      </c>
      <c r="AS46" s="4" t="n">
        <v>17.1829746519369</v>
      </c>
      <c r="AT46" s="4" t="n">
        <v>0.499513071098387</v>
      </c>
      <c r="AY46" s="5" t="n">
        <v>1510.16374217881</v>
      </c>
      <c r="AZ46" s="5" t="n">
        <v>0.736634081881378</v>
      </c>
      <c r="BA46" s="6" t="n">
        <v>10.6800003051758</v>
      </c>
      <c r="BB46" s="4" t="s">
        <v>194</v>
      </c>
      <c r="BC46" s="4" t="s">
        <v>195</v>
      </c>
      <c r="BD46" s="4" t="s">
        <v>340</v>
      </c>
      <c r="BF46" s="1" t="n">
        <v>157835765</v>
      </c>
      <c r="BG46" s="28" t="s">
        <v>174</v>
      </c>
      <c r="BH46" s="29" t="n">
        <v>20379712</v>
      </c>
      <c r="BI46" s="30" t="s">
        <v>147</v>
      </c>
      <c r="BM46" s="0" t="s">
        <v>86</v>
      </c>
      <c r="BN46" s="0" t="s">
        <v>87</v>
      </c>
      <c r="BV46" s="0" t="n">
        <v>45</v>
      </c>
      <c r="BW46" s="7" t="s">
        <v>123</v>
      </c>
      <c r="BX46" s="7" t="s">
        <v>124</v>
      </c>
      <c r="CA46" s="0" t="n">
        <v>45</v>
      </c>
      <c r="CB46" s="51" t="s">
        <v>123</v>
      </c>
      <c r="CC46" s="51" t="s">
        <v>124</v>
      </c>
      <c r="CD46" s="52" t="n">
        <v>119574035</v>
      </c>
      <c r="CI46" s="76"/>
      <c r="CJ46" s="76"/>
      <c r="CS46" s="21" t="n">
        <v>5</v>
      </c>
      <c r="CT46" s="21" t="s">
        <v>95</v>
      </c>
      <c r="CU46" s="21" t="s">
        <v>96</v>
      </c>
      <c r="CV46" s="22" t="n">
        <v>119587949</v>
      </c>
      <c r="CW46" s="22"/>
      <c r="CX46" s="22"/>
      <c r="CY46" s="22"/>
      <c r="CZ46" s="22"/>
      <c r="DA46" s="22"/>
      <c r="DB46" s="22"/>
      <c r="DC46" s="21"/>
      <c r="DD46" s="21"/>
      <c r="DE46" s="21"/>
      <c r="DF46" s="21"/>
      <c r="DG46" s="21"/>
      <c r="DH46" s="21"/>
      <c r="DI46" s="21"/>
      <c r="DK46" s="13" t="n">
        <v>44</v>
      </c>
      <c r="DL46" s="13" t="s">
        <v>303</v>
      </c>
      <c r="DM46" s="13" t="s">
        <v>304</v>
      </c>
    </row>
    <row r="47" customFormat="false" ht="15.75" hidden="false" customHeight="true" outlineLevel="0" collapsed="false">
      <c r="A47" s="1" t="s">
        <v>71</v>
      </c>
      <c r="B47" s="1" t="s">
        <v>72</v>
      </c>
      <c r="C47" s="2" t="n">
        <v>0</v>
      </c>
      <c r="D47" s="2" t="n">
        <v>9.88951</v>
      </c>
      <c r="E47" s="2" t="n">
        <v>0</v>
      </c>
      <c r="F47" s="1" t="s">
        <v>71</v>
      </c>
      <c r="G47" s="1" t="s">
        <v>72</v>
      </c>
      <c r="H47" s="2" t="n">
        <v>0</v>
      </c>
      <c r="I47" s="2" t="n">
        <v>9.88951</v>
      </c>
      <c r="J47" s="2" t="n">
        <v>0</v>
      </c>
      <c r="K47" s="4" t="n">
        <v>1505.71784961117</v>
      </c>
      <c r="L47" s="4" t="n">
        <v>8.43569852902881</v>
      </c>
      <c r="M47" s="4"/>
      <c r="N47" s="4"/>
      <c r="O47" s="4"/>
      <c r="P47" s="4"/>
      <c r="Q47" s="4"/>
      <c r="R47" s="5" t="n">
        <v>1506.72512609867</v>
      </c>
      <c r="S47" s="5"/>
      <c r="T47" s="6" t="n">
        <v>11.5600004196167</v>
      </c>
      <c r="U47" s="4" t="s">
        <v>71</v>
      </c>
      <c r="V47" s="4" t="s">
        <v>72</v>
      </c>
      <c r="W47" s="4" t="s">
        <v>341</v>
      </c>
      <c r="X47" s="1" t="s">
        <v>71</v>
      </c>
      <c r="Y47" s="1" t="s">
        <v>72</v>
      </c>
      <c r="Z47" s="1" t="n">
        <f aca="false">MAX(AC47:AG47)</f>
        <v>0</v>
      </c>
      <c r="AA47" s="1" t="n">
        <f aca="false">MAX(AH47:AL47)</f>
        <v>9.88951</v>
      </c>
      <c r="AB47" s="1" t="n">
        <f aca="false">MAX(AM47:AQ47)</f>
        <v>0</v>
      </c>
      <c r="AC47" s="2" t="n">
        <v>0</v>
      </c>
      <c r="AD47" s="2" t="n">
        <v>0</v>
      </c>
      <c r="AE47" s="2" t="n">
        <v>0</v>
      </c>
      <c r="AF47" s="2" t="n">
        <v>0</v>
      </c>
      <c r="AG47" s="2" t="n">
        <v>0</v>
      </c>
      <c r="AH47" s="3" t="n">
        <v>9.88951</v>
      </c>
      <c r="AI47" s="3" t="n">
        <v>0</v>
      </c>
      <c r="AJ47" s="3" t="n">
        <v>0</v>
      </c>
      <c r="AK47" s="3" t="n">
        <v>0</v>
      </c>
      <c r="AL47" s="3" t="n">
        <v>0</v>
      </c>
      <c r="AM47" s="2" t="n">
        <v>0</v>
      </c>
      <c r="AN47" s="2" t="n">
        <v>0</v>
      </c>
      <c r="AO47" s="2" t="n">
        <v>0</v>
      </c>
      <c r="AP47" s="2" t="n">
        <v>0</v>
      </c>
      <c r="AQ47" s="2" t="n">
        <v>0</v>
      </c>
      <c r="AR47" s="4" t="n">
        <v>1505.71784961117</v>
      </c>
      <c r="AS47" s="4" t="n">
        <v>8.43569852902881</v>
      </c>
      <c r="AY47" s="5" t="n">
        <v>1506.72512609867</v>
      </c>
      <c r="BA47" s="6" t="n">
        <v>11.5600004196167</v>
      </c>
      <c r="BB47" s="4" t="s">
        <v>71</v>
      </c>
      <c r="BC47" s="4" t="s">
        <v>72</v>
      </c>
      <c r="BD47" s="4" t="s">
        <v>341</v>
      </c>
      <c r="BF47" s="1" t="n">
        <v>187761343</v>
      </c>
      <c r="BG47" s="28" t="s">
        <v>262</v>
      </c>
      <c r="BH47" s="29" t="n">
        <v>6912458</v>
      </c>
      <c r="BI47" s="30" t="s">
        <v>160</v>
      </c>
      <c r="BM47" s="0" t="s">
        <v>234</v>
      </c>
      <c r="BN47" s="0" t="s">
        <v>334</v>
      </c>
      <c r="BP47" s="0" t="s">
        <v>289</v>
      </c>
      <c r="BR47" s="0" t="s">
        <v>181</v>
      </c>
      <c r="BT47" s="0" t="s">
        <v>157</v>
      </c>
      <c r="BV47" s="0" t="n">
        <v>46</v>
      </c>
      <c r="BW47" s="7" t="s">
        <v>342</v>
      </c>
      <c r="BX47" s="7" t="s">
        <v>343</v>
      </c>
      <c r="CA47" s="0" t="n">
        <v>46</v>
      </c>
      <c r="CB47" s="83" t="s">
        <v>342</v>
      </c>
      <c r="CC47" s="83" t="s">
        <v>343</v>
      </c>
      <c r="CD47" s="84" t="n">
        <v>119577202</v>
      </c>
      <c r="CI47" s="76"/>
      <c r="CJ47" s="76"/>
      <c r="CS47" s="21" t="n">
        <v>11</v>
      </c>
      <c r="CT47" s="21" t="s">
        <v>165</v>
      </c>
      <c r="CU47" s="21" t="s">
        <v>166</v>
      </c>
      <c r="CV47" s="22" t="n">
        <v>119617135</v>
      </c>
      <c r="CW47" s="22"/>
      <c r="CX47" s="22"/>
      <c r="CY47" s="22"/>
      <c r="CZ47" s="22"/>
      <c r="DA47" s="22"/>
      <c r="DB47" s="22"/>
      <c r="DC47" s="21"/>
      <c r="DD47" s="21"/>
      <c r="DE47" s="21"/>
      <c r="DF47" s="21"/>
      <c r="DG47" s="21"/>
      <c r="DH47" s="21"/>
      <c r="DI47" s="21"/>
      <c r="DK47" s="13" t="n">
        <v>45</v>
      </c>
      <c r="DL47" s="13" t="s">
        <v>194</v>
      </c>
      <c r="DM47" s="13" t="s">
        <v>195</v>
      </c>
    </row>
    <row r="48" customFormat="false" ht="15.75" hidden="false" customHeight="true" outlineLevel="0" collapsed="false">
      <c r="A48" s="66" t="s">
        <v>265</v>
      </c>
      <c r="B48" s="66" t="s">
        <v>266</v>
      </c>
      <c r="C48" s="67" t="n">
        <v>0</v>
      </c>
      <c r="D48" s="67" t="n">
        <v>9.96227</v>
      </c>
      <c r="E48" s="67" t="n">
        <v>0</v>
      </c>
      <c r="F48" s="66" t="s">
        <v>265</v>
      </c>
      <c r="G48" s="66" t="s">
        <v>266</v>
      </c>
      <c r="H48" s="67" t="n">
        <v>0</v>
      </c>
      <c r="I48" s="67" t="n">
        <v>9.96227</v>
      </c>
      <c r="J48" s="67" t="n">
        <v>0</v>
      </c>
      <c r="K48" s="66" t="n">
        <v>849.41913449578</v>
      </c>
      <c r="L48" s="66" t="n">
        <v>12.6203771854507</v>
      </c>
      <c r="M48" s="66"/>
      <c r="N48" s="66"/>
      <c r="O48" s="66"/>
      <c r="P48" s="66"/>
      <c r="Q48" s="66"/>
      <c r="R48" s="66" t="n">
        <v>850.426410983274</v>
      </c>
      <c r="S48" s="66"/>
      <c r="T48" s="68" t="n">
        <v>8.22000026702881</v>
      </c>
      <c r="U48" s="66" t="s">
        <v>265</v>
      </c>
      <c r="V48" s="66" t="s">
        <v>266</v>
      </c>
      <c r="W48" s="66" t="s">
        <v>344</v>
      </c>
      <c r="X48" s="66" t="s">
        <v>265</v>
      </c>
      <c r="Y48" s="66" t="s">
        <v>266</v>
      </c>
      <c r="Z48" s="66" t="n">
        <f aca="false">MAX(AC48:AG48)</f>
        <v>0</v>
      </c>
      <c r="AA48" s="66" t="n">
        <f aca="false">MAX(AH48:AL48)</f>
        <v>9.96227</v>
      </c>
      <c r="AB48" s="66" t="n">
        <f aca="false">MAX(AM48:AQ48)</f>
        <v>0</v>
      </c>
      <c r="AC48" s="67" t="n">
        <v>0</v>
      </c>
      <c r="AD48" s="67" t="n">
        <v>0</v>
      </c>
      <c r="AE48" s="67" t="n">
        <v>0</v>
      </c>
      <c r="AF48" s="67" t="n">
        <v>0</v>
      </c>
      <c r="AG48" s="67" t="n">
        <v>0</v>
      </c>
      <c r="AH48" s="69" t="n">
        <v>9.96227</v>
      </c>
      <c r="AI48" s="69" t="n">
        <v>0</v>
      </c>
      <c r="AJ48" s="69" t="n">
        <v>0</v>
      </c>
      <c r="AK48" s="69" t="n">
        <v>0</v>
      </c>
      <c r="AL48" s="69" t="n">
        <v>0</v>
      </c>
      <c r="AM48" s="67" t="n">
        <v>0</v>
      </c>
      <c r="AN48" s="67" t="n">
        <v>0</v>
      </c>
      <c r="AO48" s="67" t="n">
        <v>0</v>
      </c>
      <c r="AP48" s="67" t="n">
        <v>0</v>
      </c>
      <c r="AQ48" s="67" t="n">
        <v>0</v>
      </c>
      <c r="AR48" s="66" t="n">
        <v>849.41913449578</v>
      </c>
      <c r="AS48" s="66" t="n">
        <v>12.6203771854507</v>
      </c>
      <c r="AT48" s="66"/>
      <c r="AU48" s="66"/>
      <c r="AV48" s="66"/>
      <c r="AW48" s="66"/>
      <c r="AX48" s="66"/>
      <c r="AY48" s="66" t="n">
        <v>850.426410983274</v>
      </c>
      <c r="AZ48" s="66"/>
      <c r="BA48" s="68" t="n">
        <v>8.22000026702881</v>
      </c>
      <c r="BB48" s="66" t="s">
        <v>265</v>
      </c>
      <c r="BC48" s="66" t="s">
        <v>266</v>
      </c>
      <c r="BD48" s="66" t="s">
        <v>344</v>
      </c>
      <c r="BF48" s="66" t="n">
        <v>780122</v>
      </c>
      <c r="BG48" s="28" t="s">
        <v>127</v>
      </c>
      <c r="BH48" s="29" t="n">
        <v>31874225</v>
      </c>
      <c r="BI48" s="30" t="s">
        <v>224</v>
      </c>
      <c r="BM48" s="0" t="s">
        <v>211</v>
      </c>
      <c r="BN48" s="0" t="s">
        <v>300</v>
      </c>
      <c r="BP48" s="0" t="s">
        <v>295</v>
      </c>
      <c r="BR48" s="0" t="s">
        <v>193</v>
      </c>
      <c r="BT48" s="0" t="s">
        <v>164</v>
      </c>
      <c r="BV48" s="0" t="n">
        <v>47</v>
      </c>
      <c r="BW48" s="7" t="s">
        <v>285</v>
      </c>
      <c r="BX48" s="7" t="s">
        <v>286</v>
      </c>
      <c r="CA48" s="0" t="n">
        <v>47</v>
      </c>
      <c r="CB48" s="77" t="s">
        <v>285</v>
      </c>
      <c r="CC48" s="77" t="s">
        <v>286</v>
      </c>
      <c r="CD48" s="78" t="n">
        <v>119619334</v>
      </c>
      <c r="CE48" s="76"/>
      <c r="CF48" s="76"/>
      <c r="CG48" s="76"/>
      <c r="CH48" s="76"/>
      <c r="CI48" s="76"/>
      <c r="CJ48" s="76"/>
      <c r="CS48" s="21" t="n">
        <v>12</v>
      </c>
      <c r="CT48" s="21" t="s">
        <v>175</v>
      </c>
      <c r="CU48" s="21" t="s">
        <v>176</v>
      </c>
      <c r="CV48" s="22" t="n">
        <v>48145555</v>
      </c>
      <c r="CW48" s="22"/>
      <c r="CX48" s="22"/>
      <c r="CY48" s="22"/>
      <c r="CZ48" s="22"/>
      <c r="DA48" s="33" t="n">
        <v>48145555</v>
      </c>
      <c r="DB48" s="33" t="s">
        <v>177</v>
      </c>
      <c r="DC48" s="21"/>
      <c r="DD48" s="21"/>
      <c r="DE48" s="21"/>
      <c r="DF48" s="21"/>
      <c r="DG48" s="21"/>
      <c r="DH48" s="21"/>
      <c r="DI48" s="21"/>
      <c r="DK48" s="13" t="n">
        <v>46</v>
      </c>
      <c r="DL48" s="13" t="s">
        <v>71</v>
      </c>
      <c r="DM48" s="13" t="s">
        <v>72</v>
      </c>
    </row>
    <row r="49" customFormat="false" ht="15.75" hidden="false" customHeight="true" outlineLevel="0" collapsed="false">
      <c r="A49" s="1" t="s">
        <v>167</v>
      </c>
      <c r="B49" s="1" t="s">
        <v>168</v>
      </c>
      <c r="C49" s="2" t="n">
        <v>0</v>
      </c>
      <c r="D49" s="2" t="n">
        <v>10.15394</v>
      </c>
      <c r="E49" s="2" t="n">
        <v>0</v>
      </c>
      <c r="F49" s="1" t="s">
        <v>167</v>
      </c>
      <c r="G49" s="1" t="s">
        <v>168</v>
      </c>
      <c r="H49" s="2" t="n">
        <v>0</v>
      </c>
      <c r="I49" s="2" t="n">
        <v>10.15394</v>
      </c>
      <c r="J49" s="2" t="n">
        <v>0</v>
      </c>
      <c r="K49" s="4" t="n">
        <v>1293.62113621006</v>
      </c>
      <c r="L49" s="4" t="n">
        <v>15.9882305583338</v>
      </c>
      <c r="M49" s="4" t="n">
        <v>0.927919672390593</v>
      </c>
      <c r="N49" s="4"/>
      <c r="O49" s="4"/>
      <c r="P49" s="4"/>
      <c r="Q49" s="4"/>
      <c r="R49" s="5" t="n">
        <v>1294.62841269755</v>
      </c>
      <c r="S49" s="5" t="n">
        <v>0.000351864061777861</v>
      </c>
      <c r="T49" s="6" t="n">
        <v>13.3299999237061</v>
      </c>
      <c r="U49" s="4" t="s">
        <v>167</v>
      </c>
      <c r="V49" s="4" t="s">
        <v>168</v>
      </c>
      <c r="W49" s="4" t="s">
        <v>345</v>
      </c>
      <c r="X49" s="1" t="s">
        <v>167</v>
      </c>
      <c r="Y49" s="1" t="s">
        <v>168</v>
      </c>
      <c r="Z49" s="1" t="n">
        <f aca="false">MAX(AC49:AG49)</f>
        <v>0</v>
      </c>
      <c r="AA49" s="1" t="n">
        <f aca="false">MAX(AH49:AL49)</f>
        <v>10.15394</v>
      </c>
      <c r="AB49" s="1" t="n">
        <f aca="false">MAX(AM49:AQ49)</f>
        <v>0</v>
      </c>
      <c r="AC49" s="2" t="n">
        <v>0</v>
      </c>
      <c r="AD49" s="2" t="n">
        <v>0</v>
      </c>
      <c r="AE49" s="2" t="n">
        <v>0</v>
      </c>
      <c r="AF49" s="2" t="n">
        <v>0</v>
      </c>
      <c r="AG49" s="2" t="n">
        <v>0</v>
      </c>
      <c r="AH49" s="3" t="n">
        <v>0</v>
      </c>
      <c r="AI49" s="3" t="n">
        <v>0</v>
      </c>
      <c r="AJ49" s="3" t="n">
        <v>0</v>
      </c>
      <c r="AK49" s="3" t="n">
        <v>7.807914</v>
      </c>
      <c r="AL49" s="3" t="n">
        <v>10.15394</v>
      </c>
      <c r="AM49" s="2" t="n">
        <v>0</v>
      </c>
      <c r="AN49" s="2" t="n">
        <v>0</v>
      </c>
      <c r="AO49" s="2" t="n">
        <v>0</v>
      </c>
      <c r="AP49" s="2" t="n">
        <v>0</v>
      </c>
      <c r="AQ49" s="2" t="n">
        <v>0</v>
      </c>
      <c r="AR49" s="4" t="n">
        <v>1293.62113621006</v>
      </c>
      <c r="AS49" s="4" t="n">
        <v>15.9882305583338</v>
      </c>
      <c r="AT49" s="4" t="n">
        <v>0.927919672390593</v>
      </c>
      <c r="AY49" s="5" t="n">
        <v>1294.62841269755</v>
      </c>
      <c r="AZ49" s="5" t="n">
        <v>0.000351864061777861</v>
      </c>
      <c r="BA49" s="6" t="n">
        <v>13.3299999237061</v>
      </c>
      <c r="BB49" s="4" t="s">
        <v>167</v>
      </c>
      <c r="BC49" s="4" t="s">
        <v>168</v>
      </c>
      <c r="BD49" s="4" t="s">
        <v>345</v>
      </c>
      <c r="BF49" s="1" t="n">
        <v>40789035</v>
      </c>
      <c r="BG49" s="28" t="s">
        <v>305</v>
      </c>
      <c r="BH49" s="29" t="n">
        <v>112421122</v>
      </c>
      <c r="BI49" s="30" t="s">
        <v>117</v>
      </c>
      <c r="BM49" s="0" t="s">
        <v>118</v>
      </c>
      <c r="BN49" s="0" t="s">
        <v>337</v>
      </c>
      <c r="BV49" s="0" t="n">
        <v>48</v>
      </c>
      <c r="BW49" s="7" t="s">
        <v>329</v>
      </c>
      <c r="BX49" s="7" t="s">
        <v>330</v>
      </c>
      <c r="CA49" s="0" t="n">
        <v>48</v>
      </c>
      <c r="CB49" s="40" t="s">
        <v>329</v>
      </c>
      <c r="CC49" s="40" t="s">
        <v>330</v>
      </c>
      <c r="CD49" s="41" t="n">
        <v>11967781</v>
      </c>
      <c r="CI49" s="42" t="n">
        <v>11967781</v>
      </c>
      <c r="CJ49" s="42" t="s">
        <v>53</v>
      </c>
      <c r="CS49" s="21" t="n">
        <v>19</v>
      </c>
      <c r="CT49" s="21" t="s">
        <v>232</v>
      </c>
      <c r="CU49" s="21" t="s">
        <v>233</v>
      </c>
      <c r="CV49" s="22" t="n">
        <v>78486540</v>
      </c>
      <c r="CW49" s="22"/>
      <c r="CX49" s="22"/>
      <c r="CY49" s="22"/>
      <c r="CZ49" s="22"/>
      <c r="DA49" s="33" t="n">
        <v>78486540</v>
      </c>
      <c r="DB49" s="33" t="s">
        <v>234</v>
      </c>
      <c r="DC49" s="21"/>
      <c r="DD49" s="21"/>
      <c r="DE49" s="21"/>
      <c r="DF49" s="21"/>
      <c r="DG49" s="21"/>
      <c r="DH49" s="21"/>
      <c r="DI49" s="21"/>
      <c r="DK49" s="13" t="n">
        <v>47</v>
      </c>
      <c r="DL49" s="13" t="s">
        <v>265</v>
      </c>
      <c r="DM49" s="13" t="s">
        <v>266</v>
      </c>
    </row>
    <row r="50" customFormat="false" ht="15.75" hidden="false" customHeight="true" outlineLevel="0" collapsed="false">
      <c r="A50" s="79" t="s">
        <v>342</v>
      </c>
      <c r="B50" s="79" t="s">
        <v>343</v>
      </c>
      <c r="C50" s="80" t="n">
        <v>0</v>
      </c>
      <c r="D50" s="80" t="n">
        <v>10.19944</v>
      </c>
      <c r="E50" s="80" t="n">
        <v>0</v>
      </c>
      <c r="F50" s="79" t="s">
        <v>342</v>
      </c>
      <c r="G50" s="79" t="s">
        <v>343</v>
      </c>
      <c r="H50" s="80" t="n">
        <v>0</v>
      </c>
      <c r="I50" s="80" t="n">
        <v>10.19944</v>
      </c>
      <c r="J50" s="80" t="n">
        <v>0</v>
      </c>
      <c r="K50" s="79" t="n">
        <v>1524.71311764605</v>
      </c>
      <c r="L50" s="79" t="n">
        <v>11.3286167217267</v>
      </c>
      <c r="M50" s="79"/>
      <c r="N50" s="79"/>
      <c r="O50" s="79"/>
      <c r="P50" s="79"/>
      <c r="Q50" s="79"/>
      <c r="R50" s="79" t="n">
        <v>1525.72039413354</v>
      </c>
      <c r="S50" s="79"/>
      <c r="T50" s="81" t="n">
        <v>16.0599994659424</v>
      </c>
      <c r="U50" s="79" t="s">
        <v>342</v>
      </c>
      <c r="V50" s="79" t="s">
        <v>343</v>
      </c>
      <c r="W50" s="79" t="s">
        <v>346</v>
      </c>
      <c r="X50" s="79" t="s">
        <v>342</v>
      </c>
      <c r="Y50" s="79" t="s">
        <v>343</v>
      </c>
      <c r="Z50" s="79" t="n">
        <f aca="false">MAX(AC50:AG50)</f>
        <v>0</v>
      </c>
      <c r="AA50" s="79" t="n">
        <f aca="false">MAX(AH50:AL50)</f>
        <v>10.19944</v>
      </c>
      <c r="AB50" s="79" t="n">
        <f aca="false">MAX(AM50:AQ50)</f>
        <v>0</v>
      </c>
      <c r="AC50" s="80" t="n">
        <v>0</v>
      </c>
      <c r="AD50" s="80" t="n">
        <v>0</v>
      </c>
      <c r="AE50" s="80" t="n">
        <v>0</v>
      </c>
      <c r="AF50" s="80" t="n">
        <v>0</v>
      </c>
      <c r="AG50" s="80" t="n">
        <v>0</v>
      </c>
      <c r="AH50" s="82" t="n">
        <v>0</v>
      </c>
      <c r="AI50" s="82" t="n">
        <v>10.19944</v>
      </c>
      <c r="AJ50" s="82" t="n">
        <v>0</v>
      </c>
      <c r="AK50" s="82" t="n">
        <v>0</v>
      </c>
      <c r="AL50" s="82" t="n">
        <v>0</v>
      </c>
      <c r="AM50" s="80" t="n">
        <v>0</v>
      </c>
      <c r="AN50" s="80" t="n">
        <v>0</v>
      </c>
      <c r="AO50" s="80" t="n">
        <v>0</v>
      </c>
      <c r="AP50" s="80" t="n">
        <v>0</v>
      </c>
      <c r="AQ50" s="80" t="n">
        <v>0</v>
      </c>
      <c r="AR50" s="79" t="n">
        <v>1524.71311764605</v>
      </c>
      <c r="AS50" s="79" t="n">
        <v>11.3286167217267</v>
      </c>
      <c r="AT50" s="79"/>
      <c r="AU50" s="79"/>
      <c r="AV50" s="79"/>
      <c r="AW50" s="79"/>
      <c r="AX50" s="79"/>
      <c r="AY50" s="79" t="n">
        <v>1525.72039413354</v>
      </c>
      <c r="AZ50" s="79"/>
      <c r="BA50" s="81" t="n">
        <v>16.0599994659424</v>
      </c>
      <c r="BB50" s="79" t="s">
        <v>342</v>
      </c>
      <c r="BC50" s="79" t="s">
        <v>343</v>
      </c>
      <c r="BD50" s="79" t="s">
        <v>346</v>
      </c>
      <c r="BF50" s="79" t="n">
        <v>119577202</v>
      </c>
      <c r="BG50" s="28" t="s">
        <v>236</v>
      </c>
      <c r="BH50" s="29" t="n">
        <v>50897468</v>
      </c>
      <c r="BI50" s="30" t="s">
        <v>151</v>
      </c>
      <c r="BP50" s="0" t="s">
        <v>347</v>
      </c>
      <c r="BR50" s="0" t="s">
        <v>157</v>
      </c>
      <c r="BT50" s="0" t="s">
        <v>302</v>
      </c>
      <c r="BV50" s="0" t="n">
        <v>49</v>
      </c>
      <c r="BW50" s="7" t="s">
        <v>139</v>
      </c>
      <c r="BX50" s="7" t="s">
        <v>140</v>
      </c>
      <c r="CA50" s="0" t="n">
        <v>49</v>
      </c>
      <c r="CB50" s="8" t="s">
        <v>139</v>
      </c>
      <c r="CC50" s="8" t="s">
        <v>140</v>
      </c>
      <c r="CD50" s="31" t="n">
        <v>82524848</v>
      </c>
      <c r="CI50" s="42" t="n">
        <v>82524848</v>
      </c>
      <c r="CJ50" s="42" t="s">
        <v>118</v>
      </c>
      <c r="CK50" s="10" t="s">
        <v>118</v>
      </c>
      <c r="CL50" s="10" t="s">
        <v>337</v>
      </c>
      <c r="CQ50" s="43" t="s">
        <v>337</v>
      </c>
      <c r="CS50" s="21" t="n">
        <v>21</v>
      </c>
      <c r="CT50" s="21" t="s">
        <v>245</v>
      </c>
      <c r="CU50" s="21" t="s">
        <v>246</v>
      </c>
      <c r="CV50" s="22" t="n">
        <v>119625408</v>
      </c>
      <c r="CW50" s="22"/>
      <c r="CX50" s="22"/>
      <c r="CY50" s="22"/>
      <c r="CZ50" s="22"/>
      <c r="DA50" s="33" t="n">
        <v>119625408</v>
      </c>
      <c r="DB50" s="33" t="s">
        <v>93</v>
      </c>
      <c r="DC50" s="21"/>
      <c r="DD50" s="21"/>
      <c r="DE50" s="21"/>
      <c r="DF50" s="21"/>
      <c r="DG50" s="21"/>
      <c r="DH50" s="21"/>
      <c r="DI50" s="21"/>
      <c r="DK50" s="13" t="n">
        <v>48</v>
      </c>
      <c r="DL50" s="13" t="s">
        <v>167</v>
      </c>
      <c r="DM50" s="13" t="s">
        <v>168</v>
      </c>
    </row>
    <row r="51" customFormat="false" ht="15.75" hidden="false" customHeight="true" outlineLevel="0" collapsed="false">
      <c r="A51" s="70" t="s">
        <v>271</v>
      </c>
      <c r="B51" s="70" t="s">
        <v>272</v>
      </c>
      <c r="C51" s="71" t="n">
        <v>0</v>
      </c>
      <c r="D51" s="71" t="n">
        <v>10.23379</v>
      </c>
      <c r="E51" s="71" t="n">
        <v>0</v>
      </c>
      <c r="F51" s="70" t="s">
        <v>271</v>
      </c>
      <c r="G51" s="70" t="s">
        <v>272</v>
      </c>
      <c r="H51" s="71" t="n">
        <v>0</v>
      </c>
      <c r="I51" s="71" t="n">
        <v>10.23379</v>
      </c>
      <c r="J51" s="71" t="n">
        <v>0</v>
      </c>
      <c r="K51" s="70" t="n">
        <v>1386.68902632066</v>
      </c>
      <c r="L51" s="70" t="n">
        <v>8.83806145047988</v>
      </c>
      <c r="M51" s="70"/>
      <c r="N51" s="70"/>
      <c r="O51" s="70"/>
      <c r="P51" s="70"/>
      <c r="Q51" s="70"/>
      <c r="R51" s="70" t="n">
        <v>1387.69630280815</v>
      </c>
      <c r="S51" s="70"/>
      <c r="T51" s="72" t="n">
        <v>11.9700002670288</v>
      </c>
      <c r="U51" s="70" t="s">
        <v>271</v>
      </c>
      <c r="V51" s="70" t="s">
        <v>272</v>
      </c>
      <c r="W51" s="70" t="s">
        <v>348</v>
      </c>
      <c r="X51" s="70" t="s">
        <v>271</v>
      </c>
      <c r="Y51" s="70" t="s">
        <v>272</v>
      </c>
      <c r="Z51" s="70" t="n">
        <f aca="false">MAX(AC51:AG51)</f>
        <v>0</v>
      </c>
      <c r="AA51" s="70" t="n">
        <f aca="false">MAX(AH51:AL51)</f>
        <v>10.23379</v>
      </c>
      <c r="AB51" s="70" t="n">
        <f aca="false">MAX(AM51:AQ51)</f>
        <v>0</v>
      </c>
      <c r="AC51" s="71" t="n">
        <v>0</v>
      </c>
      <c r="AD51" s="71" t="n">
        <v>0</v>
      </c>
      <c r="AE51" s="71" t="n">
        <v>0</v>
      </c>
      <c r="AF51" s="71" t="n">
        <v>0</v>
      </c>
      <c r="AG51" s="71" t="n">
        <v>0</v>
      </c>
      <c r="AH51" s="73" t="n">
        <v>0</v>
      </c>
      <c r="AI51" s="73" t="n">
        <v>0</v>
      </c>
      <c r="AJ51" s="73" t="n">
        <v>0</v>
      </c>
      <c r="AK51" s="73" t="n">
        <v>10.23379</v>
      </c>
      <c r="AL51" s="73" t="n">
        <v>0</v>
      </c>
      <c r="AM51" s="71" t="n">
        <v>0</v>
      </c>
      <c r="AN51" s="71" t="n">
        <v>0</v>
      </c>
      <c r="AO51" s="71" t="n">
        <v>0</v>
      </c>
      <c r="AP51" s="71" t="n">
        <v>0</v>
      </c>
      <c r="AQ51" s="71" t="n">
        <v>0</v>
      </c>
      <c r="AR51" s="70" t="n">
        <v>1386.68902632066</v>
      </c>
      <c r="AS51" s="70" t="n">
        <v>8.83806145047988</v>
      </c>
      <c r="AT51" s="70"/>
      <c r="AU51" s="70"/>
      <c r="AV51" s="70"/>
      <c r="AW51" s="70"/>
      <c r="AX51" s="70"/>
      <c r="AY51" s="70" t="n">
        <v>1387.69630280815</v>
      </c>
      <c r="AZ51" s="70"/>
      <c r="BA51" s="72" t="n">
        <v>11.9700002670288</v>
      </c>
      <c r="BB51" s="70" t="s">
        <v>271</v>
      </c>
      <c r="BC51" s="70" t="s">
        <v>272</v>
      </c>
      <c r="BD51" s="70" t="s">
        <v>348</v>
      </c>
      <c r="BF51" s="70" t="n">
        <v>119578081</v>
      </c>
      <c r="BG51" s="28" t="s">
        <v>147</v>
      </c>
      <c r="BH51" s="29" t="n">
        <v>181849</v>
      </c>
      <c r="BI51" s="30" t="s">
        <v>112</v>
      </c>
      <c r="BP51" s="0" t="s">
        <v>349</v>
      </c>
      <c r="BR51" s="0" t="s">
        <v>164</v>
      </c>
      <c r="BT51" s="0" t="s">
        <v>311</v>
      </c>
      <c r="BV51" s="0" t="n">
        <v>50</v>
      </c>
      <c r="BW51" s="7" t="s">
        <v>350</v>
      </c>
      <c r="BX51" s="7" t="s">
        <v>351</v>
      </c>
      <c r="CA51" s="0" t="n">
        <v>50</v>
      </c>
      <c r="CB51" s="8" t="s">
        <v>350</v>
      </c>
      <c r="CC51" s="8" t="s">
        <v>351</v>
      </c>
      <c r="CD51" s="31" t="n">
        <v>119631046</v>
      </c>
      <c r="CI51" s="76"/>
      <c r="CJ51" s="76"/>
      <c r="CS51" s="21" t="n">
        <v>23</v>
      </c>
      <c r="CT51" s="21" t="s">
        <v>258</v>
      </c>
      <c r="CU51" s="21" t="s">
        <v>259</v>
      </c>
      <c r="CV51" s="22" t="n">
        <v>119621829</v>
      </c>
      <c r="CW51" s="22"/>
      <c r="CX51" s="22"/>
      <c r="CY51" s="22"/>
      <c r="CZ51" s="22"/>
      <c r="DA51" s="22"/>
      <c r="DB51" s="22"/>
      <c r="DC51" s="21"/>
      <c r="DD51" s="21"/>
      <c r="DE51" s="21"/>
      <c r="DF51" s="21"/>
      <c r="DG51" s="21"/>
      <c r="DH51" s="21"/>
      <c r="DI51" s="21"/>
      <c r="DK51" s="13" t="n">
        <v>49</v>
      </c>
      <c r="DL51" s="13" t="s">
        <v>342</v>
      </c>
      <c r="DM51" s="13" t="s">
        <v>343</v>
      </c>
    </row>
    <row r="52" customFormat="false" ht="15.75" hidden="false" customHeight="true" outlineLevel="0" collapsed="false">
      <c r="A52" s="14" t="s">
        <v>145</v>
      </c>
      <c r="B52" s="14" t="s">
        <v>146</v>
      </c>
      <c r="C52" s="15" t="n">
        <v>0</v>
      </c>
      <c r="D52" s="15" t="n">
        <v>10.29433</v>
      </c>
      <c r="E52" s="15" t="n">
        <v>0</v>
      </c>
      <c r="F52" s="14" t="s">
        <v>145</v>
      </c>
      <c r="G52" s="14" t="s">
        <v>146</v>
      </c>
      <c r="H52" s="15" t="n">
        <v>0</v>
      </c>
      <c r="I52" s="15" t="n">
        <v>10.29433</v>
      </c>
      <c r="J52" s="15" t="n">
        <v>0</v>
      </c>
      <c r="K52" s="14" t="n">
        <v>818.353174875666</v>
      </c>
      <c r="L52" s="14" t="n">
        <v>9.32653917329969</v>
      </c>
      <c r="M52" s="14"/>
      <c r="N52" s="14"/>
      <c r="O52" s="14"/>
      <c r="P52" s="14"/>
      <c r="Q52" s="14"/>
      <c r="R52" s="14" t="n">
        <v>819.360451363161</v>
      </c>
      <c r="S52" s="14"/>
      <c r="T52" s="16" t="n">
        <v>14.6099996566772</v>
      </c>
      <c r="U52" s="14" t="s">
        <v>145</v>
      </c>
      <c r="V52" s="14" t="s">
        <v>146</v>
      </c>
      <c r="W52" s="14" t="s">
        <v>352</v>
      </c>
      <c r="X52" s="14" t="s">
        <v>145</v>
      </c>
      <c r="Y52" s="14" t="s">
        <v>146</v>
      </c>
      <c r="Z52" s="14" t="n">
        <f aca="false">MAX(AC52:AG52)</f>
        <v>0</v>
      </c>
      <c r="AA52" s="14" t="n">
        <f aca="false">MAX(AH52:AL52)</f>
        <v>10.29433</v>
      </c>
      <c r="AB52" s="14" t="n">
        <f aca="false">MAX(AM52:AQ52)</f>
        <v>0</v>
      </c>
      <c r="AC52" s="15" t="n">
        <v>0</v>
      </c>
      <c r="AD52" s="15" t="n">
        <v>0</v>
      </c>
      <c r="AE52" s="15" t="n">
        <v>0</v>
      </c>
      <c r="AF52" s="15" t="n">
        <v>0</v>
      </c>
      <c r="AG52" s="15" t="n">
        <v>0</v>
      </c>
      <c r="AH52" s="17" t="n">
        <v>10.29433</v>
      </c>
      <c r="AI52" s="17" t="n">
        <v>0</v>
      </c>
      <c r="AJ52" s="17" t="n">
        <v>0</v>
      </c>
      <c r="AK52" s="17" t="n">
        <v>0</v>
      </c>
      <c r="AL52" s="17" t="n">
        <v>0</v>
      </c>
      <c r="AM52" s="15" t="n">
        <v>0</v>
      </c>
      <c r="AN52" s="15" t="n">
        <v>0</v>
      </c>
      <c r="AO52" s="15" t="n">
        <v>0</v>
      </c>
      <c r="AP52" s="15" t="n">
        <v>0</v>
      </c>
      <c r="AQ52" s="15" t="n">
        <v>0</v>
      </c>
      <c r="AR52" s="14" t="n">
        <v>818.353174875666</v>
      </c>
      <c r="AS52" s="14" t="n">
        <v>9.32653917329969</v>
      </c>
      <c r="AT52" s="14"/>
      <c r="AU52" s="14"/>
      <c r="AV52" s="14"/>
      <c r="AW52" s="14"/>
      <c r="AX52" s="14"/>
      <c r="AY52" s="14" t="n">
        <v>819.360451363161</v>
      </c>
      <c r="AZ52" s="14"/>
      <c r="BA52" s="16" t="n">
        <v>14.6099996566772</v>
      </c>
      <c r="BB52" s="14" t="s">
        <v>145</v>
      </c>
      <c r="BC52" s="14" t="s">
        <v>146</v>
      </c>
      <c r="BD52" s="14" t="s">
        <v>352</v>
      </c>
      <c r="BF52" s="14" t="n">
        <v>20379712</v>
      </c>
      <c r="BG52" s="28" t="s">
        <v>250</v>
      </c>
      <c r="BH52" s="29" t="n">
        <v>119625408</v>
      </c>
      <c r="BI52" s="30" t="s">
        <v>93</v>
      </c>
      <c r="BV52" s="0" t="n">
        <v>51</v>
      </c>
      <c r="BW52" s="7" t="s">
        <v>247</v>
      </c>
      <c r="BX52" s="7" t="s">
        <v>248</v>
      </c>
      <c r="CA52" s="0" t="n">
        <v>51</v>
      </c>
      <c r="CB52" s="62" t="s">
        <v>247</v>
      </c>
      <c r="CC52" s="62" t="s">
        <v>248</v>
      </c>
      <c r="CD52" s="63" t="n">
        <v>156938343</v>
      </c>
      <c r="CI52" s="42" t="n">
        <v>156938343</v>
      </c>
      <c r="CJ52" s="42" t="s">
        <v>229</v>
      </c>
      <c r="CK52" s="10" t="s">
        <v>229</v>
      </c>
      <c r="CL52" s="10" t="s">
        <v>325</v>
      </c>
      <c r="CQ52" s="43" t="s">
        <v>325</v>
      </c>
      <c r="CS52" s="21" t="n">
        <v>24</v>
      </c>
      <c r="CT52" s="21" t="s">
        <v>50</v>
      </c>
      <c r="CU52" s="21" t="s">
        <v>51</v>
      </c>
      <c r="CV52" s="22" t="n">
        <v>119604536</v>
      </c>
      <c r="CW52" s="22"/>
      <c r="CX52" s="22"/>
      <c r="CY52" s="22"/>
      <c r="CZ52" s="22"/>
      <c r="DA52" s="22"/>
      <c r="DB52" s="22"/>
      <c r="DC52" s="21"/>
      <c r="DD52" s="21"/>
      <c r="DE52" s="21"/>
      <c r="DF52" s="21"/>
      <c r="DG52" s="21"/>
      <c r="DH52" s="21"/>
      <c r="DI52" s="21"/>
      <c r="DK52" s="13" t="n">
        <v>50</v>
      </c>
      <c r="DL52" s="13" t="s">
        <v>271</v>
      </c>
      <c r="DM52" s="13" t="s">
        <v>272</v>
      </c>
    </row>
    <row r="53" customFormat="false" ht="15.75" hidden="false" customHeight="true" outlineLevel="0" collapsed="false">
      <c r="A53" s="1" t="s">
        <v>290</v>
      </c>
      <c r="B53" s="1" t="s">
        <v>291</v>
      </c>
      <c r="C53" s="2" t="n">
        <v>0</v>
      </c>
      <c r="D53" s="2" t="n">
        <v>10.33811</v>
      </c>
      <c r="E53" s="2" t="n">
        <v>0</v>
      </c>
      <c r="F53" s="1" t="s">
        <v>290</v>
      </c>
      <c r="G53" s="1" t="s">
        <v>291</v>
      </c>
      <c r="H53" s="2" t="n">
        <v>0</v>
      </c>
      <c r="I53" s="2" t="n">
        <v>10.33811</v>
      </c>
      <c r="J53" s="2" t="n">
        <v>0</v>
      </c>
      <c r="K53" s="4" t="n">
        <v>1946.97113646934</v>
      </c>
      <c r="L53" s="4" t="n">
        <v>18.0305837678565</v>
      </c>
      <c r="M53" s="4"/>
      <c r="N53" s="4"/>
      <c r="O53" s="4"/>
      <c r="P53" s="4"/>
      <c r="Q53" s="4"/>
      <c r="R53" s="5" t="n">
        <v>1947.97841295683</v>
      </c>
      <c r="S53" s="5"/>
      <c r="T53" s="6" t="n">
        <v>10.2200002670288</v>
      </c>
      <c r="U53" s="4" t="s">
        <v>290</v>
      </c>
      <c r="V53" s="4" t="s">
        <v>291</v>
      </c>
      <c r="W53" s="4" t="s">
        <v>353</v>
      </c>
      <c r="X53" s="1" t="s">
        <v>290</v>
      </c>
      <c r="Y53" s="1" t="s">
        <v>291</v>
      </c>
      <c r="Z53" s="1" t="n">
        <f aca="false">MAX(AC53:AG53)</f>
        <v>0</v>
      </c>
      <c r="AA53" s="1" t="n">
        <f aca="false">MAX(AH53:AL53)</f>
        <v>10.33811</v>
      </c>
      <c r="AB53" s="1" t="n">
        <f aca="false">MAX(AM53:AQ53)</f>
        <v>0</v>
      </c>
      <c r="AC53" s="2" t="n">
        <v>0</v>
      </c>
      <c r="AD53" s="2" t="n">
        <v>0</v>
      </c>
      <c r="AE53" s="2" t="n">
        <v>0</v>
      </c>
      <c r="AF53" s="2" t="n">
        <v>0</v>
      </c>
      <c r="AG53" s="2" t="n">
        <v>0</v>
      </c>
      <c r="AH53" s="3" t="n">
        <v>0</v>
      </c>
      <c r="AI53" s="3" t="n">
        <v>0</v>
      </c>
      <c r="AJ53" s="3" t="n">
        <v>0</v>
      </c>
      <c r="AK53" s="3" t="n">
        <v>0</v>
      </c>
      <c r="AL53" s="3" t="n">
        <v>10.33811</v>
      </c>
      <c r="AM53" s="2" t="n">
        <v>0</v>
      </c>
      <c r="AN53" s="2" t="n">
        <v>0</v>
      </c>
      <c r="AO53" s="2" t="n">
        <v>0</v>
      </c>
      <c r="AP53" s="2" t="n">
        <v>0</v>
      </c>
      <c r="AQ53" s="2" t="n">
        <v>0</v>
      </c>
      <c r="AR53" s="4" t="n">
        <v>1946.97113646934</v>
      </c>
      <c r="AS53" s="4" t="n">
        <v>18.0305837678565</v>
      </c>
      <c r="AY53" s="5" t="n">
        <v>1947.97841295683</v>
      </c>
      <c r="BA53" s="6" t="n">
        <v>10.2200002670288</v>
      </c>
      <c r="BB53" s="4" t="s">
        <v>290</v>
      </c>
      <c r="BC53" s="4" t="s">
        <v>291</v>
      </c>
      <c r="BD53" s="4" t="s">
        <v>353</v>
      </c>
      <c r="BF53" s="1" t="n">
        <v>119602465</v>
      </c>
      <c r="BG53" s="28" t="s">
        <v>184</v>
      </c>
      <c r="BH53" s="29" t="n">
        <v>54124343</v>
      </c>
      <c r="BI53" s="30" t="s">
        <v>244</v>
      </c>
      <c r="BP53" s="0" t="s">
        <v>354</v>
      </c>
      <c r="BR53" s="0" t="s">
        <v>302</v>
      </c>
      <c r="BT53" s="0" t="s">
        <v>355</v>
      </c>
      <c r="BV53" s="0" t="n">
        <v>52</v>
      </c>
      <c r="BW53" s="7" t="s">
        <v>153</v>
      </c>
      <c r="BX53" s="7" t="s">
        <v>154</v>
      </c>
      <c r="CA53" s="0" t="n">
        <v>52</v>
      </c>
      <c r="CB53" s="40" t="s">
        <v>153</v>
      </c>
      <c r="CC53" s="40" t="s">
        <v>154</v>
      </c>
      <c r="CD53" s="41" t="n">
        <v>13994250</v>
      </c>
      <c r="CI53" s="42" t="n">
        <v>13994250</v>
      </c>
      <c r="CJ53" s="42" t="s">
        <v>127</v>
      </c>
      <c r="CK53" s="10" t="s">
        <v>127</v>
      </c>
      <c r="CL53" s="10" t="s">
        <v>307</v>
      </c>
      <c r="CQ53" s="43" t="s">
        <v>307</v>
      </c>
      <c r="CS53" s="21" t="n">
        <v>25</v>
      </c>
      <c r="CT53" s="21" t="s">
        <v>271</v>
      </c>
      <c r="CU53" s="21" t="s">
        <v>272</v>
      </c>
      <c r="CV53" s="22" t="n">
        <v>119578081</v>
      </c>
      <c r="CW53" s="22"/>
      <c r="CX53" s="22"/>
      <c r="CY53" s="22"/>
      <c r="CZ53" s="22"/>
      <c r="DA53" s="22"/>
      <c r="DB53" s="22"/>
      <c r="DC53" s="21"/>
      <c r="DD53" s="21"/>
      <c r="DE53" s="21"/>
      <c r="DF53" s="21"/>
      <c r="DG53" s="21"/>
      <c r="DH53" s="21"/>
      <c r="DI53" s="21"/>
      <c r="DK53" s="13" t="n">
        <v>51</v>
      </c>
      <c r="DL53" s="13" t="s">
        <v>145</v>
      </c>
      <c r="DM53" s="13" t="s">
        <v>146</v>
      </c>
    </row>
    <row r="54" customFormat="false" ht="15.75" hidden="false" customHeight="true" outlineLevel="0" collapsed="false">
      <c r="A54" s="35" t="s">
        <v>313</v>
      </c>
      <c r="B54" s="35" t="s">
        <v>314</v>
      </c>
      <c r="C54" s="36" t="n">
        <v>0</v>
      </c>
      <c r="D54" s="36" t="n">
        <v>10.67469</v>
      </c>
      <c r="E54" s="36" t="n">
        <v>0</v>
      </c>
      <c r="F54" s="35" t="s">
        <v>313</v>
      </c>
      <c r="G54" s="35" t="s">
        <v>314</v>
      </c>
      <c r="H54" s="36" t="n">
        <v>0</v>
      </c>
      <c r="I54" s="36" t="n">
        <v>10.67469</v>
      </c>
      <c r="J54" s="36" t="n">
        <v>0</v>
      </c>
      <c r="K54" s="35" t="n">
        <v>2003.97759662602</v>
      </c>
      <c r="L54" s="35" t="n">
        <v>12.7731724131421</v>
      </c>
      <c r="M54" s="35"/>
      <c r="N54" s="35"/>
      <c r="O54" s="35"/>
      <c r="P54" s="35"/>
      <c r="Q54" s="35"/>
      <c r="R54" s="35" t="n">
        <v>2004.98487311351</v>
      </c>
      <c r="S54" s="35"/>
      <c r="T54" s="37" t="n">
        <v>8.93000030517578</v>
      </c>
      <c r="U54" s="35" t="s">
        <v>313</v>
      </c>
      <c r="V54" s="35" t="s">
        <v>314</v>
      </c>
      <c r="W54" s="35" t="s">
        <v>356</v>
      </c>
      <c r="X54" s="35" t="s">
        <v>313</v>
      </c>
      <c r="Y54" s="35" t="s">
        <v>314</v>
      </c>
      <c r="Z54" s="35" t="n">
        <f aca="false">MAX(AC54:AG54)</f>
        <v>0</v>
      </c>
      <c r="AA54" s="35" t="n">
        <f aca="false">MAX(AH54:AL54)</f>
        <v>10.67469</v>
      </c>
      <c r="AB54" s="35" t="n">
        <f aca="false">MAX(AM54:AQ54)</f>
        <v>0</v>
      </c>
      <c r="AC54" s="36" t="n">
        <v>0</v>
      </c>
      <c r="AD54" s="36" t="n">
        <v>0</v>
      </c>
      <c r="AE54" s="36" t="n">
        <v>0</v>
      </c>
      <c r="AF54" s="36" t="n">
        <v>0</v>
      </c>
      <c r="AG54" s="36" t="n">
        <v>0</v>
      </c>
      <c r="AH54" s="38" t="n">
        <v>0</v>
      </c>
      <c r="AI54" s="38" t="n">
        <v>0</v>
      </c>
      <c r="AJ54" s="38" t="n">
        <v>0</v>
      </c>
      <c r="AK54" s="38" t="n">
        <v>0</v>
      </c>
      <c r="AL54" s="38" t="n">
        <v>10.67469</v>
      </c>
      <c r="AM54" s="36" t="n">
        <v>0</v>
      </c>
      <c r="AN54" s="36" t="n">
        <v>0</v>
      </c>
      <c r="AO54" s="36" t="n">
        <v>0</v>
      </c>
      <c r="AP54" s="36" t="n">
        <v>0</v>
      </c>
      <c r="AQ54" s="36" t="n">
        <v>0</v>
      </c>
      <c r="AR54" s="35" t="n">
        <v>2003.97759662602</v>
      </c>
      <c r="AS54" s="35" t="n">
        <v>12.7731724131421</v>
      </c>
      <c r="AT54" s="35"/>
      <c r="AU54" s="35"/>
      <c r="AV54" s="35"/>
      <c r="AW54" s="35"/>
      <c r="AX54" s="35"/>
      <c r="AY54" s="35" t="n">
        <v>2004.98487311351</v>
      </c>
      <c r="AZ54" s="35"/>
      <c r="BA54" s="37" t="n">
        <v>8.93000030517578</v>
      </c>
      <c r="BB54" s="35" t="s">
        <v>313</v>
      </c>
      <c r="BC54" s="35" t="s">
        <v>314</v>
      </c>
      <c r="BD54" s="35" t="s">
        <v>356</v>
      </c>
      <c r="BF54" s="35" t="n">
        <v>49354857</v>
      </c>
      <c r="BG54" s="28" t="s">
        <v>45</v>
      </c>
      <c r="BH54" s="29" t="n">
        <v>54124343</v>
      </c>
      <c r="BI54" s="30" t="s">
        <v>108</v>
      </c>
      <c r="BP54" s="0" t="s">
        <v>311</v>
      </c>
      <c r="BR54" s="0" t="s">
        <v>311</v>
      </c>
      <c r="BT54" s="0" t="s">
        <v>257</v>
      </c>
      <c r="BV54" s="0" t="n">
        <v>53</v>
      </c>
      <c r="BW54" s="7" t="s">
        <v>97</v>
      </c>
      <c r="BX54" s="7" t="s">
        <v>98</v>
      </c>
      <c r="CA54" s="0" t="n">
        <v>53</v>
      </c>
      <c r="CB54" s="19" t="s">
        <v>97</v>
      </c>
      <c r="CC54" s="19" t="s">
        <v>98</v>
      </c>
      <c r="CD54" s="57" t="n">
        <v>75677394</v>
      </c>
      <c r="CI54" s="42" t="n">
        <v>75677394</v>
      </c>
      <c r="CJ54" s="42" t="s">
        <v>99</v>
      </c>
      <c r="CK54" s="10" t="s">
        <v>99</v>
      </c>
      <c r="CL54" s="10" t="s">
        <v>100</v>
      </c>
      <c r="CQ54" s="43" t="s">
        <v>100</v>
      </c>
      <c r="CS54" s="21" t="n">
        <v>26</v>
      </c>
      <c r="CT54" s="21" t="s">
        <v>276</v>
      </c>
      <c r="CU54" s="21" t="s">
        <v>277</v>
      </c>
      <c r="CV54" s="22" t="n">
        <v>119615888</v>
      </c>
      <c r="CW54" s="22"/>
      <c r="CX54" s="22"/>
      <c r="CY54" s="22"/>
      <c r="CZ54" s="22"/>
      <c r="DA54" s="22"/>
      <c r="DB54" s="22"/>
      <c r="DC54" s="21"/>
      <c r="DD54" s="21"/>
      <c r="DE54" s="21"/>
      <c r="DF54" s="21"/>
      <c r="DG54" s="21"/>
      <c r="DH54" s="21"/>
      <c r="DI54" s="21"/>
      <c r="DK54" s="13" t="n">
        <v>52</v>
      </c>
      <c r="DL54" s="13" t="s">
        <v>290</v>
      </c>
      <c r="DM54" s="13" t="s">
        <v>291</v>
      </c>
    </row>
    <row r="55" customFormat="false" ht="15.75" hidden="false" customHeight="true" outlineLevel="0" collapsed="false">
      <c r="A55" s="1" t="s">
        <v>158</v>
      </c>
      <c r="B55" s="1" t="s">
        <v>159</v>
      </c>
      <c r="C55" s="2" t="n">
        <v>0</v>
      </c>
      <c r="D55" s="2" t="n">
        <v>10.75116</v>
      </c>
      <c r="E55" s="2" t="n">
        <v>0</v>
      </c>
      <c r="F55" s="1" t="s">
        <v>158</v>
      </c>
      <c r="G55" s="1" t="s">
        <v>159</v>
      </c>
      <c r="H55" s="2" t="n">
        <v>0</v>
      </c>
      <c r="I55" s="2" t="n">
        <v>10.75116</v>
      </c>
      <c r="J55" s="2" t="n">
        <v>0</v>
      </c>
      <c r="K55" s="4" t="n">
        <v>1889.95326883211</v>
      </c>
      <c r="L55" s="4" t="n">
        <v>17.4236068850134</v>
      </c>
      <c r="M55" s="4" t="n">
        <v>0.934603227927314</v>
      </c>
      <c r="N55" s="4"/>
      <c r="O55" s="4"/>
      <c r="P55" s="4"/>
      <c r="Q55" s="4"/>
      <c r="R55" s="5" t="n">
        <v>1890.9605453196</v>
      </c>
      <c r="S55" s="5" t="n">
        <v>0.00985166028830992</v>
      </c>
      <c r="T55" s="6" t="n">
        <v>16.5900001525879</v>
      </c>
      <c r="U55" s="4" t="s">
        <v>158</v>
      </c>
      <c r="V55" s="4" t="s">
        <v>159</v>
      </c>
      <c r="W55" s="4" t="s">
        <v>357</v>
      </c>
      <c r="X55" s="1" t="s">
        <v>158</v>
      </c>
      <c r="Y55" s="1" t="s">
        <v>159</v>
      </c>
      <c r="Z55" s="1" t="n">
        <f aca="false">MAX(AC55:AG55)</f>
        <v>0</v>
      </c>
      <c r="AA55" s="1" t="n">
        <f aca="false">MAX(AH55:AL55)</f>
        <v>10.75116</v>
      </c>
      <c r="AB55" s="1" t="n">
        <f aca="false">MAX(AM55:AQ55)</f>
        <v>0</v>
      </c>
      <c r="AC55" s="2" t="n">
        <v>0</v>
      </c>
      <c r="AD55" s="2" t="n">
        <v>0</v>
      </c>
      <c r="AE55" s="2" t="n">
        <v>0</v>
      </c>
      <c r="AF55" s="2" t="n">
        <v>0</v>
      </c>
      <c r="AG55" s="2" t="n">
        <v>0</v>
      </c>
      <c r="AH55" s="3" t="n">
        <v>0</v>
      </c>
      <c r="AI55" s="3" t="n">
        <v>0</v>
      </c>
      <c r="AJ55" s="3" t="n">
        <v>0</v>
      </c>
      <c r="AK55" s="3" t="n">
        <v>8.866131</v>
      </c>
      <c r="AL55" s="3" t="n">
        <v>10.75116</v>
      </c>
      <c r="AM55" s="2" t="n">
        <v>0</v>
      </c>
      <c r="AN55" s="2" t="n">
        <v>0</v>
      </c>
      <c r="AO55" s="2" t="n">
        <v>0</v>
      </c>
      <c r="AP55" s="2" t="n">
        <v>0</v>
      </c>
      <c r="AQ55" s="2" t="n">
        <v>0</v>
      </c>
      <c r="AR55" s="4" t="n">
        <v>1889.95326883211</v>
      </c>
      <c r="AS55" s="4" t="n">
        <v>17.4236068850134</v>
      </c>
      <c r="AT55" s="4" t="n">
        <v>0.934603227927314</v>
      </c>
      <c r="AY55" s="5" t="n">
        <v>1890.9605453196</v>
      </c>
      <c r="AZ55" s="5" t="n">
        <v>0.00985166028830992</v>
      </c>
      <c r="BA55" s="6" t="n">
        <v>16.5900001525879</v>
      </c>
      <c r="BB55" s="4" t="s">
        <v>158</v>
      </c>
      <c r="BC55" s="4" t="s">
        <v>159</v>
      </c>
      <c r="BD55" s="4" t="s">
        <v>357</v>
      </c>
      <c r="BF55" s="1" t="n">
        <v>6912458</v>
      </c>
      <c r="BG55" s="28" t="s">
        <v>83</v>
      </c>
      <c r="BH55" s="29" t="n">
        <v>54124343</v>
      </c>
      <c r="BI55" s="30" t="s">
        <v>250</v>
      </c>
      <c r="BV55" s="0" t="n">
        <v>54</v>
      </c>
      <c r="BW55" s="7" t="s">
        <v>317</v>
      </c>
      <c r="BX55" s="7" t="s">
        <v>318</v>
      </c>
      <c r="CA55" s="0" t="n">
        <v>54</v>
      </c>
      <c r="CB55" s="48" t="s">
        <v>317</v>
      </c>
      <c r="CC55" s="48" t="s">
        <v>318</v>
      </c>
      <c r="CD55" s="49" t="n">
        <v>30039657</v>
      </c>
      <c r="CI55" s="32" t="n">
        <v>30039657</v>
      </c>
      <c r="CJ55" s="32" t="s">
        <v>204</v>
      </c>
      <c r="CK55" s="10" t="s">
        <v>204</v>
      </c>
      <c r="CL55" s="10" t="s">
        <v>319</v>
      </c>
      <c r="CQ55" s="43" t="s">
        <v>319</v>
      </c>
      <c r="CS55" s="21" t="n">
        <v>27</v>
      </c>
      <c r="CT55" s="21" t="s">
        <v>279</v>
      </c>
      <c r="CU55" s="21" t="s">
        <v>280</v>
      </c>
      <c r="CV55" s="22" t="n">
        <v>119610290</v>
      </c>
      <c r="CW55" s="22"/>
      <c r="CX55" s="22"/>
      <c r="CY55" s="22"/>
      <c r="CZ55" s="22"/>
      <c r="DA55" s="22"/>
      <c r="DB55" s="22"/>
      <c r="DC55" s="21"/>
      <c r="DD55" s="21"/>
      <c r="DE55" s="21"/>
      <c r="DF55" s="21"/>
      <c r="DG55" s="21"/>
      <c r="DH55" s="21"/>
      <c r="DI55" s="21"/>
      <c r="DK55" s="13" t="n">
        <v>53</v>
      </c>
      <c r="DL55" s="13" t="s">
        <v>313</v>
      </c>
      <c r="DM55" s="13" t="s">
        <v>314</v>
      </c>
    </row>
    <row r="56" customFormat="false" ht="15.75" hidden="false" customHeight="true" outlineLevel="0" collapsed="false">
      <c r="A56" s="1" t="s">
        <v>222</v>
      </c>
      <c r="B56" s="1" t="s">
        <v>223</v>
      </c>
      <c r="C56" s="2" t="n">
        <v>0</v>
      </c>
      <c r="D56" s="2" t="n">
        <v>10.7916</v>
      </c>
      <c r="E56" s="2" t="n">
        <v>0</v>
      </c>
      <c r="F56" s="1" t="s">
        <v>222</v>
      </c>
      <c r="G56" s="1" t="s">
        <v>223</v>
      </c>
      <c r="H56" s="2" t="n">
        <v>0</v>
      </c>
      <c r="I56" s="2" t="n">
        <v>10.7916</v>
      </c>
      <c r="J56" s="2" t="n">
        <v>0</v>
      </c>
      <c r="K56" s="4" t="n">
        <v>1889.94220360754</v>
      </c>
      <c r="L56" s="4" t="n">
        <v>18.1246925697873</v>
      </c>
      <c r="M56" s="4"/>
      <c r="N56" s="4"/>
      <c r="O56" s="4"/>
      <c r="P56" s="4"/>
      <c r="Q56" s="4"/>
      <c r="R56" s="5" t="n">
        <v>1890.94948009503</v>
      </c>
      <c r="S56" s="5"/>
      <c r="T56" s="6" t="n">
        <v>15.5900001525879</v>
      </c>
      <c r="U56" s="4" t="s">
        <v>222</v>
      </c>
      <c r="V56" s="4" t="s">
        <v>223</v>
      </c>
      <c r="W56" s="4" t="s">
        <v>358</v>
      </c>
      <c r="X56" s="1" t="s">
        <v>222</v>
      </c>
      <c r="Y56" s="1" t="s">
        <v>223</v>
      </c>
      <c r="Z56" s="1" t="n">
        <f aca="false">MAX(AC56:AG56)</f>
        <v>0</v>
      </c>
      <c r="AA56" s="1" t="n">
        <f aca="false">MAX(AH56:AL56)</f>
        <v>10.7916</v>
      </c>
      <c r="AB56" s="1" t="n">
        <f aca="false">MAX(AM56:AQ56)</f>
        <v>0</v>
      </c>
      <c r="AC56" s="2" t="n">
        <v>0</v>
      </c>
      <c r="AD56" s="2" t="n">
        <v>0</v>
      </c>
      <c r="AE56" s="2" t="n">
        <v>0</v>
      </c>
      <c r="AF56" s="2" t="n">
        <v>0</v>
      </c>
      <c r="AG56" s="2" t="n">
        <v>0</v>
      </c>
      <c r="AH56" s="3" t="n">
        <v>0</v>
      </c>
      <c r="AI56" s="3" t="n">
        <v>0</v>
      </c>
      <c r="AJ56" s="3" t="n">
        <v>0</v>
      </c>
      <c r="AK56" s="3" t="n">
        <v>0</v>
      </c>
      <c r="AL56" s="3" t="n">
        <v>10.7916</v>
      </c>
      <c r="AM56" s="2" t="n">
        <v>0</v>
      </c>
      <c r="AN56" s="2" t="n">
        <v>0</v>
      </c>
      <c r="AO56" s="2" t="n">
        <v>0</v>
      </c>
      <c r="AP56" s="2" t="n">
        <v>0</v>
      </c>
      <c r="AQ56" s="2" t="n">
        <v>0</v>
      </c>
      <c r="AR56" s="4" t="n">
        <v>1889.94220360754</v>
      </c>
      <c r="AS56" s="4" t="n">
        <v>18.1246925697873</v>
      </c>
      <c r="AY56" s="5" t="n">
        <v>1890.94948009503</v>
      </c>
      <c r="BA56" s="6" t="n">
        <v>15.5900001525879</v>
      </c>
      <c r="BB56" s="4" t="s">
        <v>222</v>
      </c>
      <c r="BC56" s="4" t="s">
        <v>223</v>
      </c>
      <c r="BD56" s="4" t="s">
        <v>358</v>
      </c>
      <c r="BF56" s="1" t="n">
        <v>31874225</v>
      </c>
      <c r="BG56" s="28" t="s">
        <v>211</v>
      </c>
      <c r="BH56" s="29" t="n">
        <v>193786137</v>
      </c>
      <c r="BI56" s="30" t="s">
        <v>67</v>
      </c>
      <c r="BP56" s="0" t="s">
        <v>359</v>
      </c>
      <c r="BR56" s="0" t="s">
        <v>355</v>
      </c>
      <c r="BT56" s="0" t="s">
        <v>269</v>
      </c>
      <c r="BV56" s="0" t="n">
        <v>55</v>
      </c>
      <c r="BW56" s="7" t="s">
        <v>114</v>
      </c>
      <c r="BX56" s="7" t="s">
        <v>115</v>
      </c>
      <c r="CA56" s="0" t="n">
        <v>55</v>
      </c>
      <c r="CB56" s="48" t="s">
        <v>199</v>
      </c>
      <c r="CC56" s="48" t="s">
        <v>115</v>
      </c>
      <c r="CD56" s="49" t="n">
        <v>194390954</v>
      </c>
      <c r="CI56" s="9" t="n">
        <v>194390954</v>
      </c>
      <c r="CJ56" s="42" t="s">
        <v>192</v>
      </c>
      <c r="CK56" s="10" t="s">
        <v>192</v>
      </c>
      <c r="CL56" s="10" t="s">
        <v>200</v>
      </c>
      <c r="CQ56" s="43" t="s">
        <v>200</v>
      </c>
      <c r="CS56" s="21" t="n">
        <v>28</v>
      </c>
      <c r="CT56" s="21" t="s">
        <v>290</v>
      </c>
      <c r="CU56" s="21" t="s">
        <v>291</v>
      </c>
      <c r="CV56" s="22" t="n">
        <v>119602465</v>
      </c>
      <c r="CW56" s="22"/>
      <c r="CX56" s="22"/>
      <c r="CY56" s="22"/>
      <c r="CZ56" s="22"/>
      <c r="DA56" s="22"/>
      <c r="DB56" s="22"/>
      <c r="DC56" s="21"/>
      <c r="DD56" s="21"/>
      <c r="DE56" s="21"/>
      <c r="DF56" s="21"/>
      <c r="DG56" s="21"/>
      <c r="DH56" s="21"/>
      <c r="DI56" s="21"/>
      <c r="DK56" s="13" t="n">
        <v>54</v>
      </c>
      <c r="DL56" s="13" t="s">
        <v>158</v>
      </c>
      <c r="DM56" s="13" t="s">
        <v>159</v>
      </c>
    </row>
    <row r="57" customFormat="false" ht="15.75" hidden="false" customHeight="true" outlineLevel="0" collapsed="false">
      <c r="A57" s="1" t="s">
        <v>186</v>
      </c>
      <c r="B57" s="1" t="s">
        <v>187</v>
      </c>
      <c r="C57" s="2" t="n">
        <v>0</v>
      </c>
      <c r="D57" s="2" t="n">
        <v>10.79973</v>
      </c>
      <c r="E57" s="2" t="n">
        <v>0</v>
      </c>
      <c r="F57" s="1" t="s">
        <v>186</v>
      </c>
      <c r="G57" s="1" t="s">
        <v>187</v>
      </c>
      <c r="H57" s="2" t="n">
        <v>0</v>
      </c>
      <c r="I57" s="2" t="n">
        <v>10.79973</v>
      </c>
      <c r="J57" s="2" t="n">
        <v>0</v>
      </c>
      <c r="K57" s="4" t="n">
        <v>1839.85370394127</v>
      </c>
      <c r="L57" s="4" t="n">
        <v>17.1777417862807</v>
      </c>
      <c r="M57" s="4"/>
      <c r="N57" s="4"/>
      <c r="O57" s="4"/>
      <c r="P57" s="4"/>
      <c r="Q57" s="4"/>
      <c r="R57" s="5" t="n">
        <v>1840.86098042877</v>
      </c>
      <c r="S57" s="5"/>
      <c r="T57" s="6" t="n">
        <v>15.7200002670288</v>
      </c>
      <c r="U57" s="4" t="s">
        <v>186</v>
      </c>
      <c r="V57" s="4" t="s">
        <v>187</v>
      </c>
      <c r="W57" s="4" t="s">
        <v>360</v>
      </c>
      <c r="X57" s="1" t="s">
        <v>186</v>
      </c>
      <c r="Y57" s="1" t="s">
        <v>187</v>
      </c>
      <c r="Z57" s="1" t="n">
        <f aca="false">MAX(AC57:AG57)</f>
        <v>0</v>
      </c>
      <c r="AA57" s="1" t="n">
        <f aca="false">MAX(AH57:AL57)</f>
        <v>10.79973</v>
      </c>
      <c r="AB57" s="1" t="n">
        <f aca="false">MAX(AM57:AQ57)</f>
        <v>0</v>
      </c>
      <c r="AC57" s="2" t="n">
        <v>0</v>
      </c>
      <c r="AD57" s="2" t="n">
        <v>0</v>
      </c>
      <c r="AE57" s="2" t="n">
        <v>0</v>
      </c>
      <c r="AF57" s="2" t="n">
        <v>0</v>
      </c>
      <c r="AG57" s="2" t="n">
        <v>0</v>
      </c>
      <c r="AH57" s="3" t="n">
        <v>0</v>
      </c>
      <c r="AI57" s="3" t="n">
        <v>0</v>
      </c>
      <c r="AJ57" s="3" t="n">
        <v>0</v>
      </c>
      <c r="AK57" s="3" t="n">
        <v>0</v>
      </c>
      <c r="AL57" s="3" t="n">
        <v>10.79973</v>
      </c>
      <c r="AM57" s="2" t="n">
        <v>0</v>
      </c>
      <c r="AN57" s="2" t="n">
        <v>0</v>
      </c>
      <c r="AO57" s="2" t="n">
        <v>0</v>
      </c>
      <c r="AP57" s="2" t="n">
        <v>0</v>
      </c>
      <c r="AQ57" s="2" t="n">
        <v>0</v>
      </c>
      <c r="AR57" s="4" t="n">
        <v>1839.85370394127</v>
      </c>
      <c r="AS57" s="4" t="n">
        <v>17.1777417862807</v>
      </c>
      <c r="AY57" s="5" t="n">
        <v>1840.86098042877</v>
      </c>
      <c r="BA57" s="6" t="n">
        <v>15.7200002670288</v>
      </c>
      <c r="BB57" s="4" t="s">
        <v>186</v>
      </c>
      <c r="BC57" s="4" t="s">
        <v>187</v>
      </c>
      <c r="BD57" s="4" t="s">
        <v>360</v>
      </c>
      <c r="BF57" s="1" t="n">
        <v>112421122</v>
      </c>
      <c r="BG57" s="28" t="s">
        <v>229</v>
      </c>
      <c r="BH57" s="29" t="n">
        <v>57162412</v>
      </c>
      <c r="BI57" s="30" t="s">
        <v>256</v>
      </c>
      <c r="BP57" s="0" t="s">
        <v>361</v>
      </c>
      <c r="BR57" s="0" t="s">
        <v>257</v>
      </c>
      <c r="BT57" s="0" t="s">
        <v>193</v>
      </c>
      <c r="BV57" s="0" t="n">
        <v>56</v>
      </c>
      <c r="BW57" s="7" t="s">
        <v>162</v>
      </c>
      <c r="BX57" s="7" t="s">
        <v>115</v>
      </c>
      <c r="CA57" s="0" t="n">
        <v>56</v>
      </c>
      <c r="CB57" s="8" t="s">
        <v>362</v>
      </c>
      <c r="CC57" s="8" t="s">
        <v>115</v>
      </c>
      <c r="CD57" s="31" t="n">
        <v>193786137</v>
      </c>
      <c r="CI57" s="32" t="n">
        <v>193786137</v>
      </c>
      <c r="CJ57" s="32" t="s">
        <v>67</v>
      </c>
      <c r="CS57" s="21" t="n">
        <v>33</v>
      </c>
      <c r="CT57" s="21" t="s">
        <v>313</v>
      </c>
      <c r="CU57" s="21" t="s">
        <v>314</v>
      </c>
      <c r="CV57" s="22" t="n">
        <v>49354857</v>
      </c>
      <c r="CW57" s="22"/>
      <c r="CX57" s="22"/>
      <c r="CY57" s="22"/>
      <c r="CZ57" s="22"/>
      <c r="DA57" s="22"/>
      <c r="DB57" s="22"/>
      <c r="DC57" s="21"/>
      <c r="DD57" s="21"/>
      <c r="DE57" s="21"/>
      <c r="DF57" s="21"/>
      <c r="DG57" s="21"/>
      <c r="DH57" s="21"/>
      <c r="DI57" s="21"/>
      <c r="DK57" s="13" t="n">
        <v>55</v>
      </c>
      <c r="DL57" s="13" t="s">
        <v>222</v>
      </c>
      <c r="DM57" s="13" t="s">
        <v>223</v>
      </c>
    </row>
    <row r="58" customFormat="false" ht="15.75" hidden="false" customHeight="true" outlineLevel="0" collapsed="false">
      <c r="A58" s="1" t="s">
        <v>149</v>
      </c>
      <c r="B58" s="1" t="s">
        <v>150</v>
      </c>
      <c r="C58" s="2" t="n">
        <v>0</v>
      </c>
      <c r="D58" s="2" t="n">
        <v>11.16362</v>
      </c>
      <c r="E58" s="2" t="n">
        <v>0</v>
      </c>
      <c r="F58" s="1" t="s">
        <v>149</v>
      </c>
      <c r="G58" s="1" t="s">
        <v>150</v>
      </c>
      <c r="H58" s="2" t="n">
        <v>0</v>
      </c>
      <c r="I58" s="2" t="n">
        <v>11.16362</v>
      </c>
      <c r="J58" s="2" t="n">
        <v>0</v>
      </c>
      <c r="K58" s="4" t="n">
        <v>2382.09785535043</v>
      </c>
      <c r="L58" s="4" t="n">
        <v>17.2554372977933</v>
      </c>
      <c r="M58" s="4"/>
      <c r="N58" s="4"/>
      <c r="O58" s="4"/>
      <c r="P58" s="4"/>
      <c r="Q58" s="4"/>
      <c r="R58" s="5" t="n">
        <v>2383.10513183792</v>
      </c>
      <c r="S58" s="5"/>
      <c r="T58" s="6" t="n">
        <v>9.28999996185303</v>
      </c>
      <c r="U58" s="4" t="s">
        <v>149</v>
      </c>
      <c r="V58" s="4" t="s">
        <v>150</v>
      </c>
      <c r="W58" s="4" t="s">
        <v>363</v>
      </c>
      <c r="X58" s="1" t="s">
        <v>149</v>
      </c>
      <c r="Y58" s="1" t="s">
        <v>150</v>
      </c>
      <c r="Z58" s="1" t="n">
        <f aca="false">MAX(AC58:AG58)</f>
        <v>0</v>
      </c>
      <c r="AA58" s="1" t="n">
        <f aca="false">MAX(AH58:AL58)</f>
        <v>11.16362</v>
      </c>
      <c r="AB58" s="1" t="n">
        <f aca="false">MAX(AM58:AQ58)</f>
        <v>0</v>
      </c>
      <c r="AC58" s="2" t="n">
        <v>0</v>
      </c>
      <c r="AD58" s="2" t="n">
        <v>0</v>
      </c>
      <c r="AE58" s="2" t="n">
        <v>0</v>
      </c>
      <c r="AF58" s="2" t="n">
        <v>0</v>
      </c>
      <c r="AG58" s="2" t="n">
        <v>0</v>
      </c>
      <c r="AH58" s="3" t="n">
        <v>0</v>
      </c>
      <c r="AI58" s="3" t="n">
        <v>0</v>
      </c>
      <c r="AJ58" s="3" t="n">
        <v>0</v>
      </c>
      <c r="AK58" s="3" t="n">
        <v>0</v>
      </c>
      <c r="AL58" s="3" t="n">
        <v>11.16362</v>
      </c>
      <c r="AM58" s="2" t="n">
        <v>0</v>
      </c>
      <c r="AN58" s="2" t="n">
        <v>0</v>
      </c>
      <c r="AO58" s="2" t="n">
        <v>0</v>
      </c>
      <c r="AP58" s="2" t="n">
        <v>0</v>
      </c>
      <c r="AQ58" s="2" t="n">
        <v>0</v>
      </c>
      <c r="AR58" s="4" t="n">
        <v>2382.09785535043</v>
      </c>
      <c r="AS58" s="4" t="n">
        <v>17.2554372977933</v>
      </c>
      <c r="AY58" s="5" t="n">
        <v>2383.10513183792</v>
      </c>
      <c r="BA58" s="6" t="n">
        <v>9.28999996185303</v>
      </c>
      <c r="BB58" s="4" t="s">
        <v>149</v>
      </c>
      <c r="BC58" s="4" t="s">
        <v>150</v>
      </c>
      <c r="BD58" s="4" t="s">
        <v>363</v>
      </c>
      <c r="BF58" s="1" t="n">
        <v>50897468</v>
      </c>
      <c r="BG58" s="28" t="s">
        <v>160</v>
      </c>
      <c r="BH58" s="29" t="n">
        <v>6653742</v>
      </c>
      <c r="BI58" s="30" t="s">
        <v>45</v>
      </c>
      <c r="BV58" s="0" t="n">
        <v>57</v>
      </c>
      <c r="BW58" s="7" t="s">
        <v>254</v>
      </c>
      <c r="BX58" s="7" t="s">
        <v>115</v>
      </c>
      <c r="CA58" s="0" t="n">
        <v>57</v>
      </c>
      <c r="CB58" s="40" t="s">
        <v>162</v>
      </c>
      <c r="CC58" s="40" t="s">
        <v>115</v>
      </c>
      <c r="CD58" s="41" t="n">
        <v>34530403</v>
      </c>
      <c r="CI58" s="32" t="n">
        <v>34530403</v>
      </c>
      <c r="CJ58" s="32" t="s">
        <v>143</v>
      </c>
      <c r="CS58" s="21" t="n">
        <v>45</v>
      </c>
      <c r="CT58" s="21" t="s">
        <v>123</v>
      </c>
      <c r="CU58" s="21" t="s">
        <v>124</v>
      </c>
      <c r="CV58" s="22" t="n">
        <v>119574035</v>
      </c>
      <c r="CW58" s="22"/>
      <c r="CX58" s="22"/>
      <c r="CY58" s="22"/>
      <c r="CZ58" s="22"/>
      <c r="DA58" s="22"/>
      <c r="DB58" s="22"/>
      <c r="DC58" s="21"/>
      <c r="DD58" s="21"/>
      <c r="DE58" s="21"/>
      <c r="DF58" s="21"/>
      <c r="DG58" s="21"/>
      <c r="DH58" s="21"/>
      <c r="DI58" s="21"/>
      <c r="DK58" s="13" t="n">
        <v>56</v>
      </c>
      <c r="DL58" s="13" t="s">
        <v>186</v>
      </c>
      <c r="DM58" s="13" t="s">
        <v>187</v>
      </c>
    </row>
    <row r="59" customFormat="false" ht="15.75" hidden="false" customHeight="true" outlineLevel="0" collapsed="false">
      <c r="A59" s="1" t="s">
        <v>110</v>
      </c>
      <c r="B59" s="1" t="s">
        <v>111</v>
      </c>
      <c r="C59" s="2" t="n">
        <v>0</v>
      </c>
      <c r="D59" s="2" t="n">
        <v>11.16381</v>
      </c>
      <c r="E59" s="2" t="n">
        <v>0</v>
      </c>
      <c r="F59" s="1" t="s">
        <v>110</v>
      </c>
      <c r="G59" s="1" t="s">
        <v>111</v>
      </c>
      <c r="H59" s="2" t="n">
        <v>0</v>
      </c>
      <c r="I59" s="2" t="n">
        <v>11.16381</v>
      </c>
      <c r="J59" s="2" t="n">
        <v>0</v>
      </c>
      <c r="K59" s="4" t="n">
        <v>1782.84768534801</v>
      </c>
      <c r="L59" s="4" t="n">
        <v>17.2000931140619</v>
      </c>
      <c r="M59" s="4"/>
      <c r="N59" s="4"/>
      <c r="O59" s="4"/>
      <c r="P59" s="4"/>
      <c r="Q59" s="4"/>
      <c r="R59" s="5" t="n">
        <v>1783.8549618355</v>
      </c>
      <c r="S59" s="5"/>
      <c r="T59" s="6" t="n">
        <v>15.9499998092651</v>
      </c>
      <c r="U59" s="4" t="s">
        <v>110</v>
      </c>
      <c r="V59" s="4" t="s">
        <v>111</v>
      </c>
      <c r="W59" s="4" t="s">
        <v>364</v>
      </c>
      <c r="X59" s="1" t="s">
        <v>110</v>
      </c>
      <c r="Y59" s="1" t="s">
        <v>111</v>
      </c>
      <c r="Z59" s="1" t="n">
        <f aca="false">MAX(AC59:AG59)</f>
        <v>0</v>
      </c>
      <c r="AA59" s="1" t="n">
        <f aca="false">MAX(AH59:AL59)</f>
        <v>11.16381</v>
      </c>
      <c r="AB59" s="1" t="n">
        <f aca="false">MAX(AM59:AQ59)</f>
        <v>0</v>
      </c>
      <c r="AC59" s="2" t="n">
        <v>0</v>
      </c>
      <c r="AD59" s="2" t="n">
        <v>0</v>
      </c>
      <c r="AE59" s="2" t="n">
        <v>0</v>
      </c>
      <c r="AF59" s="2" t="n">
        <v>0</v>
      </c>
      <c r="AG59" s="2" t="n">
        <v>0</v>
      </c>
      <c r="AH59" s="3" t="n">
        <v>0</v>
      </c>
      <c r="AI59" s="3" t="n">
        <v>0</v>
      </c>
      <c r="AJ59" s="3" t="n">
        <v>0</v>
      </c>
      <c r="AK59" s="3" t="n">
        <v>0</v>
      </c>
      <c r="AL59" s="3" t="n">
        <v>11.16381</v>
      </c>
      <c r="AM59" s="2" t="n">
        <v>0</v>
      </c>
      <c r="AN59" s="2" t="n">
        <v>0</v>
      </c>
      <c r="AO59" s="2" t="n">
        <v>0</v>
      </c>
      <c r="AP59" s="2" t="n">
        <v>0</v>
      </c>
      <c r="AQ59" s="2" t="n">
        <v>0</v>
      </c>
      <c r="AR59" s="4" t="n">
        <v>1782.84768534801</v>
      </c>
      <c r="AS59" s="4" t="n">
        <v>17.2000931140619</v>
      </c>
      <c r="AY59" s="5" t="n">
        <v>1783.8549618355</v>
      </c>
      <c r="BA59" s="6" t="n">
        <v>15.9499998092651</v>
      </c>
      <c r="BB59" s="4" t="s">
        <v>110</v>
      </c>
      <c r="BC59" s="4" t="s">
        <v>111</v>
      </c>
      <c r="BD59" s="4" t="s">
        <v>364</v>
      </c>
      <c r="BF59" s="1" t="n">
        <v>181849</v>
      </c>
      <c r="BP59" s="0" t="s">
        <v>365</v>
      </c>
      <c r="BR59" s="0" t="s">
        <v>269</v>
      </c>
      <c r="BT59" s="0" t="s">
        <v>366</v>
      </c>
      <c r="BV59" s="0" t="n">
        <v>58</v>
      </c>
      <c r="BW59" s="7" t="s">
        <v>199</v>
      </c>
      <c r="BX59" s="7" t="s">
        <v>115</v>
      </c>
      <c r="CA59" s="0" t="n">
        <v>58</v>
      </c>
      <c r="CB59" s="77" t="s">
        <v>114</v>
      </c>
      <c r="CC59" s="77" t="s">
        <v>115</v>
      </c>
      <c r="CD59" s="78" t="n">
        <v>28193164</v>
      </c>
      <c r="CI59" s="32" t="n">
        <v>28193164</v>
      </c>
      <c r="CJ59" s="32" t="s">
        <v>104</v>
      </c>
      <c r="CS59" s="21" t="n">
        <v>46</v>
      </c>
      <c r="CT59" s="21" t="s">
        <v>342</v>
      </c>
      <c r="CU59" s="21" t="s">
        <v>343</v>
      </c>
      <c r="CV59" s="22" t="n">
        <v>119577202</v>
      </c>
      <c r="CW59" s="22"/>
      <c r="CX59" s="22"/>
      <c r="CY59" s="22"/>
      <c r="CZ59" s="22"/>
      <c r="DA59" s="22"/>
      <c r="DB59" s="22"/>
      <c r="DC59" s="21"/>
      <c r="DD59" s="21"/>
      <c r="DE59" s="21"/>
      <c r="DF59" s="21"/>
      <c r="DG59" s="21"/>
      <c r="DH59" s="21"/>
      <c r="DI59" s="21"/>
      <c r="DK59" s="13" t="n">
        <v>57</v>
      </c>
      <c r="DL59" s="13" t="s">
        <v>149</v>
      </c>
      <c r="DM59" s="13" t="s">
        <v>150</v>
      </c>
    </row>
    <row r="60" customFormat="false" ht="15.75" hidden="false" customHeight="true" outlineLevel="0" collapsed="false">
      <c r="A60" s="1" t="s">
        <v>245</v>
      </c>
      <c r="B60" s="1" t="s">
        <v>246</v>
      </c>
      <c r="C60" s="2" t="n">
        <v>0</v>
      </c>
      <c r="D60" s="2" t="n">
        <v>11.26449</v>
      </c>
      <c r="E60" s="2" t="n">
        <v>0</v>
      </c>
      <c r="F60" s="1" t="s">
        <v>245</v>
      </c>
      <c r="G60" s="1" t="s">
        <v>246</v>
      </c>
      <c r="H60" s="2" t="n">
        <v>0</v>
      </c>
      <c r="I60" s="2" t="n">
        <v>11.26449</v>
      </c>
      <c r="J60" s="2" t="n">
        <v>0</v>
      </c>
      <c r="K60" s="4" t="n">
        <v>490.725910910534</v>
      </c>
      <c r="L60" s="4" t="n">
        <v>7.42063075358737</v>
      </c>
      <c r="M60" s="4"/>
      <c r="N60" s="4"/>
      <c r="O60" s="4"/>
      <c r="P60" s="4"/>
      <c r="Q60" s="4"/>
      <c r="R60" s="5" t="n">
        <v>491.733187398029</v>
      </c>
      <c r="S60" s="5"/>
      <c r="T60" s="6" t="n">
        <v>12.0900001525879</v>
      </c>
      <c r="U60" s="4" t="s">
        <v>245</v>
      </c>
      <c r="V60" s="4" t="s">
        <v>246</v>
      </c>
      <c r="W60" s="4" t="s">
        <v>367</v>
      </c>
      <c r="X60" s="1" t="s">
        <v>245</v>
      </c>
      <c r="Y60" s="1" t="s">
        <v>246</v>
      </c>
      <c r="Z60" s="1" t="n">
        <f aca="false">MAX(AC60:AG60)</f>
        <v>0</v>
      </c>
      <c r="AA60" s="1" t="n">
        <f aca="false">MAX(AH60:AL60)</f>
        <v>11.26449</v>
      </c>
      <c r="AB60" s="1" t="n">
        <f aca="false">MAX(AM60:AQ60)</f>
        <v>0</v>
      </c>
      <c r="AC60" s="2" t="n">
        <v>0</v>
      </c>
      <c r="AD60" s="2" t="n">
        <v>0</v>
      </c>
      <c r="AE60" s="2" t="n">
        <v>0</v>
      </c>
      <c r="AF60" s="2" t="n">
        <v>0</v>
      </c>
      <c r="AG60" s="2" t="n">
        <v>0</v>
      </c>
      <c r="AH60" s="3" t="n">
        <v>11.26449</v>
      </c>
      <c r="AI60" s="3" t="n">
        <v>0</v>
      </c>
      <c r="AJ60" s="3" t="n">
        <v>0</v>
      </c>
      <c r="AK60" s="3" t="n">
        <v>0</v>
      </c>
      <c r="AL60" s="3" t="n">
        <v>0</v>
      </c>
      <c r="AM60" s="2" t="n">
        <v>0</v>
      </c>
      <c r="AN60" s="2" t="n">
        <v>0</v>
      </c>
      <c r="AO60" s="2" t="n">
        <v>0</v>
      </c>
      <c r="AP60" s="2" t="n">
        <v>0</v>
      </c>
      <c r="AQ60" s="2" t="n">
        <v>0</v>
      </c>
      <c r="AR60" s="4" t="n">
        <v>490.725910910534</v>
      </c>
      <c r="AS60" s="4" t="n">
        <v>7.42063075358737</v>
      </c>
      <c r="AY60" s="5" t="n">
        <v>491.733187398029</v>
      </c>
      <c r="BA60" s="6" t="n">
        <v>12.0900001525879</v>
      </c>
      <c r="BB60" s="4" t="s">
        <v>245</v>
      </c>
      <c r="BC60" s="4" t="s">
        <v>246</v>
      </c>
      <c r="BD60" s="4" t="s">
        <v>367</v>
      </c>
      <c r="BF60" s="1" t="n">
        <v>119625408</v>
      </c>
      <c r="BP60" s="0" t="s">
        <v>295</v>
      </c>
      <c r="BR60" s="0" t="s">
        <v>193</v>
      </c>
      <c r="BT60" s="0" t="s">
        <v>311</v>
      </c>
      <c r="BV60" s="0" t="n">
        <v>59</v>
      </c>
      <c r="BW60" s="7" t="s">
        <v>362</v>
      </c>
      <c r="BX60" s="7" t="s">
        <v>115</v>
      </c>
      <c r="CA60" s="0" t="n">
        <v>59</v>
      </c>
      <c r="CB60" s="64" t="s">
        <v>254</v>
      </c>
      <c r="CC60" s="64" t="s">
        <v>115</v>
      </c>
      <c r="CD60" s="65" t="n">
        <v>10438912</v>
      </c>
      <c r="CI60" s="32" t="n">
        <v>10438912</v>
      </c>
      <c r="CJ60" s="32" t="s">
        <v>236</v>
      </c>
      <c r="CS60" s="21" t="n">
        <v>47</v>
      </c>
      <c r="CT60" s="21" t="s">
        <v>285</v>
      </c>
      <c r="CU60" s="21" t="s">
        <v>286</v>
      </c>
      <c r="CV60" s="22" t="n">
        <v>119619334</v>
      </c>
      <c r="CW60" s="22"/>
      <c r="CX60" s="22"/>
      <c r="CY60" s="22"/>
      <c r="CZ60" s="22"/>
      <c r="DA60" s="22"/>
      <c r="DB60" s="22"/>
      <c r="DC60" s="21"/>
      <c r="DD60" s="21"/>
      <c r="DE60" s="21"/>
      <c r="DF60" s="21"/>
      <c r="DG60" s="21"/>
      <c r="DH60" s="21"/>
      <c r="DI60" s="21"/>
      <c r="DK60" s="13" t="n">
        <v>58</v>
      </c>
      <c r="DL60" s="13" t="s">
        <v>110</v>
      </c>
      <c r="DM60" s="13" t="s">
        <v>111</v>
      </c>
    </row>
    <row r="61" customFormat="false" ht="15.75" hidden="false" customHeight="true" outlineLevel="0" collapsed="false">
      <c r="A61" s="1" t="s">
        <v>279</v>
      </c>
      <c r="B61" s="1" t="s">
        <v>280</v>
      </c>
      <c r="C61" s="2" t="n">
        <v>0</v>
      </c>
      <c r="D61" s="2" t="n">
        <v>11.32008</v>
      </c>
      <c r="E61" s="2" t="n">
        <v>0</v>
      </c>
      <c r="F61" s="1" t="s">
        <v>279</v>
      </c>
      <c r="G61" s="1" t="s">
        <v>280</v>
      </c>
      <c r="H61" s="2" t="n">
        <v>0</v>
      </c>
      <c r="I61" s="2" t="n">
        <v>11.32008</v>
      </c>
      <c r="J61" s="2" t="n">
        <v>0</v>
      </c>
      <c r="K61" s="4" t="n">
        <v>653.302702896586</v>
      </c>
      <c r="L61" s="4" t="n">
        <v>16.55410881439</v>
      </c>
      <c r="M61" s="4" t="n">
        <v>0.634142698359449</v>
      </c>
      <c r="N61" s="4"/>
      <c r="O61" s="4"/>
      <c r="P61" s="4"/>
      <c r="Q61" s="4"/>
      <c r="R61" s="5" t="n">
        <v>654.309979384081</v>
      </c>
      <c r="S61" s="5" t="n">
        <v>0.00203791704641339</v>
      </c>
      <c r="T61" s="6" t="n">
        <v>11.1599998474121</v>
      </c>
      <c r="U61" s="4" t="s">
        <v>279</v>
      </c>
      <c r="V61" s="4" t="s">
        <v>280</v>
      </c>
      <c r="W61" s="4" t="s">
        <v>368</v>
      </c>
      <c r="X61" s="1" t="s">
        <v>279</v>
      </c>
      <c r="Y61" s="1" t="s">
        <v>280</v>
      </c>
      <c r="Z61" s="1" t="n">
        <f aca="false">MAX(AC61:AG61)</f>
        <v>0</v>
      </c>
      <c r="AA61" s="1" t="n">
        <f aca="false">MAX(AH61:AL61)</f>
        <v>11.32008</v>
      </c>
      <c r="AB61" s="1" t="n">
        <f aca="false">MAX(AM61:AQ61)</f>
        <v>0</v>
      </c>
      <c r="AC61" s="2" t="n">
        <v>0</v>
      </c>
      <c r="AD61" s="2" t="n">
        <v>0</v>
      </c>
      <c r="AE61" s="2" t="n">
        <v>0</v>
      </c>
      <c r="AF61" s="2" t="n">
        <v>0</v>
      </c>
      <c r="AG61" s="2" t="n">
        <v>0</v>
      </c>
      <c r="AH61" s="3" t="n">
        <v>0</v>
      </c>
      <c r="AI61" s="3" t="n">
        <v>0</v>
      </c>
      <c r="AJ61" s="3" t="n">
        <v>0</v>
      </c>
      <c r="AK61" s="3" t="n">
        <v>5.107269</v>
      </c>
      <c r="AL61" s="3" t="n">
        <v>11.32008</v>
      </c>
      <c r="AM61" s="2" t="n">
        <v>0</v>
      </c>
      <c r="AN61" s="2" t="n">
        <v>0</v>
      </c>
      <c r="AO61" s="2" t="n">
        <v>0</v>
      </c>
      <c r="AP61" s="2" t="n">
        <v>0</v>
      </c>
      <c r="AQ61" s="2" t="n">
        <v>0</v>
      </c>
      <c r="AR61" s="4" t="n">
        <v>653.302702896586</v>
      </c>
      <c r="AS61" s="4" t="n">
        <v>16.55410881439</v>
      </c>
      <c r="AT61" s="4" t="n">
        <v>0.634142698359449</v>
      </c>
      <c r="AY61" s="5" t="n">
        <v>654.309979384081</v>
      </c>
      <c r="AZ61" s="5" t="n">
        <v>0.00203791704641339</v>
      </c>
      <c r="BA61" s="6" t="n">
        <v>11.1599998474121</v>
      </c>
      <c r="BB61" s="4" t="s">
        <v>279</v>
      </c>
      <c r="BC61" s="4" t="s">
        <v>280</v>
      </c>
      <c r="BD61" s="4" t="s">
        <v>368</v>
      </c>
      <c r="BF61" s="1" t="n">
        <v>119610290</v>
      </c>
      <c r="BV61" s="0" t="n">
        <v>60</v>
      </c>
      <c r="BW61" s="7" t="s">
        <v>75</v>
      </c>
      <c r="BX61" s="7" t="s">
        <v>76</v>
      </c>
      <c r="CA61" s="0" t="n">
        <v>60</v>
      </c>
      <c r="CB61" s="83" t="s">
        <v>75</v>
      </c>
      <c r="CC61" s="83" t="s">
        <v>76</v>
      </c>
      <c r="CD61" s="84" t="n">
        <v>40255111</v>
      </c>
      <c r="CI61" s="32" t="n">
        <v>40255111</v>
      </c>
      <c r="CJ61" s="32" t="s">
        <v>77</v>
      </c>
      <c r="CK61" s="10" t="s">
        <v>77</v>
      </c>
      <c r="CL61" s="10" t="s">
        <v>78</v>
      </c>
      <c r="CQ61" s="43" t="s">
        <v>78</v>
      </c>
      <c r="CS61" s="21" t="n">
        <v>48</v>
      </c>
      <c r="CT61" s="21" t="s">
        <v>329</v>
      </c>
      <c r="CU61" s="21" t="s">
        <v>330</v>
      </c>
      <c r="CV61" s="22" t="n">
        <v>11967781</v>
      </c>
      <c r="CW61" s="22"/>
      <c r="CX61" s="22"/>
      <c r="CY61" s="22"/>
      <c r="CZ61" s="22"/>
      <c r="DA61" s="33" t="n">
        <v>11967781</v>
      </c>
      <c r="DB61" s="33" t="s">
        <v>53</v>
      </c>
      <c r="DC61" s="21"/>
      <c r="DD61" s="21"/>
      <c r="DE61" s="21"/>
      <c r="DF61" s="21"/>
      <c r="DG61" s="21"/>
      <c r="DH61" s="21"/>
      <c r="DI61" s="21"/>
      <c r="DK61" s="13" t="n">
        <v>59</v>
      </c>
      <c r="DL61" s="13" t="s">
        <v>245</v>
      </c>
      <c r="DM61" s="13" t="s">
        <v>246</v>
      </c>
    </row>
    <row r="62" customFormat="false" ht="15.75" hidden="false" customHeight="true" outlineLevel="0" collapsed="false">
      <c r="A62" s="66" t="s">
        <v>369</v>
      </c>
      <c r="B62" s="66" t="s">
        <v>370</v>
      </c>
      <c r="C62" s="67" t="n">
        <v>0</v>
      </c>
      <c r="D62" s="67" t="n">
        <v>11.50548</v>
      </c>
      <c r="E62" s="67" t="n">
        <v>0</v>
      </c>
      <c r="F62" s="66" t="s">
        <v>369</v>
      </c>
      <c r="G62" s="66" t="s">
        <v>370</v>
      </c>
      <c r="H62" s="67" t="n">
        <v>0</v>
      </c>
      <c r="I62" s="67" t="n">
        <v>11.50548</v>
      </c>
      <c r="J62" s="67" t="n">
        <v>0</v>
      </c>
      <c r="K62" s="66" t="n">
        <v>2815.27749445044</v>
      </c>
      <c r="L62" s="66" t="n">
        <v>14.1632366986438</v>
      </c>
      <c r="M62" s="66"/>
      <c r="N62" s="66"/>
      <c r="O62" s="66"/>
      <c r="P62" s="66"/>
      <c r="Q62" s="66"/>
      <c r="R62" s="66" t="n">
        <v>2816.28477093793</v>
      </c>
      <c r="S62" s="66"/>
      <c r="T62" s="68" t="n">
        <v>5.88000011444092</v>
      </c>
      <c r="U62" s="66" t="s">
        <v>369</v>
      </c>
      <c r="V62" s="66" t="s">
        <v>370</v>
      </c>
      <c r="W62" s="66" t="s">
        <v>371</v>
      </c>
      <c r="X62" s="66" t="s">
        <v>369</v>
      </c>
      <c r="Y62" s="66" t="s">
        <v>370</v>
      </c>
      <c r="Z62" s="66" t="n">
        <f aca="false">MAX(AC62:AG62)</f>
        <v>0</v>
      </c>
      <c r="AA62" s="66" t="n">
        <f aca="false">MAX(AH62:AL62)</f>
        <v>11.50548</v>
      </c>
      <c r="AB62" s="66" t="n">
        <f aca="false">MAX(AM62:AQ62)</f>
        <v>0</v>
      </c>
      <c r="AC62" s="67" t="n">
        <v>0</v>
      </c>
      <c r="AD62" s="67" t="n">
        <v>0</v>
      </c>
      <c r="AE62" s="67" t="n">
        <v>0</v>
      </c>
      <c r="AF62" s="67" t="n">
        <v>0</v>
      </c>
      <c r="AG62" s="67" t="n">
        <v>0</v>
      </c>
      <c r="AH62" s="69" t="n">
        <v>0</v>
      </c>
      <c r="AI62" s="69" t="n">
        <v>11.50548</v>
      </c>
      <c r="AJ62" s="69" t="n">
        <v>0</v>
      </c>
      <c r="AK62" s="69" t="n">
        <v>0</v>
      </c>
      <c r="AL62" s="69" t="n">
        <v>0</v>
      </c>
      <c r="AM62" s="67" t="n">
        <v>0</v>
      </c>
      <c r="AN62" s="67" t="n">
        <v>0</v>
      </c>
      <c r="AO62" s="67" t="n">
        <v>0</v>
      </c>
      <c r="AP62" s="67" t="n">
        <v>0</v>
      </c>
      <c r="AQ62" s="67" t="n">
        <v>0</v>
      </c>
      <c r="AR62" s="66" t="n">
        <v>2815.27749445044</v>
      </c>
      <c r="AS62" s="66" t="n">
        <v>14.1632366986438</v>
      </c>
      <c r="AT62" s="66"/>
      <c r="AU62" s="66"/>
      <c r="AV62" s="66"/>
      <c r="AW62" s="66"/>
      <c r="AX62" s="66"/>
      <c r="AY62" s="66" t="n">
        <v>2816.28477093793</v>
      </c>
      <c r="AZ62" s="66"/>
      <c r="BA62" s="68" t="n">
        <v>5.88000011444092</v>
      </c>
      <c r="BB62" s="66" t="s">
        <v>369</v>
      </c>
      <c r="BC62" s="66" t="s">
        <v>370</v>
      </c>
      <c r="BD62" s="66" t="s">
        <v>371</v>
      </c>
      <c r="BF62" s="66" t="n">
        <v>54124343</v>
      </c>
      <c r="BP62" s="0" t="s">
        <v>316</v>
      </c>
      <c r="BR62" s="0" t="s">
        <v>366</v>
      </c>
      <c r="BT62" s="0" t="s">
        <v>372</v>
      </c>
      <c r="BV62" s="0" t="n">
        <v>61</v>
      </c>
      <c r="BW62" s="7" t="s">
        <v>281</v>
      </c>
      <c r="BX62" s="7" t="s">
        <v>282</v>
      </c>
      <c r="CA62" s="0" t="n">
        <v>61</v>
      </c>
      <c r="CB62" s="19" t="s">
        <v>281</v>
      </c>
      <c r="CC62" s="19" t="s">
        <v>282</v>
      </c>
      <c r="CD62" s="57" t="n">
        <v>19221232</v>
      </c>
      <c r="CI62" s="32" t="n">
        <v>19221232</v>
      </c>
      <c r="CJ62" s="32" t="s">
        <v>283</v>
      </c>
      <c r="CK62" s="10" t="s">
        <v>283</v>
      </c>
      <c r="CL62" s="10" t="s">
        <v>284</v>
      </c>
      <c r="CQ62" s="43" t="s">
        <v>284</v>
      </c>
      <c r="CS62" s="21" t="n">
        <v>50</v>
      </c>
      <c r="CT62" s="21" t="s">
        <v>350</v>
      </c>
      <c r="CU62" s="21" t="s">
        <v>351</v>
      </c>
      <c r="CV62" s="22" t="n">
        <v>119631046</v>
      </c>
      <c r="CW62" s="22"/>
      <c r="CX62" s="22"/>
      <c r="CY62" s="22"/>
      <c r="CZ62" s="22"/>
      <c r="DA62" s="22"/>
      <c r="DB62" s="22"/>
      <c r="DC62" s="21"/>
      <c r="DD62" s="21"/>
      <c r="DE62" s="21"/>
      <c r="DF62" s="21"/>
      <c r="DG62" s="21"/>
      <c r="DH62" s="21"/>
      <c r="DI62" s="21"/>
      <c r="DK62" s="13" t="n">
        <v>60</v>
      </c>
      <c r="DL62" s="13" t="s">
        <v>279</v>
      </c>
      <c r="DM62" s="13" t="s">
        <v>280</v>
      </c>
    </row>
    <row r="63" customFormat="false" ht="15.75" hidden="false" customHeight="true" outlineLevel="0" collapsed="false">
      <c r="A63" s="1" t="s">
        <v>362</v>
      </c>
      <c r="B63" s="1" t="s">
        <v>115</v>
      </c>
      <c r="C63" s="2" t="n">
        <v>0</v>
      </c>
      <c r="D63" s="2" t="n">
        <v>12.1312</v>
      </c>
      <c r="E63" s="2" t="n">
        <v>0</v>
      </c>
      <c r="F63" s="1" t="s">
        <v>362</v>
      </c>
      <c r="G63" s="1" t="s">
        <v>115</v>
      </c>
      <c r="H63" s="2" t="n">
        <v>0</v>
      </c>
      <c r="I63" s="2" t="n">
        <v>12.1312</v>
      </c>
      <c r="J63" s="2" t="n">
        <v>0</v>
      </c>
      <c r="K63" s="4" t="n">
        <v>1832.91291213321</v>
      </c>
      <c r="L63" s="4" t="n">
        <v>18.0412898984478</v>
      </c>
      <c r="M63" s="4"/>
      <c r="N63" s="4"/>
      <c r="O63" s="4"/>
      <c r="P63" s="4"/>
      <c r="Q63" s="4"/>
      <c r="R63" s="5" t="n">
        <v>1833.9201886207</v>
      </c>
      <c r="S63" s="5"/>
      <c r="T63" s="6" t="n">
        <v>7.23999977111816</v>
      </c>
      <c r="U63" s="4" t="s">
        <v>362</v>
      </c>
      <c r="V63" s="4" t="s">
        <v>115</v>
      </c>
      <c r="W63" s="4" t="s">
        <v>373</v>
      </c>
      <c r="X63" s="1" t="s">
        <v>362</v>
      </c>
      <c r="Y63" s="1" t="s">
        <v>115</v>
      </c>
      <c r="Z63" s="1" t="n">
        <f aca="false">MAX(AC63:AG63)</f>
        <v>0</v>
      </c>
      <c r="AA63" s="1" t="n">
        <f aca="false">MAX(AH63:AL63)</f>
        <v>12.1312</v>
      </c>
      <c r="AB63" s="1" t="n">
        <f aca="false">MAX(AM63:AQ63)</f>
        <v>0</v>
      </c>
      <c r="AC63" s="2" t="n">
        <v>0</v>
      </c>
      <c r="AD63" s="2" t="n">
        <v>0</v>
      </c>
      <c r="AE63" s="2" t="n">
        <v>0</v>
      </c>
      <c r="AF63" s="2" t="n">
        <v>0</v>
      </c>
      <c r="AG63" s="2" t="n">
        <v>0</v>
      </c>
      <c r="AH63" s="3" t="n">
        <v>0</v>
      </c>
      <c r="AI63" s="3" t="n">
        <v>0</v>
      </c>
      <c r="AJ63" s="3" t="n">
        <v>0</v>
      </c>
      <c r="AK63" s="3" t="n">
        <v>0</v>
      </c>
      <c r="AL63" s="3" t="n">
        <v>12.1312</v>
      </c>
      <c r="AM63" s="2" t="n">
        <v>0</v>
      </c>
      <c r="AN63" s="2" t="n">
        <v>0</v>
      </c>
      <c r="AO63" s="2" t="n">
        <v>0</v>
      </c>
      <c r="AP63" s="2" t="n">
        <v>0</v>
      </c>
      <c r="AQ63" s="2" t="n">
        <v>0</v>
      </c>
      <c r="AR63" s="4" t="n">
        <v>1832.91291213321</v>
      </c>
      <c r="AS63" s="4" t="n">
        <v>18.0412898984478</v>
      </c>
      <c r="AY63" s="5" t="n">
        <v>1833.9201886207</v>
      </c>
      <c r="BA63" s="6" t="n">
        <v>7.23999977111816</v>
      </c>
      <c r="BB63" s="4" t="s">
        <v>362</v>
      </c>
      <c r="BC63" s="4" t="s">
        <v>115</v>
      </c>
      <c r="BD63" s="4" t="s">
        <v>373</v>
      </c>
      <c r="BF63" s="1" t="n">
        <v>193786137</v>
      </c>
      <c r="BP63" s="0" t="s">
        <v>257</v>
      </c>
      <c r="BR63" s="0" t="s">
        <v>311</v>
      </c>
      <c r="BT63" s="0" t="s">
        <v>257</v>
      </c>
      <c r="BV63" s="0" t="n">
        <v>62</v>
      </c>
      <c r="BW63" s="7" t="s">
        <v>260</v>
      </c>
      <c r="BX63" s="7" t="s">
        <v>261</v>
      </c>
      <c r="CA63" s="0" t="n">
        <v>62</v>
      </c>
      <c r="CB63" s="77" t="s">
        <v>260</v>
      </c>
      <c r="CC63" s="77" t="s">
        <v>261</v>
      </c>
      <c r="CD63" s="78" t="n">
        <v>4757816</v>
      </c>
      <c r="CI63" s="32" t="n">
        <v>4757816</v>
      </c>
      <c r="CJ63" s="32" t="s">
        <v>262</v>
      </c>
      <c r="CK63" s="10" t="s">
        <v>262</v>
      </c>
      <c r="CL63" s="10" t="s">
        <v>263</v>
      </c>
      <c r="CQ63" s="43" t="s">
        <v>263</v>
      </c>
      <c r="CS63" s="21" t="n">
        <v>56</v>
      </c>
      <c r="CT63" s="21" t="s">
        <v>362</v>
      </c>
      <c r="CU63" s="21" t="s">
        <v>115</v>
      </c>
      <c r="CV63" s="22" t="n">
        <v>193786137</v>
      </c>
      <c r="CW63" s="22"/>
      <c r="CX63" s="22"/>
      <c r="CY63" s="22"/>
      <c r="CZ63" s="22"/>
      <c r="DA63" s="33" t="n">
        <v>193786137</v>
      </c>
      <c r="DB63" s="33" t="s">
        <v>67</v>
      </c>
      <c r="DC63" s="21"/>
      <c r="DD63" s="21"/>
      <c r="DE63" s="21"/>
      <c r="DF63" s="21"/>
      <c r="DG63" s="21"/>
      <c r="DH63" s="21"/>
      <c r="DI63" s="21"/>
      <c r="DK63" s="13" t="n">
        <v>61</v>
      </c>
      <c r="DL63" s="13" t="s">
        <v>369</v>
      </c>
      <c r="DM63" s="13" t="s">
        <v>370</v>
      </c>
    </row>
    <row r="64" customFormat="false" ht="15.75" hidden="false" customHeight="true" outlineLevel="0" collapsed="false">
      <c r="A64" s="1" t="s">
        <v>350</v>
      </c>
      <c r="B64" s="1" t="s">
        <v>351</v>
      </c>
      <c r="C64" s="2" t="n">
        <v>0</v>
      </c>
      <c r="D64" s="2" t="n">
        <v>12.33795</v>
      </c>
      <c r="E64" s="2" t="n">
        <v>0</v>
      </c>
      <c r="F64" s="1" t="s">
        <v>350</v>
      </c>
      <c r="G64" s="1" t="s">
        <v>351</v>
      </c>
      <c r="H64" s="2" t="n">
        <v>0</v>
      </c>
      <c r="I64" s="2" t="n">
        <v>12.33795</v>
      </c>
      <c r="J64" s="2" t="n">
        <v>0</v>
      </c>
      <c r="K64" s="4" t="n">
        <v>1832.90451655864</v>
      </c>
      <c r="L64" s="4" t="n">
        <v>18.1550362645748</v>
      </c>
      <c r="M64" s="4"/>
      <c r="N64" s="4"/>
      <c r="O64" s="4"/>
      <c r="P64" s="4"/>
      <c r="Q64" s="4"/>
      <c r="R64" s="5" t="n">
        <v>1833.91179304613</v>
      </c>
      <c r="S64" s="5"/>
      <c r="T64" s="6" t="n">
        <v>11.3699998855591</v>
      </c>
      <c r="U64" s="4" t="s">
        <v>350</v>
      </c>
      <c r="V64" s="4" t="s">
        <v>351</v>
      </c>
      <c r="W64" s="4" t="s">
        <v>374</v>
      </c>
      <c r="X64" s="1" t="s">
        <v>350</v>
      </c>
      <c r="Y64" s="1" t="s">
        <v>351</v>
      </c>
      <c r="Z64" s="1" t="n">
        <f aca="false">MAX(AC64:AG64)</f>
        <v>0</v>
      </c>
      <c r="AA64" s="1" t="n">
        <f aca="false">MAX(AH64:AL64)</f>
        <v>12.33795</v>
      </c>
      <c r="AB64" s="1" t="n">
        <f aca="false">MAX(AM64:AQ64)</f>
        <v>0</v>
      </c>
      <c r="AC64" s="2" t="n">
        <v>0</v>
      </c>
      <c r="AD64" s="2" t="n">
        <v>0</v>
      </c>
      <c r="AE64" s="2" t="n">
        <v>0</v>
      </c>
      <c r="AF64" s="2" t="n">
        <v>0</v>
      </c>
      <c r="AG64" s="2" t="n">
        <v>0</v>
      </c>
      <c r="AH64" s="3" t="n">
        <v>0</v>
      </c>
      <c r="AI64" s="3" t="n">
        <v>0</v>
      </c>
      <c r="AJ64" s="3" t="n">
        <v>0</v>
      </c>
      <c r="AK64" s="3" t="n">
        <v>0</v>
      </c>
      <c r="AL64" s="3" t="n">
        <v>12.33795</v>
      </c>
      <c r="AM64" s="2" t="n">
        <v>0</v>
      </c>
      <c r="AN64" s="2" t="n">
        <v>0</v>
      </c>
      <c r="AO64" s="2" t="n">
        <v>0</v>
      </c>
      <c r="AP64" s="2" t="n">
        <v>0</v>
      </c>
      <c r="AQ64" s="2" t="n">
        <v>0</v>
      </c>
      <c r="AR64" s="4" t="n">
        <v>1832.90451655864</v>
      </c>
      <c r="AS64" s="4" t="n">
        <v>18.1550362645748</v>
      </c>
      <c r="AY64" s="5" t="n">
        <v>1833.91179304613</v>
      </c>
      <c r="BA64" s="6" t="n">
        <v>11.3699998855591</v>
      </c>
      <c r="BB64" s="4" t="s">
        <v>350</v>
      </c>
      <c r="BC64" s="4" t="s">
        <v>351</v>
      </c>
      <c r="BD64" s="4" t="s">
        <v>374</v>
      </c>
      <c r="BF64" s="1" t="n">
        <v>119631046</v>
      </c>
      <c r="BV64" s="0" t="n">
        <v>63</v>
      </c>
      <c r="BW64" s="7" t="s">
        <v>369</v>
      </c>
      <c r="BX64" s="7" t="s">
        <v>370</v>
      </c>
      <c r="CA64" s="0" t="n">
        <v>63</v>
      </c>
      <c r="CB64" s="48" t="s">
        <v>369</v>
      </c>
      <c r="CC64" s="48" t="s">
        <v>370</v>
      </c>
      <c r="CD64" s="49" t="n">
        <v>54124343</v>
      </c>
      <c r="CE64" s="32" t="n">
        <v>54124343</v>
      </c>
      <c r="CF64" s="32" t="s">
        <v>108</v>
      </c>
      <c r="CG64" s="32" t="n">
        <v>54124343</v>
      </c>
      <c r="CH64" s="32" t="s">
        <v>250</v>
      </c>
      <c r="CI64" s="32" t="n">
        <v>54124343</v>
      </c>
      <c r="CJ64" s="32" t="s">
        <v>244</v>
      </c>
      <c r="CK64" s="10" t="s">
        <v>244</v>
      </c>
      <c r="CL64" s="10" t="s">
        <v>109</v>
      </c>
      <c r="CO64" s="10" t="s">
        <v>250</v>
      </c>
      <c r="CP64" s="10" t="s">
        <v>109</v>
      </c>
      <c r="CS64" s="21" t="n">
        <v>57</v>
      </c>
      <c r="CT64" s="21" t="s">
        <v>162</v>
      </c>
      <c r="CU64" s="21" t="s">
        <v>115</v>
      </c>
      <c r="CV64" s="22" t="n">
        <v>34530403</v>
      </c>
      <c r="CW64" s="22"/>
      <c r="CX64" s="22"/>
      <c r="CY64" s="22"/>
      <c r="CZ64" s="22"/>
      <c r="DA64" s="33" t="n">
        <v>34530403</v>
      </c>
      <c r="DB64" s="33" t="s">
        <v>143</v>
      </c>
      <c r="DC64" s="21"/>
      <c r="DD64" s="21"/>
      <c r="DE64" s="21"/>
      <c r="DF64" s="21"/>
      <c r="DG64" s="21"/>
      <c r="DH64" s="21"/>
      <c r="DI64" s="21"/>
      <c r="DK64" s="13" t="n">
        <v>62</v>
      </c>
      <c r="DL64" s="13" t="s">
        <v>362</v>
      </c>
      <c r="DM64" s="13" t="s">
        <v>115</v>
      </c>
    </row>
    <row r="65" customFormat="false" ht="15.75" hidden="false" customHeight="true" outlineLevel="0" collapsed="false">
      <c r="A65" s="1" t="s">
        <v>296</v>
      </c>
      <c r="B65" s="1" t="s">
        <v>297</v>
      </c>
      <c r="C65" s="2" t="n">
        <v>0</v>
      </c>
      <c r="D65" s="2" t="n">
        <v>12.50647</v>
      </c>
      <c r="E65" s="2" t="n">
        <v>0</v>
      </c>
      <c r="F65" s="1" t="s">
        <v>296</v>
      </c>
      <c r="G65" s="1" t="s">
        <v>297</v>
      </c>
      <c r="H65" s="2" t="n">
        <v>0</v>
      </c>
      <c r="I65" s="2" t="n">
        <v>12.50647</v>
      </c>
      <c r="J65" s="2" t="n">
        <v>0</v>
      </c>
      <c r="K65" s="4" t="n">
        <v>2267.01886933596</v>
      </c>
      <c r="L65" s="4" t="n">
        <v>16.1793405335436</v>
      </c>
      <c r="M65" s="4" t="n">
        <v>0.970682161897938</v>
      </c>
      <c r="N65" s="4"/>
      <c r="O65" s="4"/>
      <c r="P65" s="4"/>
      <c r="Q65" s="4"/>
      <c r="R65" s="5" t="n">
        <v>2268.02614582346</v>
      </c>
      <c r="S65" s="5" t="n">
        <v>0.00602211461757626</v>
      </c>
      <c r="T65" s="6" t="n">
        <v>14.5200004577637</v>
      </c>
      <c r="U65" s="4" t="s">
        <v>296</v>
      </c>
      <c r="V65" s="4" t="s">
        <v>297</v>
      </c>
      <c r="W65" s="4" t="s">
        <v>375</v>
      </c>
      <c r="X65" s="1" t="s">
        <v>296</v>
      </c>
      <c r="Y65" s="1" t="s">
        <v>297</v>
      </c>
      <c r="Z65" s="1" t="n">
        <f aca="false">MAX(AC65:AG65)</f>
        <v>0</v>
      </c>
      <c r="AA65" s="1" t="n">
        <f aca="false">MAX(AH65:AL65)</f>
        <v>12.50647</v>
      </c>
      <c r="AB65" s="1" t="n">
        <f aca="false">MAX(AM65:AQ65)</f>
        <v>0</v>
      </c>
      <c r="AC65" s="2" t="n">
        <v>0</v>
      </c>
      <c r="AD65" s="2" t="n">
        <v>0</v>
      </c>
      <c r="AE65" s="2" t="n">
        <v>0</v>
      </c>
      <c r="AF65" s="2" t="n">
        <v>0</v>
      </c>
      <c r="AG65" s="2" t="n">
        <v>0</v>
      </c>
      <c r="AH65" s="3" t="n">
        <v>0</v>
      </c>
      <c r="AI65" s="3" t="n">
        <v>0</v>
      </c>
      <c r="AJ65" s="3" t="n">
        <v>0</v>
      </c>
      <c r="AK65" s="3" t="n">
        <v>12.50647</v>
      </c>
      <c r="AL65" s="3" t="n">
        <v>12.00396</v>
      </c>
      <c r="AM65" s="2" t="n">
        <v>0</v>
      </c>
      <c r="AN65" s="2" t="n">
        <v>0</v>
      </c>
      <c r="AO65" s="2" t="n">
        <v>0</v>
      </c>
      <c r="AP65" s="2" t="n">
        <v>0</v>
      </c>
      <c r="AQ65" s="2" t="n">
        <v>0</v>
      </c>
      <c r="AR65" s="4" t="n">
        <v>2267.01886933596</v>
      </c>
      <c r="AS65" s="4" t="n">
        <v>16.1793405335436</v>
      </c>
      <c r="AT65" s="4" t="n">
        <v>0.970682161897938</v>
      </c>
      <c r="AY65" s="5" t="n">
        <v>2268.02614582346</v>
      </c>
      <c r="AZ65" s="5" t="n">
        <v>0.00602211461757626</v>
      </c>
      <c r="BA65" s="6" t="n">
        <v>14.5200004577637</v>
      </c>
      <c r="BB65" s="4" t="s">
        <v>296</v>
      </c>
      <c r="BC65" s="4" t="s">
        <v>297</v>
      </c>
      <c r="BD65" s="4" t="s">
        <v>375</v>
      </c>
      <c r="BF65" s="1" t="n">
        <v>57162412</v>
      </c>
      <c r="BP65" s="0" t="s">
        <v>376</v>
      </c>
      <c r="BR65" s="0" t="s">
        <v>372</v>
      </c>
      <c r="BT65" s="0" t="s">
        <v>365</v>
      </c>
      <c r="BV65" s="0" t="n">
        <v>64</v>
      </c>
      <c r="BW65" s="7" t="s">
        <v>201</v>
      </c>
      <c r="BX65" s="7" t="s">
        <v>202</v>
      </c>
      <c r="CA65" s="0" t="n">
        <v>64</v>
      </c>
      <c r="CB65" s="8" t="s">
        <v>201</v>
      </c>
      <c r="CC65" s="8" t="s">
        <v>202</v>
      </c>
      <c r="CD65" s="31" t="n">
        <v>3327162</v>
      </c>
      <c r="CI65" s="32" t="n">
        <v>3327162</v>
      </c>
      <c r="CJ65" s="32" t="s">
        <v>178</v>
      </c>
      <c r="CK65" s="10" t="s">
        <v>234</v>
      </c>
      <c r="CL65" s="10" t="s">
        <v>334</v>
      </c>
      <c r="CQ65" s="43" t="s">
        <v>334</v>
      </c>
      <c r="CS65" s="21" t="n">
        <v>58</v>
      </c>
      <c r="CT65" s="21" t="s">
        <v>114</v>
      </c>
      <c r="CU65" s="21" t="s">
        <v>115</v>
      </c>
      <c r="CV65" s="22" t="n">
        <v>28193164</v>
      </c>
      <c r="CW65" s="22"/>
      <c r="CX65" s="22"/>
      <c r="CY65" s="22"/>
      <c r="CZ65" s="22"/>
      <c r="DA65" s="33" t="n">
        <v>28193164</v>
      </c>
      <c r="DB65" s="33" t="s">
        <v>104</v>
      </c>
      <c r="DC65" s="21"/>
      <c r="DD65" s="21"/>
      <c r="DE65" s="21"/>
      <c r="DF65" s="21"/>
      <c r="DG65" s="21"/>
      <c r="DH65" s="21"/>
      <c r="DI65" s="21"/>
      <c r="DK65" s="13" t="n">
        <v>63</v>
      </c>
      <c r="DL65" s="13" t="s">
        <v>350</v>
      </c>
      <c r="DM65" s="13" t="s">
        <v>351</v>
      </c>
    </row>
    <row r="66" customFormat="false" ht="15.75" hidden="false" customHeight="true" outlineLevel="0" collapsed="false">
      <c r="A66" s="1" t="s">
        <v>43</v>
      </c>
      <c r="B66" s="1" t="s">
        <v>44</v>
      </c>
      <c r="C66" s="2" t="n">
        <v>0</v>
      </c>
      <c r="D66" s="2" t="n">
        <v>12.92744</v>
      </c>
      <c r="E66" s="2" t="n">
        <v>0</v>
      </c>
      <c r="F66" s="1" t="s">
        <v>43</v>
      </c>
      <c r="G66" s="1" t="s">
        <v>44</v>
      </c>
      <c r="H66" s="2" t="n">
        <v>0</v>
      </c>
      <c r="I66" s="2" t="n">
        <v>12.92744</v>
      </c>
      <c r="J66" s="2" t="n">
        <v>0</v>
      </c>
      <c r="K66" s="4" t="n">
        <v>1832.90942757378</v>
      </c>
      <c r="L66" s="4" t="n">
        <v>18.0663099365219</v>
      </c>
      <c r="M66" s="4"/>
      <c r="N66" s="4"/>
      <c r="O66" s="4"/>
      <c r="P66" s="4"/>
      <c r="Q66" s="4"/>
      <c r="R66" s="5" t="n">
        <v>1833.91670406128</v>
      </c>
      <c r="S66" s="5"/>
      <c r="T66" s="6" t="n">
        <v>10.7399997711182</v>
      </c>
      <c r="U66" s="4" t="s">
        <v>43</v>
      </c>
      <c r="V66" s="4" t="s">
        <v>44</v>
      </c>
      <c r="W66" s="4" t="s">
        <v>377</v>
      </c>
      <c r="X66" s="1" t="s">
        <v>43</v>
      </c>
      <c r="Y66" s="1" t="s">
        <v>44</v>
      </c>
      <c r="Z66" s="1" t="n">
        <f aca="false">MAX(AC66:AG66)</f>
        <v>0</v>
      </c>
      <c r="AA66" s="1" t="n">
        <f aca="false">MAX(AH66:AL66)</f>
        <v>12.92744</v>
      </c>
      <c r="AB66" s="1" t="n">
        <f aca="false">MAX(AM66:AQ66)</f>
        <v>0</v>
      </c>
      <c r="AC66" s="2" t="n">
        <v>0</v>
      </c>
      <c r="AD66" s="2" t="n">
        <v>0</v>
      </c>
      <c r="AE66" s="2" t="n">
        <v>0</v>
      </c>
      <c r="AF66" s="2" t="n">
        <v>0</v>
      </c>
      <c r="AG66" s="2" t="n">
        <v>0</v>
      </c>
      <c r="AH66" s="3" t="n">
        <v>0</v>
      </c>
      <c r="AI66" s="3" t="n">
        <v>0</v>
      </c>
      <c r="AJ66" s="3" t="n">
        <v>0</v>
      </c>
      <c r="AK66" s="3" t="n">
        <v>0</v>
      </c>
      <c r="AL66" s="3" t="n">
        <v>12.92744</v>
      </c>
      <c r="AM66" s="2" t="n">
        <v>0</v>
      </c>
      <c r="AN66" s="2" t="n">
        <v>0</v>
      </c>
      <c r="AO66" s="2" t="n">
        <v>0</v>
      </c>
      <c r="AP66" s="2" t="n">
        <v>0</v>
      </c>
      <c r="AQ66" s="2" t="n">
        <v>0</v>
      </c>
      <c r="AR66" s="4" t="n">
        <v>1832.90942757378</v>
      </c>
      <c r="AS66" s="4" t="n">
        <v>18.0663099365219</v>
      </c>
      <c r="AY66" s="5" t="n">
        <v>1833.91670406128</v>
      </c>
      <c r="BA66" s="6" t="n">
        <v>10.7399997711182</v>
      </c>
      <c r="BB66" s="4" t="s">
        <v>43</v>
      </c>
      <c r="BC66" s="4" t="s">
        <v>44</v>
      </c>
      <c r="BD66" s="4" t="s">
        <v>377</v>
      </c>
      <c r="BF66" s="1" t="n">
        <v>6653742</v>
      </c>
      <c r="BP66" s="0" t="s">
        <v>328</v>
      </c>
      <c r="BR66" s="0" t="s">
        <v>257</v>
      </c>
      <c r="BT66" s="0" t="s">
        <v>295</v>
      </c>
      <c r="BV66" s="0" t="n">
        <v>65</v>
      </c>
      <c r="BW66" s="7" t="s">
        <v>170</v>
      </c>
      <c r="BX66" s="7" t="s">
        <v>171</v>
      </c>
      <c r="CA66" s="0" t="n">
        <v>65</v>
      </c>
      <c r="CB66" s="40" t="s">
        <v>170</v>
      </c>
      <c r="CC66" s="40" t="s">
        <v>171</v>
      </c>
      <c r="CD66" s="41" t="n">
        <v>122939167</v>
      </c>
      <c r="CI66" s="32" t="n">
        <v>122939167</v>
      </c>
      <c r="CJ66" s="32" t="s">
        <v>156</v>
      </c>
      <c r="CK66" s="10" t="s">
        <v>178</v>
      </c>
      <c r="CL66" s="10" t="s">
        <v>179</v>
      </c>
      <c r="CQ66" s="43" t="s">
        <v>179</v>
      </c>
      <c r="CS66" s="21" t="n">
        <v>59</v>
      </c>
      <c r="CT66" s="21" t="s">
        <v>254</v>
      </c>
      <c r="CU66" s="21" t="s">
        <v>115</v>
      </c>
      <c r="CV66" s="22" t="n">
        <v>10438912</v>
      </c>
      <c r="CW66" s="22"/>
      <c r="CX66" s="22"/>
      <c r="CY66" s="22"/>
      <c r="CZ66" s="22"/>
      <c r="DA66" s="33" t="n">
        <v>10438912</v>
      </c>
      <c r="DB66" s="33" t="s">
        <v>236</v>
      </c>
      <c r="DC66" s="21"/>
      <c r="DD66" s="21"/>
      <c r="DE66" s="21"/>
      <c r="DF66" s="21"/>
      <c r="DG66" s="21"/>
      <c r="DH66" s="21"/>
      <c r="DI66" s="21"/>
      <c r="DK66" s="13" t="n">
        <v>64</v>
      </c>
      <c r="DL66" s="13" t="s">
        <v>296</v>
      </c>
      <c r="DM66" s="13" t="s">
        <v>297</v>
      </c>
    </row>
    <row r="67" customFormat="false" ht="15.75" hidden="false" customHeight="true" outlineLevel="0" collapsed="false">
      <c r="BV67" s="7"/>
      <c r="BX67" s="0"/>
      <c r="CS67" s="21" t="n">
        <v>63</v>
      </c>
      <c r="CT67" s="21" t="s">
        <v>369</v>
      </c>
      <c r="CU67" s="21" t="s">
        <v>370</v>
      </c>
      <c r="CV67" s="22" t="n">
        <v>54124343</v>
      </c>
      <c r="CW67" s="33" t="n">
        <v>54124343</v>
      </c>
      <c r="CX67" s="33" t="s">
        <v>108</v>
      </c>
      <c r="CY67" s="33" t="n">
        <v>54124343</v>
      </c>
      <c r="CZ67" s="33" t="s">
        <v>250</v>
      </c>
      <c r="DA67" s="33" t="n">
        <v>54124343</v>
      </c>
      <c r="DB67" s="33" t="s">
        <v>244</v>
      </c>
      <c r="DC67" s="21" t="s">
        <v>244</v>
      </c>
      <c r="DD67" s="21" t="s">
        <v>109</v>
      </c>
      <c r="DE67" s="21"/>
      <c r="DF67" s="21"/>
      <c r="DG67" s="21" t="s">
        <v>250</v>
      </c>
      <c r="DH67" s="21" t="s">
        <v>109</v>
      </c>
      <c r="DI67" s="21"/>
      <c r="DK67" s="13" t="n">
        <v>65</v>
      </c>
      <c r="DL67" s="13" t="s">
        <v>43</v>
      </c>
      <c r="DM67" s="13" t="s">
        <v>44</v>
      </c>
    </row>
    <row r="68" customFormat="false" ht="15.75" hidden="false" customHeight="true" outlineLevel="0" collapsed="false">
      <c r="BP68" s="0" t="s">
        <v>206</v>
      </c>
      <c r="BR68" s="0" t="s">
        <v>365</v>
      </c>
      <c r="BT68" s="0" t="s">
        <v>378</v>
      </c>
      <c r="BV68" s="7"/>
      <c r="BX68" s="0"/>
      <c r="DK68" s="13" t="n">
        <v>66</v>
      </c>
    </row>
    <row r="69" customFormat="false" ht="15.75" hidden="false" customHeight="true" outlineLevel="0" collapsed="false">
      <c r="BP69" s="0" t="s">
        <v>213</v>
      </c>
      <c r="BR69" s="0" t="s">
        <v>295</v>
      </c>
      <c r="BT69" s="0" t="s">
        <v>311</v>
      </c>
      <c r="BV69" s="7"/>
      <c r="BX69" s="0"/>
      <c r="DK69" s="13" t="n">
        <v>67</v>
      </c>
    </row>
    <row r="70" customFormat="false" ht="15.75" hidden="false" customHeight="true" outlineLevel="0" collapsed="false">
      <c r="DK70" s="13" t="n">
        <v>68</v>
      </c>
    </row>
    <row r="71" customFormat="false" ht="15.75" hidden="false" customHeight="true" outlineLevel="0" collapsed="false">
      <c r="BP71" s="0" t="s">
        <v>372</v>
      </c>
      <c r="BR71" s="0" t="s">
        <v>378</v>
      </c>
      <c r="BT71" s="0" t="s">
        <v>354</v>
      </c>
    </row>
    <row r="72" customFormat="false" ht="15.75" hidden="false" customHeight="true" outlineLevel="0" collapsed="false">
      <c r="BP72" s="0" t="s">
        <v>257</v>
      </c>
      <c r="BR72" s="0" t="s">
        <v>311</v>
      </c>
      <c r="BT72" s="0" t="s">
        <v>311</v>
      </c>
    </row>
    <row r="74" customFormat="false" ht="15.75" hidden="false" customHeight="true" outlineLevel="0" collapsed="false">
      <c r="BP74" s="0" t="s">
        <v>379</v>
      </c>
      <c r="BR74" s="0" t="s">
        <v>354</v>
      </c>
      <c r="BT74" s="0" t="s">
        <v>380</v>
      </c>
    </row>
    <row r="75" customFormat="false" ht="15.75" hidden="false" customHeight="true" outlineLevel="0" collapsed="false">
      <c r="BP75" s="0" t="s">
        <v>361</v>
      </c>
      <c r="BR75" s="0" t="s">
        <v>311</v>
      </c>
      <c r="BT75" s="0" t="s">
        <v>129</v>
      </c>
    </row>
    <row r="77" customFormat="false" ht="15.75" hidden="false" customHeight="true" outlineLevel="0" collapsed="false">
      <c r="BP77" s="0" t="s">
        <v>130</v>
      </c>
      <c r="BR77" s="0" t="s">
        <v>380</v>
      </c>
      <c r="BT77" s="0" t="s">
        <v>381</v>
      </c>
    </row>
    <row r="78" customFormat="false" ht="15.75" hidden="false" customHeight="true" outlineLevel="0" collapsed="false">
      <c r="BP78" s="0" t="s">
        <v>129</v>
      </c>
      <c r="BR78" s="0" t="s">
        <v>129</v>
      </c>
      <c r="BT78" s="0" t="s">
        <v>328</v>
      </c>
    </row>
    <row r="80" customFormat="false" ht="15.75" hidden="false" customHeight="true" outlineLevel="0" collapsed="false">
      <c r="BP80" s="0" t="s">
        <v>231</v>
      </c>
      <c r="BR80" s="0" t="s">
        <v>381</v>
      </c>
      <c r="BT80" s="0" t="s">
        <v>382</v>
      </c>
    </row>
    <row r="81" customFormat="false" ht="15.75" hidden="false" customHeight="true" outlineLevel="0" collapsed="false">
      <c r="BP81" s="0" t="s">
        <v>238</v>
      </c>
      <c r="BR81" s="0" t="s">
        <v>328</v>
      </c>
      <c r="BT81" s="0" t="s">
        <v>383</v>
      </c>
    </row>
    <row r="83" customFormat="false" ht="15.75" hidden="false" customHeight="true" outlineLevel="0" collapsed="false">
      <c r="BP83" s="0" t="s">
        <v>380</v>
      </c>
      <c r="BR83" s="0" t="s">
        <v>382</v>
      </c>
      <c r="BT83" s="0" t="s">
        <v>384</v>
      </c>
    </row>
    <row r="84" customFormat="false" ht="15.75" hidden="false" customHeight="true" outlineLevel="0" collapsed="false">
      <c r="BP84" s="0" t="s">
        <v>129</v>
      </c>
      <c r="BR84" s="0" t="s">
        <v>383</v>
      </c>
      <c r="BT84" s="0" t="s">
        <v>385</v>
      </c>
    </row>
    <row r="86" customFormat="false" ht="15.75" hidden="false" customHeight="true" outlineLevel="0" collapsed="false">
      <c r="BP86" s="0" t="s">
        <v>378</v>
      </c>
      <c r="BR86" s="0" t="s">
        <v>384</v>
      </c>
    </row>
    <row r="87" customFormat="false" ht="15.75" hidden="false" customHeight="true" outlineLevel="0" collapsed="false">
      <c r="BP87" s="0" t="s">
        <v>311</v>
      </c>
      <c r="BR87" s="0" t="s">
        <v>385</v>
      </c>
      <c r="BT87" s="35" t="s">
        <v>386</v>
      </c>
    </row>
    <row r="88" customFormat="false" ht="15.75" hidden="false" customHeight="true" outlineLevel="0" collapsed="false">
      <c r="BT88" s="35" t="s">
        <v>338</v>
      </c>
    </row>
    <row r="89" customFormat="false" ht="15.75" hidden="false" customHeight="true" outlineLevel="0" collapsed="false">
      <c r="BP89" s="0" t="s">
        <v>386</v>
      </c>
      <c r="BR89" s="0" t="s">
        <v>386</v>
      </c>
      <c r="BT89" s="35" t="s">
        <v>257</v>
      </c>
    </row>
    <row r="90" customFormat="false" ht="15.75" hidden="false" customHeight="true" outlineLevel="0" collapsed="false">
      <c r="BP90" s="0" t="s">
        <v>257</v>
      </c>
      <c r="BR90" s="0" t="s">
        <v>257</v>
      </c>
      <c r="BT90" s="35" t="s">
        <v>257</v>
      </c>
    </row>
    <row r="92" customFormat="false" ht="15.75" hidden="false" customHeight="true" outlineLevel="0" collapsed="false">
      <c r="BP92" s="0" t="s">
        <v>381</v>
      </c>
      <c r="BR92" s="0" t="s">
        <v>338</v>
      </c>
      <c r="BT92" s="0" t="s">
        <v>205</v>
      </c>
    </row>
    <row r="93" customFormat="false" ht="15.75" hidden="false" customHeight="true" outlineLevel="0" collapsed="false">
      <c r="BP93" s="0" t="s">
        <v>328</v>
      </c>
      <c r="BR93" s="0" t="s">
        <v>257</v>
      </c>
      <c r="BT93" s="0" t="s">
        <v>212</v>
      </c>
    </row>
    <row r="95" customFormat="false" ht="15.75" hidden="false" customHeight="true" outlineLevel="0" collapsed="false">
      <c r="BP95" s="0" t="s">
        <v>321</v>
      </c>
      <c r="BR95" s="0" t="s">
        <v>205</v>
      </c>
      <c r="BT95" s="0" t="s">
        <v>347</v>
      </c>
    </row>
    <row r="96" customFormat="false" ht="15.75" hidden="false" customHeight="true" outlineLevel="0" collapsed="false">
      <c r="BP96" s="0" t="s">
        <v>257</v>
      </c>
      <c r="BR96" s="0" t="s">
        <v>212</v>
      </c>
      <c r="BT96" s="0" t="s">
        <v>349</v>
      </c>
    </row>
    <row r="98" customFormat="false" ht="15.75" hidden="false" customHeight="true" outlineLevel="0" collapsed="false">
      <c r="BP98" s="0" t="s">
        <v>387</v>
      </c>
      <c r="BR98" s="0" t="s">
        <v>347</v>
      </c>
      <c r="BT98" s="0" t="s">
        <v>288</v>
      </c>
    </row>
    <row r="99" customFormat="false" ht="15.75" hidden="false" customHeight="true" outlineLevel="0" collapsed="false">
      <c r="BP99" s="0" t="s">
        <v>311</v>
      </c>
      <c r="BR99" s="0" t="s">
        <v>349</v>
      </c>
      <c r="BT99" s="0" t="s">
        <v>294</v>
      </c>
    </row>
    <row r="101" customFormat="false" ht="15.75" hidden="false" customHeight="true" outlineLevel="0" collapsed="false">
      <c r="BP101" s="0" t="s">
        <v>388</v>
      </c>
      <c r="BR101" s="0" t="s">
        <v>288</v>
      </c>
      <c r="BT101" s="0" t="s">
        <v>379</v>
      </c>
    </row>
    <row r="102" customFormat="false" ht="15.75" hidden="false" customHeight="true" outlineLevel="0" collapsed="false">
      <c r="BP102" s="0" t="s">
        <v>257</v>
      </c>
      <c r="BR102" s="0" t="s">
        <v>294</v>
      </c>
      <c r="BT102" s="0" t="s">
        <v>361</v>
      </c>
    </row>
    <row r="104" customFormat="false" ht="15.75" hidden="false" customHeight="true" outlineLevel="0" collapsed="false">
      <c r="BP104" s="0" t="s">
        <v>389</v>
      </c>
      <c r="BR104" s="0" t="s">
        <v>379</v>
      </c>
      <c r="BT104" s="0" t="s">
        <v>326</v>
      </c>
    </row>
    <row r="105" customFormat="false" ht="15.75" hidden="false" customHeight="true" outlineLevel="0" collapsed="false">
      <c r="BP105" s="0" t="s">
        <v>311</v>
      </c>
      <c r="BR105" s="0" t="s">
        <v>361</v>
      </c>
      <c r="BT105" s="0" t="s">
        <v>328</v>
      </c>
    </row>
    <row r="107" customFormat="false" ht="15.75" hidden="false" customHeight="true" outlineLevel="0" collapsed="false">
      <c r="BP107" s="0" t="s">
        <v>390</v>
      </c>
      <c r="BR107" s="0" t="s">
        <v>326</v>
      </c>
      <c r="BT107" s="0" t="s">
        <v>391</v>
      </c>
    </row>
    <row r="108" customFormat="false" ht="15.75" hidden="false" customHeight="true" outlineLevel="0" collapsed="false">
      <c r="BP108" s="0" t="s">
        <v>311</v>
      </c>
      <c r="BR108" s="0" t="s">
        <v>328</v>
      </c>
      <c r="BT108" s="0" t="s">
        <v>328</v>
      </c>
    </row>
    <row r="110" customFormat="false" ht="15.75" hidden="false" customHeight="true" outlineLevel="0" collapsed="false">
      <c r="BP110" s="0" t="s">
        <v>355</v>
      </c>
      <c r="BR110" s="0" t="s">
        <v>391</v>
      </c>
      <c r="BT110" s="0" t="s">
        <v>376</v>
      </c>
    </row>
    <row r="111" customFormat="false" ht="15.75" hidden="false" customHeight="true" outlineLevel="0" collapsed="false">
      <c r="BP111" s="0" t="s">
        <v>257</v>
      </c>
      <c r="BR111" s="0" t="s">
        <v>328</v>
      </c>
      <c r="BT111" s="0" t="s">
        <v>328</v>
      </c>
    </row>
    <row r="113" customFormat="false" ht="15.75" hidden="false" customHeight="true" outlineLevel="0" collapsed="false">
      <c r="BP113" s="0" t="s">
        <v>382</v>
      </c>
      <c r="BR113" s="0" t="s">
        <v>376</v>
      </c>
      <c r="BT113" s="0" t="s">
        <v>387</v>
      </c>
    </row>
    <row r="114" customFormat="false" ht="15.75" hidden="false" customHeight="true" outlineLevel="0" collapsed="false">
      <c r="BP114" s="0" t="s">
        <v>383</v>
      </c>
      <c r="BR114" s="0" t="s">
        <v>328</v>
      </c>
      <c r="BT114" s="0" t="s">
        <v>311</v>
      </c>
    </row>
    <row r="116" customFormat="false" ht="15.75" hidden="false" customHeight="true" outlineLevel="0" collapsed="false">
      <c r="BP116" s="0" t="s">
        <v>366</v>
      </c>
      <c r="BR116" s="0" t="s">
        <v>387</v>
      </c>
      <c r="BT116" s="0" t="s">
        <v>392</v>
      </c>
    </row>
    <row r="117" customFormat="false" ht="15.75" hidden="false" customHeight="true" outlineLevel="0" collapsed="false">
      <c r="BP117" s="0" t="s">
        <v>311</v>
      </c>
      <c r="BR117" s="0" t="s">
        <v>311</v>
      </c>
      <c r="BT117" s="0" t="s">
        <v>311</v>
      </c>
    </row>
    <row r="119" customFormat="false" ht="15.75" hidden="false" customHeight="true" outlineLevel="0" collapsed="false">
      <c r="BP119" s="0" t="s">
        <v>392</v>
      </c>
      <c r="BR119" s="0" t="s">
        <v>392</v>
      </c>
      <c r="BT119" s="0" t="s">
        <v>389</v>
      </c>
    </row>
    <row r="120" customFormat="false" ht="15.75" hidden="false" customHeight="true" outlineLevel="0" collapsed="false">
      <c r="BP120" s="0" t="s">
        <v>311</v>
      </c>
      <c r="BR120" s="0" t="s">
        <v>311</v>
      </c>
      <c r="BT120" s="0" t="s">
        <v>311</v>
      </c>
    </row>
    <row r="122" customFormat="false" ht="15.75" hidden="false" customHeight="true" outlineLevel="0" collapsed="false">
      <c r="BP122" s="0" t="s">
        <v>391</v>
      </c>
      <c r="BR122" s="0" t="s">
        <v>389</v>
      </c>
      <c r="BT122" s="0" t="s">
        <v>390</v>
      </c>
    </row>
    <row r="123" customFormat="false" ht="15.75" hidden="false" customHeight="true" outlineLevel="0" collapsed="false">
      <c r="BP123" s="0" t="s">
        <v>328</v>
      </c>
      <c r="BR123" s="0" t="s">
        <v>311</v>
      </c>
      <c r="BT123" s="0" t="s">
        <v>311</v>
      </c>
    </row>
    <row r="125" customFormat="false" ht="15.75" hidden="false" customHeight="true" outlineLevel="0" collapsed="false">
      <c r="BP125" s="0" t="s">
        <v>270</v>
      </c>
      <c r="BR125" s="0" t="s">
        <v>390</v>
      </c>
      <c r="BT125" s="0" t="s">
        <v>393</v>
      </c>
    </row>
    <row r="126" customFormat="false" ht="15.75" hidden="false" customHeight="true" outlineLevel="0" collapsed="false">
      <c r="BP126" s="0" t="s">
        <v>275</v>
      </c>
      <c r="BR126" s="0" t="s">
        <v>311</v>
      </c>
      <c r="BT126" s="0" t="s">
        <v>257</v>
      </c>
    </row>
    <row r="128" customFormat="false" ht="15.75" hidden="false" customHeight="true" outlineLevel="0" collapsed="false">
      <c r="BP128" s="0" t="s">
        <v>393</v>
      </c>
      <c r="BR128" s="0" t="s">
        <v>393</v>
      </c>
      <c r="BT128" s="0" t="s">
        <v>251</v>
      </c>
    </row>
    <row r="129" customFormat="false" ht="15.75" hidden="false" customHeight="true" outlineLevel="0" collapsed="false">
      <c r="BP129" s="0" t="s">
        <v>257</v>
      </c>
      <c r="BR129" s="0" t="s">
        <v>257</v>
      </c>
      <c r="BT129" s="0" t="s">
        <v>193</v>
      </c>
    </row>
    <row r="131" customFormat="false" ht="15.75" hidden="false" customHeight="true" outlineLevel="0" collapsed="false">
      <c r="BP131" s="0" t="s">
        <v>384</v>
      </c>
      <c r="BR131" s="0" t="s">
        <v>251</v>
      </c>
      <c r="BT131" s="0" t="s">
        <v>359</v>
      </c>
    </row>
    <row r="132" customFormat="false" ht="15.75" hidden="false" customHeight="true" outlineLevel="0" collapsed="false">
      <c r="BP132" s="0" t="s">
        <v>385</v>
      </c>
      <c r="BR132" s="0" t="s">
        <v>193</v>
      </c>
      <c r="BT132" s="0" t="s">
        <v>361</v>
      </c>
    </row>
    <row r="134" customFormat="false" ht="15.75" hidden="false" customHeight="true" outlineLevel="0" collapsed="false">
      <c r="BP134" s="0" t="s">
        <v>144</v>
      </c>
      <c r="BR134" s="0" t="s">
        <v>359</v>
      </c>
      <c r="BT134" s="0" t="s">
        <v>388</v>
      </c>
    </row>
    <row r="135" customFormat="false" ht="15.75" hidden="false" customHeight="true" outlineLevel="0" collapsed="false">
      <c r="BP135" s="0" t="s">
        <v>129</v>
      </c>
      <c r="BR135" s="0" t="s">
        <v>361</v>
      </c>
      <c r="BT135" s="0" t="s">
        <v>257</v>
      </c>
    </row>
    <row r="137" customFormat="false" ht="15.75" hidden="false" customHeight="true" outlineLevel="0" collapsed="false">
      <c r="BP137" s="0" t="s">
        <v>120</v>
      </c>
      <c r="BR137" s="0" t="s">
        <v>388</v>
      </c>
    </row>
    <row r="138" customFormat="false" ht="15.75" hidden="false" customHeight="true" outlineLevel="0" collapsed="false">
      <c r="BP138" s="0" t="s">
        <v>129</v>
      </c>
      <c r="BR138" s="0" t="s">
        <v>257</v>
      </c>
    </row>
  </sheetData>
  <autoFilter ref="CL1:CL138"/>
  <hyperlinks>
    <hyperlink ref="BH2" r:id="rId1" display="http://www.ncbi.nlm.nih.gov/entrez/viewer.fcgi?val=40288203"/>
    <hyperlink ref="BI2" r:id="rId2" display="Q8N7J2"/>
    <hyperlink ref="CI2" r:id="rId3" display="http://www.ncbi.nlm.nih.gov/entrez/viewer.fcgi?val=6653742"/>
    <hyperlink ref="CJ2" r:id="rId4" display="Q9UH66"/>
    <hyperlink ref="DA2" r:id="rId5" display="http://www.ncbi.nlm.nih.gov/entrez/viewer.fcgi?val=20268804"/>
    <hyperlink ref="DB2" r:id="rId6" display="Q96P20"/>
    <hyperlink ref="BI3" r:id="rId7" display="Q86W47"/>
    <hyperlink ref="CI3" r:id="rId8" display="http://www.ncbi.nlm.nih.gov/entrez/viewer.fcgi?val=269847768"/>
    <hyperlink ref="CJ3" r:id="rId9" display="P42684"/>
    <hyperlink ref="DA3" r:id="rId10" display="http://www.ncbi.nlm.nih.gov/entrez/viewer.fcgi?val=31418193"/>
    <hyperlink ref="DB3" r:id="rId11" display="Q7Z745"/>
    <hyperlink ref="BH4" r:id="rId12" display="http://www.ncbi.nlm.nih.gov/entrez/viewer.fcgi?val=62087676"/>
    <hyperlink ref="BI4" r:id="rId13" display="Q59GR1"/>
    <hyperlink ref="CI4" r:id="rId14" display="http://www.ncbi.nlm.nih.gov/entrez/viewer.fcgi?val=187761343"/>
    <hyperlink ref="CJ4" r:id="rId15" display="Q4G176"/>
    <hyperlink ref="DA4" r:id="rId16" display="http://www.ncbi.nlm.nih.gov/entrez/viewer.fcgi?val=40255111"/>
    <hyperlink ref="DB4" r:id="rId17" display="Q7Z6I8"/>
    <hyperlink ref="BH5" r:id="rId18" display="http://www.ncbi.nlm.nih.gov/entrez/viewer.fcgi?val=10092657"/>
    <hyperlink ref="BI5" r:id="rId19" display="Q9UI09"/>
    <hyperlink ref="CI5" r:id="rId20" display="http://www.ncbi.nlm.nih.gov/entrez/viewer.fcgi?val=2739135"/>
    <hyperlink ref="CJ5" r:id="rId21" display="O43506"/>
    <hyperlink ref="DA5" r:id="rId22" display="http://www.ncbi.nlm.nih.gov/entrez/viewer.fcgi?val=62087676"/>
    <hyperlink ref="DB5" r:id="rId23" display="Q59GR1"/>
    <hyperlink ref="BH6" r:id="rId24" display="http://www.ncbi.nlm.nih.gov/entrez/viewer.fcgi?val=134288896"/>
    <hyperlink ref="BI6" r:id="rId25" display="Q5HYJ3"/>
    <hyperlink ref="DA6" r:id="rId26" display="http://www.ncbi.nlm.nih.gov/entrez/viewer.fcgi?val=75677394"/>
    <hyperlink ref="DB6" r:id="rId27" display="Q7RTU1"/>
    <hyperlink ref="BH7" r:id="rId28" display="http://www.ncbi.nlm.nih.gov/entrez/viewer.fcgi?val=28193164"/>
    <hyperlink ref="BI7" r:id="rId29" display="Q86T06"/>
    <hyperlink ref="CI7" r:id="rId30" display="http://www.ncbi.nlm.nih.gov/entrez/viewer.fcgi?val=55962183"/>
    <hyperlink ref="CJ7" r:id="rId31" display="Q5SVA1"/>
    <hyperlink ref="DA7" r:id="rId32" display="http://www.ncbi.nlm.nih.gov/entrez/viewer.fcgi?val=181849"/>
    <hyperlink ref="DB7" r:id="rId33" display="Q05193"/>
    <hyperlink ref="BH8" r:id="rId34" display="http://www.ncbi.nlm.nih.gov/entrez/viewer.fcgi?val=82524848"/>
    <hyperlink ref="BI8" r:id="rId35" display="P11475"/>
    <hyperlink ref="CI8" r:id="rId36" display="http://www.ncbi.nlm.nih.gov/entrez/viewer.fcgi?val=40288203"/>
    <hyperlink ref="CJ8" r:id="rId37" display="Q8N7J2"/>
    <hyperlink ref="DA8" r:id="rId38" display="http://www.ncbi.nlm.nih.gov/entrez/viewer.fcgi?val=187761343"/>
    <hyperlink ref="DB8" r:id="rId39" display="Q4G176"/>
    <hyperlink ref="BH9" r:id="rId40" display="http://www.ncbi.nlm.nih.gov/entrez/viewer.fcgi?val=13994250"/>
    <hyperlink ref="BI9" r:id="rId41" display="Q9BXF9"/>
    <hyperlink ref="CI9" r:id="rId42" display="http://www.ncbi.nlm.nih.gov/entrez/viewer.fcgi?val=338443"/>
    <hyperlink ref="CJ9" r:id="rId43" display="Q01082"/>
    <hyperlink ref="DB9" r:id="rId44" display="Q92889"/>
    <hyperlink ref="BH10" r:id="rId45" display="http://www.ncbi.nlm.nih.gov/entrez/viewer.fcgi?val=34530403"/>
    <hyperlink ref="BI10" r:id="rId46" display="Q6ZVH0"/>
    <hyperlink ref="CI10" r:id="rId47" display="http://www.ncbi.nlm.nih.gov/entrez/viewer.fcgi?val=20379712"/>
    <hyperlink ref="CJ10" r:id="rId48" display="Q9H6X5"/>
    <hyperlink ref="DA10" r:id="rId49" display="http://www.ncbi.nlm.nih.gov/entrez/viewer.fcgi?val=50897468"/>
    <hyperlink ref="DB10" r:id="rId50" display="P05160"/>
    <hyperlink ref="BH11" r:id="rId51" display="http://www.ncbi.nlm.nih.gov/entrez/viewer.fcgi?val=122939167"/>
    <hyperlink ref="BI11" r:id="rId52" display="Q5MNZ6"/>
    <hyperlink ref="CI11" r:id="rId53" display="http://www.ncbi.nlm.nih.gov/entrez/viewer.fcgi?val=6912458"/>
    <hyperlink ref="CJ11" r:id="rId54" display="Q9Y6J0"/>
    <hyperlink ref="DA11" r:id="rId55" display="http://www.ncbi.nlm.nih.gov/entrez/viewer.fcgi?val=40288203"/>
    <hyperlink ref="DB11" r:id="rId56" display="Q8N7J2"/>
    <hyperlink ref="BH12" r:id="rId57" display="http://www.ncbi.nlm.nih.gov/entrez/viewer.fcgi?val=55962183"/>
    <hyperlink ref="BI12" r:id="rId58" display="Q5SVA1"/>
    <hyperlink ref="DA12" r:id="rId59" display="http://www.ncbi.nlm.nih.gov/entrez/viewer.fcgi?val=40789035"/>
    <hyperlink ref="DB12" r:id="rId60" display="O95208"/>
    <hyperlink ref="BH13" r:id="rId61" display="http://www.ncbi.nlm.nih.gov/entrez/viewer.fcgi?val=14043091"/>
    <hyperlink ref="BI13" r:id="rId62" display="Q96RN5"/>
    <hyperlink ref="CI13" r:id="rId63" display="http://www.ncbi.nlm.nih.gov/entrez/viewer.fcgi?val=48145555"/>
    <hyperlink ref="CJ13" r:id="rId64" display="Q6IBT3"/>
    <hyperlink ref="DA13" r:id="rId65" display="http://www.ncbi.nlm.nih.gov/entrez/viewer.fcgi?val=122939167"/>
    <hyperlink ref="DB13" r:id="rId66" display="Q5MNZ6"/>
    <hyperlink ref="BH14" r:id="rId67" display="http://www.ncbi.nlm.nih.gov/entrez/viewer.fcgi?val=75677394"/>
    <hyperlink ref="BI14" r:id="rId68" display="Q7RTU1"/>
    <hyperlink ref="CI14" r:id="rId69" display="http://www.ncbi.nlm.nih.gov/entrez/viewer.fcgi?val=110815815"/>
    <hyperlink ref="CJ14" r:id="rId70" display="Q9NXG0"/>
    <hyperlink ref="DA14" r:id="rId71" display="http://www.ncbi.nlm.nih.gov/entrez/viewer.fcgi?val=112421122"/>
    <hyperlink ref="DB14" r:id="rId72" display="O75165"/>
    <hyperlink ref="BH15" r:id="rId73" display="http://www.ncbi.nlm.nih.gov/entrez/viewer.fcgi?val=3327162"/>
    <hyperlink ref="BI15" r:id="rId74" display="Q5T1M5"/>
    <hyperlink ref="CI15" r:id="rId75" display="http://www.ncbi.nlm.nih.gov/entrez/viewer.fcgi?val=157835765"/>
    <hyperlink ref="CJ15" r:id="rId76" display="Q96BD5"/>
    <hyperlink ref="DA15" r:id="rId77" display="http://www.ncbi.nlm.nih.gov/entrez/viewer.fcgi?val=6912458"/>
    <hyperlink ref="DB15" r:id="rId78" display="Q9Y6J0"/>
    <hyperlink ref="BH16" r:id="rId79" display="http://www.ncbi.nlm.nih.gov/entrez/viewer.fcgi?val=31418193"/>
    <hyperlink ref="BI16" r:id="rId80" display="Q7Z745"/>
    <hyperlink ref="CJ16" r:id="rId81" display="Q92889"/>
    <hyperlink ref="DB16" r:id="rId82" display="P50440"/>
    <hyperlink ref="BH17" r:id="rId83" display="http://www.ncbi.nlm.nih.gov/entrez/viewer.fcgi?val=338443"/>
    <hyperlink ref="BI17" r:id="rId84" display="Q01082"/>
    <hyperlink ref="CJ17" r:id="rId85" display="P15056"/>
    <hyperlink ref="DA17" r:id="rId86" display="http://www.ncbi.nlm.nih.gov/entrez/viewer.fcgi?val=269847768"/>
    <hyperlink ref="DB17" r:id="rId87" display="P42684"/>
    <hyperlink ref="BI18" r:id="rId88" display="Q9UMN6"/>
    <hyperlink ref="CI18" r:id="rId89" display="http://www.ncbi.nlm.nih.gov/entrez/viewer.fcgi?val=50897468"/>
    <hyperlink ref="CJ18" r:id="rId90" display="P05160"/>
    <hyperlink ref="DB18" r:id="rId91" display="Q86W47"/>
    <hyperlink ref="BI19" r:id="rId92" display="Q92889"/>
    <hyperlink ref="CE19" r:id="rId93" display="http://www.ncbi.nlm.nih.gov/entrez/viewer.fcgi?val=259013213"/>
    <hyperlink ref="CF19" r:id="rId94" display="Q59FF8"/>
    <hyperlink ref="CG19" r:id="rId95" display="http://www.ncbi.nlm.nih.gov/entrez/viewer.fcgi?val=259013213"/>
    <hyperlink ref="CH19" r:id="rId96" display="F5GZ18"/>
    <hyperlink ref="CI19" r:id="rId97" display="http://www.ncbi.nlm.nih.gov/entrez/viewer.fcgi?val=259013213"/>
    <hyperlink ref="CJ19" r:id="rId98" display="Q96PZ7"/>
    <hyperlink ref="DA19" r:id="rId99" display="http://www.ncbi.nlm.nih.gov/entrez/viewer.fcgi?val=31874225"/>
    <hyperlink ref="DB19" r:id="rId100" display="Q5JSH3"/>
    <hyperlink ref="BH20" r:id="rId101" display="http://www.ncbi.nlm.nih.gov/entrez/viewer.fcgi?val=156938343"/>
    <hyperlink ref="BI20" r:id="rId102" display="Q9Y4G6"/>
    <hyperlink ref="CI20" r:id="rId103" display="http://www.ncbi.nlm.nih.gov/entrez/viewer.fcgi?val=78486540"/>
    <hyperlink ref="CJ20" r:id="rId104" display="Q66K64"/>
    <hyperlink ref="DA20" r:id="rId105" display="http://www.ncbi.nlm.nih.gov/entrez/viewer.fcgi?val=55962183"/>
    <hyperlink ref="DB20" r:id="rId106" display="Q5SVA1"/>
    <hyperlink ref="BH21" r:id="rId107" display="http://www.ncbi.nlm.nih.gov/entrez/viewer.fcgi?val=10438912"/>
    <hyperlink ref="BI21" r:id="rId108" display="Q9H686"/>
    <hyperlink ref="CI21" r:id="rId109" display="http://www.ncbi.nlm.nih.gov/entrez/viewer.fcgi?val=112421122"/>
    <hyperlink ref="CJ21" r:id="rId110" display="O75165"/>
    <hyperlink ref="DA21" r:id="rId111" display="http://www.ncbi.nlm.nih.gov/entrez/viewer.fcgi?val=45359372"/>
    <hyperlink ref="DB21" r:id="rId112" display="Q6S8J3"/>
    <hyperlink ref="BH22" r:id="rId113" display="http://www.ncbi.nlm.nih.gov/entrez/viewer.fcgi?val=269847768"/>
    <hyperlink ref="BI22" r:id="rId114" display="P42684"/>
    <hyperlink ref="CI22" r:id="rId115" display="http://www.ncbi.nlm.nih.gov/entrez/viewer.fcgi?val=119625408"/>
    <hyperlink ref="CJ22" r:id="rId116" display="G5E9L9"/>
    <hyperlink ref="DA22" r:id="rId117" display="http://www.ncbi.nlm.nih.gov/entrez/viewer.fcgi?val=157835765"/>
    <hyperlink ref="DB22" r:id="rId118" display="Q96BD5"/>
    <hyperlink ref="BH23" r:id="rId119" display="http://www.ncbi.nlm.nih.gov/entrez/viewer.fcgi?val=45359372"/>
    <hyperlink ref="BI23" r:id="rId120" display="Q6S8J3"/>
    <hyperlink ref="CI23" r:id="rId121" display="http://www.ncbi.nlm.nih.gov/entrez/viewer.fcgi?val=181849"/>
    <hyperlink ref="CJ23" r:id="rId122" display="Q05193"/>
    <hyperlink ref="DA23" r:id="rId123" display="http://www.ncbi.nlm.nih.gov/entrez/viewer.fcgi?val=14043091"/>
    <hyperlink ref="DB23" r:id="rId124" display="Q96RN5"/>
    <hyperlink ref="BH24" r:id="rId125" display="http://www.ncbi.nlm.nih.gov/entrez/viewer.fcgi?val=48145555"/>
    <hyperlink ref="BI24" r:id="rId126" display="Q6IBT3"/>
    <hyperlink ref="DA24" r:id="rId127" display="http://www.ncbi.nlm.nih.gov/entrez/viewer.fcgi?val=4757816"/>
    <hyperlink ref="DB24" r:id="rId128" display="Q99437"/>
    <hyperlink ref="BH25" r:id="rId129" display="http://www.ncbi.nlm.nih.gov/entrez/viewer.fcgi?val=40255111"/>
    <hyperlink ref="BI25" r:id="rId130" display="Q7Z6I8"/>
    <hyperlink ref="DB25" r:id="rId131" display="Q15111"/>
    <hyperlink ref="BH26" r:id="rId132" display="http://www.ncbi.nlm.nih.gov/entrez/viewer.fcgi?val=4757816"/>
    <hyperlink ref="BI26" r:id="rId133" display="Q99437"/>
    <hyperlink ref="DA26" r:id="rId134" display="http://www.ncbi.nlm.nih.gov/entrez/viewer.fcgi?val=134288896"/>
    <hyperlink ref="DB26" r:id="rId135" display="Q5HYJ3"/>
    <hyperlink ref="BI27" r:id="rId136" display="P15056"/>
    <hyperlink ref="DA27" r:id="rId137" display="http://www.ncbi.nlm.nih.gov/entrez/viewer.fcgi?val=110815815"/>
    <hyperlink ref="DB27" r:id="rId138" display="Q9NXG0"/>
    <hyperlink ref="BH28" r:id="rId139" display="http://www.ncbi.nlm.nih.gov/entrez/viewer.fcgi?val=19913385"/>
    <hyperlink ref="BI28" r:id="rId140" display="O95866"/>
    <hyperlink ref="DA28" r:id="rId141" display="http://www.ncbi.nlm.nih.gov/entrez/viewer.fcgi?val=19221232"/>
    <hyperlink ref="DB28" r:id="rId142" display="Q8TCY9"/>
    <hyperlink ref="BH29" r:id="rId143" display="http://www.ncbi.nlm.nih.gov/entrez/viewer.fcgi?val=19913385"/>
    <hyperlink ref="BI29" r:id="rId144" display="B0V023"/>
    <hyperlink ref="DA29" r:id="rId145" display="http://www.ncbi.nlm.nih.gov/entrez/viewer.fcgi?val=10092657"/>
    <hyperlink ref="DB29" r:id="rId146" display="Q9UI09"/>
    <hyperlink ref="BH30" r:id="rId147" display="http://www.ncbi.nlm.nih.gov/entrez/viewer.fcgi?val=20268804"/>
    <hyperlink ref="BI30" r:id="rId148" display="Q96P20"/>
    <hyperlink ref="CI30" r:id="rId149" display="http://www.ncbi.nlm.nih.gov/entrez/viewer.fcgi?val=31418193"/>
    <hyperlink ref="CJ30" r:id="rId150" display="Q7Z745"/>
    <hyperlink ref="DA30" r:id="rId151" display="http://www.ncbi.nlm.nih.gov/entrez/viewer.fcgi?val=57162412"/>
    <hyperlink ref="DB30" r:id="rId152" display="Q5JS99"/>
    <hyperlink ref="BH31" r:id="rId153" display="http://www.ncbi.nlm.nih.gov/entrez/viewer.fcgi?val=110815815"/>
    <hyperlink ref="BI31" r:id="rId154" display="Q9NXG0"/>
    <hyperlink ref="CJ31" r:id="rId155" display="Q9UMN6"/>
    <hyperlink ref="CW31" r:id="rId156" display="http://www.ncbi.nlm.nih.gov/entrez/viewer.fcgi?val=259013213"/>
    <hyperlink ref="CX31" r:id="rId157" display="Q59FF8"/>
    <hyperlink ref="CY31" r:id="rId158" display="http://www.ncbi.nlm.nih.gov/entrez/viewer.fcgi?val=259013213"/>
    <hyperlink ref="CZ31" r:id="rId159" display="F5GZ18"/>
    <hyperlink ref="DA31" r:id="rId160" display="http://www.ncbi.nlm.nih.gov/entrez/viewer.fcgi?val=259013213"/>
    <hyperlink ref="DB31" r:id="rId161" display="Q96PZ7"/>
    <hyperlink ref="BH32" r:id="rId162" display="http://www.ncbi.nlm.nih.gov/entrez/viewer.fcgi?val=2739135"/>
    <hyperlink ref="BI32" r:id="rId163" display="O43506"/>
    <hyperlink ref="CI32" r:id="rId164" display="http://www.ncbi.nlm.nih.gov/entrez/viewer.fcgi?val=28912912"/>
    <hyperlink ref="CJ32" r:id="rId165" display="Q9C056"/>
    <hyperlink ref="DA32" r:id="rId166" display="http://www.ncbi.nlm.nih.gov/entrez/viewer.fcgi?val=13994250"/>
    <hyperlink ref="DB32" r:id="rId167" display="Q9BXF9"/>
    <hyperlink ref="BH33" r:id="rId168" display="http://www.ncbi.nlm.nih.gov/entrez/viewer.fcgi?val=78486540"/>
    <hyperlink ref="BI33" r:id="rId169" display="Q66K64"/>
    <hyperlink ref="CI33" r:id="rId170" display="http://www.ncbi.nlm.nih.gov/entrez/viewer.fcgi?val=31874225"/>
    <hyperlink ref="CJ33" r:id="rId171" display="Q5JSH3"/>
    <hyperlink ref="DA33" r:id="rId172" display="http://www.ncbi.nlm.nih.gov/entrez/viewer.fcgi?val=338443"/>
    <hyperlink ref="DB33" r:id="rId173" display="Q01082"/>
    <hyperlink ref="BH34" r:id="rId174" display="http://www.ncbi.nlm.nih.gov/entrez/viewer.fcgi?val=19221232"/>
    <hyperlink ref="BI34" r:id="rId175" display="Q8TCY9"/>
    <hyperlink ref="DB34" r:id="rId176" display="P15056"/>
    <hyperlink ref="BH35" r:id="rId177" display="http://www.ncbi.nlm.nih.gov/entrez/viewer.fcgi?val=11967781"/>
    <hyperlink ref="BI35" r:id="rId178" display="B2RBQ4"/>
    <hyperlink ref="CI35" r:id="rId179" display="http://www.ncbi.nlm.nih.gov/entrez/viewer.fcgi?val=40789035"/>
    <hyperlink ref="CJ35" r:id="rId180" display="O95208"/>
    <hyperlink ref="DA35" r:id="rId181" display="http://www.ncbi.nlm.nih.gov/entrez/viewer.fcgi?val=30039657"/>
    <hyperlink ref="DB35" r:id="rId182" display="Q03169"/>
    <hyperlink ref="BH36" r:id="rId183" display="http://www.ncbi.nlm.nih.gov/entrez/viewer.fcgi?val=30039657"/>
    <hyperlink ref="BI36" r:id="rId184" display="Q03169"/>
    <hyperlink ref="CJ36" r:id="rId185" display="Q86W47"/>
    <hyperlink ref="CW36" r:id="rId186" display="http://www.ncbi.nlm.nih.gov/entrez/viewer.fcgi?val=19913385"/>
    <hyperlink ref="CX36" r:id="rId187" display="B0V023"/>
    <hyperlink ref="DA36" r:id="rId188" display="http://www.ncbi.nlm.nih.gov/entrez/viewer.fcgi?val=19913385"/>
    <hyperlink ref="DB36" r:id="rId189" display="O95866"/>
    <hyperlink ref="BH37" r:id="rId190" display="http://www.ncbi.nlm.nih.gov/entrez/viewer.fcgi?val=259013213"/>
    <hyperlink ref="BI37" r:id="rId191" display="Q59FF8"/>
    <hyperlink ref="CI37" r:id="rId192" display="http://www.ncbi.nlm.nih.gov/entrez/viewer.fcgi?val=14043091"/>
    <hyperlink ref="CJ37" r:id="rId193" display="Q96RN5"/>
    <hyperlink ref="BH38" r:id="rId194" display="http://www.ncbi.nlm.nih.gov/entrez/viewer.fcgi?val=259013213"/>
    <hyperlink ref="BI38" r:id="rId195" display="F5GZ18"/>
    <hyperlink ref="CI38" r:id="rId196" display="http://www.ncbi.nlm.nih.gov/entrez/viewer.fcgi?val=10092657"/>
    <hyperlink ref="CJ38" r:id="rId197" display="Q9UI09"/>
    <hyperlink ref="DA38" r:id="rId198" display="http://www.ncbi.nlm.nih.gov/entrez/viewer.fcgi?val=156938343"/>
    <hyperlink ref="DB38" r:id="rId199" display="Q9Y4G6"/>
    <hyperlink ref="BH39" r:id="rId200" display="http://www.ncbi.nlm.nih.gov/entrez/viewer.fcgi?val=259013213"/>
    <hyperlink ref="BI39" r:id="rId201" display="Q96PZ7"/>
    <hyperlink ref="CI39" r:id="rId202" display="http://www.ncbi.nlm.nih.gov/entrez/viewer.fcgi?val=20268804"/>
    <hyperlink ref="CJ39" r:id="rId203" display="Q96P20"/>
    <hyperlink ref="DA39" r:id="rId204" display="http://www.ncbi.nlm.nih.gov/entrez/viewer.fcgi?val=20379712"/>
    <hyperlink ref="DB39" r:id="rId205" display="Q9H6X5"/>
    <hyperlink ref="BI40" r:id="rId206" display="P50440"/>
    <hyperlink ref="CI40" r:id="rId207" display="http://www.ncbi.nlm.nih.gov/entrez/viewer.fcgi?val=62087676"/>
    <hyperlink ref="CJ40" r:id="rId208" display="Q59GR1"/>
    <hyperlink ref="DA40" r:id="rId209" display="http://www.ncbi.nlm.nih.gov/entrez/viewer.fcgi?val=28912912"/>
    <hyperlink ref="DB40" r:id="rId210" display="Q9C056"/>
    <hyperlink ref="BH41" r:id="rId211" display="http://www.ncbi.nlm.nih.gov/entrez/viewer.fcgi?val=28912912"/>
    <hyperlink ref="BI41" r:id="rId212" display="Q9C056"/>
    <hyperlink ref="CJ41" r:id="rId213" display="Q15111"/>
    <hyperlink ref="DA41" r:id="rId214" display="http://www.ncbi.nlm.nih.gov/entrez/viewer.fcgi?val=2739135"/>
    <hyperlink ref="DB41" r:id="rId215" display="O43506"/>
    <hyperlink ref="BH42" r:id="rId216" display="http://www.ncbi.nlm.nih.gov/entrez/viewer.fcgi?val=157835765"/>
    <hyperlink ref="BI42" r:id="rId217" display="Q96BD5"/>
    <hyperlink ref="CI42" r:id="rId218" display="http://www.ncbi.nlm.nih.gov/entrez/viewer.fcgi?val=45359372"/>
    <hyperlink ref="CJ42" r:id="rId219" display="Q6S8J3"/>
    <hyperlink ref="DA42" r:id="rId220" display="http://www.ncbi.nlm.nih.gov/entrez/viewer.fcgi?val=3327162"/>
    <hyperlink ref="DB42" r:id="rId221" display="Q5T1M5"/>
    <hyperlink ref="BH43" r:id="rId222" display="http://www.ncbi.nlm.nih.gov/entrez/viewer.fcgi?val=187761343"/>
    <hyperlink ref="BI43" r:id="rId223" display="Q4G176"/>
    <hyperlink ref="CI43" r:id="rId224" display="http://www.ncbi.nlm.nih.gov/entrez/viewer.fcgi?val=57162412"/>
    <hyperlink ref="CJ43" r:id="rId225" display="Q5JS99"/>
    <hyperlink ref="DB43" r:id="rId226" display="Q9UMN6"/>
    <hyperlink ref="BI44" r:id="rId227" display="Q15111"/>
    <hyperlink ref="CI44" r:id="rId228" display="http://www.ncbi.nlm.nih.gov/entrez/viewer.fcgi?val=134288896"/>
    <hyperlink ref="CJ44" r:id="rId229" display="Q5HYJ3"/>
    <hyperlink ref="DA44" r:id="rId230" display="http://www.ncbi.nlm.nih.gov/entrez/viewer.fcgi?val=82524848"/>
    <hyperlink ref="DB44" r:id="rId231" display="P11475"/>
    <hyperlink ref="BH45" r:id="rId232" display="http://www.ncbi.nlm.nih.gov/entrez/viewer.fcgi?val=40789035"/>
    <hyperlink ref="BI45" r:id="rId233" display="O95208"/>
    <hyperlink ref="CE45" r:id="rId234" display="http://www.ncbi.nlm.nih.gov/entrez/viewer.fcgi?val=19913385"/>
    <hyperlink ref="CF45" r:id="rId235" display="B0V023"/>
    <hyperlink ref="CI45" r:id="rId236" display="http://www.ncbi.nlm.nih.gov/entrez/viewer.fcgi?val=19913385"/>
    <hyperlink ref="CJ45" r:id="rId237" display="O95866"/>
    <hyperlink ref="DA45" r:id="rId238" display="http://www.ncbi.nlm.nih.gov/entrez/viewer.fcgi?val=6653742"/>
    <hyperlink ref="DB45" r:id="rId239" display="Q9UH66"/>
    <hyperlink ref="BH46" r:id="rId240" display="http://www.ncbi.nlm.nih.gov/entrez/viewer.fcgi?val=20379712"/>
    <hyperlink ref="BI46" r:id="rId241" display="Q9H6X5"/>
    <hyperlink ref="BH47" r:id="rId242" display="http://www.ncbi.nlm.nih.gov/entrez/viewer.fcgi?val=6912458"/>
    <hyperlink ref="BI47" r:id="rId243" display="Q9Y6J0"/>
    <hyperlink ref="BH48" r:id="rId244" display="http://www.ncbi.nlm.nih.gov/entrez/viewer.fcgi?val=31874225"/>
    <hyperlink ref="BI48" r:id="rId245" display="Q5JSH3"/>
    <hyperlink ref="DA48" r:id="rId246" display="http://www.ncbi.nlm.nih.gov/entrez/viewer.fcgi?val=48145555"/>
    <hyperlink ref="DB48" r:id="rId247" display="Q6IBT3"/>
    <hyperlink ref="BH49" r:id="rId248" display="http://www.ncbi.nlm.nih.gov/entrez/viewer.fcgi?val=112421122"/>
    <hyperlink ref="BI49" r:id="rId249" display="O75165"/>
    <hyperlink ref="CI49" r:id="rId250" display="http://www.ncbi.nlm.nih.gov/entrez/viewer.fcgi?val=11967781"/>
    <hyperlink ref="CJ49" r:id="rId251" display="B2RBQ4"/>
    <hyperlink ref="DA49" r:id="rId252" display="http://www.ncbi.nlm.nih.gov/entrez/viewer.fcgi?val=78486540"/>
    <hyperlink ref="DB49" r:id="rId253" display="Q66K64"/>
    <hyperlink ref="BH50" r:id="rId254" display="http://www.ncbi.nlm.nih.gov/entrez/viewer.fcgi?val=50897468"/>
    <hyperlink ref="BI50" r:id="rId255" display="P05160"/>
    <hyperlink ref="CI50" r:id="rId256" display="http://www.ncbi.nlm.nih.gov/entrez/viewer.fcgi?val=82524848"/>
    <hyperlink ref="CJ50" r:id="rId257" display="P11475"/>
    <hyperlink ref="DA50" r:id="rId258" display="http://www.ncbi.nlm.nih.gov/entrez/viewer.fcgi?val=119625408"/>
    <hyperlink ref="DB50" r:id="rId259" display="G5E9L9"/>
    <hyperlink ref="BH51" r:id="rId260" display="http://www.ncbi.nlm.nih.gov/entrez/viewer.fcgi?val=181849"/>
    <hyperlink ref="BI51" r:id="rId261" display="Q05193"/>
    <hyperlink ref="BH52" r:id="rId262" display="http://www.ncbi.nlm.nih.gov/entrez/viewer.fcgi?val=119625408"/>
    <hyperlink ref="BI52" r:id="rId263" display="G5E9L9"/>
    <hyperlink ref="CI52" r:id="rId264" display="http://www.ncbi.nlm.nih.gov/entrez/viewer.fcgi?val=156938343"/>
    <hyperlink ref="CJ52" r:id="rId265" display="Q9Y4G6"/>
    <hyperlink ref="BH53" r:id="rId266" display="http://www.ncbi.nlm.nih.gov/entrez/viewer.fcgi?val=54124343"/>
    <hyperlink ref="BI53" r:id="rId267" display="Q6P0Q7"/>
    <hyperlink ref="CI53" r:id="rId268" display="http://www.ncbi.nlm.nih.gov/entrez/viewer.fcgi?val=13994250"/>
    <hyperlink ref="CJ53" r:id="rId269" display="Q9BXF9"/>
    <hyperlink ref="BH54" r:id="rId270" display="http://www.ncbi.nlm.nih.gov/entrez/viewer.fcgi?val=54124343"/>
    <hyperlink ref="BI54" r:id="rId271" display="Q641Q2"/>
    <hyperlink ref="CI54" r:id="rId272" display="http://www.ncbi.nlm.nih.gov/entrez/viewer.fcgi?val=75677394"/>
    <hyperlink ref="CJ54" r:id="rId273" display="Q7RTU1"/>
    <hyperlink ref="BH55" r:id="rId274" display="http://www.ncbi.nlm.nih.gov/entrez/viewer.fcgi?val=54124343"/>
    <hyperlink ref="BI55" r:id="rId275" display="Q9NVB8"/>
    <hyperlink ref="CI55" r:id="rId276" display="http://www.ncbi.nlm.nih.gov/entrez/viewer.fcgi?val=30039657"/>
    <hyperlink ref="CJ55" r:id="rId277" display="Q03169"/>
    <hyperlink ref="BH56" r:id="rId278" display="http://www.ncbi.nlm.nih.gov/entrez/viewer.fcgi?val=193786137"/>
    <hyperlink ref="BI56" r:id="rId279" display="B3KNQ8"/>
    <hyperlink ref="CJ56" r:id="rId280" display="P50440"/>
    <hyperlink ref="BH57" r:id="rId281" display="http://www.ncbi.nlm.nih.gov/entrez/viewer.fcgi?val=57162412"/>
    <hyperlink ref="BI57" r:id="rId282" display="Q5JS99"/>
    <hyperlink ref="CI57" r:id="rId283" display="http://www.ncbi.nlm.nih.gov/entrez/viewer.fcgi?val=193786137"/>
    <hyperlink ref="CJ57" r:id="rId284" display="B3KNQ8"/>
    <hyperlink ref="BH58" r:id="rId285" display="http://www.ncbi.nlm.nih.gov/entrez/viewer.fcgi?val=6653742"/>
    <hyperlink ref="BI58" r:id="rId286" display="Q9UH66"/>
    <hyperlink ref="CI58" r:id="rId287" display="http://www.ncbi.nlm.nih.gov/entrez/viewer.fcgi?val=34530403"/>
    <hyperlink ref="CJ58" r:id="rId288" display="Q6ZVH0"/>
    <hyperlink ref="CI59" r:id="rId289" display="http://www.ncbi.nlm.nih.gov/entrez/viewer.fcgi?val=28193164"/>
    <hyperlink ref="CJ59" r:id="rId290" display="Q86T06"/>
    <hyperlink ref="CI60" r:id="rId291" display="http://www.ncbi.nlm.nih.gov/entrez/viewer.fcgi?val=10438912"/>
    <hyperlink ref="CJ60" r:id="rId292" display="Q9H686"/>
    <hyperlink ref="CI61" r:id="rId293" display="http://www.ncbi.nlm.nih.gov/entrez/viewer.fcgi?val=40255111"/>
    <hyperlink ref="CJ61" r:id="rId294" display="Q7Z6I8"/>
    <hyperlink ref="DA61" r:id="rId295" display="http://www.ncbi.nlm.nih.gov/entrez/viewer.fcgi?val=11967781"/>
    <hyperlink ref="DB61" r:id="rId296" display="B2RBQ4"/>
    <hyperlink ref="CI62" r:id="rId297" display="http://www.ncbi.nlm.nih.gov/entrez/viewer.fcgi?val=19221232"/>
    <hyperlink ref="CJ62" r:id="rId298" display="Q8TCY9"/>
    <hyperlink ref="CI63" r:id="rId299" display="http://www.ncbi.nlm.nih.gov/entrez/viewer.fcgi?val=4757816"/>
    <hyperlink ref="CJ63" r:id="rId300" display="Q99437"/>
    <hyperlink ref="DA63" r:id="rId301" display="http://www.ncbi.nlm.nih.gov/entrez/viewer.fcgi?val=193786137"/>
    <hyperlink ref="DB63" r:id="rId302" display="B3KNQ8"/>
    <hyperlink ref="CE64" r:id="rId303" display="http://www.ncbi.nlm.nih.gov/entrez/viewer.fcgi?val=54124343"/>
    <hyperlink ref="CF64" r:id="rId304" display="Q641Q2"/>
    <hyperlink ref="CG64" r:id="rId305" display="http://www.ncbi.nlm.nih.gov/entrez/viewer.fcgi?val=54124343"/>
    <hyperlink ref="CH64" r:id="rId306" display="Q9NVB8"/>
    <hyperlink ref="CI64" r:id="rId307" display="http://www.ncbi.nlm.nih.gov/entrez/viewer.fcgi?val=54124343"/>
    <hyperlink ref="CJ64" r:id="rId308" display="Q6P0Q7"/>
    <hyperlink ref="DA64" r:id="rId309" display="http://www.ncbi.nlm.nih.gov/entrez/viewer.fcgi?val=34530403"/>
    <hyperlink ref="DB64" r:id="rId310" display="Q6ZVH0"/>
    <hyperlink ref="CI65" r:id="rId311" display="http://www.ncbi.nlm.nih.gov/entrez/viewer.fcgi?val=3327162"/>
    <hyperlink ref="CJ65" r:id="rId312" display="Q5T1M5"/>
    <hyperlink ref="DA65" r:id="rId313" display="http://www.ncbi.nlm.nih.gov/entrez/viewer.fcgi?val=28193164"/>
    <hyperlink ref="DB65" r:id="rId314" display="Q86T06"/>
    <hyperlink ref="CI66" r:id="rId315" display="http://www.ncbi.nlm.nih.gov/entrez/viewer.fcgi?val=122939167"/>
    <hyperlink ref="CJ66" r:id="rId316" display="Q5MNZ6"/>
    <hyperlink ref="DA66" r:id="rId317" display="http://www.ncbi.nlm.nih.gov/entrez/viewer.fcgi?val=10438912"/>
    <hyperlink ref="DB66" r:id="rId318" display="Q9H686"/>
    <hyperlink ref="CW67" r:id="rId319" display="http://www.ncbi.nlm.nih.gov/entrez/viewer.fcgi?val=54124343"/>
    <hyperlink ref="CX67" r:id="rId320" display="Q641Q2"/>
    <hyperlink ref="CY67" r:id="rId321" display="http://www.ncbi.nlm.nih.gov/entrez/viewer.fcgi?val=54124343"/>
    <hyperlink ref="CZ67" r:id="rId322" display="Q9NVB8"/>
    <hyperlink ref="DA67" r:id="rId323" display="http://www.ncbi.nlm.nih.gov/entrez/viewer.fcgi?val=54124343"/>
    <hyperlink ref="DB67" r:id="rId324" display="Q6P0Q7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325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Q70"/>
  <sheetViews>
    <sheetView showFormulas="false" showGridLines="true" showRowColHeaders="true" showZeros="true" rightToLeft="false" tabSelected="false" showOutlineSymbols="true" defaultGridColor="true" view="normal" topLeftCell="EG40" colorId="64" zoomScale="100" zoomScaleNormal="100" zoomScalePageLayoutView="100" workbookViewId="0">
      <selection pane="topLeft" activeCell="EP2" activeCellId="0" sqref="EP2:EQ48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82"/>
    <col collapsed="false" customWidth="true" hidden="false" outlineLevel="0" max="2" min="2" style="0" width="92.32"/>
    <col collapsed="false" customWidth="true" hidden="false" outlineLevel="0" max="3" min="3" style="0" width="8.99"/>
    <col collapsed="false" customWidth="true" hidden="false" outlineLevel="0" max="5" min="4" style="0" width="9.33"/>
    <col collapsed="false" customWidth="true" hidden="false" outlineLevel="0" max="7" min="7" style="0" width="9.99"/>
    <col collapsed="false" customWidth="true" hidden="false" outlineLevel="0" max="8" min="8" style="0" width="8.66"/>
    <col collapsed="false" customWidth="true" hidden="false" outlineLevel="0" max="9" min="9" style="0" width="9.99"/>
    <col collapsed="false" customWidth="true" hidden="false" outlineLevel="0" max="10" min="10" style="0" width="8.33"/>
    <col collapsed="false" customWidth="true" hidden="false" outlineLevel="0" max="12" min="12" style="0" width="29.15"/>
    <col collapsed="false" customWidth="true" hidden="false" outlineLevel="0" max="23" min="23" style="0" width="29.5"/>
    <col collapsed="false" customWidth="true" hidden="false" outlineLevel="0" max="24" min="24" style="1" width="13.66"/>
    <col collapsed="false" customWidth="true" hidden="false" outlineLevel="0" max="25" min="25" style="1" width="38.66"/>
    <col collapsed="false" customWidth="true" hidden="false" outlineLevel="0" max="26" min="26" style="1" width="8.99"/>
    <col collapsed="false" customWidth="true" hidden="false" outlineLevel="0" max="28" min="27" style="1" width="9.33"/>
    <col collapsed="false" customWidth="true" hidden="false" outlineLevel="0" max="33" min="29" style="2" width="7.5"/>
    <col collapsed="false" customWidth="true" hidden="false" outlineLevel="0" max="38" min="34" style="3" width="7.66"/>
    <col collapsed="false" customWidth="true" hidden="false" outlineLevel="0" max="43" min="39" style="2" width="7.66"/>
    <col collapsed="false" customWidth="true" hidden="false" outlineLevel="0" max="45" min="44" style="4" width="13.66"/>
    <col collapsed="false" customWidth="true" hidden="false" outlineLevel="0" max="46" min="46" style="4" width="14.66"/>
    <col collapsed="false" customWidth="true" hidden="false" outlineLevel="0" max="47" min="47" style="4" width="13.15"/>
    <col collapsed="false" customWidth="true" hidden="false" outlineLevel="0" max="49" min="48" style="4" width="13.66"/>
    <col collapsed="false" customWidth="true" hidden="false" outlineLevel="0" max="50" min="50" style="4" width="8.49"/>
    <col collapsed="false" customWidth="true" hidden="false" outlineLevel="0" max="51" min="51" style="5" width="9.49"/>
    <col collapsed="false" customWidth="true" hidden="false" outlineLevel="0" max="52" min="52" style="5" width="13.49"/>
    <col collapsed="false" customWidth="true" hidden="false" outlineLevel="0" max="53" min="53" style="6" width="8.15"/>
    <col collapsed="false" customWidth="true" hidden="false" outlineLevel="0" max="54" min="54" style="4" width="14.33"/>
    <col collapsed="false" customWidth="true" hidden="false" outlineLevel="0" max="55" min="55" style="4" width="38.66"/>
    <col collapsed="false" customWidth="true" hidden="false" outlineLevel="0" max="56" min="56" style="4" width="25.15"/>
    <col collapsed="false" customWidth="true" hidden="false" outlineLevel="0" max="57" min="57" style="1" width="13.66"/>
    <col collapsed="false" customWidth="true" hidden="false" outlineLevel="0" max="58" min="58" style="1" width="38.66"/>
    <col collapsed="false" customWidth="true" hidden="false" outlineLevel="0" max="59" min="59" style="1" width="8.99"/>
    <col collapsed="false" customWidth="true" hidden="false" outlineLevel="0" max="61" min="60" style="1" width="9.33"/>
    <col collapsed="false" customWidth="true" hidden="false" outlineLevel="0" max="66" min="62" style="2" width="7.5"/>
    <col collapsed="false" customWidth="true" hidden="false" outlineLevel="0" max="76" min="67" style="2" width="7.66"/>
    <col collapsed="false" customWidth="true" hidden="false" outlineLevel="0" max="78" min="77" style="4" width="13.66"/>
    <col collapsed="false" customWidth="true" hidden="false" outlineLevel="0" max="79" min="79" style="4" width="14.66"/>
    <col collapsed="false" customWidth="true" hidden="false" outlineLevel="0" max="80" min="80" style="4" width="13.15"/>
    <col collapsed="false" customWidth="true" hidden="false" outlineLevel="0" max="82" min="81" style="4" width="13.66"/>
    <col collapsed="false" customWidth="true" hidden="false" outlineLevel="0" max="83" min="83" style="4" width="8.49"/>
    <col collapsed="false" customWidth="true" hidden="false" outlineLevel="0" max="84" min="84" style="5" width="9.49"/>
    <col collapsed="false" customWidth="true" hidden="false" outlineLevel="0" max="85" min="85" style="5" width="13.49"/>
    <col collapsed="false" customWidth="true" hidden="false" outlineLevel="0" max="86" min="86" style="6" width="8.15"/>
    <col collapsed="false" customWidth="true" hidden="false" outlineLevel="0" max="87" min="87" style="4" width="14.33"/>
    <col collapsed="false" customWidth="true" hidden="false" outlineLevel="0" max="88" min="88" style="4" width="38.66"/>
    <col collapsed="false" customWidth="true" hidden="false" outlineLevel="0" max="89" min="89" style="4" width="25.15"/>
    <col collapsed="false" customWidth="true" hidden="false" outlineLevel="0" max="100" min="100" style="0" width="13.66"/>
    <col collapsed="false" customWidth="true" hidden="false" outlineLevel="0" max="105" min="105" style="0" width="77.5"/>
    <col collapsed="false" customWidth="true" hidden="false" outlineLevel="0" max="117" min="117" style="85" width="2.66"/>
    <col collapsed="false" customWidth="true" hidden="false" outlineLevel="0" max="118" min="118" style="86" width="10.15"/>
    <col collapsed="false" customWidth="true" hidden="false" outlineLevel="0" max="119" min="119" style="86" width="38.66"/>
    <col collapsed="false" customWidth="true" hidden="false" outlineLevel="0" max="120" min="120" style="87" width="8.66"/>
    <col collapsed="false" customWidth="true" hidden="false" outlineLevel="0" max="121" min="121" style="85" width="8.66"/>
    <col collapsed="false" customWidth="true" hidden="false" outlineLevel="0" max="122" min="122" style="85" width="7.5"/>
    <col collapsed="false" customWidth="true" hidden="false" outlineLevel="0" max="123" min="123" style="85" width="7.82"/>
    <col collapsed="false" customWidth="true" hidden="false" outlineLevel="0" max="124" min="124" style="85" width="6.66"/>
    <col collapsed="false" customWidth="true" hidden="false" outlineLevel="0" max="125" min="125" style="85" width="7.5"/>
    <col collapsed="false" customWidth="true" hidden="false" outlineLevel="0" max="126" min="126" style="85" width="11.32"/>
    <col collapsed="false" customWidth="true" hidden="false" outlineLevel="0" max="127" min="127" style="85" width="6.66"/>
    <col collapsed="false" customWidth="true" hidden="false" outlineLevel="0" max="128" min="128" style="85" width="7.82"/>
    <col collapsed="false" customWidth="true" hidden="false" outlineLevel="0" max="131" min="131" style="85" width="2.66"/>
    <col collapsed="false" customWidth="true" hidden="false" outlineLevel="0" max="132" min="132" style="86" width="10.15"/>
    <col collapsed="false" customWidth="true" hidden="false" outlineLevel="0" max="133" min="133" style="86" width="38.66"/>
    <col collapsed="false" customWidth="true" hidden="false" outlineLevel="0" max="134" min="134" style="87" width="8.66"/>
    <col collapsed="false" customWidth="true" hidden="false" outlineLevel="0" max="135" min="135" style="85" width="8.66"/>
    <col collapsed="false" customWidth="true" hidden="false" outlineLevel="0" max="136" min="136" style="85" width="7.5"/>
    <col collapsed="false" customWidth="true" hidden="false" outlineLevel="0" max="137" min="137" style="85" width="7.82"/>
    <col collapsed="false" customWidth="true" hidden="false" outlineLevel="0" max="138" min="138" style="85" width="6.66"/>
    <col collapsed="false" customWidth="true" hidden="false" outlineLevel="0" max="139" min="139" style="85" width="7.5"/>
    <col collapsed="false" customWidth="true" hidden="false" outlineLevel="0" max="140" min="140" style="85" width="11.32"/>
    <col collapsed="false" customWidth="true" hidden="false" outlineLevel="0" max="141" min="141" style="85" width="6.66"/>
    <col collapsed="false" customWidth="true" hidden="false" outlineLevel="0" max="142" min="142" style="85" width="7.82"/>
    <col collapsed="false" customWidth="true" hidden="false" outlineLevel="0" max="145" min="145" style="13" width="2.66"/>
    <col collapsed="false" customWidth="true" hidden="false" outlineLevel="0" max="146" min="146" style="88" width="11.82"/>
    <col collapsed="false" customWidth="true" hidden="false" outlineLevel="0" max="147" min="147" style="88" width="92.32"/>
  </cols>
  <sheetData>
    <row r="1" customFormat="false" ht="13" hidden="false" customHeight="false" outlineLevel="0" collapsed="false">
      <c r="A1" s="14" t="s">
        <v>0</v>
      </c>
      <c r="B1" s="14" t="s">
        <v>1</v>
      </c>
      <c r="C1" s="15" t="s">
        <v>2</v>
      </c>
      <c r="D1" s="15" t="s">
        <v>3</v>
      </c>
      <c r="E1" s="15" t="s">
        <v>4</v>
      </c>
      <c r="F1" s="14" t="s">
        <v>0</v>
      </c>
      <c r="G1" s="14" t="s">
        <v>1</v>
      </c>
      <c r="H1" s="15" t="s">
        <v>2</v>
      </c>
      <c r="I1" s="15" t="s">
        <v>3</v>
      </c>
      <c r="J1" s="15" t="s">
        <v>4</v>
      </c>
      <c r="K1" s="14" t="s">
        <v>5</v>
      </c>
      <c r="L1" s="14" t="s">
        <v>6</v>
      </c>
      <c r="M1" s="14" t="s">
        <v>7</v>
      </c>
      <c r="N1" s="14" t="s">
        <v>8</v>
      </c>
      <c r="O1" s="14" t="s">
        <v>9</v>
      </c>
      <c r="P1" s="14" t="s">
        <v>10</v>
      </c>
      <c r="Q1" s="14" t="s">
        <v>11</v>
      </c>
      <c r="R1" s="14" t="s">
        <v>12</v>
      </c>
      <c r="S1" s="14" t="s">
        <v>13</v>
      </c>
      <c r="T1" s="16" t="s">
        <v>14</v>
      </c>
      <c r="U1" s="14" t="s">
        <v>0</v>
      </c>
      <c r="V1" s="14" t="s">
        <v>1</v>
      </c>
      <c r="W1" s="14" t="s">
        <v>15</v>
      </c>
      <c r="X1" s="14" t="s">
        <v>0</v>
      </c>
      <c r="Y1" s="14" t="s">
        <v>1</v>
      </c>
      <c r="Z1" s="15" t="s">
        <v>2</v>
      </c>
      <c r="AA1" s="15" t="s">
        <v>3</v>
      </c>
      <c r="AB1" s="15" t="s">
        <v>4</v>
      </c>
      <c r="AC1" s="15" t="s">
        <v>16</v>
      </c>
      <c r="AD1" s="15" t="s">
        <v>17</v>
      </c>
      <c r="AE1" s="15" t="s">
        <v>18</v>
      </c>
      <c r="AF1" s="15" t="s">
        <v>19</v>
      </c>
      <c r="AG1" s="15" t="s">
        <v>20</v>
      </c>
      <c r="AH1" s="17" t="s">
        <v>21</v>
      </c>
      <c r="AI1" s="17" t="s">
        <v>22</v>
      </c>
      <c r="AJ1" s="17" t="s">
        <v>23</v>
      </c>
      <c r="AK1" s="17" t="s">
        <v>24</v>
      </c>
      <c r="AL1" s="17" t="s">
        <v>25</v>
      </c>
      <c r="AM1" s="15" t="s">
        <v>26</v>
      </c>
      <c r="AN1" s="15" t="s">
        <v>27</v>
      </c>
      <c r="AO1" s="15" t="s">
        <v>28</v>
      </c>
      <c r="AP1" s="15" t="s">
        <v>29</v>
      </c>
      <c r="AQ1" s="15" t="s">
        <v>30</v>
      </c>
      <c r="AR1" s="14" t="s">
        <v>5</v>
      </c>
      <c r="AS1" s="14" t="s">
        <v>6</v>
      </c>
      <c r="AT1" s="14" t="s">
        <v>7</v>
      </c>
      <c r="AU1" s="14" t="s">
        <v>8</v>
      </c>
      <c r="AV1" s="14" t="s">
        <v>9</v>
      </c>
      <c r="AW1" s="14" t="s">
        <v>10</v>
      </c>
      <c r="AX1" s="14" t="s">
        <v>11</v>
      </c>
      <c r="AY1" s="14" t="s">
        <v>12</v>
      </c>
      <c r="AZ1" s="14" t="s">
        <v>13</v>
      </c>
      <c r="BA1" s="16" t="s">
        <v>14</v>
      </c>
      <c r="BB1" s="14" t="s">
        <v>0</v>
      </c>
      <c r="BC1" s="14" t="s">
        <v>1</v>
      </c>
      <c r="BD1" s="14" t="s">
        <v>15</v>
      </c>
      <c r="BE1" s="14" t="s">
        <v>0</v>
      </c>
      <c r="BF1" s="14" t="s">
        <v>1</v>
      </c>
      <c r="BG1" s="15" t="s">
        <v>2</v>
      </c>
      <c r="BH1" s="15" t="s">
        <v>3</v>
      </c>
      <c r="BI1" s="15" t="s">
        <v>4</v>
      </c>
      <c r="BJ1" s="15" t="s">
        <v>16</v>
      </c>
      <c r="BK1" s="15" t="s">
        <v>17</v>
      </c>
      <c r="BL1" s="15" t="s">
        <v>18</v>
      </c>
      <c r="BM1" s="15" t="s">
        <v>19</v>
      </c>
      <c r="BN1" s="15" t="s">
        <v>20</v>
      </c>
      <c r="BO1" s="15" t="s">
        <v>21</v>
      </c>
      <c r="BP1" s="15" t="s">
        <v>22</v>
      </c>
      <c r="BQ1" s="15" t="s">
        <v>23</v>
      </c>
      <c r="BR1" s="15" t="s">
        <v>24</v>
      </c>
      <c r="BS1" s="15" t="s">
        <v>25</v>
      </c>
      <c r="BT1" s="15" t="s">
        <v>26</v>
      </c>
      <c r="BU1" s="15" t="s">
        <v>27</v>
      </c>
      <c r="BV1" s="15" t="s">
        <v>28</v>
      </c>
      <c r="BW1" s="15" t="s">
        <v>29</v>
      </c>
      <c r="BX1" s="15" t="s">
        <v>30</v>
      </c>
      <c r="BY1" s="14" t="s">
        <v>5</v>
      </c>
      <c r="BZ1" s="14" t="s">
        <v>6</v>
      </c>
      <c r="CA1" s="14" t="s">
        <v>7</v>
      </c>
      <c r="CB1" s="14" t="s">
        <v>8</v>
      </c>
      <c r="CC1" s="14" t="s">
        <v>9</v>
      </c>
      <c r="CD1" s="14" t="s">
        <v>10</v>
      </c>
      <c r="CE1" s="14" t="s">
        <v>11</v>
      </c>
      <c r="CF1" s="14" t="s">
        <v>12</v>
      </c>
      <c r="CG1" s="14" t="s">
        <v>13</v>
      </c>
      <c r="CH1" s="16" t="s">
        <v>14</v>
      </c>
      <c r="CI1" s="14" t="s">
        <v>0</v>
      </c>
      <c r="CJ1" s="14" t="s">
        <v>1</v>
      </c>
      <c r="CK1" s="14" t="s">
        <v>15</v>
      </c>
      <c r="CM1" s="0" t="s">
        <v>394</v>
      </c>
      <c r="CN1" s="0" t="s">
        <v>394</v>
      </c>
      <c r="CO1" s="18" t="s">
        <v>32</v>
      </c>
      <c r="CP1" s="18" t="s">
        <v>33</v>
      </c>
      <c r="CU1" s="0" t="s">
        <v>395</v>
      </c>
      <c r="CV1" s="0" t="s">
        <v>35</v>
      </c>
      <c r="DM1" s="89"/>
      <c r="DN1" s="90" t="s">
        <v>0</v>
      </c>
      <c r="DO1" s="90" t="s">
        <v>1</v>
      </c>
      <c r="DP1" s="91" t="s">
        <v>394</v>
      </c>
      <c r="DQ1" s="89" t="s">
        <v>32</v>
      </c>
      <c r="DR1" s="89" t="s">
        <v>33</v>
      </c>
      <c r="DS1" s="89" t="s">
        <v>32</v>
      </c>
      <c r="DT1" s="89" t="s">
        <v>33</v>
      </c>
      <c r="DU1" s="89" t="s">
        <v>395</v>
      </c>
      <c r="DV1" s="89" t="s">
        <v>35</v>
      </c>
      <c r="DW1" s="89" t="s">
        <v>395</v>
      </c>
      <c r="DX1" s="89" t="s">
        <v>35</v>
      </c>
      <c r="EA1" s="89"/>
      <c r="EB1" s="90" t="s">
        <v>0</v>
      </c>
      <c r="EC1" s="90" t="s">
        <v>1</v>
      </c>
      <c r="ED1" s="91" t="s">
        <v>394</v>
      </c>
      <c r="EE1" s="89" t="s">
        <v>32</v>
      </c>
      <c r="EF1" s="89" t="s">
        <v>33</v>
      </c>
      <c r="EG1" s="89" t="s">
        <v>32</v>
      </c>
      <c r="EH1" s="89" t="s">
        <v>33</v>
      </c>
      <c r="EI1" s="89" t="s">
        <v>395</v>
      </c>
      <c r="EJ1" s="89" t="s">
        <v>35</v>
      </c>
      <c r="EK1" s="89" t="s">
        <v>395</v>
      </c>
      <c r="EL1" s="89" t="s">
        <v>35</v>
      </c>
      <c r="EP1" s="88" t="s">
        <v>0</v>
      </c>
      <c r="EQ1" s="88" t="s">
        <v>1</v>
      </c>
    </row>
    <row r="2" customFormat="false" ht="16" hidden="false" customHeight="false" outlineLevel="0" collapsed="false">
      <c r="A2" s="44" t="s">
        <v>396</v>
      </c>
      <c r="B2" s="44" t="s">
        <v>397</v>
      </c>
      <c r="C2" s="45" t="n">
        <v>0</v>
      </c>
      <c r="D2" s="45" t="n">
        <v>0</v>
      </c>
      <c r="E2" s="45" t="n">
        <v>4.852306</v>
      </c>
      <c r="F2" s="44" t="s">
        <v>396</v>
      </c>
      <c r="G2" s="44" t="s">
        <v>397</v>
      </c>
      <c r="H2" s="45" t="n">
        <v>0</v>
      </c>
      <c r="I2" s="45" t="n">
        <v>0</v>
      </c>
      <c r="J2" s="45" t="n">
        <v>4.852306</v>
      </c>
      <c r="K2" s="44" t="n">
        <v>2127.80017562919</v>
      </c>
      <c r="L2" s="44" t="n">
        <v>7.97393376813882</v>
      </c>
      <c r="M2" s="44"/>
      <c r="N2" s="44"/>
      <c r="O2" s="44"/>
      <c r="P2" s="44"/>
      <c r="Q2" s="44"/>
      <c r="R2" s="44" t="n">
        <v>2128.80745211668</v>
      </c>
      <c r="S2" s="44"/>
      <c r="T2" s="46" t="n">
        <v>8.35000038146973</v>
      </c>
      <c r="U2" s="44" t="s">
        <v>396</v>
      </c>
      <c r="V2" s="44" t="s">
        <v>397</v>
      </c>
      <c r="W2" s="44" t="s">
        <v>398</v>
      </c>
      <c r="X2" s="44" t="s">
        <v>396</v>
      </c>
      <c r="Y2" s="44" t="s">
        <v>397</v>
      </c>
      <c r="Z2" s="44" t="n">
        <f aca="false">MAX(AC2:AG2)</f>
        <v>0</v>
      </c>
      <c r="AA2" s="44" t="n">
        <f aca="false">MAX(AH2:AL2)</f>
        <v>0</v>
      </c>
      <c r="AB2" s="44" t="n">
        <f aca="false">MAX(AM2:AQ2)</f>
        <v>4.852306</v>
      </c>
      <c r="AC2" s="45" t="n">
        <v>0</v>
      </c>
      <c r="AD2" s="45" t="n">
        <v>0</v>
      </c>
      <c r="AE2" s="45" t="n">
        <v>0</v>
      </c>
      <c r="AF2" s="45" t="n">
        <v>0</v>
      </c>
      <c r="AG2" s="45" t="n">
        <v>0</v>
      </c>
      <c r="AH2" s="47" t="n">
        <v>0</v>
      </c>
      <c r="AI2" s="47" t="n">
        <v>0</v>
      </c>
      <c r="AJ2" s="47" t="n">
        <v>0</v>
      </c>
      <c r="AK2" s="47" t="n">
        <v>0</v>
      </c>
      <c r="AL2" s="47" t="n">
        <v>0</v>
      </c>
      <c r="AM2" s="45" t="n">
        <v>0</v>
      </c>
      <c r="AN2" s="45" t="n">
        <v>0</v>
      </c>
      <c r="AO2" s="45" t="n">
        <v>0</v>
      </c>
      <c r="AP2" s="45" t="n">
        <v>4.852306</v>
      </c>
      <c r="AQ2" s="45" t="n">
        <v>0</v>
      </c>
      <c r="AR2" s="44" t="n">
        <v>2127.80017562919</v>
      </c>
      <c r="AS2" s="44" t="n">
        <v>7.97393376813882</v>
      </c>
      <c r="AT2" s="44"/>
      <c r="AU2" s="44"/>
      <c r="AV2" s="44"/>
      <c r="AW2" s="44"/>
      <c r="AX2" s="44"/>
      <c r="AY2" s="44" t="n">
        <v>2128.80745211668</v>
      </c>
      <c r="AZ2" s="44"/>
      <c r="BA2" s="46" t="n">
        <v>8.35000038146973</v>
      </c>
      <c r="BB2" s="44" t="s">
        <v>396</v>
      </c>
      <c r="BC2" s="44" t="s">
        <v>397</v>
      </c>
      <c r="BD2" s="44" t="s">
        <v>398</v>
      </c>
      <c r="BE2" s="44" t="s">
        <v>396</v>
      </c>
      <c r="BF2" s="44" t="s">
        <v>397</v>
      </c>
      <c r="BG2" s="44" t="n">
        <f aca="false">MAX(BJ2:BN2)</f>
        <v>0</v>
      </c>
      <c r="BH2" s="44" t="n">
        <f aca="false">MAX(BO2:BS2)</f>
        <v>0</v>
      </c>
      <c r="BI2" s="44" t="n">
        <f aca="false">MAX(BT2:BX2)</f>
        <v>4.852306</v>
      </c>
      <c r="BJ2" s="45" t="n">
        <v>0</v>
      </c>
      <c r="BK2" s="45" t="n">
        <v>0</v>
      </c>
      <c r="BL2" s="45" t="n">
        <v>0</v>
      </c>
      <c r="BM2" s="45" t="n">
        <v>0</v>
      </c>
      <c r="BN2" s="45" t="n">
        <v>0</v>
      </c>
      <c r="BO2" s="45" t="n">
        <v>0</v>
      </c>
      <c r="BP2" s="45" t="n">
        <v>0</v>
      </c>
      <c r="BQ2" s="45" t="n">
        <v>0</v>
      </c>
      <c r="BR2" s="45" t="n">
        <v>0</v>
      </c>
      <c r="BS2" s="45" t="n">
        <v>0</v>
      </c>
      <c r="BT2" s="45" t="n">
        <v>0</v>
      </c>
      <c r="BU2" s="45" t="n">
        <v>0</v>
      </c>
      <c r="BV2" s="45" t="n">
        <v>0</v>
      </c>
      <c r="BW2" s="45" t="n">
        <v>4.852306</v>
      </c>
      <c r="BX2" s="45" t="n">
        <v>0</v>
      </c>
      <c r="BY2" s="44" t="n">
        <v>2127.80017562919</v>
      </c>
      <c r="BZ2" s="44" t="n">
        <v>7.97393376813882</v>
      </c>
      <c r="CA2" s="44"/>
      <c r="CB2" s="44"/>
      <c r="CC2" s="44"/>
      <c r="CD2" s="44"/>
      <c r="CE2" s="44"/>
      <c r="CF2" s="44" t="n">
        <v>2128.80745211668</v>
      </c>
      <c r="CG2" s="44"/>
      <c r="CH2" s="46" t="n">
        <v>8.35000038146973</v>
      </c>
      <c r="CI2" s="44" t="s">
        <v>396</v>
      </c>
      <c r="CJ2" s="44" t="s">
        <v>397</v>
      </c>
      <c r="CK2" s="44" t="s">
        <v>398</v>
      </c>
      <c r="CM2" s="44" t="n">
        <v>119604311</v>
      </c>
      <c r="CN2" s="28" t="s">
        <v>399</v>
      </c>
      <c r="CO2" s="29" t="n">
        <v>240104588</v>
      </c>
      <c r="CP2" s="30" t="s">
        <v>400</v>
      </c>
      <c r="CR2" s="0" t="s">
        <v>401</v>
      </c>
      <c r="CS2" s="0" t="n">
        <v>26</v>
      </c>
      <c r="CU2" s="0" t="s">
        <v>32</v>
      </c>
      <c r="CV2" s="0" t="s">
        <v>33</v>
      </c>
      <c r="DA2" s="0" t="s">
        <v>42</v>
      </c>
      <c r="DC2" s="0" t="s">
        <v>42</v>
      </c>
      <c r="DM2" s="89" t="n">
        <v>36</v>
      </c>
      <c r="DN2" s="90" t="s">
        <v>402</v>
      </c>
      <c r="DO2" s="90" t="s">
        <v>403</v>
      </c>
      <c r="DP2" s="91" t="n">
        <v>266455838</v>
      </c>
      <c r="DQ2" s="89" t="n">
        <v>266455838</v>
      </c>
      <c r="DR2" s="89" t="s">
        <v>404</v>
      </c>
      <c r="DS2" s="89"/>
      <c r="DT2" s="89"/>
      <c r="DU2" s="89" t="s">
        <v>404</v>
      </c>
      <c r="DV2" s="89" t="s">
        <v>405</v>
      </c>
      <c r="DW2" s="89"/>
      <c r="DX2" s="89"/>
      <c r="EA2" s="89" t="n">
        <v>1</v>
      </c>
      <c r="EB2" s="90" t="s">
        <v>406</v>
      </c>
      <c r="EC2" s="90" t="s">
        <v>407</v>
      </c>
      <c r="ED2" s="91" t="n">
        <v>27543528</v>
      </c>
      <c r="EE2" s="89" t="n">
        <v>27549391</v>
      </c>
      <c r="EF2" s="89" t="s">
        <v>408</v>
      </c>
      <c r="EG2" s="89"/>
      <c r="EH2" s="89"/>
      <c r="EI2" s="89" t="s">
        <v>408</v>
      </c>
      <c r="EJ2" s="89" t="s">
        <v>409</v>
      </c>
      <c r="EK2" s="89"/>
      <c r="EL2" s="89"/>
      <c r="EO2" s="13" t="n">
        <v>1</v>
      </c>
      <c r="EP2" s="88" t="s">
        <v>396</v>
      </c>
      <c r="EQ2" s="88" t="s">
        <v>397</v>
      </c>
    </row>
    <row r="3" customFormat="false" ht="16" hidden="false" customHeight="false" outlineLevel="0" collapsed="false">
      <c r="A3" s="53" t="s">
        <v>410</v>
      </c>
      <c r="B3" s="53" t="s">
        <v>411</v>
      </c>
      <c r="C3" s="54" t="n">
        <v>0</v>
      </c>
      <c r="D3" s="54" t="n">
        <v>0</v>
      </c>
      <c r="E3" s="54" t="n">
        <v>5.496591</v>
      </c>
      <c r="F3" s="53" t="s">
        <v>410</v>
      </c>
      <c r="G3" s="53" t="s">
        <v>411</v>
      </c>
      <c r="H3" s="54" t="n">
        <v>0</v>
      </c>
      <c r="I3" s="54" t="n">
        <v>0</v>
      </c>
      <c r="J3" s="54" t="n">
        <v>5.496591</v>
      </c>
      <c r="K3" s="53" t="n">
        <v>445.103908337294</v>
      </c>
      <c r="L3" s="53" t="n">
        <v>8.920384513174</v>
      </c>
      <c r="M3" s="53" t="n">
        <v>1.0284553912559</v>
      </c>
      <c r="N3" s="53"/>
      <c r="O3" s="53"/>
      <c r="P3" s="53"/>
      <c r="Q3" s="53"/>
      <c r="R3" s="53" t="n">
        <v>446.111184824788</v>
      </c>
      <c r="S3" s="53" t="n">
        <v>0.00333042444218389</v>
      </c>
      <c r="T3" s="55" t="n">
        <v>3.5699999332428</v>
      </c>
      <c r="U3" s="53" t="s">
        <v>410</v>
      </c>
      <c r="V3" s="53" t="s">
        <v>411</v>
      </c>
      <c r="W3" s="53" t="s">
        <v>412</v>
      </c>
      <c r="X3" s="53" t="s">
        <v>410</v>
      </c>
      <c r="Y3" s="53" t="s">
        <v>411</v>
      </c>
      <c r="Z3" s="53" t="n">
        <f aca="false">MAX(AC3:AG3)</f>
        <v>0</v>
      </c>
      <c r="AA3" s="53" t="n">
        <f aca="false">MAX(AH3:AL3)</f>
        <v>0</v>
      </c>
      <c r="AB3" s="53" t="n">
        <f aca="false">MAX(AM3:AQ3)</f>
        <v>5.496591</v>
      </c>
      <c r="AC3" s="54" t="n">
        <v>0</v>
      </c>
      <c r="AD3" s="54" t="n">
        <v>0</v>
      </c>
      <c r="AE3" s="54" t="n">
        <v>0</v>
      </c>
      <c r="AF3" s="54" t="n">
        <v>0</v>
      </c>
      <c r="AG3" s="54" t="n">
        <v>0</v>
      </c>
      <c r="AH3" s="56" t="n">
        <v>0</v>
      </c>
      <c r="AI3" s="56" t="n">
        <v>0</v>
      </c>
      <c r="AJ3" s="56" t="n">
        <v>0</v>
      </c>
      <c r="AK3" s="56" t="n">
        <v>0</v>
      </c>
      <c r="AL3" s="56" t="n">
        <v>0</v>
      </c>
      <c r="AM3" s="54" t="n">
        <v>5.496591</v>
      </c>
      <c r="AN3" s="54" t="n">
        <v>0</v>
      </c>
      <c r="AO3" s="54" t="n">
        <v>0</v>
      </c>
      <c r="AP3" s="54" t="n">
        <v>0</v>
      </c>
      <c r="AQ3" s="54" t="n">
        <v>5.3267</v>
      </c>
      <c r="AR3" s="53" t="n">
        <v>445.103908337294</v>
      </c>
      <c r="AS3" s="53" t="n">
        <v>8.920384513174</v>
      </c>
      <c r="AT3" s="53" t="n">
        <v>1.0284553912559</v>
      </c>
      <c r="AU3" s="53"/>
      <c r="AV3" s="53"/>
      <c r="AW3" s="53"/>
      <c r="AX3" s="53"/>
      <c r="AY3" s="53" t="n">
        <v>446.111184824788</v>
      </c>
      <c r="AZ3" s="53" t="n">
        <v>0.00333042444218389</v>
      </c>
      <c r="BA3" s="55" t="n">
        <v>3.5699999332428</v>
      </c>
      <c r="BB3" s="53" t="s">
        <v>410</v>
      </c>
      <c r="BC3" s="53" t="s">
        <v>411</v>
      </c>
      <c r="BD3" s="53" t="s">
        <v>412</v>
      </c>
      <c r="BE3" s="53" t="s">
        <v>410</v>
      </c>
      <c r="BF3" s="53" t="s">
        <v>411</v>
      </c>
      <c r="BG3" s="53" t="n">
        <f aca="false">MAX(BJ3:BN3)</f>
        <v>0</v>
      </c>
      <c r="BH3" s="53" t="n">
        <f aca="false">MAX(BO3:BS3)</f>
        <v>0</v>
      </c>
      <c r="BI3" s="53" t="n">
        <f aca="false">MAX(BT3:BX3)</f>
        <v>5.496591</v>
      </c>
      <c r="BJ3" s="54" t="n">
        <v>0</v>
      </c>
      <c r="BK3" s="54" t="n">
        <v>0</v>
      </c>
      <c r="BL3" s="54" t="n">
        <v>0</v>
      </c>
      <c r="BM3" s="54" t="n">
        <v>0</v>
      </c>
      <c r="BN3" s="54" t="n">
        <v>0</v>
      </c>
      <c r="BO3" s="54" t="n">
        <v>0</v>
      </c>
      <c r="BP3" s="54" t="n">
        <v>0</v>
      </c>
      <c r="BQ3" s="54" t="n">
        <v>0</v>
      </c>
      <c r="BR3" s="54" t="n">
        <v>0</v>
      </c>
      <c r="BS3" s="54" t="n">
        <v>0</v>
      </c>
      <c r="BT3" s="54" t="n">
        <v>5.496591</v>
      </c>
      <c r="BU3" s="54" t="n">
        <v>0</v>
      </c>
      <c r="BV3" s="54" t="n">
        <v>0</v>
      </c>
      <c r="BW3" s="54" t="n">
        <v>0</v>
      </c>
      <c r="BX3" s="54" t="n">
        <v>5.3267</v>
      </c>
      <c r="BY3" s="53" t="n">
        <v>445.103908337294</v>
      </c>
      <c r="BZ3" s="53" t="n">
        <v>8.920384513174</v>
      </c>
      <c r="CA3" s="53" t="n">
        <v>1.0284553912559</v>
      </c>
      <c r="CB3" s="53"/>
      <c r="CC3" s="53"/>
      <c r="CD3" s="53"/>
      <c r="CE3" s="53"/>
      <c r="CF3" s="53" t="n">
        <v>446.111184824788</v>
      </c>
      <c r="CG3" s="53" t="n">
        <v>0.00333042444218389</v>
      </c>
      <c r="CH3" s="55" t="n">
        <v>3.5699999332428</v>
      </c>
      <c r="CI3" s="53" t="s">
        <v>410</v>
      </c>
      <c r="CJ3" s="53" t="s">
        <v>411</v>
      </c>
      <c r="CK3" s="53" t="s">
        <v>412</v>
      </c>
      <c r="CM3" s="53" t="n">
        <v>240104588</v>
      </c>
      <c r="CN3" s="28" t="s">
        <v>413</v>
      </c>
      <c r="CO3" s="29" t="n">
        <v>11136630</v>
      </c>
      <c r="CP3" s="30" t="s">
        <v>414</v>
      </c>
      <c r="CR3" s="0" t="s">
        <v>415</v>
      </c>
      <c r="CS3" s="0" t="n">
        <v>13</v>
      </c>
      <c r="CU3" s="0" t="s">
        <v>404</v>
      </c>
      <c r="CV3" s="0" t="s">
        <v>405</v>
      </c>
      <c r="CX3" s="28" t="s">
        <v>405</v>
      </c>
      <c r="DA3" s="39" t="s">
        <v>416</v>
      </c>
      <c r="DC3" s="39" t="s">
        <v>416</v>
      </c>
      <c r="DM3" s="89" t="n">
        <v>26</v>
      </c>
      <c r="DN3" s="90" t="s">
        <v>417</v>
      </c>
      <c r="DO3" s="90" t="s">
        <v>418</v>
      </c>
      <c r="DP3" s="91" t="n">
        <v>54697058</v>
      </c>
      <c r="DQ3" s="89" t="n">
        <v>54697058</v>
      </c>
      <c r="DR3" s="89" t="s">
        <v>419</v>
      </c>
      <c r="DS3" s="89"/>
      <c r="DT3" s="89"/>
      <c r="DU3" s="89" t="s">
        <v>419</v>
      </c>
      <c r="DV3" s="89" t="s">
        <v>420</v>
      </c>
      <c r="DW3" s="89"/>
      <c r="DX3" s="89"/>
      <c r="EA3" s="89" t="n">
        <v>2</v>
      </c>
      <c r="EB3" s="90" t="s">
        <v>421</v>
      </c>
      <c r="EC3" s="90" t="s">
        <v>422</v>
      </c>
      <c r="ED3" s="91" t="n">
        <v>121114287</v>
      </c>
      <c r="EE3" s="89" t="n">
        <v>121114287</v>
      </c>
      <c r="EF3" s="89" t="s">
        <v>423</v>
      </c>
      <c r="EG3" s="89"/>
      <c r="EH3" s="89"/>
      <c r="EI3" s="89" t="s">
        <v>423</v>
      </c>
      <c r="EJ3" s="89" t="s">
        <v>424</v>
      </c>
      <c r="EK3" s="89"/>
      <c r="EL3" s="89"/>
      <c r="EO3" s="13" t="n">
        <v>2</v>
      </c>
      <c r="EP3" s="88" t="s">
        <v>410</v>
      </c>
      <c r="EQ3" s="88" t="s">
        <v>411</v>
      </c>
    </row>
    <row r="4" customFormat="false" ht="16" hidden="false" customHeight="false" outlineLevel="0" collapsed="false">
      <c r="A4" s="70" t="s">
        <v>425</v>
      </c>
      <c r="B4" s="70" t="s">
        <v>426</v>
      </c>
      <c r="C4" s="71" t="n">
        <v>0</v>
      </c>
      <c r="D4" s="71" t="n">
        <v>0</v>
      </c>
      <c r="E4" s="71" t="n">
        <v>5.58882</v>
      </c>
      <c r="F4" s="70" t="s">
        <v>425</v>
      </c>
      <c r="G4" s="70" t="s">
        <v>426</v>
      </c>
      <c r="H4" s="71" t="n">
        <v>0</v>
      </c>
      <c r="I4" s="71" t="n">
        <v>0</v>
      </c>
      <c r="J4" s="71" t="n">
        <v>5.58882</v>
      </c>
      <c r="K4" s="70" t="n">
        <v>928.415719700641</v>
      </c>
      <c r="L4" s="70" t="n">
        <v>12.5032372074444</v>
      </c>
      <c r="M4" s="70" t="n">
        <v>0.0328585148046505</v>
      </c>
      <c r="N4" s="70"/>
      <c r="O4" s="70"/>
      <c r="P4" s="70"/>
      <c r="Q4" s="70"/>
      <c r="R4" s="70" t="n">
        <v>929.422996188136</v>
      </c>
      <c r="S4" s="70" t="n">
        <v>0.00542510895632809</v>
      </c>
      <c r="T4" s="72" t="n">
        <v>5.34999990463257</v>
      </c>
      <c r="U4" s="70" t="s">
        <v>425</v>
      </c>
      <c r="V4" s="70" t="s">
        <v>426</v>
      </c>
      <c r="W4" s="70" t="s">
        <v>427</v>
      </c>
      <c r="X4" s="70" t="s">
        <v>425</v>
      </c>
      <c r="Y4" s="70" t="s">
        <v>426</v>
      </c>
      <c r="Z4" s="70" t="n">
        <f aca="false">MAX(AC4:AG4)</f>
        <v>0</v>
      </c>
      <c r="AA4" s="70" t="n">
        <f aca="false">MAX(AH4:AL4)</f>
        <v>0</v>
      </c>
      <c r="AB4" s="70" t="n">
        <f aca="false">MAX(AM4:AQ4)</f>
        <v>5.58882</v>
      </c>
      <c r="AC4" s="71" t="n">
        <v>0</v>
      </c>
      <c r="AD4" s="71" t="n">
        <v>0</v>
      </c>
      <c r="AE4" s="71" t="n">
        <v>0</v>
      </c>
      <c r="AF4" s="71" t="n">
        <v>0</v>
      </c>
      <c r="AG4" s="71" t="n">
        <v>0</v>
      </c>
      <c r="AH4" s="73" t="n">
        <v>0</v>
      </c>
      <c r="AI4" s="73" t="n">
        <v>0</v>
      </c>
      <c r="AJ4" s="73" t="n">
        <v>0</v>
      </c>
      <c r="AK4" s="73" t="n">
        <v>0</v>
      </c>
      <c r="AL4" s="73" t="n">
        <v>0</v>
      </c>
      <c r="AM4" s="71" t="n">
        <v>5.58882</v>
      </c>
      <c r="AN4" s="71" t="n">
        <v>4.476848</v>
      </c>
      <c r="AO4" s="71" t="n">
        <v>0</v>
      </c>
      <c r="AP4" s="71" t="n">
        <v>0</v>
      </c>
      <c r="AQ4" s="71" t="n">
        <v>0</v>
      </c>
      <c r="AR4" s="70" t="n">
        <v>928.415719700641</v>
      </c>
      <c r="AS4" s="70" t="n">
        <v>12.5032372074444</v>
      </c>
      <c r="AT4" s="70" t="n">
        <v>0.0328585148046505</v>
      </c>
      <c r="AU4" s="70"/>
      <c r="AV4" s="70"/>
      <c r="AW4" s="70"/>
      <c r="AX4" s="70"/>
      <c r="AY4" s="70" t="n">
        <v>929.422996188136</v>
      </c>
      <c r="AZ4" s="70" t="n">
        <v>0.00542510895632809</v>
      </c>
      <c r="BA4" s="72" t="n">
        <v>5.34999990463257</v>
      </c>
      <c r="BB4" s="70" t="s">
        <v>425</v>
      </c>
      <c r="BC4" s="70" t="s">
        <v>426</v>
      </c>
      <c r="BD4" s="70" t="s">
        <v>427</v>
      </c>
      <c r="BE4" s="70" t="s">
        <v>425</v>
      </c>
      <c r="BF4" s="70" t="s">
        <v>426</v>
      </c>
      <c r="BG4" s="70" t="n">
        <f aca="false">MAX(BJ4:BN4)</f>
        <v>0</v>
      </c>
      <c r="BH4" s="70" t="n">
        <f aca="false">MAX(BO4:BS4)</f>
        <v>0</v>
      </c>
      <c r="BI4" s="70" t="n">
        <f aca="false">MAX(BT4:BX4)</f>
        <v>5.58882</v>
      </c>
      <c r="BJ4" s="71" t="n">
        <v>0</v>
      </c>
      <c r="BK4" s="71" t="n">
        <v>0</v>
      </c>
      <c r="BL4" s="71" t="n">
        <v>0</v>
      </c>
      <c r="BM4" s="71" t="n">
        <v>0</v>
      </c>
      <c r="BN4" s="71" t="n">
        <v>0</v>
      </c>
      <c r="BO4" s="71" t="n">
        <v>0</v>
      </c>
      <c r="BP4" s="71" t="n">
        <v>0</v>
      </c>
      <c r="BQ4" s="71" t="n">
        <v>0</v>
      </c>
      <c r="BR4" s="71" t="n">
        <v>0</v>
      </c>
      <c r="BS4" s="71" t="n">
        <v>0</v>
      </c>
      <c r="BT4" s="71" t="n">
        <v>5.58882</v>
      </c>
      <c r="BU4" s="71" t="n">
        <v>4.476848</v>
      </c>
      <c r="BV4" s="71" t="n">
        <v>0</v>
      </c>
      <c r="BW4" s="71" t="n">
        <v>0</v>
      </c>
      <c r="BX4" s="71" t="n">
        <v>0</v>
      </c>
      <c r="BY4" s="70" t="n">
        <v>928.415719700641</v>
      </c>
      <c r="BZ4" s="70" t="n">
        <v>12.5032372074444</v>
      </c>
      <c r="CA4" s="70" t="n">
        <v>0.0328585148046505</v>
      </c>
      <c r="CB4" s="70"/>
      <c r="CC4" s="70"/>
      <c r="CD4" s="70"/>
      <c r="CE4" s="70"/>
      <c r="CF4" s="70" t="n">
        <v>929.422996188136</v>
      </c>
      <c r="CG4" s="70" t="n">
        <v>0.00542510895632809</v>
      </c>
      <c r="CH4" s="72" t="n">
        <v>5.34999990463257</v>
      </c>
      <c r="CI4" s="70" t="s">
        <v>425</v>
      </c>
      <c r="CJ4" s="70" t="s">
        <v>426</v>
      </c>
      <c r="CK4" s="70" t="s">
        <v>427</v>
      </c>
      <c r="CM4" s="70" t="n">
        <v>239758001</v>
      </c>
      <c r="CN4" s="28" t="s">
        <v>428</v>
      </c>
      <c r="CO4" s="29" t="n">
        <v>27549391</v>
      </c>
      <c r="CP4" s="30" t="s">
        <v>408</v>
      </c>
      <c r="CR4" s="0" t="s">
        <v>429</v>
      </c>
      <c r="CS4" s="0" t="n">
        <v>0</v>
      </c>
      <c r="CU4" s="0" t="s">
        <v>419</v>
      </c>
      <c r="CV4" s="0" t="s">
        <v>420</v>
      </c>
      <c r="CX4" s="28" t="s">
        <v>420</v>
      </c>
      <c r="DA4" s="0" t="s">
        <v>70</v>
      </c>
      <c r="DC4" s="0" t="s">
        <v>70</v>
      </c>
      <c r="DM4" s="89" t="n">
        <v>5</v>
      </c>
      <c r="DN4" s="90" t="s">
        <v>430</v>
      </c>
      <c r="DO4" s="90" t="s">
        <v>431</v>
      </c>
      <c r="DP4" s="91" t="n">
        <v>21614513</v>
      </c>
      <c r="DQ4" s="89" t="n">
        <v>21614513</v>
      </c>
      <c r="DR4" s="89" t="s">
        <v>432</v>
      </c>
      <c r="DS4" s="89" t="n">
        <v>21614513</v>
      </c>
      <c r="DT4" s="89" t="s">
        <v>433</v>
      </c>
      <c r="DU4" s="89" t="s">
        <v>432</v>
      </c>
      <c r="DV4" s="89" t="s">
        <v>434</v>
      </c>
      <c r="DW4" s="89" t="s">
        <v>433</v>
      </c>
      <c r="DX4" s="89" t="s">
        <v>434</v>
      </c>
      <c r="EA4" s="89" t="n">
        <v>3</v>
      </c>
      <c r="EB4" s="90" t="s">
        <v>435</v>
      </c>
      <c r="EC4" s="90" t="s">
        <v>436</v>
      </c>
      <c r="ED4" s="91" t="n">
        <v>83318463</v>
      </c>
      <c r="EE4" s="89" t="n">
        <v>83318463</v>
      </c>
      <c r="EF4" s="89" t="s">
        <v>437</v>
      </c>
      <c r="EG4" s="89"/>
      <c r="EH4" s="89"/>
      <c r="EI4" s="89"/>
      <c r="EJ4" s="89"/>
      <c r="EK4" s="89"/>
      <c r="EL4" s="89"/>
      <c r="EO4" s="13" t="n">
        <v>3</v>
      </c>
      <c r="EP4" s="88" t="s">
        <v>425</v>
      </c>
      <c r="EQ4" s="88" t="s">
        <v>426</v>
      </c>
    </row>
    <row r="5" customFormat="false" ht="16" hidden="false" customHeight="false" outlineLevel="0" collapsed="false">
      <c r="A5" s="58" t="s">
        <v>438</v>
      </c>
      <c r="B5" s="58" t="s">
        <v>439</v>
      </c>
      <c r="C5" s="59" t="n">
        <v>0</v>
      </c>
      <c r="D5" s="59" t="n">
        <v>0</v>
      </c>
      <c r="E5" s="59" t="n">
        <v>5.639192</v>
      </c>
      <c r="F5" s="58" t="s">
        <v>438</v>
      </c>
      <c r="G5" s="58" t="s">
        <v>439</v>
      </c>
      <c r="H5" s="59" t="n">
        <v>0</v>
      </c>
      <c r="I5" s="59" t="n">
        <v>0</v>
      </c>
      <c r="J5" s="59" t="n">
        <v>5.639192</v>
      </c>
      <c r="K5" s="58" t="n">
        <v>504.082297874997</v>
      </c>
      <c r="L5" s="58" t="n">
        <v>8.42914391920229</v>
      </c>
      <c r="M5" s="58"/>
      <c r="N5" s="58"/>
      <c r="O5" s="58"/>
      <c r="P5" s="58"/>
      <c r="Q5" s="58"/>
      <c r="R5" s="58" t="n">
        <v>505.089574362491</v>
      </c>
      <c r="S5" s="58"/>
      <c r="T5" s="60" t="n">
        <v>8.14999961853027</v>
      </c>
      <c r="U5" s="58" t="s">
        <v>438</v>
      </c>
      <c r="V5" s="58" t="s">
        <v>439</v>
      </c>
      <c r="W5" s="58" t="s">
        <v>440</v>
      </c>
      <c r="X5" s="58" t="s">
        <v>438</v>
      </c>
      <c r="Y5" s="58" t="s">
        <v>439</v>
      </c>
      <c r="Z5" s="58" t="n">
        <f aca="false">MAX(AC5:AG5)</f>
        <v>0</v>
      </c>
      <c r="AA5" s="58" t="n">
        <f aca="false">MAX(AH5:AL5)</f>
        <v>0</v>
      </c>
      <c r="AB5" s="58" t="n">
        <f aca="false">MAX(AM5:AQ5)</f>
        <v>5.639192</v>
      </c>
      <c r="AC5" s="59" t="n">
        <v>0</v>
      </c>
      <c r="AD5" s="59" t="n">
        <v>0</v>
      </c>
      <c r="AE5" s="59" t="n">
        <v>0</v>
      </c>
      <c r="AF5" s="59" t="n">
        <v>0</v>
      </c>
      <c r="AG5" s="59" t="n">
        <v>0</v>
      </c>
      <c r="AH5" s="61" t="n">
        <v>0</v>
      </c>
      <c r="AI5" s="61" t="n">
        <v>0</v>
      </c>
      <c r="AJ5" s="61" t="n">
        <v>0</v>
      </c>
      <c r="AK5" s="61" t="n">
        <v>0</v>
      </c>
      <c r="AL5" s="61" t="n">
        <v>0</v>
      </c>
      <c r="AM5" s="59" t="n">
        <v>0</v>
      </c>
      <c r="AN5" s="59" t="n">
        <v>5.639192</v>
      </c>
      <c r="AO5" s="59" t="n">
        <v>0</v>
      </c>
      <c r="AP5" s="59" t="n">
        <v>0</v>
      </c>
      <c r="AQ5" s="59" t="n">
        <v>0</v>
      </c>
      <c r="AR5" s="58" t="n">
        <v>504.082297874997</v>
      </c>
      <c r="AS5" s="58" t="n">
        <v>8.42914391920229</v>
      </c>
      <c r="AT5" s="58"/>
      <c r="AU5" s="58"/>
      <c r="AV5" s="58"/>
      <c r="AW5" s="58"/>
      <c r="AX5" s="58"/>
      <c r="AY5" s="58" t="n">
        <v>505.089574362491</v>
      </c>
      <c r="AZ5" s="58"/>
      <c r="BA5" s="60" t="n">
        <v>8.14999961853027</v>
      </c>
      <c r="BB5" s="58" t="s">
        <v>438</v>
      </c>
      <c r="BC5" s="58" t="s">
        <v>439</v>
      </c>
      <c r="BD5" s="58" t="s">
        <v>440</v>
      </c>
      <c r="BE5" s="58" t="s">
        <v>438</v>
      </c>
      <c r="BF5" s="58" t="s">
        <v>439</v>
      </c>
      <c r="BG5" s="58" t="n">
        <f aca="false">MAX(BJ5:BN5)</f>
        <v>0</v>
      </c>
      <c r="BH5" s="58" t="n">
        <f aca="false">MAX(BO5:BS5)</f>
        <v>0</v>
      </c>
      <c r="BI5" s="58" t="n">
        <f aca="false">MAX(BT5:BX5)</f>
        <v>5.639192</v>
      </c>
      <c r="BJ5" s="59" t="n">
        <v>0</v>
      </c>
      <c r="BK5" s="59" t="n">
        <v>0</v>
      </c>
      <c r="BL5" s="59" t="n">
        <v>0</v>
      </c>
      <c r="BM5" s="59" t="n">
        <v>0</v>
      </c>
      <c r="BN5" s="59" t="n">
        <v>0</v>
      </c>
      <c r="BO5" s="59" t="n">
        <v>0</v>
      </c>
      <c r="BP5" s="59" t="n">
        <v>0</v>
      </c>
      <c r="BQ5" s="59" t="n">
        <v>0</v>
      </c>
      <c r="BR5" s="59" t="n">
        <v>0</v>
      </c>
      <c r="BS5" s="59" t="n">
        <v>0</v>
      </c>
      <c r="BT5" s="59" t="n">
        <v>0</v>
      </c>
      <c r="BU5" s="59" t="n">
        <v>5.639192</v>
      </c>
      <c r="BV5" s="59" t="n">
        <v>0</v>
      </c>
      <c r="BW5" s="59" t="n">
        <v>0</v>
      </c>
      <c r="BX5" s="59" t="n">
        <v>0</v>
      </c>
      <c r="BY5" s="58" t="n">
        <v>504.082297874997</v>
      </c>
      <c r="BZ5" s="58" t="n">
        <v>8.42914391920229</v>
      </c>
      <c r="CA5" s="58"/>
      <c r="CB5" s="58"/>
      <c r="CC5" s="58"/>
      <c r="CD5" s="58"/>
      <c r="CE5" s="58"/>
      <c r="CF5" s="58" t="n">
        <v>505.089574362491</v>
      </c>
      <c r="CG5" s="58"/>
      <c r="CH5" s="60" t="n">
        <v>8.14999961853027</v>
      </c>
      <c r="CI5" s="58" t="s">
        <v>438</v>
      </c>
      <c r="CJ5" s="58" t="s">
        <v>439</v>
      </c>
      <c r="CK5" s="58" t="s">
        <v>440</v>
      </c>
      <c r="CM5" s="58" t="n">
        <v>11136630</v>
      </c>
      <c r="CN5" s="28" t="s">
        <v>441</v>
      </c>
      <c r="CO5" s="29" t="n">
        <v>348041375</v>
      </c>
      <c r="CP5" s="30" t="s">
        <v>442</v>
      </c>
      <c r="CR5" s="0" t="s">
        <v>443</v>
      </c>
      <c r="CS5" s="0" t="n">
        <v>12</v>
      </c>
      <c r="CU5" s="0" t="s">
        <v>432</v>
      </c>
      <c r="CV5" s="0" t="s">
        <v>434</v>
      </c>
      <c r="CX5" s="28" t="s">
        <v>434</v>
      </c>
      <c r="DM5" s="89" t="n">
        <v>8</v>
      </c>
      <c r="DN5" s="90" t="s">
        <v>444</v>
      </c>
      <c r="DO5" s="90" t="s">
        <v>445</v>
      </c>
      <c r="DP5" s="91" t="n">
        <v>146232000</v>
      </c>
      <c r="DQ5" s="89" t="n">
        <v>146232000</v>
      </c>
      <c r="DR5" s="89" t="s">
        <v>446</v>
      </c>
      <c r="DS5" s="89"/>
      <c r="DT5" s="89"/>
      <c r="DU5" s="89" t="s">
        <v>446</v>
      </c>
      <c r="DV5" s="89" t="s">
        <v>447</v>
      </c>
      <c r="DW5" s="89"/>
      <c r="DX5" s="89"/>
      <c r="EA5" s="89" t="n">
        <v>4</v>
      </c>
      <c r="EB5" s="90" t="s">
        <v>410</v>
      </c>
      <c r="EC5" s="90" t="s">
        <v>411</v>
      </c>
      <c r="ED5" s="91" t="n">
        <v>240104588</v>
      </c>
      <c r="EE5" s="89" t="n">
        <v>240104588</v>
      </c>
      <c r="EF5" s="89" t="s">
        <v>400</v>
      </c>
      <c r="EG5" s="89"/>
      <c r="EH5" s="89"/>
      <c r="EI5" s="89" t="s">
        <v>400</v>
      </c>
      <c r="EJ5" s="89" t="s">
        <v>448</v>
      </c>
      <c r="EK5" s="89"/>
      <c r="EL5" s="89"/>
      <c r="EO5" s="13" t="n">
        <v>4</v>
      </c>
      <c r="EP5" s="88" t="s">
        <v>438</v>
      </c>
      <c r="EQ5" s="88" t="s">
        <v>439</v>
      </c>
    </row>
    <row r="6" customFormat="false" ht="16" hidden="false" customHeight="false" outlineLevel="0" collapsed="false">
      <c r="A6" s="53" t="s">
        <v>449</v>
      </c>
      <c r="B6" s="53" t="s">
        <v>450</v>
      </c>
      <c r="C6" s="54" t="n">
        <v>0</v>
      </c>
      <c r="D6" s="54" t="n">
        <v>0</v>
      </c>
      <c r="E6" s="54" t="n">
        <v>5.733348</v>
      </c>
      <c r="F6" s="53" t="s">
        <v>449</v>
      </c>
      <c r="G6" s="53" t="s">
        <v>450</v>
      </c>
      <c r="H6" s="54" t="n">
        <v>0</v>
      </c>
      <c r="I6" s="54" t="n">
        <v>0</v>
      </c>
      <c r="J6" s="54" t="n">
        <v>5.733348</v>
      </c>
      <c r="K6" s="53" t="n">
        <v>1695.17828972012</v>
      </c>
      <c r="L6" s="53" t="n">
        <v>8.91245243239291</v>
      </c>
      <c r="M6" s="53" t="n">
        <v>0.39585786705424</v>
      </c>
      <c r="N6" s="53" t="n">
        <v>1.848167</v>
      </c>
      <c r="O6" s="53" t="n">
        <v>3.60042381286621</v>
      </c>
      <c r="P6" s="53"/>
      <c r="Q6" s="53"/>
      <c r="R6" s="53" t="n">
        <v>1696.18556620761</v>
      </c>
      <c r="S6" s="53" t="n">
        <v>0.63694484069702</v>
      </c>
      <c r="T6" s="55" t="n">
        <v>10.3599996566772</v>
      </c>
      <c r="U6" s="53" t="s">
        <v>449</v>
      </c>
      <c r="V6" s="53" t="s">
        <v>450</v>
      </c>
      <c r="W6" s="53" t="s">
        <v>451</v>
      </c>
      <c r="X6" s="53" t="s">
        <v>449</v>
      </c>
      <c r="Y6" s="53" t="s">
        <v>450</v>
      </c>
      <c r="Z6" s="53" t="n">
        <f aca="false">MAX(AC6:AG6)</f>
        <v>0</v>
      </c>
      <c r="AA6" s="53" t="n">
        <f aca="false">MAX(AH6:AL6)</f>
        <v>0</v>
      </c>
      <c r="AB6" s="53" t="n">
        <f aca="false">MAX(AM6:AQ6)</f>
        <v>5.733348</v>
      </c>
      <c r="AC6" s="54" t="n">
        <v>0</v>
      </c>
      <c r="AD6" s="54" t="n">
        <v>0</v>
      </c>
      <c r="AE6" s="54" t="n">
        <v>0</v>
      </c>
      <c r="AF6" s="54" t="n">
        <v>0</v>
      </c>
      <c r="AG6" s="54" t="n">
        <v>0</v>
      </c>
      <c r="AH6" s="56" t="n">
        <v>0</v>
      </c>
      <c r="AI6" s="56" t="n">
        <v>0</v>
      </c>
      <c r="AJ6" s="56" t="n">
        <v>0</v>
      </c>
      <c r="AK6" s="56" t="n">
        <v>0</v>
      </c>
      <c r="AL6" s="56" t="n">
        <v>0</v>
      </c>
      <c r="AM6" s="54" t="n">
        <v>0</v>
      </c>
      <c r="AN6" s="54" t="n">
        <v>0</v>
      </c>
      <c r="AO6" s="54" t="n">
        <v>3.894182</v>
      </c>
      <c r="AP6" s="54" t="n">
        <v>5.733348</v>
      </c>
      <c r="AQ6" s="54" t="n">
        <v>0</v>
      </c>
      <c r="AR6" s="53" t="n">
        <v>1695.17828972012</v>
      </c>
      <c r="AS6" s="53" t="n">
        <v>8.91245243239291</v>
      </c>
      <c r="AT6" s="53" t="n">
        <v>0.39585786705424</v>
      </c>
      <c r="AU6" s="53" t="n">
        <v>1.848167</v>
      </c>
      <c r="AV6" s="53" t="n">
        <v>3.60042381286621</v>
      </c>
      <c r="AW6" s="53"/>
      <c r="AX6" s="53"/>
      <c r="AY6" s="53" t="n">
        <v>1696.18556620761</v>
      </c>
      <c r="AZ6" s="53" t="n">
        <v>0.63694484069702</v>
      </c>
      <c r="BA6" s="55" t="n">
        <v>10.3599996566772</v>
      </c>
      <c r="BB6" s="53" t="s">
        <v>449</v>
      </c>
      <c r="BC6" s="53" t="s">
        <v>450</v>
      </c>
      <c r="BD6" s="53" t="s">
        <v>451</v>
      </c>
      <c r="BE6" s="53" t="s">
        <v>449</v>
      </c>
      <c r="BF6" s="53" t="s">
        <v>450</v>
      </c>
      <c r="BG6" s="53" t="n">
        <f aca="false">MAX(BJ6:BN6)</f>
        <v>0</v>
      </c>
      <c r="BH6" s="53" t="n">
        <f aca="false">MAX(BO6:BS6)</f>
        <v>0</v>
      </c>
      <c r="BI6" s="53" t="n">
        <f aca="false">MAX(BT6:BX6)</f>
        <v>5.733348</v>
      </c>
      <c r="BJ6" s="54" t="n">
        <v>0</v>
      </c>
      <c r="BK6" s="54" t="n">
        <v>0</v>
      </c>
      <c r="BL6" s="54" t="n">
        <v>0</v>
      </c>
      <c r="BM6" s="54" t="n">
        <v>0</v>
      </c>
      <c r="BN6" s="54" t="n">
        <v>0</v>
      </c>
      <c r="BO6" s="54" t="n">
        <v>0</v>
      </c>
      <c r="BP6" s="54" t="n">
        <v>0</v>
      </c>
      <c r="BQ6" s="54" t="n">
        <v>0</v>
      </c>
      <c r="BR6" s="54" t="n">
        <v>0</v>
      </c>
      <c r="BS6" s="54" t="n">
        <v>0</v>
      </c>
      <c r="BT6" s="54" t="n">
        <v>0</v>
      </c>
      <c r="BU6" s="54" t="n">
        <v>0</v>
      </c>
      <c r="BV6" s="54" t="n">
        <v>3.894182</v>
      </c>
      <c r="BW6" s="54" t="n">
        <v>5.733348</v>
      </c>
      <c r="BX6" s="54" t="n">
        <v>0</v>
      </c>
      <c r="BY6" s="53" t="n">
        <v>1695.17828972012</v>
      </c>
      <c r="BZ6" s="53" t="n">
        <v>8.91245243239291</v>
      </c>
      <c r="CA6" s="53" t="n">
        <v>0.39585786705424</v>
      </c>
      <c r="CB6" s="53" t="n">
        <v>1.848167</v>
      </c>
      <c r="CC6" s="53" t="n">
        <v>3.60042381286621</v>
      </c>
      <c r="CD6" s="53"/>
      <c r="CE6" s="53"/>
      <c r="CF6" s="53" t="n">
        <v>1696.18556620761</v>
      </c>
      <c r="CG6" s="53" t="n">
        <v>0.63694484069702</v>
      </c>
      <c r="CH6" s="55" t="n">
        <v>10.3599996566772</v>
      </c>
      <c r="CI6" s="53" t="s">
        <v>449</v>
      </c>
      <c r="CJ6" s="53" t="s">
        <v>450</v>
      </c>
      <c r="CK6" s="53" t="s">
        <v>451</v>
      </c>
      <c r="CM6" s="53" t="n">
        <v>119575179</v>
      </c>
      <c r="CN6" s="28" t="s">
        <v>404</v>
      </c>
      <c r="CO6" s="29" t="n">
        <v>121114287</v>
      </c>
      <c r="CP6" s="30" t="s">
        <v>423</v>
      </c>
      <c r="CR6" s="0" t="s">
        <v>452</v>
      </c>
      <c r="CS6" s="0" t="n">
        <v>4</v>
      </c>
      <c r="CU6" s="0" t="s">
        <v>433</v>
      </c>
      <c r="CV6" s="0" t="s">
        <v>434</v>
      </c>
      <c r="CX6" s="28" t="s">
        <v>447</v>
      </c>
      <c r="DA6" s="0" t="s">
        <v>94</v>
      </c>
      <c r="DC6" s="0" t="s">
        <v>94</v>
      </c>
      <c r="DM6" s="89" t="n">
        <v>21</v>
      </c>
      <c r="DN6" s="90" t="s">
        <v>453</v>
      </c>
      <c r="DO6" s="90" t="s">
        <v>454</v>
      </c>
      <c r="DP6" s="91" t="n">
        <v>58082085</v>
      </c>
      <c r="DQ6" s="89" t="n">
        <v>58082085</v>
      </c>
      <c r="DR6" s="89" t="s">
        <v>455</v>
      </c>
      <c r="DS6" s="89"/>
      <c r="DT6" s="89"/>
      <c r="DU6" s="89" t="s">
        <v>455</v>
      </c>
      <c r="DV6" s="89" t="s">
        <v>456</v>
      </c>
      <c r="DW6" s="89"/>
      <c r="DX6" s="89"/>
      <c r="EA6" s="89" t="n">
        <v>5</v>
      </c>
      <c r="EB6" s="90" t="s">
        <v>430</v>
      </c>
      <c r="EC6" s="90" t="s">
        <v>431</v>
      </c>
      <c r="ED6" s="91" t="n">
        <v>21614513</v>
      </c>
      <c r="EE6" s="89" t="n">
        <v>21614513</v>
      </c>
      <c r="EF6" s="89" t="s">
        <v>432</v>
      </c>
      <c r="EG6" s="89" t="n">
        <v>21614513</v>
      </c>
      <c r="EH6" s="89" t="s">
        <v>433</v>
      </c>
      <c r="EI6" s="89" t="s">
        <v>432</v>
      </c>
      <c r="EJ6" s="89" t="s">
        <v>434</v>
      </c>
      <c r="EK6" s="89" t="s">
        <v>433</v>
      </c>
      <c r="EL6" s="89" t="s">
        <v>434</v>
      </c>
      <c r="EO6" s="13" t="n">
        <v>5</v>
      </c>
      <c r="EP6" s="88" t="s">
        <v>449</v>
      </c>
      <c r="EQ6" s="88" t="s">
        <v>450</v>
      </c>
    </row>
    <row r="7" customFormat="false" ht="16" hidden="false" customHeight="false" outlineLevel="0" collapsed="false">
      <c r="A7" s="92" t="s">
        <v>457</v>
      </c>
      <c r="B7" s="92" t="s">
        <v>458</v>
      </c>
      <c r="C7" s="93" t="n">
        <v>0</v>
      </c>
      <c r="D7" s="93" t="n">
        <v>0</v>
      </c>
      <c r="E7" s="93" t="n">
        <v>5.94754</v>
      </c>
      <c r="F7" s="92" t="s">
        <v>457</v>
      </c>
      <c r="G7" s="92" t="s">
        <v>458</v>
      </c>
      <c r="H7" s="93" t="n">
        <v>0</v>
      </c>
      <c r="I7" s="93" t="n">
        <v>0</v>
      </c>
      <c r="J7" s="93" t="n">
        <v>5.94754</v>
      </c>
      <c r="K7" s="92" t="n">
        <v>2272.01909022154</v>
      </c>
      <c r="L7" s="92" t="n">
        <v>12.720408461346</v>
      </c>
      <c r="M7" s="92"/>
      <c r="N7" s="92"/>
      <c r="O7" s="92"/>
      <c r="P7" s="92"/>
      <c r="Q7" s="92"/>
      <c r="R7" s="92" t="n">
        <v>2273.02636670904</v>
      </c>
      <c r="S7" s="92"/>
      <c r="T7" s="94" t="n">
        <v>19.9899997711182</v>
      </c>
      <c r="U7" s="92" t="s">
        <v>457</v>
      </c>
      <c r="V7" s="92" t="s">
        <v>458</v>
      </c>
      <c r="W7" s="92" t="s">
        <v>459</v>
      </c>
      <c r="X7" s="92" t="s">
        <v>457</v>
      </c>
      <c r="Y7" s="92" t="s">
        <v>458</v>
      </c>
      <c r="Z7" s="92" t="n">
        <f aca="false">MAX(AC7:AG7)</f>
        <v>0</v>
      </c>
      <c r="AA7" s="92" t="n">
        <f aca="false">MAX(AH7:AL7)</f>
        <v>0</v>
      </c>
      <c r="AB7" s="92" t="n">
        <f aca="false">MAX(AM7:AQ7)</f>
        <v>5.94754</v>
      </c>
      <c r="AC7" s="93" t="n">
        <v>0</v>
      </c>
      <c r="AD7" s="93" t="n">
        <v>0</v>
      </c>
      <c r="AE7" s="93" t="n">
        <v>0</v>
      </c>
      <c r="AF7" s="93" t="n">
        <v>0</v>
      </c>
      <c r="AG7" s="93" t="n">
        <v>0</v>
      </c>
      <c r="AH7" s="95" t="n">
        <v>0</v>
      </c>
      <c r="AI7" s="95" t="n">
        <v>0</v>
      </c>
      <c r="AJ7" s="95" t="n">
        <v>0</v>
      </c>
      <c r="AK7" s="95" t="n">
        <v>0</v>
      </c>
      <c r="AL7" s="95" t="n">
        <v>0</v>
      </c>
      <c r="AM7" s="93" t="n">
        <v>5.94754</v>
      </c>
      <c r="AN7" s="93" t="n">
        <v>0</v>
      </c>
      <c r="AO7" s="93" t="n">
        <v>0</v>
      </c>
      <c r="AP7" s="93" t="n">
        <v>0</v>
      </c>
      <c r="AQ7" s="93" t="n">
        <v>0</v>
      </c>
      <c r="AR7" s="92" t="n">
        <v>2272.01909022154</v>
      </c>
      <c r="AS7" s="92" t="n">
        <v>12.720408461346</v>
      </c>
      <c r="AT7" s="92"/>
      <c r="AU7" s="92"/>
      <c r="AV7" s="92"/>
      <c r="AW7" s="92"/>
      <c r="AX7" s="92"/>
      <c r="AY7" s="92" t="n">
        <v>2273.02636670904</v>
      </c>
      <c r="AZ7" s="92"/>
      <c r="BA7" s="94" t="n">
        <v>19.9899997711182</v>
      </c>
      <c r="BB7" s="92" t="s">
        <v>457</v>
      </c>
      <c r="BC7" s="92" t="s">
        <v>458</v>
      </c>
      <c r="BD7" s="92" t="s">
        <v>459</v>
      </c>
      <c r="BE7" s="92" t="s">
        <v>457</v>
      </c>
      <c r="BF7" s="92" t="s">
        <v>458</v>
      </c>
      <c r="BG7" s="92" t="n">
        <f aca="false">MAX(BJ7:BN7)</f>
        <v>0</v>
      </c>
      <c r="BH7" s="92" t="n">
        <f aca="false">MAX(BO7:BS7)</f>
        <v>0</v>
      </c>
      <c r="BI7" s="92" t="n">
        <f aca="false">MAX(BT7:BX7)</f>
        <v>5.94754</v>
      </c>
      <c r="BJ7" s="93" t="n">
        <v>0</v>
      </c>
      <c r="BK7" s="93" t="n">
        <v>0</v>
      </c>
      <c r="BL7" s="93" t="n">
        <v>0</v>
      </c>
      <c r="BM7" s="93" t="n">
        <v>0</v>
      </c>
      <c r="BN7" s="93" t="n">
        <v>0</v>
      </c>
      <c r="BO7" s="93" t="n">
        <v>0</v>
      </c>
      <c r="BP7" s="93" t="n">
        <v>0</v>
      </c>
      <c r="BQ7" s="93" t="n">
        <v>0</v>
      </c>
      <c r="BR7" s="93" t="n">
        <v>0</v>
      </c>
      <c r="BS7" s="93" t="n">
        <v>0</v>
      </c>
      <c r="BT7" s="93" t="n">
        <v>5.94754</v>
      </c>
      <c r="BU7" s="93" t="n">
        <v>0</v>
      </c>
      <c r="BV7" s="93" t="n">
        <v>0</v>
      </c>
      <c r="BW7" s="93" t="n">
        <v>0</v>
      </c>
      <c r="BX7" s="93" t="n">
        <v>0</v>
      </c>
      <c r="BY7" s="92" t="n">
        <v>2272.01909022154</v>
      </c>
      <c r="BZ7" s="92" t="n">
        <v>12.720408461346</v>
      </c>
      <c r="CA7" s="92"/>
      <c r="CB7" s="92"/>
      <c r="CC7" s="92"/>
      <c r="CD7" s="92"/>
      <c r="CE7" s="92"/>
      <c r="CF7" s="92" t="n">
        <v>2273.02636670904</v>
      </c>
      <c r="CG7" s="92"/>
      <c r="CH7" s="94" t="n">
        <v>19.9899997711182</v>
      </c>
      <c r="CI7" s="92" t="s">
        <v>457</v>
      </c>
      <c r="CJ7" s="92" t="s">
        <v>458</v>
      </c>
      <c r="CK7" s="92" t="s">
        <v>459</v>
      </c>
      <c r="CM7" s="92" t="n">
        <v>119605297</v>
      </c>
      <c r="CN7" s="28" t="s">
        <v>446</v>
      </c>
      <c r="CO7" s="29" t="n">
        <v>27543528</v>
      </c>
      <c r="CP7" s="30" t="s">
        <v>460</v>
      </c>
      <c r="CR7" s="0" t="s">
        <v>461</v>
      </c>
      <c r="CS7" s="0" t="n">
        <v>6</v>
      </c>
      <c r="CU7" s="0" t="s">
        <v>446</v>
      </c>
      <c r="CV7" s="0" t="s">
        <v>447</v>
      </c>
      <c r="CX7" s="28" t="s">
        <v>456</v>
      </c>
      <c r="DM7" s="89" t="n">
        <v>41</v>
      </c>
      <c r="DN7" s="90" t="s">
        <v>462</v>
      </c>
      <c r="DO7" s="90" t="s">
        <v>463</v>
      </c>
      <c r="DP7" s="91" t="n">
        <v>218505703</v>
      </c>
      <c r="DQ7" s="89" t="n">
        <v>218505703</v>
      </c>
      <c r="DR7" s="89" t="s">
        <v>399</v>
      </c>
      <c r="DS7" s="89"/>
      <c r="DT7" s="89"/>
      <c r="DU7" s="89" t="s">
        <v>399</v>
      </c>
      <c r="DV7" s="89" t="s">
        <v>464</v>
      </c>
      <c r="DW7" s="89"/>
      <c r="DX7" s="89"/>
      <c r="EA7" s="89" t="n">
        <v>6</v>
      </c>
      <c r="EB7" s="90" t="s">
        <v>465</v>
      </c>
      <c r="EC7" s="90" t="s">
        <v>466</v>
      </c>
      <c r="ED7" s="91" t="n">
        <v>13606056</v>
      </c>
      <c r="EE7" s="89" t="n">
        <v>13606056</v>
      </c>
      <c r="EF7" s="89" t="s">
        <v>467</v>
      </c>
      <c r="EG7" s="89"/>
      <c r="EH7" s="89"/>
      <c r="EI7" s="89" t="s">
        <v>467</v>
      </c>
      <c r="EJ7" s="89" t="s">
        <v>468</v>
      </c>
      <c r="EK7" s="89"/>
      <c r="EL7" s="89"/>
      <c r="EO7" s="13" t="n">
        <v>6</v>
      </c>
      <c r="EP7" s="88" t="s">
        <v>457</v>
      </c>
      <c r="EQ7" s="88" t="s">
        <v>458</v>
      </c>
    </row>
    <row r="8" customFormat="false" ht="16" hidden="false" customHeight="false" outlineLevel="0" collapsed="false">
      <c r="A8" s="92" t="s">
        <v>469</v>
      </c>
      <c r="B8" s="92" t="s">
        <v>470</v>
      </c>
      <c r="C8" s="93" t="n">
        <v>0</v>
      </c>
      <c r="D8" s="93" t="n">
        <v>0</v>
      </c>
      <c r="E8" s="93" t="n">
        <v>6.055029</v>
      </c>
      <c r="F8" s="92" t="s">
        <v>469</v>
      </c>
      <c r="G8" s="92" t="s">
        <v>470</v>
      </c>
      <c r="H8" s="93" t="n">
        <v>0</v>
      </c>
      <c r="I8" s="93" t="n">
        <v>0</v>
      </c>
      <c r="J8" s="93" t="n">
        <v>6.055029</v>
      </c>
      <c r="K8" s="92" t="n">
        <v>1305.56818655405</v>
      </c>
      <c r="L8" s="92" t="n">
        <v>7.1706734750675</v>
      </c>
      <c r="M8" s="92" t="n">
        <v>0.066269652518337</v>
      </c>
      <c r="N8" s="92"/>
      <c r="O8" s="92"/>
      <c r="P8" s="92"/>
      <c r="Q8" s="92"/>
      <c r="R8" s="92" t="n">
        <v>1306.57546304154</v>
      </c>
      <c r="S8" s="96" t="n">
        <v>0.00739952115835896</v>
      </c>
      <c r="T8" s="94" t="n">
        <v>19.4699993133545</v>
      </c>
      <c r="U8" s="92" t="s">
        <v>469</v>
      </c>
      <c r="V8" s="92" t="s">
        <v>470</v>
      </c>
      <c r="W8" s="92" t="s">
        <v>471</v>
      </c>
      <c r="X8" s="92" t="s">
        <v>469</v>
      </c>
      <c r="Y8" s="92" t="s">
        <v>470</v>
      </c>
      <c r="Z8" s="92" t="n">
        <f aca="false">MAX(AC8:AG8)</f>
        <v>0</v>
      </c>
      <c r="AA8" s="92" t="n">
        <f aca="false">MAX(AH8:AL8)</f>
        <v>0</v>
      </c>
      <c r="AB8" s="92" t="n">
        <f aca="false">MAX(AM8:AQ8)</f>
        <v>6.055029</v>
      </c>
      <c r="AC8" s="93" t="n">
        <v>0</v>
      </c>
      <c r="AD8" s="93" t="n">
        <v>0</v>
      </c>
      <c r="AE8" s="93" t="n">
        <v>0</v>
      </c>
      <c r="AF8" s="93" t="n">
        <v>0</v>
      </c>
      <c r="AG8" s="93" t="n">
        <v>0</v>
      </c>
      <c r="AH8" s="95" t="n">
        <v>0</v>
      </c>
      <c r="AI8" s="95" t="n">
        <v>0</v>
      </c>
      <c r="AJ8" s="95" t="n">
        <v>0</v>
      </c>
      <c r="AK8" s="95" t="n">
        <v>0</v>
      </c>
      <c r="AL8" s="95" t="n">
        <v>0</v>
      </c>
      <c r="AM8" s="93" t="n">
        <v>6.055029</v>
      </c>
      <c r="AN8" s="93" t="n">
        <v>5.469914</v>
      </c>
      <c r="AO8" s="93" t="n">
        <v>0</v>
      </c>
      <c r="AP8" s="93" t="n">
        <v>0</v>
      </c>
      <c r="AQ8" s="93" t="n">
        <v>0</v>
      </c>
      <c r="AR8" s="92" t="n">
        <v>1305.56818655405</v>
      </c>
      <c r="AS8" s="92" t="n">
        <v>7.1706734750675</v>
      </c>
      <c r="AT8" s="92" t="n">
        <v>0.066269652518337</v>
      </c>
      <c r="AU8" s="92"/>
      <c r="AV8" s="92"/>
      <c r="AW8" s="92"/>
      <c r="AX8" s="92"/>
      <c r="AY8" s="92" t="n">
        <v>1306.57546304154</v>
      </c>
      <c r="AZ8" s="96" t="n">
        <v>0.00739952115835896</v>
      </c>
      <c r="BA8" s="94" t="n">
        <v>19.4699993133545</v>
      </c>
      <c r="BB8" s="92" t="s">
        <v>469</v>
      </c>
      <c r="BC8" s="92" t="s">
        <v>470</v>
      </c>
      <c r="BD8" s="92" t="s">
        <v>471</v>
      </c>
      <c r="BE8" s="92" t="s">
        <v>469</v>
      </c>
      <c r="BF8" s="92" t="s">
        <v>470</v>
      </c>
      <c r="BG8" s="92" t="n">
        <f aca="false">MAX(BJ8:BN8)</f>
        <v>0</v>
      </c>
      <c r="BH8" s="92" t="n">
        <f aca="false">MAX(BO8:BS8)</f>
        <v>0</v>
      </c>
      <c r="BI8" s="92" t="n">
        <f aca="false">MAX(BT8:BX8)</f>
        <v>6.055029</v>
      </c>
      <c r="BJ8" s="93" t="n">
        <v>0</v>
      </c>
      <c r="BK8" s="93" t="n">
        <v>0</v>
      </c>
      <c r="BL8" s="93" t="n">
        <v>0</v>
      </c>
      <c r="BM8" s="93" t="n">
        <v>0</v>
      </c>
      <c r="BN8" s="93" t="n">
        <v>0</v>
      </c>
      <c r="BO8" s="93" t="n">
        <v>0</v>
      </c>
      <c r="BP8" s="93" t="n">
        <v>0</v>
      </c>
      <c r="BQ8" s="93" t="n">
        <v>0</v>
      </c>
      <c r="BR8" s="93" t="n">
        <v>0</v>
      </c>
      <c r="BS8" s="93" t="n">
        <v>0</v>
      </c>
      <c r="BT8" s="93" t="n">
        <v>6.055029</v>
      </c>
      <c r="BU8" s="93" t="n">
        <v>5.469914</v>
      </c>
      <c r="BV8" s="93" t="n">
        <v>0</v>
      </c>
      <c r="BW8" s="93" t="n">
        <v>0</v>
      </c>
      <c r="BX8" s="93" t="n">
        <v>0</v>
      </c>
      <c r="BY8" s="92" t="n">
        <v>1305.56818655405</v>
      </c>
      <c r="BZ8" s="92" t="n">
        <v>7.1706734750675</v>
      </c>
      <c r="CA8" s="92" t="n">
        <v>0.066269652518337</v>
      </c>
      <c r="CB8" s="92"/>
      <c r="CC8" s="92"/>
      <c r="CD8" s="92"/>
      <c r="CE8" s="92"/>
      <c r="CF8" s="92" t="n">
        <v>1306.57546304154</v>
      </c>
      <c r="CG8" s="96" t="n">
        <v>0.00739952115835896</v>
      </c>
      <c r="CH8" s="94" t="n">
        <v>19.4699993133545</v>
      </c>
      <c r="CI8" s="92" t="s">
        <v>469</v>
      </c>
      <c r="CJ8" s="92" t="s">
        <v>470</v>
      </c>
      <c r="CK8" s="92" t="s">
        <v>471</v>
      </c>
      <c r="CM8" s="92" t="n">
        <v>27549391</v>
      </c>
      <c r="CN8" s="28" t="s">
        <v>472</v>
      </c>
      <c r="CO8" s="29" t="n">
        <v>339834</v>
      </c>
      <c r="CP8" s="30" t="s">
        <v>473</v>
      </c>
      <c r="CR8" s="0" t="s">
        <v>474</v>
      </c>
      <c r="CS8" s="0" t="n">
        <v>7</v>
      </c>
      <c r="CU8" s="0" t="s">
        <v>455</v>
      </c>
      <c r="CV8" s="0" t="s">
        <v>456</v>
      </c>
      <c r="CX8" s="28" t="s">
        <v>464</v>
      </c>
      <c r="DC8" s="0" t="s">
        <v>475</v>
      </c>
      <c r="DM8" s="89" t="n">
        <v>19</v>
      </c>
      <c r="DN8" s="90" t="s">
        <v>469</v>
      </c>
      <c r="DO8" s="90" t="s">
        <v>470</v>
      </c>
      <c r="DP8" s="91" t="n">
        <v>27549391</v>
      </c>
      <c r="DQ8" s="89" t="n">
        <v>38093643</v>
      </c>
      <c r="DR8" s="89" t="s">
        <v>476</v>
      </c>
      <c r="DS8" s="89"/>
      <c r="DT8" s="89"/>
      <c r="DU8" s="89" t="s">
        <v>476</v>
      </c>
      <c r="DV8" s="89" t="s">
        <v>477</v>
      </c>
      <c r="DW8" s="89"/>
      <c r="DX8" s="89"/>
      <c r="EA8" s="89" t="n">
        <v>7</v>
      </c>
      <c r="EB8" s="90" t="s">
        <v>478</v>
      </c>
      <c r="EC8" s="90" t="s">
        <v>479</v>
      </c>
      <c r="ED8" s="91" t="n">
        <v>157388945</v>
      </c>
      <c r="EE8" s="89" t="n">
        <v>157388945</v>
      </c>
      <c r="EF8" s="89" t="s">
        <v>480</v>
      </c>
      <c r="EG8" s="89"/>
      <c r="EH8" s="89"/>
      <c r="EI8" s="89" t="s">
        <v>480</v>
      </c>
      <c r="EJ8" s="89" t="s">
        <v>481</v>
      </c>
      <c r="EK8" s="89"/>
      <c r="EL8" s="89"/>
      <c r="EO8" s="13" t="n">
        <v>7</v>
      </c>
      <c r="EP8" s="88" t="s">
        <v>469</v>
      </c>
      <c r="EQ8" s="88" t="s">
        <v>470</v>
      </c>
    </row>
    <row r="9" customFormat="false" ht="16" hidden="false" customHeight="false" outlineLevel="0" collapsed="false">
      <c r="A9" s="14" t="s">
        <v>482</v>
      </c>
      <c r="B9" s="14" t="s">
        <v>483</v>
      </c>
      <c r="C9" s="15" t="n">
        <v>0</v>
      </c>
      <c r="D9" s="15" t="n">
        <v>0</v>
      </c>
      <c r="E9" s="15" t="n">
        <v>6.059229</v>
      </c>
      <c r="F9" s="14" t="s">
        <v>482</v>
      </c>
      <c r="G9" s="14" t="s">
        <v>483</v>
      </c>
      <c r="H9" s="15" t="n">
        <v>0</v>
      </c>
      <c r="I9" s="15" t="n">
        <v>0</v>
      </c>
      <c r="J9" s="15" t="n">
        <v>6.059229</v>
      </c>
      <c r="K9" s="14" t="n">
        <v>1507.47789534849</v>
      </c>
      <c r="L9" s="14" t="n">
        <v>6.83616081526886</v>
      </c>
      <c r="M9" s="14" t="n">
        <v>0</v>
      </c>
      <c r="N9" s="14"/>
      <c r="O9" s="14"/>
      <c r="P9" s="15"/>
      <c r="Q9" s="15"/>
      <c r="R9" s="14" t="n">
        <v>1508.48517183598</v>
      </c>
      <c r="S9" s="14" t="n">
        <v>0</v>
      </c>
      <c r="T9" s="16" t="n">
        <v>1.46000003814697</v>
      </c>
      <c r="U9" s="14" t="s">
        <v>482</v>
      </c>
      <c r="V9" s="14" t="s">
        <v>483</v>
      </c>
      <c r="W9" s="14" t="s">
        <v>484</v>
      </c>
      <c r="X9" s="14" t="s">
        <v>482</v>
      </c>
      <c r="Y9" s="14" t="s">
        <v>483</v>
      </c>
      <c r="Z9" s="14" t="n">
        <f aca="false">MAX(AC9:AG9)</f>
        <v>0</v>
      </c>
      <c r="AA9" s="14" t="n">
        <f aca="false">MAX(AH9:AL9)</f>
        <v>0</v>
      </c>
      <c r="AB9" s="14" t="n">
        <f aca="false">MAX(AM9:AQ9)</f>
        <v>6.059229</v>
      </c>
      <c r="AC9" s="15" t="n">
        <v>0</v>
      </c>
      <c r="AD9" s="15" t="n">
        <v>0</v>
      </c>
      <c r="AE9" s="15" t="n">
        <v>0</v>
      </c>
      <c r="AF9" s="15" t="n">
        <v>0</v>
      </c>
      <c r="AG9" s="15" t="n">
        <v>0</v>
      </c>
      <c r="AH9" s="17" t="n">
        <v>0</v>
      </c>
      <c r="AI9" s="17" t="n">
        <v>0</v>
      </c>
      <c r="AJ9" s="17" t="n">
        <v>0</v>
      </c>
      <c r="AK9" s="17" t="n">
        <v>0</v>
      </c>
      <c r="AL9" s="17" t="n">
        <v>0</v>
      </c>
      <c r="AM9" s="15" t="n">
        <v>6.059229</v>
      </c>
      <c r="AN9" s="15" t="n">
        <v>0</v>
      </c>
      <c r="AO9" s="15" t="n">
        <v>0</v>
      </c>
      <c r="AP9" s="15" t="n">
        <v>0</v>
      </c>
      <c r="AQ9" s="15" t="n">
        <v>0</v>
      </c>
      <c r="AR9" s="14" t="n">
        <v>1507.47789534849</v>
      </c>
      <c r="AS9" s="14" t="n">
        <v>6.83616081526886</v>
      </c>
      <c r="AT9" s="14" t="n">
        <v>0</v>
      </c>
      <c r="AU9" s="14"/>
      <c r="AV9" s="14"/>
      <c r="AW9" s="15"/>
      <c r="AX9" s="15"/>
      <c r="AY9" s="14" t="n">
        <v>1508.48517183598</v>
      </c>
      <c r="AZ9" s="14" t="n">
        <v>0</v>
      </c>
      <c r="BA9" s="16" t="n">
        <v>1.46000003814697</v>
      </c>
      <c r="BB9" s="14" t="s">
        <v>482</v>
      </c>
      <c r="BC9" s="14" t="s">
        <v>483</v>
      </c>
      <c r="BD9" s="14" t="s">
        <v>484</v>
      </c>
      <c r="BE9" s="14" t="s">
        <v>482</v>
      </c>
      <c r="BF9" s="14" t="s">
        <v>483</v>
      </c>
      <c r="BG9" s="14" t="n">
        <f aca="false">MAX(BJ9:BN9)</f>
        <v>0</v>
      </c>
      <c r="BH9" s="14" t="n">
        <f aca="false">MAX(BO9:BS9)</f>
        <v>0</v>
      </c>
      <c r="BI9" s="14" t="n">
        <f aca="false">MAX(BT9:BX9)</f>
        <v>6.059229</v>
      </c>
      <c r="BJ9" s="15" t="n">
        <v>0</v>
      </c>
      <c r="BK9" s="15" t="n">
        <v>0</v>
      </c>
      <c r="BL9" s="15" t="n">
        <v>0</v>
      </c>
      <c r="BM9" s="15" t="n">
        <v>0</v>
      </c>
      <c r="BN9" s="15" t="n">
        <v>0</v>
      </c>
      <c r="BO9" s="15" t="n">
        <v>0</v>
      </c>
      <c r="BP9" s="15" t="n">
        <v>0</v>
      </c>
      <c r="BQ9" s="15" t="n">
        <v>0</v>
      </c>
      <c r="BR9" s="15" t="n">
        <v>0</v>
      </c>
      <c r="BS9" s="15" t="n">
        <v>0</v>
      </c>
      <c r="BT9" s="15" t="n">
        <v>6.059229</v>
      </c>
      <c r="BU9" s="15" t="n">
        <v>0</v>
      </c>
      <c r="BV9" s="15" t="n">
        <v>0</v>
      </c>
      <c r="BW9" s="15" t="n">
        <v>0</v>
      </c>
      <c r="BX9" s="15" t="n">
        <v>0</v>
      </c>
      <c r="BY9" s="14" t="n">
        <v>1507.47789534849</v>
      </c>
      <c r="BZ9" s="14" t="n">
        <v>6.83616081526886</v>
      </c>
      <c r="CA9" s="14" t="n">
        <v>0</v>
      </c>
      <c r="CB9" s="14"/>
      <c r="CC9" s="14"/>
      <c r="CD9" s="15"/>
      <c r="CE9" s="15"/>
      <c r="CF9" s="14" t="n">
        <v>1508.48517183598</v>
      </c>
      <c r="CG9" s="14" t="n">
        <v>0</v>
      </c>
      <c r="CH9" s="16" t="n">
        <v>1.46000003814697</v>
      </c>
      <c r="CI9" s="14" t="s">
        <v>482</v>
      </c>
      <c r="CJ9" s="14" t="s">
        <v>483</v>
      </c>
      <c r="CK9" s="14" t="s">
        <v>484</v>
      </c>
      <c r="CM9" s="14" t="n">
        <v>348041375</v>
      </c>
      <c r="CN9" s="28" t="s">
        <v>432</v>
      </c>
      <c r="CO9" s="29" t="n">
        <v>146232000</v>
      </c>
      <c r="CP9" s="30" t="s">
        <v>446</v>
      </c>
      <c r="CR9" s="0" t="s">
        <v>485</v>
      </c>
      <c r="CS9" s="0" t="n">
        <v>3</v>
      </c>
      <c r="CU9" s="0" t="s">
        <v>399</v>
      </c>
      <c r="CV9" s="0" t="s">
        <v>464</v>
      </c>
      <c r="CX9" s="28" t="s">
        <v>477</v>
      </c>
      <c r="DA9" s="35" t="s">
        <v>475</v>
      </c>
      <c r="DC9" s="0" t="s">
        <v>486</v>
      </c>
      <c r="DM9" s="89" t="n">
        <v>27</v>
      </c>
      <c r="DN9" s="90" t="s">
        <v>487</v>
      </c>
      <c r="DO9" s="90" t="s">
        <v>488</v>
      </c>
      <c r="DP9" s="91" t="n">
        <v>38093643</v>
      </c>
      <c r="DQ9" s="89" t="n">
        <v>38093643</v>
      </c>
      <c r="DR9" s="89" t="s">
        <v>489</v>
      </c>
      <c r="DS9" s="89"/>
      <c r="DT9" s="89"/>
      <c r="DU9" s="89" t="s">
        <v>489</v>
      </c>
      <c r="DV9" s="89" t="s">
        <v>477</v>
      </c>
      <c r="DW9" s="89"/>
      <c r="DX9" s="89"/>
      <c r="EA9" s="89" t="n">
        <v>8</v>
      </c>
      <c r="EB9" s="90" t="s">
        <v>444</v>
      </c>
      <c r="EC9" s="90" t="s">
        <v>445</v>
      </c>
      <c r="ED9" s="91" t="n">
        <v>146232000</v>
      </c>
      <c r="EE9" s="89" t="n">
        <v>146232000</v>
      </c>
      <c r="EF9" s="89" t="s">
        <v>446</v>
      </c>
      <c r="EG9" s="89"/>
      <c r="EH9" s="89"/>
      <c r="EI9" s="89" t="s">
        <v>446</v>
      </c>
      <c r="EJ9" s="89" t="s">
        <v>447</v>
      </c>
      <c r="EK9" s="89"/>
      <c r="EL9" s="89"/>
      <c r="EO9" s="13" t="n">
        <v>8</v>
      </c>
      <c r="EP9" s="88" t="s">
        <v>482</v>
      </c>
      <c r="EQ9" s="88" t="s">
        <v>483</v>
      </c>
    </row>
    <row r="10" customFormat="false" ht="16" hidden="false" customHeight="false" outlineLevel="0" collapsed="false">
      <c r="A10" s="44" t="s">
        <v>421</v>
      </c>
      <c r="B10" s="44" t="s">
        <v>422</v>
      </c>
      <c r="C10" s="45" t="n">
        <v>0</v>
      </c>
      <c r="D10" s="45" t="n">
        <v>0</v>
      </c>
      <c r="E10" s="45" t="n">
        <v>6.511957</v>
      </c>
      <c r="F10" s="44" t="s">
        <v>421</v>
      </c>
      <c r="G10" s="44" t="s">
        <v>422</v>
      </c>
      <c r="H10" s="45" t="n">
        <v>0</v>
      </c>
      <c r="I10" s="45" t="n">
        <v>0</v>
      </c>
      <c r="J10" s="45" t="n">
        <v>6.511957</v>
      </c>
      <c r="K10" s="44" t="n">
        <v>1992.89793517879</v>
      </c>
      <c r="L10" s="44" t="n">
        <v>11.2543494219619</v>
      </c>
      <c r="M10" s="44"/>
      <c r="N10" s="44"/>
      <c r="O10" s="44"/>
      <c r="P10" s="44"/>
      <c r="Q10" s="44"/>
      <c r="R10" s="44" t="n">
        <v>1993.90521166629</v>
      </c>
      <c r="S10" s="44"/>
      <c r="T10" s="46" t="n">
        <v>14.3999996185303</v>
      </c>
      <c r="U10" s="44" t="s">
        <v>421</v>
      </c>
      <c r="V10" s="44" t="s">
        <v>422</v>
      </c>
      <c r="W10" s="44" t="s">
        <v>490</v>
      </c>
      <c r="X10" s="44" t="s">
        <v>421</v>
      </c>
      <c r="Y10" s="44" t="s">
        <v>422</v>
      </c>
      <c r="Z10" s="44" t="n">
        <f aca="false">MAX(AC10:AG10)</f>
        <v>0</v>
      </c>
      <c r="AA10" s="44" t="n">
        <f aca="false">MAX(AH10:AL10)</f>
        <v>0</v>
      </c>
      <c r="AB10" s="44" t="n">
        <f aca="false">MAX(AM10:AQ10)</f>
        <v>6.511957</v>
      </c>
      <c r="AC10" s="45" t="n">
        <v>0</v>
      </c>
      <c r="AD10" s="45" t="n">
        <v>0</v>
      </c>
      <c r="AE10" s="45" t="n">
        <v>0</v>
      </c>
      <c r="AF10" s="45" t="n">
        <v>0</v>
      </c>
      <c r="AG10" s="45" t="n">
        <v>0</v>
      </c>
      <c r="AH10" s="47" t="n">
        <v>0</v>
      </c>
      <c r="AI10" s="47" t="n">
        <v>0</v>
      </c>
      <c r="AJ10" s="47" t="n">
        <v>0</v>
      </c>
      <c r="AK10" s="47" t="n">
        <v>0</v>
      </c>
      <c r="AL10" s="47" t="n">
        <v>0</v>
      </c>
      <c r="AM10" s="45" t="n">
        <v>0</v>
      </c>
      <c r="AN10" s="45" t="n">
        <v>6.511957</v>
      </c>
      <c r="AO10" s="45" t="n">
        <v>0</v>
      </c>
      <c r="AP10" s="45" t="n">
        <v>0</v>
      </c>
      <c r="AQ10" s="45" t="n">
        <v>0</v>
      </c>
      <c r="AR10" s="44" t="n">
        <v>1992.89793517879</v>
      </c>
      <c r="AS10" s="44" t="n">
        <v>11.2543494219619</v>
      </c>
      <c r="AT10" s="44"/>
      <c r="AU10" s="44"/>
      <c r="AV10" s="44"/>
      <c r="AW10" s="44"/>
      <c r="AX10" s="44"/>
      <c r="AY10" s="44" t="n">
        <v>1993.90521166629</v>
      </c>
      <c r="AZ10" s="44"/>
      <c r="BA10" s="46" t="n">
        <v>14.3999996185303</v>
      </c>
      <c r="BB10" s="44" t="s">
        <v>421</v>
      </c>
      <c r="BC10" s="44" t="s">
        <v>422</v>
      </c>
      <c r="BD10" s="44" t="s">
        <v>490</v>
      </c>
      <c r="BE10" s="44" t="s">
        <v>421</v>
      </c>
      <c r="BF10" s="44" t="s">
        <v>422</v>
      </c>
      <c r="BG10" s="44" t="n">
        <f aca="false">MAX(BJ10:BN10)</f>
        <v>0</v>
      </c>
      <c r="BH10" s="44" t="n">
        <f aca="false">MAX(BO10:BS10)</f>
        <v>0</v>
      </c>
      <c r="BI10" s="44" t="n">
        <f aca="false">MAX(BT10:BX10)</f>
        <v>6.511957</v>
      </c>
      <c r="BJ10" s="45" t="n">
        <v>0</v>
      </c>
      <c r="BK10" s="45" t="n">
        <v>0</v>
      </c>
      <c r="BL10" s="45" t="n">
        <v>0</v>
      </c>
      <c r="BM10" s="45" t="n">
        <v>0</v>
      </c>
      <c r="BN10" s="45" t="n">
        <v>0</v>
      </c>
      <c r="BO10" s="45" t="n">
        <v>0</v>
      </c>
      <c r="BP10" s="45" t="n">
        <v>0</v>
      </c>
      <c r="BQ10" s="45" t="n">
        <v>0</v>
      </c>
      <c r="BR10" s="45" t="n">
        <v>0</v>
      </c>
      <c r="BS10" s="45" t="n">
        <v>0</v>
      </c>
      <c r="BT10" s="45" t="n">
        <v>0</v>
      </c>
      <c r="BU10" s="45" t="n">
        <v>6.511957</v>
      </c>
      <c r="BV10" s="45" t="n">
        <v>0</v>
      </c>
      <c r="BW10" s="45" t="n">
        <v>0</v>
      </c>
      <c r="BX10" s="45" t="n">
        <v>0</v>
      </c>
      <c r="BY10" s="44" t="n">
        <v>1992.89793517879</v>
      </c>
      <c r="BZ10" s="44" t="n">
        <v>11.2543494219619</v>
      </c>
      <c r="CA10" s="44"/>
      <c r="CB10" s="44"/>
      <c r="CC10" s="44"/>
      <c r="CD10" s="44"/>
      <c r="CE10" s="44"/>
      <c r="CF10" s="44" t="n">
        <v>1993.90521166629</v>
      </c>
      <c r="CG10" s="44"/>
      <c r="CH10" s="46" t="n">
        <v>14.3999996185303</v>
      </c>
      <c r="CI10" s="44" t="s">
        <v>421</v>
      </c>
      <c r="CJ10" s="44" t="s">
        <v>422</v>
      </c>
      <c r="CK10" s="44" t="s">
        <v>490</v>
      </c>
      <c r="CM10" s="44" t="n">
        <v>121114287</v>
      </c>
      <c r="CN10" s="28" t="s">
        <v>491</v>
      </c>
      <c r="CO10" s="29" t="n">
        <v>13606056</v>
      </c>
      <c r="CP10" s="30" t="s">
        <v>467</v>
      </c>
      <c r="CR10" s="0" t="s">
        <v>492</v>
      </c>
      <c r="CS10" s="0" t="n">
        <v>0</v>
      </c>
      <c r="CU10" s="0" t="s">
        <v>476</v>
      </c>
      <c r="CV10" s="0" t="s">
        <v>477</v>
      </c>
      <c r="CX10" s="28" t="s">
        <v>493</v>
      </c>
      <c r="DA10" s="35" t="s">
        <v>494</v>
      </c>
      <c r="DM10" s="89" t="n">
        <v>43</v>
      </c>
      <c r="DN10" s="90" t="s">
        <v>495</v>
      </c>
      <c r="DO10" s="90" t="s">
        <v>496</v>
      </c>
      <c r="DP10" s="91" t="n">
        <v>2522500</v>
      </c>
      <c r="DQ10" s="89" t="n">
        <v>2522500</v>
      </c>
      <c r="DR10" s="89" t="s">
        <v>497</v>
      </c>
      <c r="DS10" s="89"/>
      <c r="DT10" s="89"/>
      <c r="DU10" s="89" t="s">
        <v>497</v>
      </c>
      <c r="DV10" s="89" t="s">
        <v>493</v>
      </c>
      <c r="DW10" s="89"/>
      <c r="DX10" s="89"/>
      <c r="EA10" s="89" t="n">
        <v>9</v>
      </c>
      <c r="EB10" s="90" t="s">
        <v>498</v>
      </c>
      <c r="EC10" s="90" t="s">
        <v>499</v>
      </c>
      <c r="ED10" s="91" t="n">
        <v>170763506</v>
      </c>
      <c r="EE10" s="89" t="n">
        <v>170763506</v>
      </c>
      <c r="EF10" s="89" t="s">
        <v>500</v>
      </c>
      <c r="EG10" s="89"/>
      <c r="EH10" s="89"/>
      <c r="EI10" s="89" t="s">
        <v>500</v>
      </c>
      <c r="EJ10" s="89" t="s">
        <v>501</v>
      </c>
      <c r="EK10" s="89"/>
      <c r="EL10" s="89"/>
      <c r="EO10" s="13" t="n">
        <v>9</v>
      </c>
      <c r="EP10" s="88" t="s">
        <v>421</v>
      </c>
      <c r="EQ10" s="88" t="s">
        <v>422</v>
      </c>
    </row>
    <row r="11" customFormat="false" ht="16" hidden="false" customHeight="false" outlineLevel="0" collapsed="false">
      <c r="A11" s="58" t="s">
        <v>406</v>
      </c>
      <c r="B11" s="58" t="s">
        <v>407</v>
      </c>
      <c r="C11" s="59" t="n">
        <v>0</v>
      </c>
      <c r="D11" s="59" t="n">
        <v>0</v>
      </c>
      <c r="E11" s="59" t="n">
        <v>6.53544</v>
      </c>
      <c r="F11" s="58" t="s">
        <v>406</v>
      </c>
      <c r="G11" s="58" t="s">
        <v>407</v>
      </c>
      <c r="H11" s="59" t="n">
        <v>0</v>
      </c>
      <c r="I11" s="59" t="n">
        <v>0</v>
      </c>
      <c r="J11" s="59" t="n">
        <v>6.53544</v>
      </c>
      <c r="K11" s="58" t="n">
        <v>1004.48405802319</v>
      </c>
      <c r="L11" s="58" t="n">
        <v>7.96071595825415</v>
      </c>
      <c r="M11" s="58"/>
      <c r="N11" s="58"/>
      <c r="O11" s="58"/>
      <c r="P11" s="58"/>
      <c r="Q11" s="58"/>
      <c r="R11" s="58" t="n">
        <v>1005.49133451069</v>
      </c>
      <c r="S11" s="58"/>
      <c r="T11" s="60" t="n">
        <v>8.77999973297119</v>
      </c>
      <c r="U11" s="58" t="s">
        <v>406</v>
      </c>
      <c r="V11" s="58" t="s">
        <v>407</v>
      </c>
      <c r="W11" s="58" t="s">
        <v>502</v>
      </c>
      <c r="X11" s="58" t="s">
        <v>406</v>
      </c>
      <c r="Y11" s="58" t="s">
        <v>407</v>
      </c>
      <c r="Z11" s="58" t="n">
        <f aca="false">MAX(AC11:AG11)</f>
        <v>0</v>
      </c>
      <c r="AA11" s="58" t="n">
        <f aca="false">MAX(AH11:AL11)</f>
        <v>0</v>
      </c>
      <c r="AB11" s="58" t="n">
        <f aca="false">MAX(AM11:AQ11)</f>
        <v>6.53544</v>
      </c>
      <c r="AC11" s="59" t="n">
        <v>0</v>
      </c>
      <c r="AD11" s="59" t="n">
        <v>0</v>
      </c>
      <c r="AE11" s="59" t="n">
        <v>0</v>
      </c>
      <c r="AF11" s="59" t="n">
        <v>0</v>
      </c>
      <c r="AG11" s="59" t="n">
        <v>0</v>
      </c>
      <c r="AH11" s="61" t="n">
        <v>0</v>
      </c>
      <c r="AI11" s="61" t="n">
        <v>0</v>
      </c>
      <c r="AJ11" s="61" t="n">
        <v>0</v>
      </c>
      <c r="AK11" s="61" t="n">
        <v>0</v>
      </c>
      <c r="AL11" s="61" t="n">
        <v>0</v>
      </c>
      <c r="AM11" s="59" t="n">
        <v>0</v>
      </c>
      <c r="AN11" s="59" t="n">
        <v>0</v>
      </c>
      <c r="AO11" s="59" t="n">
        <v>0</v>
      </c>
      <c r="AP11" s="59" t="n">
        <v>6.53544</v>
      </c>
      <c r="AQ11" s="59" t="n">
        <v>0</v>
      </c>
      <c r="AR11" s="58" t="n">
        <v>1004.48405802319</v>
      </c>
      <c r="AS11" s="58" t="n">
        <v>7.96071595825415</v>
      </c>
      <c r="AT11" s="58"/>
      <c r="AU11" s="58"/>
      <c r="AV11" s="58"/>
      <c r="AW11" s="58"/>
      <c r="AX11" s="58"/>
      <c r="AY11" s="58" t="n">
        <v>1005.49133451069</v>
      </c>
      <c r="AZ11" s="58"/>
      <c r="BA11" s="60" t="n">
        <v>8.77999973297119</v>
      </c>
      <c r="BB11" s="58" t="s">
        <v>406</v>
      </c>
      <c r="BC11" s="58" t="s">
        <v>407</v>
      </c>
      <c r="BD11" s="58" t="s">
        <v>502</v>
      </c>
      <c r="BE11" s="58" t="s">
        <v>406</v>
      </c>
      <c r="BF11" s="58" t="s">
        <v>407</v>
      </c>
      <c r="BG11" s="58" t="n">
        <f aca="false">MAX(BJ11:BN11)</f>
        <v>0</v>
      </c>
      <c r="BH11" s="58" t="n">
        <f aca="false">MAX(BO11:BS11)</f>
        <v>0</v>
      </c>
      <c r="BI11" s="58" t="n">
        <f aca="false">MAX(BT11:BX11)</f>
        <v>6.53544</v>
      </c>
      <c r="BJ11" s="59" t="n">
        <v>0</v>
      </c>
      <c r="BK11" s="59" t="n">
        <v>0</v>
      </c>
      <c r="BL11" s="59" t="n">
        <v>0</v>
      </c>
      <c r="BM11" s="59" t="n">
        <v>0</v>
      </c>
      <c r="BN11" s="59" t="n">
        <v>0</v>
      </c>
      <c r="BO11" s="59" t="n">
        <v>0</v>
      </c>
      <c r="BP11" s="59" t="n">
        <v>0</v>
      </c>
      <c r="BQ11" s="59" t="n">
        <v>0</v>
      </c>
      <c r="BR11" s="59" t="n">
        <v>0</v>
      </c>
      <c r="BS11" s="59" t="n">
        <v>0</v>
      </c>
      <c r="BT11" s="59" t="n">
        <v>0</v>
      </c>
      <c r="BU11" s="59" t="n">
        <v>0</v>
      </c>
      <c r="BV11" s="59" t="n">
        <v>0</v>
      </c>
      <c r="BW11" s="59" t="n">
        <v>6.53544</v>
      </c>
      <c r="BX11" s="59" t="n">
        <v>0</v>
      </c>
      <c r="BY11" s="58" t="n">
        <v>1004.48405802319</v>
      </c>
      <c r="BZ11" s="58" t="n">
        <v>7.96071595825415</v>
      </c>
      <c r="CA11" s="58"/>
      <c r="CB11" s="58"/>
      <c r="CC11" s="58"/>
      <c r="CD11" s="58"/>
      <c r="CE11" s="58"/>
      <c r="CF11" s="58" t="n">
        <v>1005.49133451069</v>
      </c>
      <c r="CG11" s="58"/>
      <c r="CH11" s="60" t="n">
        <v>8.77999973297119</v>
      </c>
      <c r="CI11" s="58" t="s">
        <v>406</v>
      </c>
      <c r="CJ11" s="58" t="s">
        <v>407</v>
      </c>
      <c r="CK11" s="58" t="s">
        <v>502</v>
      </c>
      <c r="CM11" s="58" t="n">
        <v>27543528</v>
      </c>
      <c r="CN11" s="28" t="s">
        <v>400</v>
      </c>
      <c r="CO11" s="29" t="n">
        <v>218505703</v>
      </c>
      <c r="CP11" s="30" t="s">
        <v>399</v>
      </c>
      <c r="CR11" s="0" t="s">
        <v>503</v>
      </c>
      <c r="CS11" s="0" t="n">
        <v>1</v>
      </c>
      <c r="CU11" s="0" t="s">
        <v>489</v>
      </c>
      <c r="CV11" s="0" t="s">
        <v>477</v>
      </c>
      <c r="CX11" s="28" t="s">
        <v>504</v>
      </c>
      <c r="DA11" s="35" t="s">
        <v>486</v>
      </c>
      <c r="DC11" s="0" t="s">
        <v>494</v>
      </c>
      <c r="DM11" s="89" t="n">
        <v>12</v>
      </c>
      <c r="DN11" s="90" t="s">
        <v>438</v>
      </c>
      <c r="DO11" s="90" t="s">
        <v>439</v>
      </c>
      <c r="DP11" s="91" t="n">
        <v>11136630</v>
      </c>
      <c r="DQ11" s="89" t="n">
        <v>11136630</v>
      </c>
      <c r="DR11" s="89" t="s">
        <v>414</v>
      </c>
      <c r="DS11" s="89"/>
      <c r="DT11" s="89"/>
      <c r="DU11" s="89" t="s">
        <v>414</v>
      </c>
      <c r="DV11" s="89" t="s">
        <v>504</v>
      </c>
      <c r="DW11" s="89"/>
      <c r="DX11" s="89"/>
      <c r="EA11" s="89" t="n">
        <v>10</v>
      </c>
      <c r="EB11" s="90" t="s">
        <v>505</v>
      </c>
      <c r="EC11" s="90" t="s">
        <v>506</v>
      </c>
      <c r="ED11" s="91" t="n">
        <v>119608915</v>
      </c>
      <c r="EE11" s="89"/>
      <c r="EF11" s="89"/>
      <c r="EG11" s="89"/>
      <c r="EH11" s="89"/>
      <c r="EI11" s="89"/>
      <c r="EJ11" s="89"/>
      <c r="EK11" s="89"/>
      <c r="EL11" s="89"/>
      <c r="EO11" s="13" t="n">
        <v>10</v>
      </c>
      <c r="EP11" s="88" t="s">
        <v>406</v>
      </c>
      <c r="EQ11" s="88" t="s">
        <v>407</v>
      </c>
    </row>
    <row r="12" customFormat="false" ht="16" hidden="false" customHeight="false" outlineLevel="0" collapsed="false">
      <c r="A12" s="58" t="s">
        <v>507</v>
      </c>
      <c r="B12" s="58" t="s">
        <v>508</v>
      </c>
      <c r="C12" s="59" t="n">
        <v>0</v>
      </c>
      <c r="D12" s="59" t="n">
        <v>0</v>
      </c>
      <c r="E12" s="59" t="n">
        <v>6.537183</v>
      </c>
      <c r="F12" s="58" t="s">
        <v>507</v>
      </c>
      <c r="G12" s="58" t="s">
        <v>508</v>
      </c>
      <c r="H12" s="59" t="n">
        <v>0</v>
      </c>
      <c r="I12" s="59" t="n">
        <v>0</v>
      </c>
      <c r="J12" s="59" t="n">
        <v>6.537183</v>
      </c>
      <c r="K12" s="58" t="n">
        <v>1458.72676514072</v>
      </c>
      <c r="L12" s="58" t="n">
        <v>9.97740727583019</v>
      </c>
      <c r="M12" s="58"/>
      <c r="N12" s="58"/>
      <c r="O12" s="58"/>
      <c r="P12" s="58"/>
      <c r="Q12" s="58"/>
      <c r="R12" s="58" t="n">
        <v>1459.73404162822</v>
      </c>
      <c r="S12" s="58"/>
      <c r="T12" s="60" t="n">
        <v>4.78999996185303</v>
      </c>
      <c r="U12" s="58" t="s">
        <v>507</v>
      </c>
      <c r="V12" s="58" t="s">
        <v>508</v>
      </c>
      <c r="W12" s="58" t="s">
        <v>509</v>
      </c>
      <c r="X12" s="58" t="s">
        <v>507</v>
      </c>
      <c r="Y12" s="58" t="s">
        <v>508</v>
      </c>
      <c r="Z12" s="58" t="n">
        <f aca="false">MAX(AC12:AG12)</f>
        <v>0</v>
      </c>
      <c r="AA12" s="58" t="n">
        <f aca="false">MAX(AH12:AL12)</f>
        <v>0</v>
      </c>
      <c r="AB12" s="58" t="n">
        <f aca="false">MAX(AM12:AQ12)</f>
        <v>6.537183</v>
      </c>
      <c r="AC12" s="59" t="n">
        <v>0</v>
      </c>
      <c r="AD12" s="59" t="n">
        <v>0</v>
      </c>
      <c r="AE12" s="59" t="n">
        <v>0</v>
      </c>
      <c r="AF12" s="59" t="n">
        <v>0</v>
      </c>
      <c r="AG12" s="59" t="n">
        <v>0</v>
      </c>
      <c r="AH12" s="61" t="n">
        <v>0</v>
      </c>
      <c r="AI12" s="61" t="n">
        <v>0</v>
      </c>
      <c r="AJ12" s="61" t="n">
        <v>0</v>
      </c>
      <c r="AK12" s="61" t="n">
        <v>0</v>
      </c>
      <c r="AL12" s="61" t="n">
        <v>0</v>
      </c>
      <c r="AM12" s="59" t="n">
        <v>0</v>
      </c>
      <c r="AN12" s="59" t="n">
        <v>6.537183</v>
      </c>
      <c r="AO12" s="59" t="n">
        <v>0</v>
      </c>
      <c r="AP12" s="59" t="n">
        <v>0</v>
      </c>
      <c r="AQ12" s="59" t="n">
        <v>0</v>
      </c>
      <c r="AR12" s="58" t="n">
        <v>1458.72676514072</v>
      </c>
      <c r="AS12" s="58" t="n">
        <v>9.97740727583019</v>
      </c>
      <c r="AT12" s="58"/>
      <c r="AU12" s="58"/>
      <c r="AV12" s="58"/>
      <c r="AW12" s="58"/>
      <c r="AX12" s="58"/>
      <c r="AY12" s="58" t="n">
        <v>1459.73404162822</v>
      </c>
      <c r="AZ12" s="58"/>
      <c r="BA12" s="60" t="n">
        <v>4.78999996185303</v>
      </c>
      <c r="BB12" s="58" t="s">
        <v>507</v>
      </c>
      <c r="BC12" s="58" t="s">
        <v>508</v>
      </c>
      <c r="BD12" s="58" t="s">
        <v>509</v>
      </c>
      <c r="BE12" s="58" t="s">
        <v>507</v>
      </c>
      <c r="BF12" s="58" t="s">
        <v>508</v>
      </c>
      <c r="BG12" s="58" t="n">
        <f aca="false">MAX(BJ12:BN12)</f>
        <v>0</v>
      </c>
      <c r="BH12" s="58" t="n">
        <f aca="false">MAX(BO12:BS12)</f>
        <v>0</v>
      </c>
      <c r="BI12" s="58" t="n">
        <f aca="false">MAX(BT12:BX12)</f>
        <v>6.537183</v>
      </c>
      <c r="BJ12" s="59" t="n">
        <v>0</v>
      </c>
      <c r="BK12" s="59" t="n">
        <v>0</v>
      </c>
      <c r="BL12" s="59" t="n">
        <v>0</v>
      </c>
      <c r="BM12" s="59" t="n">
        <v>0</v>
      </c>
      <c r="BN12" s="59" t="n">
        <v>0</v>
      </c>
      <c r="BO12" s="59" t="n">
        <v>0</v>
      </c>
      <c r="BP12" s="59" t="n">
        <v>0</v>
      </c>
      <c r="BQ12" s="59" t="n">
        <v>0</v>
      </c>
      <c r="BR12" s="59" t="n">
        <v>0</v>
      </c>
      <c r="BS12" s="59" t="n">
        <v>0</v>
      </c>
      <c r="BT12" s="59" t="n">
        <v>0</v>
      </c>
      <c r="BU12" s="59" t="n">
        <v>6.537183</v>
      </c>
      <c r="BV12" s="59" t="n">
        <v>0</v>
      </c>
      <c r="BW12" s="59" t="n">
        <v>0</v>
      </c>
      <c r="BX12" s="59" t="n">
        <v>0</v>
      </c>
      <c r="BY12" s="58" t="n">
        <v>1458.72676514072</v>
      </c>
      <c r="BZ12" s="58" t="n">
        <v>9.97740727583019</v>
      </c>
      <c r="CA12" s="58"/>
      <c r="CB12" s="58"/>
      <c r="CC12" s="58"/>
      <c r="CD12" s="58"/>
      <c r="CE12" s="58"/>
      <c r="CF12" s="58" t="n">
        <v>1459.73404162822</v>
      </c>
      <c r="CG12" s="58"/>
      <c r="CH12" s="60" t="n">
        <v>4.78999996185303</v>
      </c>
      <c r="CI12" s="58" t="s">
        <v>507</v>
      </c>
      <c r="CJ12" s="58" t="s">
        <v>508</v>
      </c>
      <c r="CK12" s="58" t="s">
        <v>509</v>
      </c>
      <c r="CM12" s="58" t="n">
        <v>23194228</v>
      </c>
      <c r="CN12" s="28" t="s">
        <v>473</v>
      </c>
      <c r="CO12" s="29" t="n">
        <v>21614513</v>
      </c>
      <c r="CP12" s="30" t="s">
        <v>432</v>
      </c>
      <c r="CR12" s="0" t="s">
        <v>510</v>
      </c>
      <c r="CS12" s="0" t="n">
        <v>20</v>
      </c>
      <c r="CU12" s="0" t="s">
        <v>497</v>
      </c>
      <c r="CV12" s="0" t="s">
        <v>493</v>
      </c>
      <c r="CX12" s="28" t="s">
        <v>511</v>
      </c>
      <c r="DA12" s="35" t="s">
        <v>486</v>
      </c>
      <c r="DC12" s="0" t="s">
        <v>486</v>
      </c>
      <c r="DM12" s="89" t="n">
        <v>20</v>
      </c>
      <c r="DN12" s="90" t="s">
        <v>512</v>
      </c>
      <c r="DO12" s="90" t="s">
        <v>513</v>
      </c>
      <c r="DP12" s="91" t="n">
        <v>41393563</v>
      </c>
      <c r="DQ12" s="89" t="n">
        <v>41393563</v>
      </c>
      <c r="DR12" s="89" t="s">
        <v>472</v>
      </c>
      <c r="DS12" s="89"/>
      <c r="DT12" s="89"/>
      <c r="DU12" s="89" t="s">
        <v>472</v>
      </c>
      <c r="DV12" s="89" t="s">
        <v>511</v>
      </c>
      <c r="DW12" s="89"/>
      <c r="DX12" s="89"/>
      <c r="EA12" s="89" t="n">
        <v>11</v>
      </c>
      <c r="EB12" s="90" t="s">
        <v>514</v>
      </c>
      <c r="EC12" s="90" t="s">
        <v>515</v>
      </c>
      <c r="ED12" s="91" t="n">
        <v>119588664</v>
      </c>
      <c r="EE12" s="89"/>
      <c r="EF12" s="89"/>
      <c r="EG12" s="89"/>
      <c r="EH12" s="89"/>
      <c r="EI12" s="89"/>
      <c r="EJ12" s="89"/>
      <c r="EK12" s="89"/>
      <c r="EL12" s="89"/>
      <c r="EO12" s="13" t="n">
        <v>11</v>
      </c>
      <c r="EP12" s="88" t="s">
        <v>507</v>
      </c>
      <c r="EQ12" s="88" t="s">
        <v>508</v>
      </c>
    </row>
    <row r="13" customFormat="false" ht="16" hidden="false" customHeight="false" outlineLevel="0" collapsed="false">
      <c r="A13" s="66" t="s">
        <v>516</v>
      </c>
      <c r="B13" s="66" t="s">
        <v>517</v>
      </c>
      <c r="C13" s="67" t="n">
        <v>0</v>
      </c>
      <c r="D13" s="67" t="n">
        <v>0</v>
      </c>
      <c r="E13" s="67" t="n">
        <v>6.651882</v>
      </c>
      <c r="F13" s="66" t="s">
        <v>516</v>
      </c>
      <c r="G13" s="66" t="s">
        <v>517</v>
      </c>
      <c r="H13" s="67" t="n">
        <v>0</v>
      </c>
      <c r="I13" s="67" t="n">
        <v>0</v>
      </c>
      <c r="J13" s="67" t="n">
        <v>6.651882</v>
      </c>
      <c r="K13" s="66" t="n">
        <v>609.946789242934</v>
      </c>
      <c r="L13" s="66" t="n">
        <v>14.1019865904675</v>
      </c>
      <c r="M13" s="66" t="n">
        <v>0.625580130651087</v>
      </c>
      <c r="N13" s="66"/>
      <c r="O13" s="66"/>
      <c r="P13" s="66"/>
      <c r="Q13" s="66"/>
      <c r="R13" s="66" t="n">
        <v>610.954065730429</v>
      </c>
      <c r="S13" s="66" t="n">
        <v>0.482423644846267</v>
      </c>
      <c r="T13" s="68" t="n">
        <v>2.5</v>
      </c>
      <c r="U13" s="66" t="s">
        <v>516</v>
      </c>
      <c r="V13" s="66" t="s">
        <v>517</v>
      </c>
      <c r="W13" s="66" t="s">
        <v>518</v>
      </c>
      <c r="X13" s="66" t="s">
        <v>516</v>
      </c>
      <c r="Y13" s="66" t="s">
        <v>517</v>
      </c>
      <c r="Z13" s="66" t="n">
        <f aca="false">MAX(AC13:AG13)</f>
        <v>0</v>
      </c>
      <c r="AA13" s="66" t="n">
        <f aca="false">MAX(AH13:AL13)</f>
        <v>0</v>
      </c>
      <c r="AB13" s="66" t="n">
        <f aca="false">MAX(AM13:AQ13)</f>
        <v>6.651882</v>
      </c>
      <c r="AC13" s="67" t="n">
        <v>0</v>
      </c>
      <c r="AD13" s="67" t="n">
        <v>0</v>
      </c>
      <c r="AE13" s="67" t="n">
        <v>0</v>
      </c>
      <c r="AF13" s="67" t="n">
        <v>0</v>
      </c>
      <c r="AG13" s="67" t="n">
        <v>0</v>
      </c>
      <c r="AH13" s="69" t="n">
        <v>0</v>
      </c>
      <c r="AI13" s="69" t="n">
        <v>0</v>
      </c>
      <c r="AJ13" s="69" t="n">
        <v>0</v>
      </c>
      <c r="AK13" s="69" t="n">
        <v>0</v>
      </c>
      <c r="AL13" s="69" t="n">
        <v>0</v>
      </c>
      <c r="AM13" s="67" t="n">
        <v>6.651882</v>
      </c>
      <c r="AN13" s="67" t="n">
        <v>4.106659</v>
      </c>
      <c r="AO13" s="67" t="n">
        <v>5.355719</v>
      </c>
      <c r="AP13" s="67" t="n">
        <v>0</v>
      </c>
      <c r="AQ13" s="67" t="n">
        <v>0</v>
      </c>
      <c r="AR13" s="66" t="n">
        <v>609.946789242934</v>
      </c>
      <c r="AS13" s="66" t="n">
        <v>14.1019865904675</v>
      </c>
      <c r="AT13" s="66" t="n">
        <v>0.625580130651087</v>
      </c>
      <c r="AU13" s="66"/>
      <c r="AV13" s="66"/>
      <c r="AW13" s="66"/>
      <c r="AX13" s="66"/>
      <c r="AY13" s="66" t="n">
        <v>610.954065730429</v>
      </c>
      <c r="AZ13" s="66" t="n">
        <v>0.482423644846267</v>
      </c>
      <c r="BA13" s="68" t="n">
        <v>2.5</v>
      </c>
      <c r="BB13" s="66" t="s">
        <v>516</v>
      </c>
      <c r="BC13" s="66" t="s">
        <v>517</v>
      </c>
      <c r="BD13" s="66" t="s">
        <v>518</v>
      </c>
      <c r="BE13" s="66" t="s">
        <v>516</v>
      </c>
      <c r="BF13" s="66" t="s">
        <v>517</v>
      </c>
      <c r="BG13" s="66" t="n">
        <f aca="false">MAX(BJ13:BN13)</f>
        <v>0</v>
      </c>
      <c r="BH13" s="66" t="n">
        <f aca="false">MAX(BO13:BS13)</f>
        <v>0</v>
      </c>
      <c r="BI13" s="66" t="n">
        <f aca="false">MAX(BT13:BX13)</f>
        <v>6.651882</v>
      </c>
      <c r="BJ13" s="67" t="n">
        <v>0</v>
      </c>
      <c r="BK13" s="67" t="n">
        <v>0</v>
      </c>
      <c r="BL13" s="67" t="n">
        <v>0</v>
      </c>
      <c r="BM13" s="67" t="n">
        <v>0</v>
      </c>
      <c r="BN13" s="67" t="n">
        <v>0</v>
      </c>
      <c r="BO13" s="67" t="n">
        <v>0</v>
      </c>
      <c r="BP13" s="67" t="n">
        <v>0</v>
      </c>
      <c r="BQ13" s="67" t="n">
        <v>0</v>
      </c>
      <c r="BR13" s="67" t="n">
        <v>0</v>
      </c>
      <c r="BS13" s="67" t="n">
        <v>0</v>
      </c>
      <c r="BT13" s="67" t="n">
        <v>6.651882</v>
      </c>
      <c r="BU13" s="67" t="n">
        <v>4.106659</v>
      </c>
      <c r="BV13" s="67" t="n">
        <v>5.355719</v>
      </c>
      <c r="BW13" s="67" t="n">
        <v>0</v>
      </c>
      <c r="BX13" s="67" t="n">
        <v>0</v>
      </c>
      <c r="BY13" s="66" t="n">
        <v>609.946789242934</v>
      </c>
      <c r="BZ13" s="66" t="n">
        <v>14.1019865904675</v>
      </c>
      <c r="CA13" s="66" t="n">
        <v>0.625580130651087</v>
      </c>
      <c r="CB13" s="66"/>
      <c r="CC13" s="66"/>
      <c r="CD13" s="66"/>
      <c r="CE13" s="66"/>
      <c r="CF13" s="66" t="n">
        <v>610.954065730429</v>
      </c>
      <c r="CG13" s="66" t="n">
        <v>0.482423644846267</v>
      </c>
      <c r="CH13" s="68" t="n">
        <v>2.5</v>
      </c>
      <c r="CI13" s="66" t="s">
        <v>516</v>
      </c>
      <c r="CJ13" s="66" t="s">
        <v>517</v>
      </c>
      <c r="CK13" s="66" t="s">
        <v>518</v>
      </c>
      <c r="CM13" s="66" t="n">
        <v>339834</v>
      </c>
      <c r="CN13" s="28" t="s">
        <v>519</v>
      </c>
      <c r="CO13" s="29" t="n">
        <v>21614513</v>
      </c>
      <c r="CP13" s="30" t="s">
        <v>433</v>
      </c>
      <c r="CR13" s="0" t="s">
        <v>520</v>
      </c>
      <c r="CS13" s="0" t="n">
        <v>0</v>
      </c>
      <c r="CU13" s="0" t="s">
        <v>414</v>
      </c>
      <c r="CV13" s="0" t="s">
        <v>504</v>
      </c>
      <c r="CX13" s="28" t="s">
        <v>521</v>
      </c>
      <c r="DM13" s="89" t="n">
        <v>29</v>
      </c>
      <c r="DN13" s="90" t="s">
        <v>522</v>
      </c>
      <c r="DO13" s="90" t="s">
        <v>523</v>
      </c>
      <c r="DP13" s="91" t="n">
        <v>21703346</v>
      </c>
      <c r="DQ13" s="89" t="n">
        <v>21703346</v>
      </c>
      <c r="DR13" s="89" t="s">
        <v>524</v>
      </c>
      <c r="DS13" s="89"/>
      <c r="DT13" s="89"/>
      <c r="DU13" s="89" t="s">
        <v>524</v>
      </c>
      <c r="DV13" s="89" t="s">
        <v>521</v>
      </c>
      <c r="DW13" s="89"/>
      <c r="DX13" s="89"/>
      <c r="EA13" s="89" t="n">
        <v>12</v>
      </c>
      <c r="EB13" s="90" t="s">
        <v>438</v>
      </c>
      <c r="EC13" s="90" t="s">
        <v>439</v>
      </c>
      <c r="ED13" s="91" t="n">
        <v>11136630</v>
      </c>
      <c r="EE13" s="89" t="n">
        <v>11136630</v>
      </c>
      <c r="EF13" s="89" t="s">
        <v>414</v>
      </c>
      <c r="EG13" s="89"/>
      <c r="EH13" s="89"/>
      <c r="EI13" s="89" t="s">
        <v>414</v>
      </c>
      <c r="EJ13" s="89" t="s">
        <v>504</v>
      </c>
      <c r="EK13" s="89"/>
      <c r="EL13" s="89"/>
      <c r="EO13" s="13" t="n">
        <v>12</v>
      </c>
      <c r="EP13" s="88" t="s">
        <v>516</v>
      </c>
      <c r="EQ13" s="88" t="s">
        <v>517</v>
      </c>
    </row>
    <row r="14" customFormat="false" ht="16" hidden="false" customHeight="false" outlineLevel="0" collapsed="false">
      <c r="A14" s="79" t="s">
        <v>444</v>
      </c>
      <c r="B14" s="79" t="s">
        <v>445</v>
      </c>
      <c r="C14" s="80" t="n">
        <v>0</v>
      </c>
      <c r="D14" s="80" t="n">
        <v>0</v>
      </c>
      <c r="E14" s="80" t="n">
        <v>6.66917</v>
      </c>
      <c r="F14" s="79" t="s">
        <v>444</v>
      </c>
      <c r="G14" s="79" t="s">
        <v>445</v>
      </c>
      <c r="H14" s="80" t="n">
        <v>0</v>
      </c>
      <c r="I14" s="80" t="n">
        <v>0</v>
      </c>
      <c r="J14" s="80" t="n">
        <v>6.66917</v>
      </c>
      <c r="K14" s="79" t="n">
        <v>1411.67112863915</v>
      </c>
      <c r="L14" s="79" t="n">
        <v>8.02767116615529</v>
      </c>
      <c r="M14" s="79"/>
      <c r="N14" s="79"/>
      <c r="O14" s="79"/>
      <c r="P14" s="79"/>
      <c r="Q14" s="79"/>
      <c r="R14" s="79" t="n">
        <v>1412.67840512664</v>
      </c>
      <c r="S14" s="79"/>
      <c r="T14" s="81" t="n">
        <v>14.6199998855591</v>
      </c>
      <c r="U14" s="79" t="s">
        <v>444</v>
      </c>
      <c r="V14" s="79" t="s">
        <v>445</v>
      </c>
      <c r="W14" s="79" t="s">
        <v>525</v>
      </c>
      <c r="X14" s="79" t="s">
        <v>444</v>
      </c>
      <c r="Y14" s="79" t="s">
        <v>445</v>
      </c>
      <c r="Z14" s="79" t="n">
        <f aca="false">MAX(AC14:AG14)</f>
        <v>0</v>
      </c>
      <c r="AA14" s="79" t="n">
        <f aca="false">MAX(AH14:AL14)</f>
        <v>0</v>
      </c>
      <c r="AB14" s="79" t="n">
        <f aca="false">MAX(AM14:AQ14)</f>
        <v>6.66917</v>
      </c>
      <c r="AC14" s="80" t="n">
        <v>0</v>
      </c>
      <c r="AD14" s="80" t="n">
        <v>0</v>
      </c>
      <c r="AE14" s="80" t="n">
        <v>0</v>
      </c>
      <c r="AF14" s="80" t="n">
        <v>0</v>
      </c>
      <c r="AG14" s="80" t="n">
        <v>0</v>
      </c>
      <c r="AH14" s="82" t="n">
        <v>0</v>
      </c>
      <c r="AI14" s="82" t="n">
        <v>0</v>
      </c>
      <c r="AJ14" s="82" t="n">
        <v>0</v>
      </c>
      <c r="AK14" s="82" t="n">
        <v>0</v>
      </c>
      <c r="AL14" s="82" t="n">
        <v>0</v>
      </c>
      <c r="AM14" s="80" t="n">
        <v>0</v>
      </c>
      <c r="AN14" s="80" t="n">
        <v>6.66917</v>
      </c>
      <c r="AO14" s="80" t="n">
        <v>0</v>
      </c>
      <c r="AP14" s="80" t="n">
        <v>0</v>
      </c>
      <c r="AQ14" s="80" t="n">
        <v>0</v>
      </c>
      <c r="AR14" s="79" t="n">
        <v>1411.67112863915</v>
      </c>
      <c r="AS14" s="79" t="n">
        <v>8.02767116615529</v>
      </c>
      <c r="AT14" s="79"/>
      <c r="AU14" s="79"/>
      <c r="AV14" s="79"/>
      <c r="AW14" s="79"/>
      <c r="AX14" s="79"/>
      <c r="AY14" s="79" t="n">
        <v>1412.67840512664</v>
      </c>
      <c r="AZ14" s="79"/>
      <c r="BA14" s="81" t="n">
        <v>14.6199998855591</v>
      </c>
      <c r="BB14" s="79" t="s">
        <v>444</v>
      </c>
      <c r="BC14" s="79" t="s">
        <v>445</v>
      </c>
      <c r="BD14" s="79" t="s">
        <v>525</v>
      </c>
      <c r="BE14" s="79" t="s">
        <v>444</v>
      </c>
      <c r="BF14" s="79" t="s">
        <v>445</v>
      </c>
      <c r="BG14" s="79" t="n">
        <f aca="false">MAX(BJ14:BN14)</f>
        <v>0</v>
      </c>
      <c r="BH14" s="79" t="n">
        <f aca="false">MAX(BO14:BS14)</f>
        <v>0</v>
      </c>
      <c r="BI14" s="79" t="n">
        <f aca="false">MAX(BT14:BX14)</f>
        <v>6.66917</v>
      </c>
      <c r="BJ14" s="80" t="n">
        <v>0</v>
      </c>
      <c r="BK14" s="80" t="n">
        <v>0</v>
      </c>
      <c r="BL14" s="80" t="n">
        <v>0</v>
      </c>
      <c r="BM14" s="80" t="n">
        <v>0</v>
      </c>
      <c r="BN14" s="80" t="n">
        <v>0</v>
      </c>
      <c r="BO14" s="80" t="n">
        <v>0</v>
      </c>
      <c r="BP14" s="80" t="n">
        <v>0</v>
      </c>
      <c r="BQ14" s="80" t="n">
        <v>0</v>
      </c>
      <c r="BR14" s="80" t="n">
        <v>0</v>
      </c>
      <c r="BS14" s="80" t="n">
        <v>0</v>
      </c>
      <c r="BT14" s="80" t="n">
        <v>0</v>
      </c>
      <c r="BU14" s="80" t="n">
        <v>6.66917</v>
      </c>
      <c r="BV14" s="80" t="n">
        <v>0</v>
      </c>
      <c r="BW14" s="80" t="n">
        <v>0</v>
      </c>
      <c r="BX14" s="80" t="n">
        <v>0</v>
      </c>
      <c r="BY14" s="79" t="n">
        <v>1411.67112863915</v>
      </c>
      <c r="BZ14" s="79" t="n">
        <v>8.02767116615529</v>
      </c>
      <c r="CA14" s="79"/>
      <c r="CB14" s="79"/>
      <c r="CC14" s="79"/>
      <c r="CD14" s="79"/>
      <c r="CE14" s="79"/>
      <c r="CF14" s="79" t="n">
        <v>1412.67840512664</v>
      </c>
      <c r="CG14" s="79"/>
      <c r="CH14" s="81" t="n">
        <v>14.6199998855591</v>
      </c>
      <c r="CI14" s="79" t="s">
        <v>444</v>
      </c>
      <c r="CJ14" s="79" t="s">
        <v>445</v>
      </c>
      <c r="CK14" s="79" t="s">
        <v>525</v>
      </c>
      <c r="CM14" s="79" t="n">
        <v>146232000</v>
      </c>
      <c r="CN14" s="28" t="s">
        <v>526</v>
      </c>
      <c r="CO14" s="29" t="n">
        <v>2754812</v>
      </c>
      <c r="CP14" s="30" t="s">
        <v>527</v>
      </c>
      <c r="CS14" s="0" t="n">
        <f aca="false">SUM(CS2:CS13)</f>
        <v>92</v>
      </c>
      <c r="CU14" s="0" t="s">
        <v>472</v>
      </c>
      <c r="CV14" s="0" t="s">
        <v>511</v>
      </c>
      <c r="CX14" s="28" t="s">
        <v>528</v>
      </c>
      <c r="DA14" s="0" t="s">
        <v>529</v>
      </c>
      <c r="DC14" s="0" t="s">
        <v>529</v>
      </c>
      <c r="DM14" s="89" t="n">
        <v>30</v>
      </c>
      <c r="DN14" s="90" t="s">
        <v>530</v>
      </c>
      <c r="DO14" s="90" t="s">
        <v>531</v>
      </c>
      <c r="DP14" s="91" t="n">
        <v>155722985</v>
      </c>
      <c r="DQ14" s="89" t="n">
        <v>155722985</v>
      </c>
      <c r="DR14" s="89" t="s">
        <v>532</v>
      </c>
      <c r="DS14" s="89"/>
      <c r="DT14" s="89"/>
      <c r="DU14" s="89" t="s">
        <v>532</v>
      </c>
      <c r="DV14" s="89" t="s">
        <v>528</v>
      </c>
      <c r="DW14" s="89"/>
      <c r="DX14" s="89"/>
      <c r="EA14" s="89" t="n">
        <v>13</v>
      </c>
      <c r="EB14" s="90" t="s">
        <v>533</v>
      </c>
      <c r="EC14" s="90" t="s">
        <v>534</v>
      </c>
      <c r="ED14" s="91" t="n">
        <v>7657180</v>
      </c>
      <c r="EE14" s="89" t="n">
        <v>7657180</v>
      </c>
      <c r="EF14" s="89" t="s">
        <v>491</v>
      </c>
      <c r="EG14" s="89"/>
      <c r="EH14" s="89"/>
      <c r="EI14" s="89" t="s">
        <v>491</v>
      </c>
      <c r="EJ14" s="89" t="s">
        <v>535</v>
      </c>
      <c r="EK14" s="89"/>
      <c r="EL14" s="89"/>
      <c r="EO14" s="13" t="n">
        <v>13</v>
      </c>
      <c r="EP14" s="88" t="s">
        <v>444</v>
      </c>
      <c r="EQ14" s="88" t="s">
        <v>445</v>
      </c>
    </row>
    <row r="15" customFormat="false" ht="16" hidden="false" customHeight="false" outlineLevel="0" collapsed="false">
      <c r="A15" s="14" t="s">
        <v>465</v>
      </c>
      <c r="B15" s="14" t="s">
        <v>466</v>
      </c>
      <c r="C15" s="15" t="n">
        <v>0</v>
      </c>
      <c r="D15" s="15" t="n">
        <v>0</v>
      </c>
      <c r="E15" s="15" t="n">
        <v>6.703163</v>
      </c>
      <c r="F15" s="14" t="s">
        <v>465</v>
      </c>
      <c r="G15" s="14" t="s">
        <v>466</v>
      </c>
      <c r="H15" s="15" t="n">
        <v>0</v>
      </c>
      <c r="I15" s="15" t="n">
        <v>0</v>
      </c>
      <c r="J15" s="15" t="n">
        <v>6.703163</v>
      </c>
      <c r="K15" s="14" t="n">
        <v>1286.01859335335</v>
      </c>
      <c r="L15" s="14" t="n">
        <v>6.98708413638643</v>
      </c>
      <c r="M15" s="14"/>
      <c r="N15" s="14"/>
      <c r="O15" s="14"/>
      <c r="P15" s="14"/>
      <c r="Q15" s="14"/>
      <c r="R15" s="14" t="n">
        <v>1287.02586984085</v>
      </c>
      <c r="S15" s="14"/>
      <c r="T15" s="16" t="n">
        <v>12</v>
      </c>
      <c r="U15" s="14" t="s">
        <v>465</v>
      </c>
      <c r="V15" s="14" t="s">
        <v>466</v>
      </c>
      <c r="W15" s="14" t="s">
        <v>536</v>
      </c>
      <c r="X15" s="14" t="s">
        <v>465</v>
      </c>
      <c r="Y15" s="14" t="s">
        <v>466</v>
      </c>
      <c r="Z15" s="14" t="n">
        <f aca="false">MAX(AC15:AG15)</f>
        <v>0</v>
      </c>
      <c r="AA15" s="14" t="n">
        <f aca="false">MAX(AH15:AL15)</f>
        <v>0</v>
      </c>
      <c r="AB15" s="14" t="n">
        <f aca="false">MAX(AM15:AQ15)</f>
        <v>6.703163</v>
      </c>
      <c r="AC15" s="15" t="n">
        <v>0</v>
      </c>
      <c r="AD15" s="15" t="n">
        <v>0</v>
      </c>
      <c r="AE15" s="15" t="n">
        <v>0</v>
      </c>
      <c r="AF15" s="15" t="n">
        <v>0</v>
      </c>
      <c r="AG15" s="15" t="n">
        <v>0</v>
      </c>
      <c r="AH15" s="17" t="n">
        <v>0</v>
      </c>
      <c r="AI15" s="17" t="n">
        <v>0</v>
      </c>
      <c r="AJ15" s="17" t="n">
        <v>0</v>
      </c>
      <c r="AK15" s="17" t="n">
        <v>0</v>
      </c>
      <c r="AL15" s="17" t="n">
        <v>0</v>
      </c>
      <c r="AM15" s="15" t="n">
        <v>0</v>
      </c>
      <c r="AN15" s="15" t="n">
        <v>6.703163</v>
      </c>
      <c r="AO15" s="15" t="n">
        <v>0</v>
      </c>
      <c r="AP15" s="15" t="n">
        <v>0</v>
      </c>
      <c r="AQ15" s="15" t="n">
        <v>0</v>
      </c>
      <c r="AR15" s="14" t="n">
        <v>1286.01859335335</v>
      </c>
      <c r="AS15" s="14" t="n">
        <v>6.98708413638643</v>
      </c>
      <c r="AT15" s="14"/>
      <c r="AU15" s="14"/>
      <c r="AV15" s="14"/>
      <c r="AW15" s="14"/>
      <c r="AX15" s="14"/>
      <c r="AY15" s="14" t="n">
        <v>1287.02586984085</v>
      </c>
      <c r="AZ15" s="14"/>
      <c r="BA15" s="16" t="n">
        <v>12</v>
      </c>
      <c r="BB15" s="14" t="s">
        <v>465</v>
      </c>
      <c r="BC15" s="14" t="s">
        <v>466</v>
      </c>
      <c r="BD15" s="14" t="s">
        <v>536</v>
      </c>
      <c r="BE15" s="14" t="s">
        <v>465</v>
      </c>
      <c r="BF15" s="14" t="s">
        <v>466</v>
      </c>
      <c r="BG15" s="14" t="n">
        <f aca="false">MAX(BJ15:BN15)</f>
        <v>0</v>
      </c>
      <c r="BH15" s="14" t="n">
        <f aca="false">MAX(BO15:BS15)</f>
        <v>0</v>
      </c>
      <c r="BI15" s="14" t="n">
        <f aca="false">MAX(BT15:BX15)</f>
        <v>6.703163</v>
      </c>
      <c r="BJ15" s="15" t="n">
        <v>0</v>
      </c>
      <c r="BK15" s="15" t="n">
        <v>0</v>
      </c>
      <c r="BL15" s="15" t="n">
        <v>0</v>
      </c>
      <c r="BM15" s="15" t="n">
        <v>0</v>
      </c>
      <c r="BN15" s="15" t="n">
        <v>0</v>
      </c>
      <c r="BO15" s="15" t="n">
        <v>0</v>
      </c>
      <c r="BP15" s="15" t="n">
        <v>0</v>
      </c>
      <c r="BQ15" s="15" t="n">
        <v>0</v>
      </c>
      <c r="BR15" s="15" t="n">
        <v>0</v>
      </c>
      <c r="BS15" s="15" t="n">
        <v>0</v>
      </c>
      <c r="BT15" s="15" t="n">
        <v>0</v>
      </c>
      <c r="BU15" s="15" t="n">
        <v>6.703163</v>
      </c>
      <c r="BV15" s="15" t="n">
        <v>0</v>
      </c>
      <c r="BW15" s="15" t="n">
        <v>0</v>
      </c>
      <c r="BX15" s="15" t="n">
        <v>0</v>
      </c>
      <c r="BY15" s="14" t="n">
        <v>1286.01859335335</v>
      </c>
      <c r="BZ15" s="14" t="n">
        <v>6.98708413638643</v>
      </c>
      <c r="CA15" s="14"/>
      <c r="CB15" s="14"/>
      <c r="CC15" s="14"/>
      <c r="CD15" s="14"/>
      <c r="CE15" s="14"/>
      <c r="CF15" s="14" t="n">
        <v>1287.02586984085</v>
      </c>
      <c r="CG15" s="14"/>
      <c r="CH15" s="16" t="n">
        <v>12</v>
      </c>
      <c r="CI15" s="14" t="s">
        <v>465</v>
      </c>
      <c r="CJ15" s="14" t="s">
        <v>466</v>
      </c>
      <c r="CK15" s="14" t="s">
        <v>536</v>
      </c>
      <c r="CM15" s="14" t="n">
        <v>13606056</v>
      </c>
      <c r="CN15" s="28" t="s">
        <v>414</v>
      </c>
      <c r="CO15" s="29" t="n">
        <v>157388945</v>
      </c>
      <c r="CP15" s="30" t="s">
        <v>480</v>
      </c>
      <c r="CU15" s="0" t="s">
        <v>524</v>
      </c>
      <c r="CV15" s="0" t="s">
        <v>521</v>
      </c>
      <c r="CX15" s="28" t="s">
        <v>537</v>
      </c>
      <c r="DA15" s="0" t="s">
        <v>538</v>
      </c>
      <c r="DC15" s="0" t="s">
        <v>538</v>
      </c>
      <c r="DM15" s="89" t="n">
        <v>40</v>
      </c>
      <c r="DN15" s="90" t="s">
        <v>539</v>
      </c>
      <c r="DO15" s="90" t="s">
        <v>540</v>
      </c>
      <c r="DP15" s="91" t="n">
        <v>66346672</v>
      </c>
      <c r="DQ15" s="89" t="n">
        <v>66346672</v>
      </c>
      <c r="DR15" s="89" t="s">
        <v>541</v>
      </c>
      <c r="DS15" s="89"/>
      <c r="DT15" s="89"/>
      <c r="DU15" s="89" t="s">
        <v>541</v>
      </c>
      <c r="DV15" s="89" t="s">
        <v>537</v>
      </c>
      <c r="DW15" s="89"/>
      <c r="DX15" s="89"/>
      <c r="EA15" s="89" t="n">
        <v>14</v>
      </c>
      <c r="EB15" s="90" t="s">
        <v>542</v>
      </c>
      <c r="EC15" s="90" t="s">
        <v>223</v>
      </c>
      <c r="ED15" s="91" t="n">
        <v>21733109</v>
      </c>
      <c r="EE15" s="89" t="n">
        <v>21733109</v>
      </c>
      <c r="EF15" s="89" t="s">
        <v>543</v>
      </c>
      <c r="EG15" s="89"/>
      <c r="EH15" s="89"/>
      <c r="EI15" s="89"/>
      <c r="EJ15" s="89"/>
      <c r="EK15" s="89"/>
      <c r="EL15" s="89"/>
      <c r="EO15" s="13" t="n">
        <v>14</v>
      </c>
      <c r="EP15" s="88" t="s">
        <v>465</v>
      </c>
      <c r="EQ15" s="88" t="s">
        <v>466</v>
      </c>
    </row>
    <row r="16" customFormat="false" ht="16" hidden="false" customHeight="false" outlineLevel="0" collapsed="false">
      <c r="A16" s="92" t="s">
        <v>544</v>
      </c>
      <c r="B16" s="92" t="s">
        <v>545</v>
      </c>
      <c r="C16" s="93" t="n">
        <v>0</v>
      </c>
      <c r="D16" s="93" t="n">
        <v>0</v>
      </c>
      <c r="E16" s="93" t="n">
        <v>6.80798</v>
      </c>
      <c r="F16" s="92" t="s">
        <v>544</v>
      </c>
      <c r="G16" s="92" t="s">
        <v>545</v>
      </c>
      <c r="H16" s="93" t="n">
        <v>0</v>
      </c>
      <c r="I16" s="93" t="n">
        <v>0</v>
      </c>
      <c r="J16" s="93" t="n">
        <v>6.80798</v>
      </c>
      <c r="K16" s="92" t="n">
        <v>1623.68994770919</v>
      </c>
      <c r="L16" s="92" t="n">
        <v>13.6251587355583</v>
      </c>
      <c r="M16" s="92" t="n">
        <v>0.0340447069636417</v>
      </c>
      <c r="N16" s="92"/>
      <c r="O16" s="92"/>
      <c r="P16" s="92"/>
      <c r="Q16" s="92"/>
      <c r="R16" s="92" t="n">
        <v>1624.69722419669</v>
      </c>
      <c r="S16" s="92" t="n">
        <v>0.004032176209119</v>
      </c>
      <c r="T16" s="94" t="n">
        <v>12.0299997329712</v>
      </c>
      <c r="U16" s="92" t="s">
        <v>544</v>
      </c>
      <c r="V16" s="92" t="s">
        <v>545</v>
      </c>
      <c r="W16" s="92" t="s">
        <v>546</v>
      </c>
      <c r="X16" s="92" t="s">
        <v>544</v>
      </c>
      <c r="Y16" s="92" t="s">
        <v>545</v>
      </c>
      <c r="Z16" s="92" t="n">
        <f aca="false">MAX(AC16:AG16)</f>
        <v>0</v>
      </c>
      <c r="AA16" s="92" t="n">
        <f aca="false">MAX(AH16:AL16)</f>
        <v>0</v>
      </c>
      <c r="AB16" s="92" t="n">
        <f aca="false">MAX(AM16:AQ16)</f>
        <v>6.80798</v>
      </c>
      <c r="AC16" s="93" t="n">
        <v>0</v>
      </c>
      <c r="AD16" s="93" t="n">
        <v>0</v>
      </c>
      <c r="AE16" s="93" t="n">
        <v>0</v>
      </c>
      <c r="AF16" s="93" t="n">
        <v>0</v>
      </c>
      <c r="AG16" s="93" t="n">
        <v>0</v>
      </c>
      <c r="AH16" s="95" t="n">
        <v>0</v>
      </c>
      <c r="AI16" s="95" t="n">
        <v>0</v>
      </c>
      <c r="AJ16" s="95" t="n">
        <v>0</v>
      </c>
      <c r="AK16" s="95" t="n">
        <v>0</v>
      </c>
      <c r="AL16" s="95" t="n">
        <v>0</v>
      </c>
      <c r="AM16" s="93" t="n">
        <v>6.80798</v>
      </c>
      <c r="AN16" s="93" t="n">
        <v>6.776962</v>
      </c>
      <c r="AO16" s="93" t="n">
        <v>0</v>
      </c>
      <c r="AP16" s="93" t="n">
        <v>0</v>
      </c>
      <c r="AQ16" s="93" t="n">
        <v>0</v>
      </c>
      <c r="AR16" s="92" t="n">
        <v>1623.68994770919</v>
      </c>
      <c r="AS16" s="92" t="n">
        <v>13.6251587355583</v>
      </c>
      <c r="AT16" s="92" t="n">
        <v>0.0340447069636417</v>
      </c>
      <c r="AU16" s="92"/>
      <c r="AV16" s="92"/>
      <c r="AW16" s="92"/>
      <c r="AX16" s="92"/>
      <c r="AY16" s="92" t="n">
        <v>1624.69722419669</v>
      </c>
      <c r="AZ16" s="92" t="n">
        <v>0.004032176209119</v>
      </c>
      <c r="BA16" s="94" t="n">
        <v>12.0299997329712</v>
      </c>
      <c r="BB16" s="92" t="s">
        <v>544</v>
      </c>
      <c r="BC16" s="92" t="s">
        <v>545</v>
      </c>
      <c r="BD16" s="92" t="s">
        <v>546</v>
      </c>
      <c r="BE16" s="92" t="s">
        <v>544</v>
      </c>
      <c r="BF16" s="92" t="s">
        <v>545</v>
      </c>
      <c r="BG16" s="92" t="n">
        <f aca="false">MAX(BJ16:BN16)</f>
        <v>0</v>
      </c>
      <c r="BH16" s="92" t="n">
        <f aca="false">MAX(BO16:BS16)</f>
        <v>0</v>
      </c>
      <c r="BI16" s="92" t="n">
        <f aca="false">MAX(BT16:BX16)</f>
        <v>6.80798</v>
      </c>
      <c r="BJ16" s="93" t="n">
        <v>0</v>
      </c>
      <c r="BK16" s="93" t="n">
        <v>0</v>
      </c>
      <c r="BL16" s="93" t="n">
        <v>0</v>
      </c>
      <c r="BM16" s="93" t="n">
        <v>0</v>
      </c>
      <c r="BN16" s="93" t="n">
        <v>0</v>
      </c>
      <c r="BO16" s="93" t="n">
        <v>0</v>
      </c>
      <c r="BP16" s="93" t="n">
        <v>0</v>
      </c>
      <c r="BQ16" s="93" t="n">
        <v>0</v>
      </c>
      <c r="BR16" s="93" t="n">
        <v>0</v>
      </c>
      <c r="BS16" s="93" t="n">
        <v>0</v>
      </c>
      <c r="BT16" s="93" t="n">
        <v>6.80798</v>
      </c>
      <c r="BU16" s="93" t="n">
        <v>6.776962</v>
      </c>
      <c r="BV16" s="93" t="n">
        <v>0</v>
      </c>
      <c r="BW16" s="93" t="n">
        <v>0</v>
      </c>
      <c r="BX16" s="93" t="n">
        <v>0</v>
      </c>
      <c r="BY16" s="92" t="n">
        <v>1623.68994770919</v>
      </c>
      <c r="BZ16" s="92" t="n">
        <v>13.6251587355583</v>
      </c>
      <c r="CA16" s="92" t="n">
        <v>0.0340447069636417</v>
      </c>
      <c r="CB16" s="92"/>
      <c r="CC16" s="92"/>
      <c r="CD16" s="92"/>
      <c r="CE16" s="92"/>
      <c r="CF16" s="92" t="n">
        <v>1624.69722419669</v>
      </c>
      <c r="CG16" s="92" t="n">
        <v>0.004032176209119</v>
      </c>
      <c r="CH16" s="94" t="n">
        <v>12.0299997329712</v>
      </c>
      <c r="CI16" s="92" t="s">
        <v>544</v>
      </c>
      <c r="CJ16" s="92" t="s">
        <v>545</v>
      </c>
      <c r="CK16" s="92" t="s">
        <v>546</v>
      </c>
      <c r="CM16" s="92" t="n">
        <v>119579750</v>
      </c>
      <c r="CN16" s="28" t="s">
        <v>467</v>
      </c>
      <c r="CO16" s="29" t="n">
        <v>170763506</v>
      </c>
      <c r="CP16" s="30" t="s">
        <v>500</v>
      </c>
      <c r="CU16" s="0" t="s">
        <v>532</v>
      </c>
      <c r="CV16" s="0" t="s">
        <v>528</v>
      </c>
      <c r="CX16" s="28" t="s">
        <v>547</v>
      </c>
      <c r="DM16" s="89" t="n">
        <v>16</v>
      </c>
      <c r="DN16" s="90" t="s">
        <v>548</v>
      </c>
      <c r="DO16" s="90" t="s">
        <v>549</v>
      </c>
      <c r="DP16" s="91" t="n">
        <v>3327110</v>
      </c>
      <c r="DQ16" s="89" t="n">
        <v>3327110</v>
      </c>
      <c r="DR16" s="89" t="s">
        <v>550</v>
      </c>
      <c r="DS16" s="89"/>
      <c r="DT16" s="89"/>
      <c r="DU16" s="89" t="s">
        <v>550</v>
      </c>
      <c r="DV16" s="89" t="s">
        <v>547</v>
      </c>
      <c r="DW16" s="89"/>
      <c r="DX16" s="89"/>
      <c r="EA16" s="89" t="n">
        <v>15</v>
      </c>
      <c r="EB16" s="90" t="s">
        <v>551</v>
      </c>
      <c r="EC16" s="90" t="s">
        <v>552</v>
      </c>
      <c r="ED16" s="91" t="n">
        <v>83627930</v>
      </c>
      <c r="EE16" s="89" t="n">
        <v>83627930</v>
      </c>
      <c r="EF16" s="89" t="s">
        <v>553</v>
      </c>
      <c r="EG16" s="89"/>
      <c r="EH16" s="89"/>
      <c r="EI16" s="89"/>
      <c r="EJ16" s="89"/>
      <c r="EK16" s="89"/>
      <c r="EL16" s="89"/>
      <c r="EO16" s="13" t="n">
        <v>15</v>
      </c>
      <c r="EP16" s="88" t="s">
        <v>544</v>
      </c>
      <c r="EQ16" s="88" t="s">
        <v>545</v>
      </c>
    </row>
    <row r="17" customFormat="false" ht="16" hidden="false" customHeight="false" outlineLevel="0" collapsed="false">
      <c r="A17" s="1" t="s">
        <v>462</v>
      </c>
      <c r="B17" s="1" t="s">
        <v>463</v>
      </c>
      <c r="C17" s="2" t="n">
        <v>0</v>
      </c>
      <c r="D17" s="2" t="n">
        <v>0</v>
      </c>
      <c r="E17" s="2" t="n">
        <v>6.825395</v>
      </c>
      <c r="F17" s="1" t="s">
        <v>462</v>
      </c>
      <c r="G17" s="1" t="s">
        <v>463</v>
      </c>
      <c r="H17" s="2" t="n">
        <v>0</v>
      </c>
      <c r="I17" s="2" t="n">
        <v>0</v>
      </c>
      <c r="J17" s="2" t="n">
        <v>6.825395</v>
      </c>
      <c r="K17" s="4" t="n">
        <v>869.508122365535</v>
      </c>
      <c r="L17" s="4" t="n">
        <v>6.94882713392805</v>
      </c>
      <c r="M17" s="4"/>
      <c r="N17" s="4"/>
      <c r="O17" s="4"/>
      <c r="P17" s="4"/>
      <c r="Q17" s="4"/>
      <c r="R17" s="5" t="n">
        <v>870.51539885303</v>
      </c>
      <c r="S17" s="5"/>
      <c r="T17" s="6" t="n">
        <v>12.1899995803833</v>
      </c>
      <c r="U17" s="4" t="s">
        <v>462</v>
      </c>
      <c r="V17" s="4" t="s">
        <v>463</v>
      </c>
      <c r="W17" s="4" t="s">
        <v>554</v>
      </c>
      <c r="X17" s="1" t="s">
        <v>462</v>
      </c>
      <c r="Y17" s="1" t="s">
        <v>463</v>
      </c>
      <c r="Z17" s="1" t="n">
        <f aca="false">MAX(AC17:AG17)</f>
        <v>0</v>
      </c>
      <c r="AA17" s="1" t="n">
        <f aca="false">MAX(AH17:AL17)</f>
        <v>0</v>
      </c>
      <c r="AB17" s="1" t="n">
        <f aca="false">MAX(AM17:AQ17)</f>
        <v>6.825395</v>
      </c>
      <c r="AC17" s="2" t="n">
        <v>0</v>
      </c>
      <c r="AD17" s="2" t="n">
        <v>0</v>
      </c>
      <c r="AE17" s="2" t="n">
        <v>0</v>
      </c>
      <c r="AF17" s="2" t="n">
        <v>0</v>
      </c>
      <c r="AG17" s="2" t="n">
        <v>0</v>
      </c>
      <c r="AH17" s="3" t="n">
        <v>0</v>
      </c>
      <c r="AI17" s="3" t="n">
        <v>0</v>
      </c>
      <c r="AJ17" s="3" t="n">
        <v>0</v>
      </c>
      <c r="AK17" s="3" t="n">
        <v>0</v>
      </c>
      <c r="AL17" s="3" t="n">
        <v>0</v>
      </c>
      <c r="AM17" s="2" t="n">
        <v>0</v>
      </c>
      <c r="AN17" s="2" t="n">
        <v>6.825395</v>
      </c>
      <c r="AO17" s="2" t="n">
        <v>0</v>
      </c>
      <c r="AP17" s="2" t="n">
        <v>0</v>
      </c>
      <c r="AQ17" s="2" t="n">
        <v>0</v>
      </c>
      <c r="AR17" s="4" t="n">
        <v>869.508122365535</v>
      </c>
      <c r="AS17" s="4" t="n">
        <v>6.94882713392805</v>
      </c>
      <c r="AY17" s="5" t="n">
        <v>870.51539885303</v>
      </c>
      <c r="BA17" s="6" t="n">
        <v>12.1899995803833</v>
      </c>
      <c r="BB17" s="4" t="s">
        <v>462</v>
      </c>
      <c r="BC17" s="4" t="s">
        <v>463</v>
      </c>
      <c r="BD17" s="4" t="s">
        <v>554</v>
      </c>
      <c r="BE17" s="1" t="s">
        <v>462</v>
      </c>
      <c r="BF17" s="1" t="s">
        <v>463</v>
      </c>
      <c r="BG17" s="1" t="n">
        <f aca="false">MAX(BJ17:BN17)</f>
        <v>0</v>
      </c>
      <c r="BH17" s="1" t="n">
        <f aca="false">MAX(BO17:BS17)</f>
        <v>0</v>
      </c>
      <c r="BI17" s="1" t="n">
        <f aca="false">MAX(BT17:BX17)</f>
        <v>6.825395</v>
      </c>
      <c r="BJ17" s="2" t="n">
        <v>0</v>
      </c>
      <c r="BK17" s="2" t="n">
        <v>0</v>
      </c>
      <c r="BL17" s="2" t="n">
        <v>0</v>
      </c>
      <c r="BM17" s="2" t="n">
        <v>0</v>
      </c>
      <c r="BN17" s="2" t="n">
        <v>0</v>
      </c>
      <c r="BO17" s="2" t="n">
        <v>0</v>
      </c>
      <c r="BP17" s="2" t="n">
        <v>0</v>
      </c>
      <c r="BQ17" s="2" t="n">
        <v>0</v>
      </c>
      <c r="BR17" s="2" t="n">
        <v>0</v>
      </c>
      <c r="BS17" s="2" t="n">
        <v>0</v>
      </c>
      <c r="BT17" s="2" t="n">
        <v>0</v>
      </c>
      <c r="BU17" s="2" t="n">
        <v>6.825395</v>
      </c>
      <c r="BV17" s="2" t="n">
        <v>0</v>
      </c>
      <c r="BW17" s="2" t="n">
        <v>0</v>
      </c>
      <c r="BX17" s="2" t="n">
        <v>0</v>
      </c>
      <c r="BY17" s="4" t="n">
        <v>869.508122365535</v>
      </c>
      <c r="BZ17" s="4" t="n">
        <v>6.94882713392805</v>
      </c>
      <c r="CF17" s="5" t="n">
        <v>870.51539885303</v>
      </c>
      <c r="CH17" s="6" t="n">
        <v>12.1899995803833</v>
      </c>
      <c r="CI17" s="4" t="s">
        <v>462</v>
      </c>
      <c r="CJ17" s="4" t="s">
        <v>463</v>
      </c>
      <c r="CK17" s="4" t="s">
        <v>554</v>
      </c>
      <c r="CM17" s="1" t="n">
        <v>218505703</v>
      </c>
      <c r="CN17" s="28" t="s">
        <v>555</v>
      </c>
      <c r="CO17" s="29" t="n">
        <v>38372285</v>
      </c>
      <c r="CP17" s="30" t="s">
        <v>526</v>
      </c>
      <c r="CU17" s="0" t="s">
        <v>541</v>
      </c>
      <c r="CV17" s="0" t="s">
        <v>537</v>
      </c>
      <c r="CX17" s="28" t="s">
        <v>424</v>
      </c>
      <c r="DA17" s="0" t="s">
        <v>289</v>
      </c>
      <c r="DC17" s="0" t="s">
        <v>289</v>
      </c>
      <c r="DM17" s="89" t="n">
        <v>2</v>
      </c>
      <c r="DN17" s="90" t="s">
        <v>421</v>
      </c>
      <c r="DO17" s="90" t="s">
        <v>422</v>
      </c>
      <c r="DP17" s="91" t="n">
        <v>121114287</v>
      </c>
      <c r="DQ17" s="89" t="n">
        <v>121114287</v>
      </c>
      <c r="DR17" s="89" t="s">
        <v>423</v>
      </c>
      <c r="DS17" s="89"/>
      <c r="DT17" s="89"/>
      <c r="DU17" s="89" t="s">
        <v>423</v>
      </c>
      <c r="DV17" s="89" t="s">
        <v>424</v>
      </c>
      <c r="DW17" s="89"/>
      <c r="DX17" s="89"/>
      <c r="EA17" s="89" t="n">
        <v>16</v>
      </c>
      <c r="EB17" s="90" t="s">
        <v>548</v>
      </c>
      <c r="EC17" s="90" t="s">
        <v>549</v>
      </c>
      <c r="ED17" s="91" t="n">
        <v>3327110</v>
      </c>
      <c r="EE17" s="89" t="n">
        <v>3327110</v>
      </c>
      <c r="EF17" s="89" t="s">
        <v>550</v>
      </c>
      <c r="EG17" s="89"/>
      <c r="EH17" s="89"/>
      <c r="EI17" s="89" t="s">
        <v>550</v>
      </c>
      <c r="EJ17" s="89" t="s">
        <v>547</v>
      </c>
      <c r="EK17" s="89"/>
      <c r="EL17" s="89"/>
      <c r="EO17" s="13" t="n">
        <v>16</v>
      </c>
      <c r="EP17" s="88" t="s">
        <v>462</v>
      </c>
      <c r="EQ17" s="88" t="s">
        <v>463</v>
      </c>
    </row>
    <row r="18" customFormat="false" ht="16" hidden="false" customHeight="false" outlineLevel="0" collapsed="false">
      <c r="A18" s="92" t="s">
        <v>430</v>
      </c>
      <c r="B18" s="92" t="s">
        <v>431</v>
      </c>
      <c r="C18" s="93" t="n">
        <v>0</v>
      </c>
      <c r="D18" s="93" t="n">
        <v>0</v>
      </c>
      <c r="E18" s="93" t="n">
        <v>7.180774</v>
      </c>
      <c r="F18" s="92" t="s">
        <v>430</v>
      </c>
      <c r="G18" s="92" t="s">
        <v>431</v>
      </c>
      <c r="H18" s="93" t="n">
        <v>0</v>
      </c>
      <c r="I18" s="93" t="n">
        <v>0</v>
      </c>
      <c r="J18" s="93" t="n">
        <v>7.180774</v>
      </c>
      <c r="K18" s="92" t="n">
        <v>1944.8808838258</v>
      </c>
      <c r="L18" s="92" t="n">
        <v>12.5251552014111</v>
      </c>
      <c r="M18" s="92" t="n">
        <v>0.0024515129288163</v>
      </c>
      <c r="N18" s="92"/>
      <c r="O18" s="92"/>
      <c r="P18" s="96"/>
      <c r="Q18" s="96"/>
      <c r="R18" s="92" t="n">
        <v>1945.88816031329</v>
      </c>
      <c r="S18" s="92" t="n">
        <v>0.0155472766206293</v>
      </c>
      <c r="T18" s="94" t="n">
        <v>5.34999990463257</v>
      </c>
      <c r="U18" s="92" t="s">
        <v>430</v>
      </c>
      <c r="V18" s="92" t="s">
        <v>431</v>
      </c>
      <c r="W18" s="92" t="s">
        <v>556</v>
      </c>
      <c r="X18" s="92" t="s">
        <v>430</v>
      </c>
      <c r="Y18" s="92" t="s">
        <v>431</v>
      </c>
      <c r="Z18" s="92" t="n">
        <f aca="false">MAX(AC18:AG18)</f>
        <v>0</v>
      </c>
      <c r="AA18" s="92" t="n">
        <f aca="false">MAX(AH18:AL18)</f>
        <v>0</v>
      </c>
      <c r="AB18" s="92" t="n">
        <f aca="false">MAX(AM18:AQ18)</f>
        <v>7.180774</v>
      </c>
      <c r="AC18" s="93" t="n">
        <v>0</v>
      </c>
      <c r="AD18" s="93" t="n">
        <v>0</v>
      </c>
      <c r="AE18" s="93" t="n">
        <v>0</v>
      </c>
      <c r="AF18" s="93" t="n">
        <v>0</v>
      </c>
      <c r="AG18" s="93" t="n">
        <v>0</v>
      </c>
      <c r="AH18" s="95" t="n">
        <v>0</v>
      </c>
      <c r="AI18" s="95" t="n">
        <v>0</v>
      </c>
      <c r="AJ18" s="95" t="n">
        <v>0</v>
      </c>
      <c r="AK18" s="95" t="n">
        <v>0</v>
      </c>
      <c r="AL18" s="95" t="n">
        <v>0</v>
      </c>
      <c r="AM18" s="93" t="n">
        <v>7.180774</v>
      </c>
      <c r="AN18" s="93" t="n">
        <v>5.441252</v>
      </c>
      <c r="AO18" s="93" t="n">
        <v>0</v>
      </c>
      <c r="AP18" s="93" t="n">
        <v>0</v>
      </c>
      <c r="AQ18" s="93" t="n">
        <v>0</v>
      </c>
      <c r="AR18" s="92" t="n">
        <v>1944.8808838258</v>
      </c>
      <c r="AS18" s="92" t="n">
        <v>12.5251552014111</v>
      </c>
      <c r="AT18" s="92" t="n">
        <v>0.0024515129288163</v>
      </c>
      <c r="AU18" s="92"/>
      <c r="AV18" s="92"/>
      <c r="AW18" s="96"/>
      <c r="AX18" s="96"/>
      <c r="AY18" s="92" t="n">
        <v>1945.88816031329</v>
      </c>
      <c r="AZ18" s="92" t="n">
        <v>0.0155472766206293</v>
      </c>
      <c r="BA18" s="94" t="n">
        <v>5.34999990463257</v>
      </c>
      <c r="BB18" s="92" t="s">
        <v>430</v>
      </c>
      <c r="BC18" s="92" t="s">
        <v>431</v>
      </c>
      <c r="BD18" s="92" t="s">
        <v>556</v>
      </c>
      <c r="BE18" s="92" t="s">
        <v>430</v>
      </c>
      <c r="BF18" s="92" t="s">
        <v>431</v>
      </c>
      <c r="BG18" s="92" t="n">
        <f aca="false">MAX(BJ18:BN18)</f>
        <v>0</v>
      </c>
      <c r="BH18" s="92" t="n">
        <f aca="false">MAX(BO18:BS18)</f>
        <v>0</v>
      </c>
      <c r="BI18" s="92" t="n">
        <f aca="false">MAX(BT18:BX18)</f>
        <v>7.180774</v>
      </c>
      <c r="BJ18" s="93" t="n">
        <v>0</v>
      </c>
      <c r="BK18" s="93" t="n">
        <v>0</v>
      </c>
      <c r="BL18" s="93" t="n">
        <v>0</v>
      </c>
      <c r="BM18" s="93" t="n">
        <v>0</v>
      </c>
      <c r="BN18" s="93" t="n">
        <v>0</v>
      </c>
      <c r="BO18" s="93" t="n">
        <v>0</v>
      </c>
      <c r="BP18" s="93" t="n">
        <v>0</v>
      </c>
      <c r="BQ18" s="93" t="n">
        <v>0</v>
      </c>
      <c r="BR18" s="93" t="n">
        <v>0</v>
      </c>
      <c r="BS18" s="93" t="n">
        <v>0</v>
      </c>
      <c r="BT18" s="93" t="n">
        <v>7.180774</v>
      </c>
      <c r="BU18" s="93" t="n">
        <v>5.441252</v>
      </c>
      <c r="BV18" s="93" t="n">
        <v>0</v>
      </c>
      <c r="BW18" s="93" t="n">
        <v>0</v>
      </c>
      <c r="BX18" s="93" t="n">
        <v>0</v>
      </c>
      <c r="BY18" s="92" t="n">
        <v>1944.8808838258</v>
      </c>
      <c r="BZ18" s="92" t="n">
        <v>12.5251552014111</v>
      </c>
      <c r="CA18" s="92" t="n">
        <v>0.0024515129288163</v>
      </c>
      <c r="CB18" s="92"/>
      <c r="CC18" s="92"/>
      <c r="CD18" s="96"/>
      <c r="CE18" s="96"/>
      <c r="CF18" s="92" t="n">
        <v>1945.88816031329</v>
      </c>
      <c r="CG18" s="92" t="n">
        <v>0.0155472766206293</v>
      </c>
      <c r="CH18" s="94" t="n">
        <v>5.34999990463257</v>
      </c>
      <c r="CI18" s="92" t="s">
        <v>430</v>
      </c>
      <c r="CJ18" s="92" t="s">
        <v>431</v>
      </c>
      <c r="CK18" s="92" t="s">
        <v>556</v>
      </c>
      <c r="CM18" s="92" t="n">
        <v>21614513</v>
      </c>
      <c r="CN18" s="28" t="s">
        <v>550</v>
      </c>
      <c r="CO18" s="29" t="n">
        <v>20521986</v>
      </c>
      <c r="CP18" s="30" t="s">
        <v>557</v>
      </c>
      <c r="CU18" s="0" t="s">
        <v>550</v>
      </c>
      <c r="CV18" s="0" t="s">
        <v>547</v>
      </c>
      <c r="CX18" s="28" t="s">
        <v>535</v>
      </c>
      <c r="DA18" s="0" t="s">
        <v>558</v>
      </c>
      <c r="DC18" s="0" t="s">
        <v>558</v>
      </c>
      <c r="DM18" s="89" t="n">
        <v>13</v>
      </c>
      <c r="DN18" s="90" t="s">
        <v>533</v>
      </c>
      <c r="DO18" s="90" t="s">
        <v>534</v>
      </c>
      <c r="DP18" s="91" t="n">
        <v>7657180</v>
      </c>
      <c r="DQ18" s="89" t="n">
        <v>7657180</v>
      </c>
      <c r="DR18" s="89" t="s">
        <v>491</v>
      </c>
      <c r="DS18" s="89"/>
      <c r="DT18" s="89"/>
      <c r="DU18" s="89" t="s">
        <v>491</v>
      </c>
      <c r="DV18" s="89" t="s">
        <v>535</v>
      </c>
      <c r="DW18" s="89"/>
      <c r="DX18" s="89"/>
      <c r="EA18" s="89" t="n">
        <v>17</v>
      </c>
      <c r="EB18" s="90" t="s">
        <v>559</v>
      </c>
      <c r="EC18" s="90" t="s">
        <v>560</v>
      </c>
      <c r="ED18" s="91" t="n">
        <v>20521786</v>
      </c>
      <c r="EE18" s="89" t="n">
        <v>20521786</v>
      </c>
      <c r="EF18" s="89" t="s">
        <v>561</v>
      </c>
      <c r="EG18" s="89"/>
      <c r="EH18" s="89"/>
      <c r="EI18" s="89" t="s">
        <v>561</v>
      </c>
      <c r="EJ18" s="89" t="s">
        <v>562</v>
      </c>
      <c r="EK18" s="89"/>
      <c r="EL18" s="89"/>
      <c r="EO18" s="13" t="n">
        <v>17</v>
      </c>
      <c r="EP18" s="88" t="s">
        <v>430</v>
      </c>
      <c r="EQ18" s="88" t="s">
        <v>431</v>
      </c>
    </row>
    <row r="19" customFormat="false" ht="16" hidden="false" customHeight="false" outlineLevel="0" collapsed="false">
      <c r="A19" s="79" t="s">
        <v>563</v>
      </c>
      <c r="B19" s="79" t="s">
        <v>564</v>
      </c>
      <c r="C19" s="80" t="n">
        <v>0</v>
      </c>
      <c r="D19" s="80" t="n">
        <v>0</v>
      </c>
      <c r="E19" s="80" t="n">
        <v>7.473621</v>
      </c>
      <c r="F19" s="79" t="s">
        <v>563</v>
      </c>
      <c r="G19" s="79" t="s">
        <v>564</v>
      </c>
      <c r="H19" s="80" t="n">
        <v>0</v>
      </c>
      <c r="I19" s="80" t="n">
        <v>0</v>
      </c>
      <c r="J19" s="80" t="n">
        <v>7.473621</v>
      </c>
      <c r="K19" s="79" t="n">
        <v>1614.83917381638</v>
      </c>
      <c r="L19" s="79" t="n">
        <v>12.3981956440113</v>
      </c>
      <c r="M19" s="79" t="n">
        <v>0.714023286079241</v>
      </c>
      <c r="N19" s="79"/>
      <c r="O19" s="79"/>
      <c r="P19" s="79"/>
      <c r="Q19" s="79"/>
      <c r="R19" s="79" t="n">
        <v>1615.84645030387</v>
      </c>
      <c r="S19" s="79" t="n">
        <v>0.0192709223588632</v>
      </c>
      <c r="T19" s="81" t="n">
        <v>16.3799991607666</v>
      </c>
      <c r="U19" s="79" t="s">
        <v>563</v>
      </c>
      <c r="V19" s="79" t="s">
        <v>564</v>
      </c>
      <c r="W19" s="79" t="s">
        <v>565</v>
      </c>
      <c r="X19" s="79" t="s">
        <v>563</v>
      </c>
      <c r="Y19" s="79" t="s">
        <v>564</v>
      </c>
      <c r="Z19" s="79" t="n">
        <f aca="false">MAX(AC19:AG19)</f>
        <v>0</v>
      </c>
      <c r="AA19" s="79" t="n">
        <f aca="false">MAX(AH19:AL19)</f>
        <v>0</v>
      </c>
      <c r="AB19" s="79" t="n">
        <f aca="false">MAX(AM19:AQ19)</f>
        <v>7.473621</v>
      </c>
      <c r="AC19" s="80" t="n">
        <v>0</v>
      </c>
      <c r="AD19" s="80" t="n">
        <v>0</v>
      </c>
      <c r="AE19" s="80" t="n">
        <v>0</v>
      </c>
      <c r="AF19" s="80" t="n">
        <v>0</v>
      </c>
      <c r="AG19" s="80" t="n">
        <v>0</v>
      </c>
      <c r="AH19" s="82" t="n">
        <v>0</v>
      </c>
      <c r="AI19" s="82" t="n">
        <v>0</v>
      </c>
      <c r="AJ19" s="82" t="n">
        <v>0</v>
      </c>
      <c r="AK19" s="82" t="n">
        <v>0</v>
      </c>
      <c r="AL19" s="82" t="n">
        <v>0</v>
      </c>
      <c r="AM19" s="80" t="n">
        <v>7.473621</v>
      </c>
      <c r="AN19" s="80" t="n">
        <v>0</v>
      </c>
      <c r="AO19" s="80" t="n">
        <v>7.245097</v>
      </c>
      <c r="AP19" s="80" t="n">
        <v>0</v>
      </c>
      <c r="AQ19" s="80" t="n">
        <v>0</v>
      </c>
      <c r="AR19" s="79" t="n">
        <v>1614.83917381638</v>
      </c>
      <c r="AS19" s="79" t="n">
        <v>12.3981956440113</v>
      </c>
      <c r="AT19" s="79" t="n">
        <v>0.714023286079241</v>
      </c>
      <c r="AU19" s="79"/>
      <c r="AV19" s="79"/>
      <c r="AW19" s="79"/>
      <c r="AX19" s="79"/>
      <c r="AY19" s="79" t="n">
        <v>1615.84645030387</v>
      </c>
      <c r="AZ19" s="79" t="n">
        <v>0.0192709223588632</v>
      </c>
      <c r="BA19" s="81" t="n">
        <v>16.3799991607666</v>
      </c>
      <c r="BB19" s="79" t="s">
        <v>563</v>
      </c>
      <c r="BC19" s="79" t="s">
        <v>564</v>
      </c>
      <c r="BD19" s="79" t="s">
        <v>565</v>
      </c>
      <c r="BE19" s="79" t="s">
        <v>563</v>
      </c>
      <c r="BF19" s="79" t="s">
        <v>564</v>
      </c>
      <c r="BG19" s="79" t="n">
        <f aca="false">MAX(BJ19:BN19)</f>
        <v>0</v>
      </c>
      <c r="BH19" s="79" t="n">
        <f aca="false">MAX(BO19:BS19)</f>
        <v>0</v>
      </c>
      <c r="BI19" s="79" t="n">
        <f aca="false">MAX(BT19:BX19)</f>
        <v>7.473621</v>
      </c>
      <c r="BJ19" s="80" t="n">
        <v>0</v>
      </c>
      <c r="BK19" s="80" t="n">
        <v>0</v>
      </c>
      <c r="BL19" s="80" t="n">
        <v>0</v>
      </c>
      <c r="BM19" s="80" t="n">
        <v>0</v>
      </c>
      <c r="BN19" s="80" t="n">
        <v>0</v>
      </c>
      <c r="BO19" s="80" t="n">
        <v>0</v>
      </c>
      <c r="BP19" s="80" t="n">
        <v>0</v>
      </c>
      <c r="BQ19" s="80" t="n">
        <v>0</v>
      </c>
      <c r="BR19" s="80" t="n">
        <v>0</v>
      </c>
      <c r="BS19" s="80" t="n">
        <v>0</v>
      </c>
      <c r="BT19" s="80" t="n">
        <v>7.473621</v>
      </c>
      <c r="BU19" s="80" t="n">
        <v>0</v>
      </c>
      <c r="BV19" s="80" t="n">
        <v>7.245097</v>
      </c>
      <c r="BW19" s="80" t="n">
        <v>0</v>
      </c>
      <c r="BX19" s="80" t="n">
        <v>0</v>
      </c>
      <c r="BY19" s="79" t="n">
        <v>1614.83917381638</v>
      </c>
      <c r="BZ19" s="79" t="n">
        <v>12.3981956440113</v>
      </c>
      <c r="CA19" s="79" t="n">
        <v>0.714023286079241</v>
      </c>
      <c r="CB19" s="79"/>
      <c r="CC19" s="79"/>
      <c r="CD19" s="79"/>
      <c r="CE19" s="79"/>
      <c r="CF19" s="79" t="n">
        <v>1615.84645030387</v>
      </c>
      <c r="CG19" s="79" t="n">
        <v>0.0192709223588632</v>
      </c>
      <c r="CH19" s="81" t="n">
        <v>16.3799991607666</v>
      </c>
      <c r="CI19" s="79" t="s">
        <v>563</v>
      </c>
      <c r="CJ19" s="79" t="s">
        <v>564</v>
      </c>
      <c r="CK19" s="79" t="s">
        <v>565</v>
      </c>
      <c r="CM19" s="79" t="n">
        <v>2754812</v>
      </c>
      <c r="CN19" s="28" t="s">
        <v>553</v>
      </c>
      <c r="CO19" s="29" t="n">
        <v>7657180</v>
      </c>
      <c r="CP19" s="30" t="s">
        <v>491</v>
      </c>
      <c r="CR19" s="0" t="s">
        <v>566</v>
      </c>
      <c r="CU19" s="0" t="s">
        <v>423</v>
      </c>
      <c r="CV19" s="0" t="s">
        <v>424</v>
      </c>
      <c r="CX19" s="28" t="s">
        <v>567</v>
      </c>
      <c r="DM19" s="89" t="n">
        <v>23</v>
      </c>
      <c r="DN19" s="90" t="s">
        <v>516</v>
      </c>
      <c r="DO19" s="90" t="s">
        <v>517</v>
      </c>
      <c r="DP19" s="91" t="n">
        <v>339834</v>
      </c>
      <c r="DQ19" s="89" t="n">
        <v>339834</v>
      </c>
      <c r="DR19" s="89" t="s">
        <v>473</v>
      </c>
      <c r="DS19" s="89"/>
      <c r="DT19" s="89"/>
      <c r="DU19" s="89" t="s">
        <v>473</v>
      </c>
      <c r="DV19" s="89" t="s">
        <v>567</v>
      </c>
      <c r="DW19" s="89"/>
      <c r="DX19" s="89"/>
      <c r="EA19" s="89" t="n">
        <v>18</v>
      </c>
      <c r="EB19" s="90" t="s">
        <v>568</v>
      </c>
      <c r="EC19" s="90" t="s">
        <v>569</v>
      </c>
      <c r="ED19" s="91" t="n">
        <v>20521986</v>
      </c>
      <c r="EE19" s="89" t="n">
        <v>20521986</v>
      </c>
      <c r="EF19" s="89" t="s">
        <v>557</v>
      </c>
      <c r="EG19" s="89"/>
      <c r="EH19" s="89"/>
      <c r="EI19" s="89" t="s">
        <v>557</v>
      </c>
      <c r="EJ19" s="89" t="s">
        <v>570</v>
      </c>
      <c r="EK19" s="89"/>
      <c r="EL19" s="89"/>
      <c r="EO19" s="13" t="n">
        <v>18</v>
      </c>
      <c r="EP19" s="88" t="s">
        <v>563</v>
      </c>
      <c r="EQ19" s="88" t="s">
        <v>564</v>
      </c>
    </row>
    <row r="20" customFormat="false" ht="16" hidden="false" customHeight="false" outlineLevel="0" collapsed="false">
      <c r="A20" s="53" t="s">
        <v>478</v>
      </c>
      <c r="B20" s="53" t="s">
        <v>479</v>
      </c>
      <c r="C20" s="54" t="n">
        <v>0</v>
      </c>
      <c r="D20" s="54" t="n">
        <v>0</v>
      </c>
      <c r="E20" s="54" t="n">
        <v>7.488791</v>
      </c>
      <c r="F20" s="53" t="s">
        <v>478</v>
      </c>
      <c r="G20" s="53" t="s">
        <v>479</v>
      </c>
      <c r="H20" s="54" t="n">
        <v>0</v>
      </c>
      <c r="I20" s="54" t="n">
        <v>0</v>
      </c>
      <c r="J20" s="54" t="n">
        <v>7.488791</v>
      </c>
      <c r="K20" s="53" t="n">
        <v>906.674506568426</v>
      </c>
      <c r="L20" s="53" t="n">
        <v>13.0550449571514</v>
      </c>
      <c r="M20" s="53"/>
      <c r="N20" s="53"/>
      <c r="O20" s="53"/>
      <c r="P20" s="53"/>
      <c r="Q20" s="53"/>
      <c r="R20" s="53" t="n">
        <v>907.681783055921</v>
      </c>
      <c r="S20" s="53"/>
      <c r="T20" s="55" t="n">
        <v>6.92000007629395</v>
      </c>
      <c r="U20" s="53" t="s">
        <v>478</v>
      </c>
      <c r="V20" s="53" t="s">
        <v>479</v>
      </c>
      <c r="W20" s="53" t="s">
        <v>571</v>
      </c>
      <c r="X20" s="53" t="s">
        <v>478</v>
      </c>
      <c r="Y20" s="53" t="s">
        <v>479</v>
      </c>
      <c r="Z20" s="53" t="n">
        <f aca="false">MAX(AC20:AG20)</f>
        <v>0</v>
      </c>
      <c r="AA20" s="53" t="n">
        <f aca="false">MAX(AH20:AL20)</f>
        <v>0</v>
      </c>
      <c r="AB20" s="53" t="n">
        <f aca="false">MAX(AM20:AQ20)</f>
        <v>7.488791</v>
      </c>
      <c r="AC20" s="54" t="n">
        <v>0</v>
      </c>
      <c r="AD20" s="54" t="n">
        <v>0</v>
      </c>
      <c r="AE20" s="54" t="n">
        <v>0</v>
      </c>
      <c r="AF20" s="54" t="n">
        <v>0</v>
      </c>
      <c r="AG20" s="54" t="n">
        <v>0</v>
      </c>
      <c r="AH20" s="56" t="n">
        <v>0</v>
      </c>
      <c r="AI20" s="56" t="n">
        <v>0</v>
      </c>
      <c r="AJ20" s="56" t="n">
        <v>0</v>
      </c>
      <c r="AK20" s="56" t="n">
        <v>0</v>
      </c>
      <c r="AL20" s="56" t="n">
        <v>0</v>
      </c>
      <c r="AM20" s="54" t="n">
        <v>0</v>
      </c>
      <c r="AN20" s="54" t="n">
        <v>0</v>
      </c>
      <c r="AO20" s="54" t="n">
        <v>0</v>
      </c>
      <c r="AP20" s="54" t="n">
        <v>7.488791</v>
      </c>
      <c r="AQ20" s="54" t="n">
        <v>0</v>
      </c>
      <c r="AR20" s="53" t="n">
        <v>906.674506568426</v>
      </c>
      <c r="AS20" s="53" t="n">
        <v>13.0550449571514</v>
      </c>
      <c r="AT20" s="53"/>
      <c r="AU20" s="53"/>
      <c r="AV20" s="53"/>
      <c r="AW20" s="53"/>
      <c r="AX20" s="53"/>
      <c r="AY20" s="53" t="n">
        <v>907.681783055921</v>
      </c>
      <c r="AZ20" s="53"/>
      <c r="BA20" s="55" t="n">
        <v>6.92000007629395</v>
      </c>
      <c r="BB20" s="53" t="s">
        <v>478</v>
      </c>
      <c r="BC20" s="53" t="s">
        <v>479</v>
      </c>
      <c r="BD20" s="53" t="s">
        <v>571</v>
      </c>
      <c r="BE20" s="53" t="s">
        <v>478</v>
      </c>
      <c r="BF20" s="53" t="s">
        <v>479</v>
      </c>
      <c r="BG20" s="53" t="n">
        <f aca="false">MAX(BJ20:BN20)</f>
        <v>0</v>
      </c>
      <c r="BH20" s="53" t="n">
        <f aca="false">MAX(BO20:BS20)</f>
        <v>0</v>
      </c>
      <c r="BI20" s="53" t="n">
        <f aca="false">MAX(BT20:BX20)</f>
        <v>7.488791</v>
      </c>
      <c r="BJ20" s="54" t="n">
        <v>0</v>
      </c>
      <c r="BK20" s="54" t="n">
        <v>0</v>
      </c>
      <c r="BL20" s="54" t="n">
        <v>0</v>
      </c>
      <c r="BM20" s="54" t="n">
        <v>0</v>
      </c>
      <c r="BN20" s="54" t="n">
        <v>0</v>
      </c>
      <c r="BO20" s="54" t="n">
        <v>0</v>
      </c>
      <c r="BP20" s="54" t="n">
        <v>0</v>
      </c>
      <c r="BQ20" s="54" t="n">
        <v>0</v>
      </c>
      <c r="BR20" s="54" t="n">
        <v>0</v>
      </c>
      <c r="BS20" s="54" t="n">
        <v>0</v>
      </c>
      <c r="BT20" s="54" t="n">
        <v>0</v>
      </c>
      <c r="BU20" s="54" t="n">
        <v>0</v>
      </c>
      <c r="BV20" s="54" t="n">
        <v>0</v>
      </c>
      <c r="BW20" s="54" t="n">
        <v>7.488791</v>
      </c>
      <c r="BX20" s="54" t="n">
        <v>0</v>
      </c>
      <c r="BY20" s="53" t="n">
        <v>906.674506568426</v>
      </c>
      <c r="BZ20" s="53" t="n">
        <v>13.0550449571514</v>
      </c>
      <c r="CA20" s="53"/>
      <c r="CB20" s="53"/>
      <c r="CC20" s="53"/>
      <c r="CD20" s="53"/>
      <c r="CE20" s="53"/>
      <c r="CF20" s="53" t="n">
        <v>907.681783055921</v>
      </c>
      <c r="CG20" s="53"/>
      <c r="CH20" s="55" t="n">
        <v>6.92000007629395</v>
      </c>
      <c r="CI20" s="53" t="s">
        <v>478</v>
      </c>
      <c r="CJ20" s="53" t="s">
        <v>479</v>
      </c>
      <c r="CK20" s="53" t="s">
        <v>571</v>
      </c>
      <c r="CM20" s="53" t="n">
        <v>157388945</v>
      </c>
      <c r="CN20" s="28" t="s">
        <v>437</v>
      </c>
      <c r="CO20" s="29" t="n">
        <v>3327110</v>
      </c>
      <c r="CP20" s="30" t="s">
        <v>550</v>
      </c>
      <c r="CR20" s="0" t="s">
        <v>572</v>
      </c>
      <c r="CS20" s="0" t="n">
        <v>298</v>
      </c>
      <c r="CU20" s="0" t="s">
        <v>491</v>
      </c>
      <c r="CV20" s="0" t="s">
        <v>535</v>
      </c>
      <c r="CX20" s="28" t="s">
        <v>481</v>
      </c>
      <c r="DA20" s="0" t="s">
        <v>573</v>
      </c>
      <c r="DC20" s="0" t="s">
        <v>573</v>
      </c>
      <c r="DM20" s="89" t="n">
        <v>7</v>
      </c>
      <c r="DN20" s="90" t="s">
        <v>478</v>
      </c>
      <c r="DO20" s="90" t="s">
        <v>479</v>
      </c>
      <c r="DP20" s="91" t="n">
        <v>157388945</v>
      </c>
      <c r="DQ20" s="89" t="n">
        <v>157388945</v>
      </c>
      <c r="DR20" s="89" t="s">
        <v>480</v>
      </c>
      <c r="DS20" s="89"/>
      <c r="DT20" s="89"/>
      <c r="DU20" s="89" t="s">
        <v>480</v>
      </c>
      <c r="DV20" s="89" t="s">
        <v>481</v>
      </c>
      <c r="DW20" s="89"/>
      <c r="DX20" s="89"/>
      <c r="EA20" s="89" t="n">
        <v>19</v>
      </c>
      <c r="EB20" s="90" t="s">
        <v>469</v>
      </c>
      <c r="EC20" s="90" t="s">
        <v>470</v>
      </c>
      <c r="ED20" s="91" t="n">
        <v>27549391</v>
      </c>
      <c r="EE20" s="89" t="n">
        <v>38093643</v>
      </c>
      <c r="EF20" s="89" t="s">
        <v>476</v>
      </c>
      <c r="EG20" s="89"/>
      <c r="EH20" s="89"/>
      <c r="EI20" s="89" t="s">
        <v>476</v>
      </c>
      <c r="EJ20" s="89" t="s">
        <v>477</v>
      </c>
      <c r="EK20" s="89"/>
      <c r="EL20" s="89"/>
      <c r="EO20" s="13" t="n">
        <v>19</v>
      </c>
      <c r="EP20" s="88" t="s">
        <v>478</v>
      </c>
      <c r="EQ20" s="88" t="s">
        <v>479</v>
      </c>
    </row>
    <row r="21" customFormat="false" ht="16" hidden="false" customHeight="false" outlineLevel="0" collapsed="false">
      <c r="A21" s="1" t="s">
        <v>498</v>
      </c>
      <c r="B21" s="1" t="s">
        <v>499</v>
      </c>
      <c r="C21" s="2" t="n">
        <v>0</v>
      </c>
      <c r="D21" s="2" t="n">
        <v>0</v>
      </c>
      <c r="E21" s="2" t="n">
        <v>7.500708</v>
      </c>
      <c r="F21" s="1" t="s">
        <v>498</v>
      </c>
      <c r="G21" s="1" t="s">
        <v>499</v>
      </c>
      <c r="H21" s="2" t="n">
        <v>0</v>
      </c>
      <c r="I21" s="2" t="n">
        <v>0</v>
      </c>
      <c r="J21" s="2" t="n">
        <v>7.500708</v>
      </c>
      <c r="K21" s="4" t="n">
        <v>615.283195519858</v>
      </c>
      <c r="L21" s="4" t="n">
        <v>14.6820346184653</v>
      </c>
      <c r="M21" s="4"/>
      <c r="N21" s="4"/>
      <c r="O21" s="4"/>
      <c r="P21" s="4"/>
      <c r="Q21" s="4"/>
      <c r="R21" s="5" t="n">
        <v>616.290472007353</v>
      </c>
      <c r="S21" s="5"/>
      <c r="T21" s="6" t="n">
        <v>5.69000005722046</v>
      </c>
      <c r="U21" s="4" t="s">
        <v>498</v>
      </c>
      <c r="V21" s="4" t="s">
        <v>499</v>
      </c>
      <c r="W21" s="4" t="s">
        <v>574</v>
      </c>
      <c r="X21" s="1" t="s">
        <v>498</v>
      </c>
      <c r="Y21" s="1" t="s">
        <v>499</v>
      </c>
      <c r="Z21" s="1" t="n">
        <f aca="false">MAX(AC21:AG21)</f>
        <v>0</v>
      </c>
      <c r="AA21" s="1" t="n">
        <f aca="false">MAX(AH21:AL21)</f>
        <v>0</v>
      </c>
      <c r="AB21" s="1" t="n">
        <f aca="false">MAX(AM21:AQ21)</f>
        <v>7.500708</v>
      </c>
      <c r="AC21" s="2" t="n">
        <v>0</v>
      </c>
      <c r="AD21" s="2" t="n">
        <v>0</v>
      </c>
      <c r="AE21" s="2" t="n">
        <v>0</v>
      </c>
      <c r="AF21" s="2" t="n">
        <v>0</v>
      </c>
      <c r="AG21" s="2" t="n">
        <v>0</v>
      </c>
      <c r="AH21" s="3" t="n">
        <v>0</v>
      </c>
      <c r="AI21" s="3" t="n">
        <v>0</v>
      </c>
      <c r="AJ21" s="3" t="n">
        <v>0</v>
      </c>
      <c r="AK21" s="3" t="n">
        <v>0</v>
      </c>
      <c r="AL21" s="3" t="n">
        <v>0</v>
      </c>
      <c r="AM21" s="2" t="n">
        <v>0</v>
      </c>
      <c r="AN21" s="2" t="n">
        <v>0</v>
      </c>
      <c r="AO21" s="2" t="n">
        <v>0</v>
      </c>
      <c r="AP21" s="2" t="n">
        <v>0</v>
      </c>
      <c r="AQ21" s="2" t="n">
        <v>7.500708</v>
      </c>
      <c r="AR21" s="4" t="n">
        <v>615.283195519858</v>
      </c>
      <c r="AS21" s="4" t="n">
        <v>14.6820346184653</v>
      </c>
      <c r="AY21" s="5" t="n">
        <v>616.290472007353</v>
      </c>
      <c r="BA21" s="6" t="n">
        <v>5.69000005722046</v>
      </c>
      <c r="BB21" s="4" t="s">
        <v>498</v>
      </c>
      <c r="BC21" s="4" t="s">
        <v>499</v>
      </c>
      <c r="BD21" s="4" t="s">
        <v>574</v>
      </c>
      <c r="BE21" s="1" t="s">
        <v>498</v>
      </c>
      <c r="BF21" s="1" t="s">
        <v>499</v>
      </c>
      <c r="BG21" s="1" t="n">
        <f aca="false">MAX(BJ21:BN21)</f>
        <v>0</v>
      </c>
      <c r="BH21" s="1" t="n">
        <f aca="false">MAX(BO21:BS21)</f>
        <v>0</v>
      </c>
      <c r="BI21" s="1" t="n">
        <f aca="false">MAX(BT21:BX21)</f>
        <v>7.500708</v>
      </c>
      <c r="BJ21" s="2" t="n">
        <v>0</v>
      </c>
      <c r="BK21" s="2" t="n">
        <v>0</v>
      </c>
      <c r="BL21" s="2" t="n">
        <v>0</v>
      </c>
      <c r="BM21" s="2" t="n">
        <v>0</v>
      </c>
      <c r="BN21" s="2" t="n">
        <v>0</v>
      </c>
      <c r="BO21" s="2" t="n">
        <v>0</v>
      </c>
      <c r="BP21" s="2" t="n">
        <v>0</v>
      </c>
      <c r="BQ21" s="2" t="n">
        <v>0</v>
      </c>
      <c r="BR21" s="2" t="n">
        <v>0</v>
      </c>
      <c r="BS21" s="2" t="n">
        <v>0</v>
      </c>
      <c r="BT21" s="2" t="n">
        <v>0</v>
      </c>
      <c r="BU21" s="2" t="n">
        <v>0</v>
      </c>
      <c r="BV21" s="2" t="n">
        <v>0</v>
      </c>
      <c r="BW21" s="2" t="n">
        <v>0</v>
      </c>
      <c r="BX21" s="2" t="n">
        <v>7.500708</v>
      </c>
      <c r="BY21" s="4" t="n">
        <v>615.283195519858</v>
      </c>
      <c r="BZ21" s="4" t="n">
        <v>14.6820346184653</v>
      </c>
      <c r="CF21" s="5" t="n">
        <v>616.290472007353</v>
      </c>
      <c r="CH21" s="6" t="n">
        <v>5.69000005722046</v>
      </c>
      <c r="CI21" s="4" t="s">
        <v>498</v>
      </c>
      <c r="CJ21" s="4" t="s">
        <v>499</v>
      </c>
      <c r="CK21" s="4" t="s">
        <v>574</v>
      </c>
      <c r="CM21" s="1" t="n">
        <v>170763506</v>
      </c>
      <c r="CN21" s="28" t="s">
        <v>527</v>
      </c>
      <c r="CO21" s="29" t="n">
        <v>4884417</v>
      </c>
      <c r="CP21" s="30" t="s">
        <v>519</v>
      </c>
      <c r="CR21" s="0" t="s">
        <v>575</v>
      </c>
      <c r="CS21" s="0" t="n">
        <v>339</v>
      </c>
      <c r="CU21" s="0" t="s">
        <v>473</v>
      </c>
      <c r="CV21" s="0" t="s">
        <v>567</v>
      </c>
      <c r="CX21" s="28" t="s">
        <v>409</v>
      </c>
      <c r="DA21" s="35" t="s">
        <v>576</v>
      </c>
      <c r="DC21" s="0" t="s">
        <v>576</v>
      </c>
      <c r="DM21" s="89" t="n">
        <v>1</v>
      </c>
      <c r="DN21" s="90" t="s">
        <v>406</v>
      </c>
      <c r="DO21" s="90" t="s">
        <v>407</v>
      </c>
      <c r="DP21" s="91" t="n">
        <v>27543528</v>
      </c>
      <c r="DQ21" s="89" t="n">
        <v>27549391</v>
      </c>
      <c r="DR21" s="89" t="s">
        <v>408</v>
      </c>
      <c r="DS21" s="89"/>
      <c r="DT21" s="89"/>
      <c r="DU21" s="89" t="s">
        <v>408</v>
      </c>
      <c r="DV21" s="89" t="s">
        <v>409</v>
      </c>
      <c r="DW21" s="89"/>
      <c r="DX21" s="89"/>
      <c r="EA21" s="89" t="n">
        <v>20</v>
      </c>
      <c r="EB21" s="90" t="s">
        <v>512</v>
      </c>
      <c r="EC21" s="90" t="s">
        <v>513</v>
      </c>
      <c r="ED21" s="91" t="n">
        <v>41393563</v>
      </c>
      <c r="EE21" s="89" t="n">
        <v>41393563</v>
      </c>
      <c r="EF21" s="89" t="s">
        <v>472</v>
      </c>
      <c r="EG21" s="89"/>
      <c r="EH21" s="89"/>
      <c r="EI21" s="89" t="s">
        <v>472</v>
      </c>
      <c r="EJ21" s="89" t="s">
        <v>511</v>
      </c>
      <c r="EK21" s="89"/>
      <c r="EL21" s="89"/>
      <c r="EO21" s="13" t="n">
        <v>20</v>
      </c>
      <c r="EP21" s="88" t="s">
        <v>498</v>
      </c>
      <c r="EQ21" s="88" t="s">
        <v>499</v>
      </c>
    </row>
    <row r="22" customFormat="false" ht="16" hidden="false" customHeight="false" outlineLevel="0" collapsed="false">
      <c r="A22" s="66" t="s">
        <v>577</v>
      </c>
      <c r="B22" s="66" t="s">
        <v>578</v>
      </c>
      <c r="C22" s="67" t="n">
        <v>0</v>
      </c>
      <c r="D22" s="67" t="n">
        <v>0</v>
      </c>
      <c r="E22" s="67" t="n">
        <v>7.550949</v>
      </c>
      <c r="F22" s="66" t="s">
        <v>577</v>
      </c>
      <c r="G22" s="66" t="s">
        <v>578</v>
      </c>
      <c r="H22" s="67" t="n">
        <v>0</v>
      </c>
      <c r="I22" s="67" t="n">
        <v>0</v>
      </c>
      <c r="J22" s="67" t="n">
        <v>7.550949</v>
      </c>
      <c r="K22" s="66" t="n">
        <v>502.424632629477</v>
      </c>
      <c r="L22" s="66" t="n">
        <v>6.86796842278466</v>
      </c>
      <c r="M22" s="66" t="n">
        <v>1.02504990851954</v>
      </c>
      <c r="N22" s="66"/>
      <c r="O22" s="66"/>
      <c r="P22" s="66"/>
      <c r="Q22" s="66"/>
      <c r="R22" s="66" t="n">
        <v>503.431909116972</v>
      </c>
      <c r="S22" s="66" t="n">
        <v>0.569149003438151</v>
      </c>
      <c r="T22" s="68" t="n">
        <v>5.71999979019165</v>
      </c>
      <c r="U22" s="66" t="s">
        <v>577</v>
      </c>
      <c r="V22" s="66" t="s">
        <v>578</v>
      </c>
      <c r="W22" s="66" t="s">
        <v>579</v>
      </c>
      <c r="X22" s="66" t="s">
        <v>577</v>
      </c>
      <c r="Y22" s="66" t="s">
        <v>578</v>
      </c>
      <c r="Z22" s="66" t="n">
        <f aca="false">MAX(AC22:AG22)</f>
        <v>0</v>
      </c>
      <c r="AA22" s="66" t="n">
        <f aca="false">MAX(AH22:AL22)</f>
        <v>0</v>
      </c>
      <c r="AB22" s="66" t="n">
        <f aca="false">MAX(AM22:AQ22)</f>
        <v>7.550949</v>
      </c>
      <c r="AC22" s="67" t="n">
        <v>0</v>
      </c>
      <c r="AD22" s="67" t="n">
        <v>0</v>
      </c>
      <c r="AE22" s="67" t="n">
        <v>0</v>
      </c>
      <c r="AF22" s="67" t="n">
        <v>0</v>
      </c>
      <c r="AG22" s="67" t="n">
        <v>0</v>
      </c>
      <c r="AH22" s="69" t="n">
        <v>0</v>
      </c>
      <c r="AI22" s="69" t="n">
        <v>0</v>
      </c>
      <c r="AJ22" s="69" t="n">
        <v>0</v>
      </c>
      <c r="AK22" s="69" t="n">
        <v>0</v>
      </c>
      <c r="AL22" s="69" t="n">
        <v>0</v>
      </c>
      <c r="AM22" s="67" t="n">
        <v>7.550949</v>
      </c>
      <c r="AN22" s="67" t="n">
        <v>7.288442</v>
      </c>
      <c r="AO22" s="67" t="n">
        <v>0</v>
      </c>
      <c r="AP22" s="67" t="n">
        <v>6.439389</v>
      </c>
      <c r="AQ22" s="67" t="n">
        <v>0</v>
      </c>
      <c r="AR22" s="66" t="n">
        <v>502.424632629477</v>
      </c>
      <c r="AS22" s="66" t="n">
        <v>6.86796842278466</v>
      </c>
      <c r="AT22" s="66" t="n">
        <v>1.02504990851954</v>
      </c>
      <c r="AU22" s="66"/>
      <c r="AV22" s="66"/>
      <c r="AW22" s="66"/>
      <c r="AX22" s="66"/>
      <c r="AY22" s="66" t="n">
        <v>503.431909116972</v>
      </c>
      <c r="AZ22" s="66" t="n">
        <v>0.569149003438151</v>
      </c>
      <c r="BA22" s="68" t="n">
        <v>5.71999979019165</v>
      </c>
      <c r="BB22" s="66" t="s">
        <v>577</v>
      </c>
      <c r="BC22" s="66" t="s">
        <v>578</v>
      </c>
      <c r="BD22" s="66" t="s">
        <v>579</v>
      </c>
      <c r="BE22" s="66" t="s">
        <v>577</v>
      </c>
      <c r="BF22" s="66" t="s">
        <v>578</v>
      </c>
      <c r="BG22" s="66" t="n">
        <f aca="false">MAX(BJ22:BN22)</f>
        <v>0</v>
      </c>
      <c r="BH22" s="66" t="n">
        <f aca="false">MAX(BO22:BS22)</f>
        <v>0</v>
      </c>
      <c r="BI22" s="66" t="n">
        <f aca="false">MAX(BT22:BX22)</f>
        <v>7.550949</v>
      </c>
      <c r="BJ22" s="67" t="n">
        <v>0</v>
      </c>
      <c r="BK22" s="67" t="n">
        <v>0</v>
      </c>
      <c r="BL22" s="67" t="n">
        <v>0</v>
      </c>
      <c r="BM22" s="67" t="n">
        <v>0</v>
      </c>
      <c r="BN22" s="67" t="n">
        <v>0</v>
      </c>
      <c r="BO22" s="67" t="n">
        <v>0</v>
      </c>
      <c r="BP22" s="67" t="n">
        <v>0</v>
      </c>
      <c r="BQ22" s="67" t="n">
        <v>0</v>
      </c>
      <c r="BR22" s="67" t="n">
        <v>0</v>
      </c>
      <c r="BS22" s="67" t="n">
        <v>0</v>
      </c>
      <c r="BT22" s="67" t="n">
        <v>7.550949</v>
      </c>
      <c r="BU22" s="67" t="n">
        <v>7.288442</v>
      </c>
      <c r="BV22" s="67" t="n">
        <v>0</v>
      </c>
      <c r="BW22" s="67" t="n">
        <v>6.439389</v>
      </c>
      <c r="BX22" s="67" t="n">
        <v>0</v>
      </c>
      <c r="BY22" s="66" t="n">
        <v>502.424632629477</v>
      </c>
      <c r="BZ22" s="66" t="n">
        <v>6.86796842278466</v>
      </c>
      <c r="CA22" s="66" t="n">
        <v>1.02504990851954</v>
      </c>
      <c r="CB22" s="66"/>
      <c r="CC22" s="66"/>
      <c r="CD22" s="66"/>
      <c r="CE22" s="66"/>
      <c r="CF22" s="66" t="n">
        <v>503.431909116972</v>
      </c>
      <c r="CG22" s="66" t="n">
        <v>0.569149003438151</v>
      </c>
      <c r="CH22" s="68" t="n">
        <v>5.71999979019165</v>
      </c>
      <c r="CI22" s="66" t="s">
        <v>577</v>
      </c>
      <c r="CJ22" s="66" t="s">
        <v>578</v>
      </c>
      <c r="CK22" s="66" t="s">
        <v>579</v>
      </c>
      <c r="CM22" s="66" t="n">
        <v>38372285</v>
      </c>
      <c r="CN22" s="28" t="s">
        <v>433</v>
      </c>
      <c r="CO22" s="29" t="n">
        <v>2522500</v>
      </c>
      <c r="CP22" s="30" t="s">
        <v>497</v>
      </c>
      <c r="CR22" s="0" t="s">
        <v>580</v>
      </c>
      <c r="CS22" s="0" t="n">
        <v>234</v>
      </c>
      <c r="CU22" s="0" t="s">
        <v>480</v>
      </c>
      <c r="CV22" s="0" t="s">
        <v>481</v>
      </c>
      <c r="CX22" s="28" t="s">
        <v>468</v>
      </c>
      <c r="DM22" s="89" t="n">
        <v>6</v>
      </c>
      <c r="DN22" s="90" t="s">
        <v>465</v>
      </c>
      <c r="DO22" s="90" t="s">
        <v>466</v>
      </c>
      <c r="DP22" s="91" t="n">
        <v>13606056</v>
      </c>
      <c r="DQ22" s="89" t="n">
        <v>13606056</v>
      </c>
      <c r="DR22" s="89" t="s">
        <v>467</v>
      </c>
      <c r="DS22" s="89"/>
      <c r="DT22" s="89"/>
      <c r="DU22" s="89" t="s">
        <v>467</v>
      </c>
      <c r="DV22" s="89" t="s">
        <v>468</v>
      </c>
      <c r="DW22" s="89"/>
      <c r="DX22" s="89"/>
      <c r="EA22" s="89" t="n">
        <v>21</v>
      </c>
      <c r="EB22" s="90" t="s">
        <v>453</v>
      </c>
      <c r="EC22" s="90" t="s">
        <v>454</v>
      </c>
      <c r="ED22" s="91" t="n">
        <v>58082085</v>
      </c>
      <c r="EE22" s="89" t="n">
        <v>58082085</v>
      </c>
      <c r="EF22" s="89" t="s">
        <v>455</v>
      </c>
      <c r="EG22" s="89"/>
      <c r="EH22" s="89"/>
      <c r="EI22" s="89" t="s">
        <v>455</v>
      </c>
      <c r="EJ22" s="89" t="s">
        <v>456</v>
      </c>
      <c r="EK22" s="89"/>
      <c r="EL22" s="89"/>
      <c r="EO22" s="13" t="n">
        <v>21</v>
      </c>
      <c r="EP22" s="88" t="s">
        <v>577</v>
      </c>
      <c r="EQ22" s="88" t="s">
        <v>578</v>
      </c>
    </row>
    <row r="23" customFormat="false" ht="16" hidden="false" customHeight="false" outlineLevel="0" collapsed="false">
      <c r="A23" s="35" t="s">
        <v>568</v>
      </c>
      <c r="B23" s="35" t="s">
        <v>569</v>
      </c>
      <c r="C23" s="36" t="n">
        <v>0</v>
      </c>
      <c r="D23" s="36" t="n">
        <v>0</v>
      </c>
      <c r="E23" s="36" t="n">
        <v>7.558513</v>
      </c>
      <c r="F23" s="35" t="s">
        <v>568</v>
      </c>
      <c r="G23" s="35" t="s">
        <v>569</v>
      </c>
      <c r="H23" s="36" t="n">
        <v>0</v>
      </c>
      <c r="I23" s="36" t="n">
        <v>0</v>
      </c>
      <c r="J23" s="36" t="n">
        <v>7.558513</v>
      </c>
      <c r="K23" s="35" t="n">
        <v>1232.53730366423</v>
      </c>
      <c r="L23" s="35" t="n">
        <v>13.7631806756509</v>
      </c>
      <c r="M23" s="35" t="n">
        <v>0.0013995498090213</v>
      </c>
      <c r="N23" s="35" t="n">
        <v>0.8110242</v>
      </c>
      <c r="O23" s="35" t="n">
        <v>1.75445652008057</v>
      </c>
      <c r="P23" s="35"/>
      <c r="Q23" s="35"/>
      <c r="R23" s="35" t="n">
        <v>1233.54458015172</v>
      </c>
      <c r="S23" s="35" t="n">
        <v>0.0035669398413096</v>
      </c>
      <c r="T23" s="37" t="n">
        <v>6.48000001907349</v>
      </c>
      <c r="U23" s="35" t="s">
        <v>568</v>
      </c>
      <c r="V23" s="35" t="s">
        <v>569</v>
      </c>
      <c r="W23" s="35" t="s">
        <v>581</v>
      </c>
      <c r="X23" s="35" t="s">
        <v>568</v>
      </c>
      <c r="Y23" s="35" t="s">
        <v>569</v>
      </c>
      <c r="Z23" s="35" t="n">
        <f aca="false">MAX(AC23:AG23)</f>
        <v>0</v>
      </c>
      <c r="AA23" s="35" t="n">
        <f aca="false">MAX(AH23:AL23)</f>
        <v>0</v>
      </c>
      <c r="AB23" s="35" t="n">
        <f aca="false">MAX(AM23:AQ23)</f>
        <v>7.558513</v>
      </c>
      <c r="AC23" s="36" t="n">
        <v>0</v>
      </c>
      <c r="AD23" s="36" t="n">
        <v>0</v>
      </c>
      <c r="AE23" s="36" t="n">
        <v>0</v>
      </c>
      <c r="AF23" s="36" t="n">
        <v>0</v>
      </c>
      <c r="AG23" s="36" t="n">
        <v>0</v>
      </c>
      <c r="AH23" s="38" t="n">
        <v>0</v>
      </c>
      <c r="AI23" s="38" t="n">
        <v>0</v>
      </c>
      <c r="AJ23" s="38" t="n">
        <v>0</v>
      </c>
      <c r="AK23" s="38" t="n">
        <v>0</v>
      </c>
      <c r="AL23" s="38" t="n">
        <v>0</v>
      </c>
      <c r="AM23" s="36" t="n">
        <v>0</v>
      </c>
      <c r="AN23" s="36" t="n">
        <v>0</v>
      </c>
      <c r="AO23" s="36" t="n">
        <v>7.558513</v>
      </c>
      <c r="AP23" s="36" t="n">
        <v>0</v>
      </c>
      <c r="AQ23" s="36" t="n">
        <v>6.760489</v>
      </c>
      <c r="AR23" s="35" t="n">
        <v>1232.53730366423</v>
      </c>
      <c r="AS23" s="35" t="n">
        <v>13.7631806756509</v>
      </c>
      <c r="AT23" s="35" t="n">
        <v>0.0013995498090213</v>
      </c>
      <c r="AU23" s="35" t="n">
        <v>0.8110242</v>
      </c>
      <c r="AV23" s="35" t="n">
        <v>1.75445652008057</v>
      </c>
      <c r="AW23" s="35"/>
      <c r="AX23" s="35"/>
      <c r="AY23" s="35" t="n">
        <v>1233.54458015172</v>
      </c>
      <c r="AZ23" s="35" t="n">
        <v>0.0035669398413096</v>
      </c>
      <c r="BA23" s="37" t="n">
        <v>6.48000001907349</v>
      </c>
      <c r="BB23" s="35" t="s">
        <v>568</v>
      </c>
      <c r="BC23" s="35" t="s">
        <v>569</v>
      </c>
      <c r="BD23" s="35" t="s">
        <v>581</v>
      </c>
      <c r="BE23" s="35" t="s">
        <v>568</v>
      </c>
      <c r="BF23" s="35" t="s">
        <v>569</v>
      </c>
      <c r="BG23" s="35" t="n">
        <f aca="false">MAX(BJ23:BN23)</f>
        <v>0</v>
      </c>
      <c r="BH23" s="35" t="n">
        <f aca="false">MAX(BO23:BS23)</f>
        <v>0</v>
      </c>
      <c r="BI23" s="35" t="n">
        <f aca="false">MAX(BT23:BX23)</f>
        <v>7.558513</v>
      </c>
      <c r="BJ23" s="36" t="n">
        <v>0</v>
      </c>
      <c r="BK23" s="36" t="n">
        <v>0</v>
      </c>
      <c r="BL23" s="36" t="n">
        <v>0</v>
      </c>
      <c r="BM23" s="36" t="n">
        <v>0</v>
      </c>
      <c r="BN23" s="36" t="n">
        <v>0</v>
      </c>
      <c r="BO23" s="36" t="n">
        <v>0</v>
      </c>
      <c r="BP23" s="36" t="n">
        <v>0</v>
      </c>
      <c r="BQ23" s="36" t="n">
        <v>0</v>
      </c>
      <c r="BR23" s="36" t="n">
        <v>0</v>
      </c>
      <c r="BS23" s="36" t="n">
        <v>0</v>
      </c>
      <c r="BT23" s="36" t="n">
        <v>0</v>
      </c>
      <c r="BU23" s="36" t="n">
        <v>0</v>
      </c>
      <c r="BV23" s="36" t="n">
        <v>7.558513</v>
      </c>
      <c r="BW23" s="36" t="n">
        <v>0</v>
      </c>
      <c r="BX23" s="36" t="n">
        <v>6.760489</v>
      </c>
      <c r="BY23" s="35" t="n">
        <v>1232.53730366423</v>
      </c>
      <c r="BZ23" s="35" t="n">
        <v>13.7631806756509</v>
      </c>
      <c r="CA23" s="35" t="n">
        <v>0.0013995498090213</v>
      </c>
      <c r="CB23" s="35" t="n">
        <v>0.8110242</v>
      </c>
      <c r="CC23" s="35" t="n">
        <v>1.75445652008057</v>
      </c>
      <c r="CD23" s="35"/>
      <c r="CE23" s="35"/>
      <c r="CF23" s="35" t="n">
        <v>1233.54458015172</v>
      </c>
      <c r="CG23" s="35" t="n">
        <v>0.0035669398413096</v>
      </c>
      <c r="CH23" s="37" t="n">
        <v>6.48000001907349</v>
      </c>
      <c r="CI23" s="35" t="s">
        <v>568</v>
      </c>
      <c r="CJ23" s="35" t="s">
        <v>569</v>
      </c>
      <c r="CK23" s="35" t="s">
        <v>581</v>
      </c>
      <c r="CM23" s="35" t="n">
        <v>20521986</v>
      </c>
      <c r="CN23" s="28" t="s">
        <v>476</v>
      </c>
      <c r="CO23" s="29" t="n">
        <v>20521786</v>
      </c>
      <c r="CP23" s="30" t="s">
        <v>561</v>
      </c>
      <c r="CR23" s="0" t="s">
        <v>582</v>
      </c>
      <c r="CS23" s="0" t="n">
        <v>117</v>
      </c>
      <c r="CU23" s="0" t="s">
        <v>408</v>
      </c>
      <c r="CV23" s="0" t="s">
        <v>409</v>
      </c>
      <c r="CX23" s="28" t="s">
        <v>570</v>
      </c>
      <c r="DA23" s="0" t="s">
        <v>583</v>
      </c>
      <c r="DC23" s="0" t="s">
        <v>583</v>
      </c>
      <c r="DM23" s="89" t="n">
        <v>18</v>
      </c>
      <c r="DN23" s="90" t="s">
        <v>568</v>
      </c>
      <c r="DO23" s="90" t="s">
        <v>569</v>
      </c>
      <c r="DP23" s="91" t="n">
        <v>20521986</v>
      </c>
      <c r="DQ23" s="89" t="n">
        <v>20521986</v>
      </c>
      <c r="DR23" s="89" t="s">
        <v>557</v>
      </c>
      <c r="DS23" s="89"/>
      <c r="DT23" s="89"/>
      <c r="DU23" s="89" t="s">
        <v>557</v>
      </c>
      <c r="DV23" s="89" t="s">
        <v>570</v>
      </c>
      <c r="DW23" s="89"/>
      <c r="DX23" s="89"/>
      <c r="EA23" s="89" t="n">
        <v>22</v>
      </c>
      <c r="EB23" s="90" t="s">
        <v>563</v>
      </c>
      <c r="EC23" s="90" t="s">
        <v>564</v>
      </c>
      <c r="ED23" s="91" t="n">
        <v>2754812</v>
      </c>
      <c r="EE23" s="89" t="n">
        <v>2754812</v>
      </c>
      <c r="EF23" s="89" t="s">
        <v>527</v>
      </c>
      <c r="EG23" s="89"/>
      <c r="EH23" s="89"/>
      <c r="EI23" s="89" t="s">
        <v>527</v>
      </c>
      <c r="EJ23" s="89" t="s">
        <v>584</v>
      </c>
      <c r="EK23" s="89"/>
      <c r="EL23" s="89"/>
      <c r="EO23" s="13" t="n">
        <v>22</v>
      </c>
      <c r="EP23" s="88" t="s">
        <v>568</v>
      </c>
      <c r="EQ23" s="88" t="s">
        <v>569</v>
      </c>
    </row>
    <row r="24" customFormat="false" ht="16" hidden="false" customHeight="false" outlineLevel="0" collapsed="false">
      <c r="A24" s="44" t="s">
        <v>533</v>
      </c>
      <c r="B24" s="44" t="s">
        <v>534</v>
      </c>
      <c r="C24" s="45" t="n">
        <v>0</v>
      </c>
      <c r="D24" s="45" t="n">
        <v>0</v>
      </c>
      <c r="E24" s="45" t="n">
        <v>7.644664</v>
      </c>
      <c r="F24" s="44" t="s">
        <v>533</v>
      </c>
      <c r="G24" s="44" t="s">
        <v>534</v>
      </c>
      <c r="H24" s="45" t="n">
        <v>0</v>
      </c>
      <c r="I24" s="45" t="n">
        <v>0</v>
      </c>
      <c r="J24" s="45" t="n">
        <v>7.644664</v>
      </c>
      <c r="K24" s="44" t="n">
        <v>1806.75734024778</v>
      </c>
      <c r="L24" s="44" t="n">
        <v>9.67282871999239</v>
      </c>
      <c r="M24" s="44"/>
      <c r="N24" s="44"/>
      <c r="O24" s="44"/>
      <c r="P24" s="44"/>
      <c r="Q24" s="44"/>
      <c r="R24" s="44" t="n">
        <v>1807.76461673528</v>
      </c>
      <c r="S24" s="44"/>
      <c r="T24" s="46" t="n">
        <v>15.6400003433228</v>
      </c>
      <c r="U24" s="44" t="s">
        <v>533</v>
      </c>
      <c r="V24" s="44" t="s">
        <v>534</v>
      </c>
      <c r="W24" s="44" t="s">
        <v>585</v>
      </c>
      <c r="X24" s="44" t="s">
        <v>533</v>
      </c>
      <c r="Y24" s="44" t="s">
        <v>534</v>
      </c>
      <c r="Z24" s="44" t="n">
        <f aca="false">MAX(AC24:AG24)</f>
        <v>0</v>
      </c>
      <c r="AA24" s="44" t="n">
        <f aca="false">MAX(AH24:AL24)</f>
        <v>0</v>
      </c>
      <c r="AB24" s="44" t="n">
        <f aca="false">MAX(AM24:AQ24)</f>
        <v>7.644664</v>
      </c>
      <c r="AC24" s="45" t="n">
        <v>0</v>
      </c>
      <c r="AD24" s="45" t="n">
        <v>0</v>
      </c>
      <c r="AE24" s="45" t="n">
        <v>0</v>
      </c>
      <c r="AF24" s="45" t="n">
        <v>0</v>
      </c>
      <c r="AG24" s="45" t="n">
        <v>0</v>
      </c>
      <c r="AH24" s="47" t="n">
        <v>0</v>
      </c>
      <c r="AI24" s="47" t="n">
        <v>0</v>
      </c>
      <c r="AJ24" s="47" t="n">
        <v>0</v>
      </c>
      <c r="AK24" s="47" t="n">
        <v>0</v>
      </c>
      <c r="AL24" s="47" t="n">
        <v>0</v>
      </c>
      <c r="AM24" s="45" t="n">
        <v>0</v>
      </c>
      <c r="AN24" s="45" t="n">
        <v>0</v>
      </c>
      <c r="AO24" s="45" t="n">
        <v>0</v>
      </c>
      <c r="AP24" s="45" t="n">
        <v>0</v>
      </c>
      <c r="AQ24" s="45" t="n">
        <v>7.644664</v>
      </c>
      <c r="AR24" s="44" t="n">
        <v>1806.75734024778</v>
      </c>
      <c r="AS24" s="44" t="n">
        <v>9.67282871999239</v>
      </c>
      <c r="AT24" s="44"/>
      <c r="AU24" s="44"/>
      <c r="AV24" s="44"/>
      <c r="AW24" s="44"/>
      <c r="AX24" s="44"/>
      <c r="AY24" s="44" t="n">
        <v>1807.76461673528</v>
      </c>
      <c r="AZ24" s="44"/>
      <c r="BA24" s="46" t="n">
        <v>15.6400003433228</v>
      </c>
      <c r="BB24" s="44" t="s">
        <v>533</v>
      </c>
      <c r="BC24" s="44" t="s">
        <v>534</v>
      </c>
      <c r="BD24" s="44" t="s">
        <v>585</v>
      </c>
      <c r="BE24" s="44" t="s">
        <v>533</v>
      </c>
      <c r="BF24" s="44" t="s">
        <v>534</v>
      </c>
      <c r="BG24" s="44" t="n">
        <f aca="false">MAX(BJ24:BN24)</f>
        <v>0</v>
      </c>
      <c r="BH24" s="44" t="n">
        <f aca="false">MAX(BO24:BS24)</f>
        <v>0</v>
      </c>
      <c r="BI24" s="44" t="n">
        <f aca="false">MAX(BT24:BX24)</f>
        <v>7.644664</v>
      </c>
      <c r="BJ24" s="45" t="n">
        <v>0</v>
      </c>
      <c r="BK24" s="45" t="n">
        <v>0</v>
      </c>
      <c r="BL24" s="45" t="n">
        <v>0</v>
      </c>
      <c r="BM24" s="45" t="n">
        <v>0</v>
      </c>
      <c r="BN24" s="45" t="n">
        <v>0</v>
      </c>
      <c r="BO24" s="45" t="n">
        <v>0</v>
      </c>
      <c r="BP24" s="45" t="n">
        <v>0</v>
      </c>
      <c r="BQ24" s="45" t="n">
        <v>0</v>
      </c>
      <c r="BR24" s="45" t="n">
        <v>0</v>
      </c>
      <c r="BS24" s="45" t="n">
        <v>0</v>
      </c>
      <c r="BT24" s="45" t="n">
        <v>0</v>
      </c>
      <c r="BU24" s="45" t="n">
        <v>0</v>
      </c>
      <c r="BV24" s="45" t="n">
        <v>0</v>
      </c>
      <c r="BW24" s="45" t="n">
        <v>0</v>
      </c>
      <c r="BX24" s="45" t="n">
        <v>7.644664</v>
      </c>
      <c r="BY24" s="44" t="n">
        <v>1806.75734024778</v>
      </c>
      <c r="BZ24" s="44" t="n">
        <v>9.67282871999239</v>
      </c>
      <c r="CA24" s="44"/>
      <c r="CB24" s="44"/>
      <c r="CC24" s="44"/>
      <c r="CD24" s="44"/>
      <c r="CE24" s="44"/>
      <c r="CF24" s="44" t="n">
        <v>1807.76461673528</v>
      </c>
      <c r="CG24" s="44"/>
      <c r="CH24" s="46" t="n">
        <v>15.6400003433228</v>
      </c>
      <c r="CI24" s="44" t="s">
        <v>533</v>
      </c>
      <c r="CJ24" s="44" t="s">
        <v>534</v>
      </c>
      <c r="CK24" s="44" t="s">
        <v>585</v>
      </c>
      <c r="CM24" s="44" t="n">
        <v>7657180</v>
      </c>
      <c r="CN24" s="28" t="s">
        <v>586</v>
      </c>
      <c r="CO24" s="29" t="n">
        <v>266455838</v>
      </c>
      <c r="CP24" s="30" t="s">
        <v>404</v>
      </c>
      <c r="CR24" s="0" t="s">
        <v>587</v>
      </c>
      <c r="CS24" s="0" t="n">
        <v>122</v>
      </c>
      <c r="CU24" s="0" t="s">
        <v>467</v>
      </c>
      <c r="CV24" s="0" t="s">
        <v>468</v>
      </c>
      <c r="CX24" s="28" t="s">
        <v>588</v>
      </c>
      <c r="DA24" s="35" t="s">
        <v>589</v>
      </c>
      <c r="DC24" s="0" t="s">
        <v>589</v>
      </c>
      <c r="DM24" s="89" t="n">
        <v>34</v>
      </c>
      <c r="DN24" s="90" t="s">
        <v>590</v>
      </c>
      <c r="DO24" s="90" t="s">
        <v>591</v>
      </c>
      <c r="DP24" s="91" t="n">
        <v>65288071</v>
      </c>
      <c r="DQ24" s="89" t="n">
        <v>65288071</v>
      </c>
      <c r="DR24" s="89" t="s">
        <v>586</v>
      </c>
      <c r="DS24" s="89"/>
      <c r="DT24" s="89"/>
      <c r="DU24" s="89" t="s">
        <v>586</v>
      </c>
      <c r="DV24" s="89" t="s">
        <v>588</v>
      </c>
      <c r="DW24" s="89"/>
      <c r="DX24" s="89"/>
      <c r="EA24" s="89" t="n">
        <v>23</v>
      </c>
      <c r="EB24" s="90" t="s">
        <v>516</v>
      </c>
      <c r="EC24" s="90" t="s">
        <v>517</v>
      </c>
      <c r="ED24" s="91" t="n">
        <v>339834</v>
      </c>
      <c r="EE24" s="89" t="n">
        <v>339834</v>
      </c>
      <c r="EF24" s="89" t="s">
        <v>473</v>
      </c>
      <c r="EG24" s="89"/>
      <c r="EH24" s="89"/>
      <c r="EI24" s="89" t="s">
        <v>473</v>
      </c>
      <c r="EJ24" s="89" t="s">
        <v>567</v>
      </c>
      <c r="EK24" s="89"/>
      <c r="EL24" s="89"/>
      <c r="EO24" s="13" t="n">
        <v>23</v>
      </c>
      <c r="EP24" s="88" t="s">
        <v>533</v>
      </c>
      <c r="EQ24" s="88" t="s">
        <v>534</v>
      </c>
    </row>
    <row r="25" customFormat="false" ht="16" hidden="false" customHeight="false" outlineLevel="0" collapsed="false">
      <c r="A25" s="14" t="s">
        <v>548</v>
      </c>
      <c r="B25" s="14" t="s">
        <v>549</v>
      </c>
      <c r="C25" s="15" t="n">
        <v>0</v>
      </c>
      <c r="D25" s="15" t="n">
        <v>0</v>
      </c>
      <c r="E25" s="15" t="n">
        <v>7.691952</v>
      </c>
      <c r="F25" s="14" t="s">
        <v>548</v>
      </c>
      <c r="G25" s="14" t="s">
        <v>549</v>
      </c>
      <c r="H25" s="15" t="n">
        <v>0</v>
      </c>
      <c r="I25" s="15" t="n">
        <v>0</v>
      </c>
      <c r="J25" s="15" t="n">
        <v>7.691952</v>
      </c>
      <c r="K25" s="14" t="n">
        <v>2376.58411348547</v>
      </c>
      <c r="L25" s="14" t="n">
        <v>8.13401590116985</v>
      </c>
      <c r="M25" s="14" t="n">
        <v>0.0196404110348711</v>
      </c>
      <c r="N25" s="14" t="n">
        <v>0.4748611</v>
      </c>
      <c r="O25" s="14" t="n">
        <v>1.38978445529938</v>
      </c>
      <c r="P25" s="14"/>
      <c r="Q25" s="14"/>
      <c r="R25" s="14" t="n">
        <v>2377.59138997296</v>
      </c>
      <c r="S25" s="14" t="n">
        <v>0.570005941100725</v>
      </c>
      <c r="T25" s="16" t="n">
        <v>2.26999998092651</v>
      </c>
      <c r="U25" s="14" t="s">
        <v>548</v>
      </c>
      <c r="V25" s="14" t="s">
        <v>549</v>
      </c>
      <c r="W25" s="14" t="s">
        <v>592</v>
      </c>
      <c r="X25" s="14" t="s">
        <v>548</v>
      </c>
      <c r="Y25" s="14" t="s">
        <v>549</v>
      </c>
      <c r="Z25" s="14" t="n">
        <f aca="false">MAX(AC25:AG25)</f>
        <v>0</v>
      </c>
      <c r="AA25" s="14" t="n">
        <f aca="false">MAX(AH25:AL25)</f>
        <v>0</v>
      </c>
      <c r="AB25" s="14" t="n">
        <f aca="false">MAX(AM25:AQ25)</f>
        <v>7.691952</v>
      </c>
      <c r="AC25" s="15" t="n">
        <v>0</v>
      </c>
      <c r="AD25" s="15" t="n">
        <v>0</v>
      </c>
      <c r="AE25" s="15" t="n">
        <v>0</v>
      </c>
      <c r="AF25" s="15" t="n">
        <v>0</v>
      </c>
      <c r="AG25" s="15" t="n">
        <v>0</v>
      </c>
      <c r="AH25" s="17" t="n">
        <v>0</v>
      </c>
      <c r="AI25" s="17" t="n">
        <v>0</v>
      </c>
      <c r="AJ25" s="17" t="n">
        <v>0</v>
      </c>
      <c r="AK25" s="17" t="n">
        <v>0</v>
      </c>
      <c r="AL25" s="17" t="n">
        <v>0</v>
      </c>
      <c r="AM25" s="15" t="n">
        <v>7.400091</v>
      </c>
      <c r="AN25" s="15" t="n">
        <v>0</v>
      </c>
      <c r="AO25" s="15" t="n">
        <v>0</v>
      </c>
      <c r="AP25" s="15" t="n">
        <v>7.691952</v>
      </c>
      <c r="AQ25" s="15" t="n">
        <v>0</v>
      </c>
      <c r="AR25" s="14" t="n">
        <v>2376.58411348547</v>
      </c>
      <c r="AS25" s="14" t="n">
        <v>8.13401590116985</v>
      </c>
      <c r="AT25" s="14" t="n">
        <v>0.0196404110348711</v>
      </c>
      <c r="AU25" s="14" t="n">
        <v>0.4748611</v>
      </c>
      <c r="AV25" s="14" t="n">
        <v>1.38978445529938</v>
      </c>
      <c r="AW25" s="14"/>
      <c r="AX25" s="14"/>
      <c r="AY25" s="14" t="n">
        <v>2377.59138997296</v>
      </c>
      <c r="AZ25" s="14" t="n">
        <v>0.570005941100725</v>
      </c>
      <c r="BA25" s="16" t="n">
        <v>2.26999998092651</v>
      </c>
      <c r="BB25" s="14" t="s">
        <v>548</v>
      </c>
      <c r="BC25" s="14" t="s">
        <v>549</v>
      </c>
      <c r="BD25" s="14" t="s">
        <v>592</v>
      </c>
      <c r="BE25" s="14" t="s">
        <v>548</v>
      </c>
      <c r="BF25" s="14" t="s">
        <v>549</v>
      </c>
      <c r="BG25" s="14" t="n">
        <f aca="false">MAX(BJ25:BN25)</f>
        <v>0</v>
      </c>
      <c r="BH25" s="14" t="n">
        <f aca="false">MAX(BO25:BS25)</f>
        <v>0</v>
      </c>
      <c r="BI25" s="14" t="n">
        <f aca="false">MAX(BT25:BX25)</f>
        <v>7.691952</v>
      </c>
      <c r="BJ25" s="15" t="n">
        <v>0</v>
      </c>
      <c r="BK25" s="15" t="n">
        <v>0</v>
      </c>
      <c r="BL25" s="15" t="n">
        <v>0</v>
      </c>
      <c r="BM25" s="15" t="n">
        <v>0</v>
      </c>
      <c r="BN25" s="15" t="n">
        <v>0</v>
      </c>
      <c r="BO25" s="15" t="n">
        <v>0</v>
      </c>
      <c r="BP25" s="15" t="n">
        <v>0</v>
      </c>
      <c r="BQ25" s="15" t="n">
        <v>0</v>
      </c>
      <c r="BR25" s="15" t="n">
        <v>0</v>
      </c>
      <c r="BS25" s="15" t="n">
        <v>0</v>
      </c>
      <c r="BT25" s="15" t="n">
        <v>7.400091</v>
      </c>
      <c r="BU25" s="15" t="n">
        <v>0</v>
      </c>
      <c r="BV25" s="15" t="n">
        <v>0</v>
      </c>
      <c r="BW25" s="15" t="n">
        <v>7.691952</v>
      </c>
      <c r="BX25" s="15" t="n">
        <v>0</v>
      </c>
      <c r="BY25" s="14" t="n">
        <v>2376.58411348547</v>
      </c>
      <c r="BZ25" s="14" t="n">
        <v>8.13401590116985</v>
      </c>
      <c r="CA25" s="14" t="n">
        <v>0.0196404110348711</v>
      </c>
      <c r="CB25" s="14" t="n">
        <v>0.4748611</v>
      </c>
      <c r="CC25" s="14" t="n">
        <v>1.38978445529938</v>
      </c>
      <c r="CD25" s="14"/>
      <c r="CE25" s="14"/>
      <c r="CF25" s="14" t="n">
        <v>2377.59138997296</v>
      </c>
      <c r="CG25" s="14" t="n">
        <v>0.570005941100725</v>
      </c>
      <c r="CH25" s="16" t="n">
        <v>2.26999998092651</v>
      </c>
      <c r="CI25" s="14" t="s">
        <v>548</v>
      </c>
      <c r="CJ25" s="14" t="s">
        <v>549</v>
      </c>
      <c r="CK25" s="14" t="s">
        <v>592</v>
      </c>
      <c r="CM25" s="14" t="n">
        <v>3327110</v>
      </c>
      <c r="CN25" s="28" t="s">
        <v>497</v>
      </c>
      <c r="CO25" s="29" t="n">
        <v>41393563</v>
      </c>
      <c r="CP25" s="30" t="s">
        <v>472</v>
      </c>
      <c r="CR25" s="0" t="s">
        <v>593</v>
      </c>
      <c r="CS25" s="0" t="n">
        <v>55</v>
      </c>
      <c r="CU25" s="0" t="s">
        <v>557</v>
      </c>
      <c r="CV25" s="0" t="s">
        <v>570</v>
      </c>
      <c r="CX25" s="28" t="s">
        <v>562</v>
      </c>
      <c r="DM25" s="89" t="n">
        <v>17</v>
      </c>
      <c r="DN25" s="90" t="s">
        <v>559</v>
      </c>
      <c r="DO25" s="90" t="s">
        <v>560</v>
      </c>
      <c r="DP25" s="91" t="n">
        <v>20521786</v>
      </c>
      <c r="DQ25" s="89" t="n">
        <v>20521786</v>
      </c>
      <c r="DR25" s="89" t="s">
        <v>561</v>
      </c>
      <c r="DS25" s="89"/>
      <c r="DT25" s="89"/>
      <c r="DU25" s="89" t="s">
        <v>561</v>
      </c>
      <c r="DV25" s="89" t="s">
        <v>562</v>
      </c>
      <c r="DW25" s="89"/>
      <c r="DX25" s="89"/>
      <c r="EA25" s="89" t="n">
        <v>24</v>
      </c>
      <c r="EB25" s="90" t="s">
        <v>425</v>
      </c>
      <c r="EC25" s="90" t="s">
        <v>426</v>
      </c>
      <c r="ED25" s="91" t="n">
        <v>239758001</v>
      </c>
      <c r="EE25" s="89"/>
      <c r="EF25" s="89"/>
      <c r="EG25" s="89"/>
      <c r="EH25" s="89"/>
      <c r="EI25" s="89"/>
      <c r="EJ25" s="89"/>
      <c r="EK25" s="89"/>
      <c r="EL25" s="89"/>
      <c r="EO25" s="13" t="n">
        <v>24</v>
      </c>
      <c r="EP25" s="88" t="s">
        <v>548</v>
      </c>
      <c r="EQ25" s="88" t="s">
        <v>549</v>
      </c>
    </row>
    <row r="26" customFormat="false" ht="16" hidden="false" customHeight="false" outlineLevel="0" collapsed="false">
      <c r="A26" s="35" t="s">
        <v>594</v>
      </c>
      <c r="B26" s="35" t="s">
        <v>595</v>
      </c>
      <c r="C26" s="36" t="n">
        <v>0</v>
      </c>
      <c r="D26" s="36" t="n">
        <v>0</v>
      </c>
      <c r="E26" s="36" t="n">
        <v>7.785467</v>
      </c>
      <c r="F26" s="35" t="s">
        <v>594</v>
      </c>
      <c r="G26" s="35" t="s">
        <v>595</v>
      </c>
      <c r="H26" s="36" t="n">
        <v>0</v>
      </c>
      <c r="I26" s="36" t="n">
        <v>0</v>
      </c>
      <c r="J26" s="36" t="n">
        <v>7.785467</v>
      </c>
      <c r="K26" s="35" t="n">
        <v>586.269575774168</v>
      </c>
      <c r="L26" s="35" t="n">
        <v>10.7460191823573</v>
      </c>
      <c r="M26" s="35" t="n">
        <v>0.48309317540577</v>
      </c>
      <c r="N26" s="35"/>
      <c r="O26" s="35"/>
      <c r="P26" s="35"/>
      <c r="Q26" s="35"/>
      <c r="R26" s="35" t="n">
        <v>587.276852261663</v>
      </c>
      <c r="S26" s="35" t="n">
        <v>0.0106049455199924</v>
      </c>
      <c r="T26" s="37" t="n">
        <v>0.0399999991059303</v>
      </c>
      <c r="U26" s="35" t="s">
        <v>594</v>
      </c>
      <c r="V26" s="35" t="s">
        <v>595</v>
      </c>
      <c r="W26" s="35" t="s">
        <v>596</v>
      </c>
      <c r="X26" s="35" t="s">
        <v>594</v>
      </c>
      <c r="Y26" s="35" t="s">
        <v>595</v>
      </c>
      <c r="Z26" s="35" t="n">
        <f aca="false">MAX(AC26:AG26)</f>
        <v>0</v>
      </c>
      <c r="AA26" s="35" t="n">
        <f aca="false">MAX(AH26:AL26)</f>
        <v>0</v>
      </c>
      <c r="AB26" s="35" t="n">
        <f aca="false">MAX(AM26:AQ26)</f>
        <v>7.785467</v>
      </c>
      <c r="AC26" s="36" t="n">
        <v>0</v>
      </c>
      <c r="AD26" s="36" t="n">
        <v>0</v>
      </c>
      <c r="AE26" s="36" t="n">
        <v>0</v>
      </c>
      <c r="AF26" s="36" t="n">
        <v>0</v>
      </c>
      <c r="AG26" s="36" t="n">
        <v>0</v>
      </c>
      <c r="AH26" s="38" t="n">
        <v>0</v>
      </c>
      <c r="AI26" s="38" t="n">
        <v>0</v>
      </c>
      <c r="AJ26" s="38" t="n">
        <v>0</v>
      </c>
      <c r="AK26" s="38" t="n">
        <v>0</v>
      </c>
      <c r="AL26" s="38" t="n">
        <v>0</v>
      </c>
      <c r="AM26" s="36" t="n">
        <v>0</v>
      </c>
      <c r="AN26" s="36" t="n">
        <v>0</v>
      </c>
      <c r="AO26" s="36" t="n">
        <v>7.785467</v>
      </c>
      <c r="AP26" s="36" t="n">
        <v>7.614975</v>
      </c>
      <c r="AQ26" s="36" t="n">
        <v>0</v>
      </c>
      <c r="AR26" s="35" t="n">
        <v>586.269575774168</v>
      </c>
      <c r="AS26" s="35" t="n">
        <v>10.7460191823573</v>
      </c>
      <c r="AT26" s="35" t="n">
        <v>0.48309317540577</v>
      </c>
      <c r="AU26" s="35"/>
      <c r="AV26" s="35"/>
      <c r="AW26" s="35"/>
      <c r="AX26" s="35"/>
      <c r="AY26" s="35" t="n">
        <v>587.276852261663</v>
      </c>
      <c r="AZ26" s="35" t="n">
        <v>0.0106049455199924</v>
      </c>
      <c r="BA26" s="37" t="n">
        <v>0.0399999991059303</v>
      </c>
      <c r="BB26" s="35" t="s">
        <v>594</v>
      </c>
      <c r="BC26" s="35" t="s">
        <v>595</v>
      </c>
      <c r="BD26" s="35" t="s">
        <v>596</v>
      </c>
      <c r="BE26" s="35" t="s">
        <v>594</v>
      </c>
      <c r="BF26" s="35" t="s">
        <v>595</v>
      </c>
      <c r="BG26" s="35" t="n">
        <f aca="false">MAX(BJ26:BN26)</f>
        <v>0</v>
      </c>
      <c r="BH26" s="35" t="n">
        <f aca="false">MAX(BO26:BS26)</f>
        <v>0</v>
      </c>
      <c r="BI26" s="35" t="n">
        <f aca="false">MAX(BT26:BX26)</f>
        <v>7.785467</v>
      </c>
      <c r="BJ26" s="36" t="n">
        <v>0</v>
      </c>
      <c r="BK26" s="36" t="n">
        <v>0</v>
      </c>
      <c r="BL26" s="36" t="n">
        <v>0</v>
      </c>
      <c r="BM26" s="36" t="n">
        <v>0</v>
      </c>
      <c r="BN26" s="36" t="n">
        <v>0</v>
      </c>
      <c r="BO26" s="36" t="n">
        <v>0</v>
      </c>
      <c r="BP26" s="36" t="n">
        <v>0</v>
      </c>
      <c r="BQ26" s="36" t="n">
        <v>0</v>
      </c>
      <c r="BR26" s="36" t="n">
        <v>0</v>
      </c>
      <c r="BS26" s="36" t="n">
        <v>0</v>
      </c>
      <c r="BT26" s="36" t="n">
        <v>0</v>
      </c>
      <c r="BU26" s="36" t="n">
        <v>0</v>
      </c>
      <c r="BV26" s="36" t="n">
        <v>7.785467</v>
      </c>
      <c r="BW26" s="36" t="n">
        <v>7.614975</v>
      </c>
      <c r="BX26" s="36" t="n">
        <v>0</v>
      </c>
      <c r="BY26" s="35" t="n">
        <v>586.269575774168</v>
      </c>
      <c r="BZ26" s="35" t="n">
        <v>10.7460191823573</v>
      </c>
      <c r="CA26" s="35" t="n">
        <v>0.48309317540577</v>
      </c>
      <c r="CB26" s="35"/>
      <c r="CC26" s="35"/>
      <c r="CD26" s="35"/>
      <c r="CE26" s="35"/>
      <c r="CF26" s="35" t="n">
        <v>587.276852261663</v>
      </c>
      <c r="CG26" s="35" t="n">
        <v>0.0106049455199924</v>
      </c>
      <c r="CH26" s="37" t="n">
        <v>0.0399999991059303</v>
      </c>
      <c r="CI26" s="35" t="s">
        <v>594</v>
      </c>
      <c r="CJ26" s="35" t="s">
        <v>595</v>
      </c>
      <c r="CK26" s="35" t="s">
        <v>596</v>
      </c>
      <c r="CM26" s="35" t="n">
        <v>4884417</v>
      </c>
      <c r="CN26" s="28" t="s">
        <v>532</v>
      </c>
      <c r="CO26" s="29" t="n">
        <v>221040976</v>
      </c>
      <c r="CP26" s="30" t="s">
        <v>428</v>
      </c>
      <c r="CR26" s="0" t="s">
        <v>597</v>
      </c>
      <c r="CS26" s="0" t="n">
        <v>43</v>
      </c>
      <c r="CU26" s="0" t="s">
        <v>586</v>
      </c>
      <c r="CV26" s="0" t="s">
        <v>588</v>
      </c>
      <c r="CX26" s="28" t="s">
        <v>598</v>
      </c>
      <c r="DA26" s="0" t="s">
        <v>599</v>
      </c>
      <c r="DC26" s="0" t="s">
        <v>599</v>
      </c>
      <c r="DM26" s="89" t="n">
        <v>28</v>
      </c>
      <c r="DN26" s="90" t="s">
        <v>594</v>
      </c>
      <c r="DO26" s="90" t="s">
        <v>595</v>
      </c>
      <c r="DP26" s="91" t="n">
        <v>4884417</v>
      </c>
      <c r="DQ26" s="89" t="n">
        <v>4884417</v>
      </c>
      <c r="DR26" s="89" t="s">
        <v>519</v>
      </c>
      <c r="DS26" s="89"/>
      <c r="DT26" s="89"/>
      <c r="DU26" s="89" t="s">
        <v>519</v>
      </c>
      <c r="DV26" s="89" t="s">
        <v>598</v>
      </c>
      <c r="DW26" s="89"/>
      <c r="DX26" s="89"/>
      <c r="EA26" s="89" t="n">
        <v>25</v>
      </c>
      <c r="EB26" s="90" t="s">
        <v>577</v>
      </c>
      <c r="EC26" s="90" t="s">
        <v>578</v>
      </c>
      <c r="ED26" s="91" t="n">
        <v>38372285</v>
      </c>
      <c r="EE26" s="89" t="n">
        <v>38372285</v>
      </c>
      <c r="EF26" s="89" t="s">
        <v>526</v>
      </c>
      <c r="EG26" s="89"/>
      <c r="EH26" s="89"/>
      <c r="EI26" s="89"/>
      <c r="EJ26" s="89"/>
      <c r="EK26" s="89"/>
      <c r="EL26" s="89"/>
      <c r="EO26" s="13" t="n">
        <v>25</v>
      </c>
      <c r="EP26" s="88" t="s">
        <v>594</v>
      </c>
      <c r="EQ26" s="88" t="s">
        <v>595</v>
      </c>
    </row>
    <row r="27" customFormat="false" ht="16" hidden="false" customHeight="false" outlineLevel="0" collapsed="false">
      <c r="A27" s="79" t="s">
        <v>495</v>
      </c>
      <c r="B27" s="79" t="s">
        <v>496</v>
      </c>
      <c r="C27" s="80" t="n">
        <v>0</v>
      </c>
      <c r="D27" s="80" t="n">
        <v>0</v>
      </c>
      <c r="E27" s="80" t="n">
        <v>7.944554</v>
      </c>
      <c r="F27" s="79" t="s">
        <v>495</v>
      </c>
      <c r="G27" s="79" t="s">
        <v>496</v>
      </c>
      <c r="H27" s="80" t="n">
        <v>0</v>
      </c>
      <c r="I27" s="80" t="n">
        <v>0</v>
      </c>
      <c r="J27" s="80" t="n">
        <v>7.944554</v>
      </c>
      <c r="K27" s="79" t="n">
        <v>2396.16979378417</v>
      </c>
      <c r="L27" s="79" t="n">
        <v>11.7355573183689</v>
      </c>
      <c r="M27" s="79"/>
      <c r="N27" s="79"/>
      <c r="O27" s="79"/>
      <c r="P27" s="79"/>
      <c r="Q27" s="79"/>
      <c r="R27" s="79" t="n">
        <v>2397.17707027166</v>
      </c>
      <c r="S27" s="79"/>
      <c r="T27" s="81" t="n">
        <v>8.63000011444092</v>
      </c>
      <c r="U27" s="79" t="s">
        <v>495</v>
      </c>
      <c r="V27" s="79" t="s">
        <v>496</v>
      </c>
      <c r="W27" s="79" t="s">
        <v>600</v>
      </c>
      <c r="X27" s="79" t="s">
        <v>495</v>
      </c>
      <c r="Y27" s="79" t="s">
        <v>496</v>
      </c>
      <c r="Z27" s="79" t="n">
        <f aca="false">MAX(AC27:AG27)</f>
        <v>0</v>
      </c>
      <c r="AA27" s="79" t="n">
        <f aca="false">MAX(AH27:AL27)</f>
        <v>0</v>
      </c>
      <c r="AB27" s="79" t="n">
        <f aca="false">MAX(AM27:AQ27)</f>
        <v>7.944554</v>
      </c>
      <c r="AC27" s="80" t="n">
        <v>0</v>
      </c>
      <c r="AD27" s="80" t="n">
        <v>0</v>
      </c>
      <c r="AE27" s="80" t="n">
        <v>0</v>
      </c>
      <c r="AF27" s="80" t="n">
        <v>0</v>
      </c>
      <c r="AG27" s="80" t="n">
        <v>0</v>
      </c>
      <c r="AH27" s="82" t="n">
        <v>0</v>
      </c>
      <c r="AI27" s="82" t="n">
        <v>0</v>
      </c>
      <c r="AJ27" s="82" t="n">
        <v>0</v>
      </c>
      <c r="AK27" s="82" t="n">
        <v>0</v>
      </c>
      <c r="AL27" s="82" t="n">
        <v>0</v>
      </c>
      <c r="AM27" s="80" t="n">
        <v>0</v>
      </c>
      <c r="AN27" s="80" t="n">
        <v>0</v>
      </c>
      <c r="AO27" s="80" t="n">
        <v>0</v>
      </c>
      <c r="AP27" s="80" t="n">
        <v>0</v>
      </c>
      <c r="AQ27" s="80" t="n">
        <v>7.944554</v>
      </c>
      <c r="AR27" s="79" t="n">
        <v>2396.16979378417</v>
      </c>
      <c r="AS27" s="79" t="n">
        <v>11.7355573183689</v>
      </c>
      <c r="AT27" s="79"/>
      <c r="AU27" s="79"/>
      <c r="AV27" s="79"/>
      <c r="AW27" s="79"/>
      <c r="AX27" s="79"/>
      <c r="AY27" s="79" t="n">
        <v>2397.17707027166</v>
      </c>
      <c r="AZ27" s="79"/>
      <c r="BA27" s="81" t="n">
        <v>8.63000011444092</v>
      </c>
      <c r="BB27" s="79" t="s">
        <v>495</v>
      </c>
      <c r="BC27" s="79" t="s">
        <v>496</v>
      </c>
      <c r="BD27" s="79" t="s">
        <v>600</v>
      </c>
      <c r="BE27" s="79" t="s">
        <v>495</v>
      </c>
      <c r="BF27" s="79" t="s">
        <v>496</v>
      </c>
      <c r="BG27" s="79" t="n">
        <f aca="false">MAX(BJ27:BN27)</f>
        <v>0</v>
      </c>
      <c r="BH27" s="79" t="n">
        <f aca="false">MAX(BO27:BS27)</f>
        <v>0</v>
      </c>
      <c r="BI27" s="79" t="n">
        <f aca="false">MAX(BT27:BX27)</f>
        <v>7.944554</v>
      </c>
      <c r="BJ27" s="80" t="n">
        <v>0</v>
      </c>
      <c r="BK27" s="80" t="n">
        <v>0</v>
      </c>
      <c r="BL27" s="80" t="n">
        <v>0</v>
      </c>
      <c r="BM27" s="80" t="n">
        <v>0</v>
      </c>
      <c r="BN27" s="80" t="n">
        <v>0</v>
      </c>
      <c r="BO27" s="80" t="n">
        <v>0</v>
      </c>
      <c r="BP27" s="80" t="n">
        <v>0</v>
      </c>
      <c r="BQ27" s="80" t="n">
        <v>0</v>
      </c>
      <c r="BR27" s="80" t="n">
        <v>0</v>
      </c>
      <c r="BS27" s="80" t="n">
        <v>0</v>
      </c>
      <c r="BT27" s="80" t="n">
        <v>0</v>
      </c>
      <c r="BU27" s="80" t="n">
        <v>0</v>
      </c>
      <c r="BV27" s="80" t="n">
        <v>0</v>
      </c>
      <c r="BW27" s="80" t="n">
        <v>0</v>
      </c>
      <c r="BX27" s="80" t="n">
        <v>7.944554</v>
      </c>
      <c r="BY27" s="79" t="n">
        <v>2396.16979378417</v>
      </c>
      <c r="BZ27" s="79" t="n">
        <v>11.7355573183689</v>
      </c>
      <c r="CA27" s="79"/>
      <c r="CB27" s="79"/>
      <c r="CC27" s="79"/>
      <c r="CD27" s="79"/>
      <c r="CE27" s="79"/>
      <c r="CF27" s="79" t="n">
        <v>2397.17707027166</v>
      </c>
      <c r="CG27" s="79"/>
      <c r="CH27" s="81" t="n">
        <v>8.63000011444092</v>
      </c>
      <c r="CI27" s="79" t="s">
        <v>495</v>
      </c>
      <c r="CJ27" s="79" t="s">
        <v>496</v>
      </c>
      <c r="CK27" s="79" t="s">
        <v>600</v>
      </c>
      <c r="CM27" s="79" t="n">
        <v>2522500</v>
      </c>
      <c r="CN27" s="28" t="s">
        <v>455</v>
      </c>
      <c r="CO27" s="29" t="n">
        <v>38093643</v>
      </c>
      <c r="CP27" s="30" t="s">
        <v>476</v>
      </c>
      <c r="CR27" s="0" t="s">
        <v>601</v>
      </c>
      <c r="CS27" s="0" t="n">
        <v>54</v>
      </c>
      <c r="CU27" s="0" t="s">
        <v>561</v>
      </c>
      <c r="CV27" s="0" t="s">
        <v>562</v>
      </c>
      <c r="CX27" s="28" t="s">
        <v>602</v>
      </c>
      <c r="DA27" s="0" t="s">
        <v>603</v>
      </c>
      <c r="DC27" s="0" t="s">
        <v>603</v>
      </c>
      <c r="DM27" s="89" t="n">
        <v>31</v>
      </c>
      <c r="DN27" s="90" t="s">
        <v>604</v>
      </c>
      <c r="DO27" s="90" t="s">
        <v>605</v>
      </c>
      <c r="DP27" s="91" t="n">
        <v>1549239</v>
      </c>
      <c r="DQ27" s="89" t="n">
        <v>1549239</v>
      </c>
      <c r="DR27" s="89" t="s">
        <v>606</v>
      </c>
      <c r="DS27" s="89"/>
      <c r="DT27" s="89"/>
      <c r="DU27" s="89" t="s">
        <v>606</v>
      </c>
      <c r="DV27" s="89" t="s">
        <v>602</v>
      </c>
      <c r="DW27" s="89"/>
      <c r="DX27" s="89"/>
      <c r="EA27" s="89" t="n">
        <v>26</v>
      </c>
      <c r="EB27" s="90" t="s">
        <v>417</v>
      </c>
      <c r="EC27" s="90" t="s">
        <v>418</v>
      </c>
      <c r="ED27" s="91" t="n">
        <v>54697058</v>
      </c>
      <c r="EE27" s="89" t="n">
        <v>54697058</v>
      </c>
      <c r="EF27" s="89" t="s">
        <v>419</v>
      </c>
      <c r="EG27" s="89"/>
      <c r="EH27" s="89"/>
      <c r="EI27" s="89" t="s">
        <v>419</v>
      </c>
      <c r="EJ27" s="89" t="s">
        <v>420</v>
      </c>
      <c r="EK27" s="89"/>
      <c r="EL27" s="89"/>
      <c r="EO27" s="13" t="n">
        <v>26</v>
      </c>
      <c r="EP27" s="88" t="s">
        <v>495</v>
      </c>
      <c r="EQ27" s="88" t="s">
        <v>496</v>
      </c>
    </row>
    <row r="28" customFormat="false" ht="16" hidden="false" customHeight="false" outlineLevel="0" collapsed="false">
      <c r="A28" s="35" t="s">
        <v>559</v>
      </c>
      <c r="B28" s="35" t="s">
        <v>560</v>
      </c>
      <c r="C28" s="36" t="n">
        <v>0</v>
      </c>
      <c r="D28" s="36" t="n">
        <v>0</v>
      </c>
      <c r="E28" s="36" t="n">
        <v>7.950616</v>
      </c>
      <c r="F28" s="35" t="s">
        <v>559</v>
      </c>
      <c r="G28" s="35" t="s">
        <v>560</v>
      </c>
      <c r="H28" s="36" t="n">
        <v>0</v>
      </c>
      <c r="I28" s="36" t="n">
        <v>0</v>
      </c>
      <c r="J28" s="36" t="n">
        <v>7.950616</v>
      </c>
      <c r="K28" s="35" t="n">
        <v>1573.82059742774</v>
      </c>
      <c r="L28" s="35" t="n">
        <v>13.5075100970689</v>
      </c>
      <c r="M28" s="35" t="n">
        <v>0</v>
      </c>
      <c r="N28" s="35"/>
      <c r="O28" s="35"/>
      <c r="P28" s="35"/>
      <c r="Q28" s="35"/>
      <c r="R28" s="35" t="n">
        <v>1574.82787391523</v>
      </c>
      <c r="S28" s="35" t="n">
        <v>0</v>
      </c>
      <c r="T28" s="37" t="n">
        <v>6.05999994277954</v>
      </c>
      <c r="U28" s="35" t="s">
        <v>559</v>
      </c>
      <c r="V28" s="35" t="s">
        <v>560</v>
      </c>
      <c r="W28" s="35" t="s">
        <v>607</v>
      </c>
      <c r="X28" s="35" t="s">
        <v>559</v>
      </c>
      <c r="Y28" s="35" t="s">
        <v>560</v>
      </c>
      <c r="Z28" s="35" t="n">
        <f aca="false">MAX(AC28:AG28)</f>
        <v>0</v>
      </c>
      <c r="AA28" s="35" t="n">
        <f aca="false">MAX(AH28:AL28)</f>
        <v>0</v>
      </c>
      <c r="AB28" s="35" t="n">
        <f aca="false">MAX(AM28:AQ28)</f>
        <v>7.950616</v>
      </c>
      <c r="AC28" s="36" t="n">
        <v>0</v>
      </c>
      <c r="AD28" s="36" t="n">
        <v>0</v>
      </c>
      <c r="AE28" s="36" t="n">
        <v>0</v>
      </c>
      <c r="AF28" s="36" t="n">
        <v>0</v>
      </c>
      <c r="AG28" s="36" t="n">
        <v>0</v>
      </c>
      <c r="AH28" s="38" t="n">
        <v>0</v>
      </c>
      <c r="AI28" s="38" t="n">
        <v>0</v>
      </c>
      <c r="AJ28" s="38" t="n">
        <v>0</v>
      </c>
      <c r="AK28" s="38" t="n">
        <v>0</v>
      </c>
      <c r="AL28" s="38" t="n">
        <v>0</v>
      </c>
      <c r="AM28" s="36" t="n">
        <v>0</v>
      </c>
      <c r="AN28" s="36" t="n">
        <v>0</v>
      </c>
      <c r="AO28" s="36" t="n">
        <v>0</v>
      </c>
      <c r="AP28" s="36" t="n">
        <v>0</v>
      </c>
      <c r="AQ28" s="36" t="n">
        <v>7.950616</v>
      </c>
      <c r="AR28" s="35" t="n">
        <v>1573.82059742774</v>
      </c>
      <c r="AS28" s="35" t="n">
        <v>13.5075100970689</v>
      </c>
      <c r="AT28" s="35" t="n">
        <v>0</v>
      </c>
      <c r="AU28" s="35"/>
      <c r="AV28" s="35"/>
      <c r="AW28" s="35"/>
      <c r="AX28" s="35"/>
      <c r="AY28" s="35" t="n">
        <v>1574.82787391523</v>
      </c>
      <c r="AZ28" s="35" t="n">
        <v>0</v>
      </c>
      <c r="BA28" s="37" t="n">
        <v>6.05999994277954</v>
      </c>
      <c r="BB28" s="35" t="s">
        <v>559</v>
      </c>
      <c r="BC28" s="35" t="s">
        <v>560</v>
      </c>
      <c r="BD28" s="35" t="s">
        <v>607</v>
      </c>
      <c r="BE28" s="35" t="s">
        <v>559</v>
      </c>
      <c r="BF28" s="35" t="s">
        <v>560</v>
      </c>
      <c r="BG28" s="35" t="n">
        <f aca="false">MAX(BJ28:BN28)</f>
        <v>0</v>
      </c>
      <c r="BH28" s="35" t="n">
        <f aca="false">MAX(BO28:BS28)</f>
        <v>0</v>
      </c>
      <c r="BI28" s="35" t="n">
        <f aca="false">MAX(BT28:BX28)</f>
        <v>7.950616</v>
      </c>
      <c r="BJ28" s="36" t="n">
        <v>0</v>
      </c>
      <c r="BK28" s="36" t="n">
        <v>0</v>
      </c>
      <c r="BL28" s="36" t="n">
        <v>0</v>
      </c>
      <c r="BM28" s="36" t="n">
        <v>0</v>
      </c>
      <c r="BN28" s="36" t="n">
        <v>0</v>
      </c>
      <c r="BO28" s="36" t="n">
        <v>0</v>
      </c>
      <c r="BP28" s="36" t="n">
        <v>0</v>
      </c>
      <c r="BQ28" s="36" t="n">
        <v>0</v>
      </c>
      <c r="BR28" s="36" t="n">
        <v>0</v>
      </c>
      <c r="BS28" s="36" t="n">
        <v>0</v>
      </c>
      <c r="BT28" s="36" t="n">
        <v>0</v>
      </c>
      <c r="BU28" s="36" t="n">
        <v>0</v>
      </c>
      <c r="BV28" s="36" t="n">
        <v>0</v>
      </c>
      <c r="BW28" s="36" t="n">
        <v>0</v>
      </c>
      <c r="BX28" s="36" t="n">
        <v>7.950616</v>
      </c>
      <c r="BY28" s="35" t="n">
        <v>1573.82059742774</v>
      </c>
      <c r="BZ28" s="35" t="n">
        <v>13.5075100970689</v>
      </c>
      <c r="CA28" s="35" t="n">
        <v>0</v>
      </c>
      <c r="CB28" s="35"/>
      <c r="CC28" s="35"/>
      <c r="CD28" s="35"/>
      <c r="CE28" s="35"/>
      <c r="CF28" s="35" t="n">
        <v>1574.82787391523</v>
      </c>
      <c r="CG28" s="35" t="n">
        <v>0</v>
      </c>
      <c r="CH28" s="37" t="n">
        <v>6.05999994277954</v>
      </c>
      <c r="CI28" s="35" t="s">
        <v>559</v>
      </c>
      <c r="CJ28" s="35" t="s">
        <v>560</v>
      </c>
      <c r="CK28" s="35" t="s">
        <v>607</v>
      </c>
      <c r="CM28" s="35" t="n">
        <v>20521786</v>
      </c>
      <c r="CN28" s="28" t="s">
        <v>524</v>
      </c>
      <c r="CO28" s="30" t="n">
        <v>38093643</v>
      </c>
      <c r="CP28" s="30" t="s">
        <v>489</v>
      </c>
      <c r="CR28" s="0" t="s">
        <v>520</v>
      </c>
      <c r="CS28" s="0" t="n">
        <v>315</v>
      </c>
      <c r="CU28" s="0" t="s">
        <v>519</v>
      </c>
      <c r="CV28" s="0" t="s">
        <v>598</v>
      </c>
      <c r="CX28" s="28" t="s">
        <v>448</v>
      </c>
      <c r="DM28" s="89" t="n">
        <v>4</v>
      </c>
      <c r="DN28" s="90" t="s">
        <v>410</v>
      </c>
      <c r="DO28" s="90" t="s">
        <v>411</v>
      </c>
      <c r="DP28" s="91" t="n">
        <v>240104588</v>
      </c>
      <c r="DQ28" s="89" t="n">
        <v>240104588</v>
      </c>
      <c r="DR28" s="89" t="s">
        <v>400</v>
      </c>
      <c r="DS28" s="89"/>
      <c r="DT28" s="89"/>
      <c r="DU28" s="89" t="s">
        <v>400</v>
      </c>
      <c r="DV28" s="89" t="s">
        <v>448</v>
      </c>
      <c r="DW28" s="89"/>
      <c r="DX28" s="89"/>
      <c r="EA28" s="89" t="n">
        <v>27</v>
      </c>
      <c r="EB28" s="90" t="s">
        <v>487</v>
      </c>
      <c r="EC28" s="90" t="s">
        <v>488</v>
      </c>
      <c r="ED28" s="91" t="n">
        <v>38093643</v>
      </c>
      <c r="EE28" s="89" t="n">
        <v>38093643</v>
      </c>
      <c r="EF28" s="89" t="s">
        <v>489</v>
      </c>
      <c r="EG28" s="89"/>
      <c r="EH28" s="89"/>
      <c r="EI28" s="89" t="s">
        <v>489</v>
      </c>
      <c r="EJ28" s="89" t="s">
        <v>477</v>
      </c>
      <c r="EK28" s="89"/>
      <c r="EL28" s="89"/>
      <c r="EO28" s="13" t="n">
        <v>27</v>
      </c>
      <c r="EP28" s="88" t="s">
        <v>559</v>
      </c>
      <c r="EQ28" s="88" t="s">
        <v>560</v>
      </c>
    </row>
    <row r="29" customFormat="false" ht="16" hidden="false" customHeight="false" outlineLevel="0" collapsed="false">
      <c r="A29" s="92" t="s">
        <v>402</v>
      </c>
      <c r="B29" s="92" t="s">
        <v>403</v>
      </c>
      <c r="C29" s="93" t="n">
        <v>0</v>
      </c>
      <c r="D29" s="93" t="n">
        <v>0</v>
      </c>
      <c r="E29" s="93" t="n">
        <v>7.964965</v>
      </c>
      <c r="F29" s="92" t="s">
        <v>402</v>
      </c>
      <c r="G29" s="92" t="s">
        <v>403</v>
      </c>
      <c r="H29" s="93" t="n">
        <v>0</v>
      </c>
      <c r="I29" s="93" t="n">
        <v>0</v>
      </c>
      <c r="J29" s="93" t="n">
        <v>7.964965</v>
      </c>
      <c r="K29" s="92" t="n">
        <v>1879.81160139908</v>
      </c>
      <c r="L29" s="92" t="n">
        <v>12.8530768842147</v>
      </c>
      <c r="M29" s="92"/>
      <c r="N29" s="92"/>
      <c r="O29" s="92"/>
      <c r="P29" s="92"/>
      <c r="Q29" s="92"/>
      <c r="R29" s="92" t="n">
        <v>1880.81887788657</v>
      </c>
      <c r="S29" s="92"/>
      <c r="T29" s="94" t="n">
        <v>10.4700002670288</v>
      </c>
      <c r="U29" s="92" t="s">
        <v>402</v>
      </c>
      <c r="V29" s="92" t="s">
        <v>403</v>
      </c>
      <c r="W29" s="92" t="s">
        <v>608</v>
      </c>
      <c r="X29" s="92" t="s">
        <v>402</v>
      </c>
      <c r="Y29" s="92" t="s">
        <v>403</v>
      </c>
      <c r="Z29" s="92" t="n">
        <f aca="false">MAX(AC29:AG29)</f>
        <v>0</v>
      </c>
      <c r="AA29" s="92" t="n">
        <f aca="false">MAX(AH29:AL29)</f>
        <v>0</v>
      </c>
      <c r="AB29" s="92" t="n">
        <f aca="false">MAX(AM29:AQ29)</f>
        <v>7.964965</v>
      </c>
      <c r="AC29" s="93" t="n">
        <v>0</v>
      </c>
      <c r="AD29" s="93" t="n">
        <v>0</v>
      </c>
      <c r="AE29" s="93" t="n">
        <v>0</v>
      </c>
      <c r="AF29" s="93" t="n">
        <v>0</v>
      </c>
      <c r="AG29" s="93" t="n">
        <v>0</v>
      </c>
      <c r="AH29" s="95" t="n">
        <v>0</v>
      </c>
      <c r="AI29" s="95" t="n">
        <v>0</v>
      </c>
      <c r="AJ29" s="95" t="n">
        <v>0</v>
      </c>
      <c r="AK29" s="95" t="n">
        <v>0</v>
      </c>
      <c r="AL29" s="95" t="n">
        <v>0</v>
      </c>
      <c r="AM29" s="93" t="n">
        <v>7.964965</v>
      </c>
      <c r="AN29" s="93" t="n">
        <v>0</v>
      </c>
      <c r="AO29" s="93" t="n">
        <v>0</v>
      </c>
      <c r="AP29" s="93" t="n">
        <v>0</v>
      </c>
      <c r="AQ29" s="93" t="n">
        <v>0</v>
      </c>
      <c r="AR29" s="92" t="n">
        <v>1879.81160139908</v>
      </c>
      <c r="AS29" s="92" t="n">
        <v>12.8530768842147</v>
      </c>
      <c r="AT29" s="92"/>
      <c r="AU29" s="92"/>
      <c r="AV29" s="92"/>
      <c r="AW29" s="92"/>
      <c r="AX29" s="92"/>
      <c r="AY29" s="92" t="n">
        <v>1880.81887788657</v>
      </c>
      <c r="AZ29" s="92"/>
      <c r="BA29" s="94" t="n">
        <v>10.4700002670288</v>
      </c>
      <c r="BB29" s="92" t="s">
        <v>402</v>
      </c>
      <c r="BC29" s="92" t="s">
        <v>403</v>
      </c>
      <c r="BD29" s="92" t="s">
        <v>608</v>
      </c>
      <c r="BE29" s="92" t="s">
        <v>402</v>
      </c>
      <c r="BF29" s="92" t="s">
        <v>403</v>
      </c>
      <c r="BG29" s="92" t="n">
        <f aca="false">MAX(BJ29:BN29)</f>
        <v>0</v>
      </c>
      <c r="BH29" s="92" t="n">
        <f aca="false">MAX(BO29:BS29)</f>
        <v>0</v>
      </c>
      <c r="BI29" s="92" t="n">
        <f aca="false">MAX(BT29:BX29)</f>
        <v>7.964965</v>
      </c>
      <c r="BJ29" s="93" t="n">
        <v>0</v>
      </c>
      <c r="BK29" s="93" t="n">
        <v>0</v>
      </c>
      <c r="BL29" s="93" t="n">
        <v>0</v>
      </c>
      <c r="BM29" s="93" t="n">
        <v>0</v>
      </c>
      <c r="BN29" s="93" t="n">
        <v>0</v>
      </c>
      <c r="BO29" s="93" t="n">
        <v>0</v>
      </c>
      <c r="BP29" s="93" t="n">
        <v>0</v>
      </c>
      <c r="BQ29" s="93" t="n">
        <v>0</v>
      </c>
      <c r="BR29" s="93" t="n">
        <v>0</v>
      </c>
      <c r="BS29" s="93" t="n">
        <v>0</v>
      </c>
      <c r="BT29" s="93" t="n">
        <v>7.964965</v>
      </c>
      <c r="BU29" s="93" t="n">
        <v>0</v>
      </c>
      <c r="BV29" s="93" t="n">
        <v>0</v>
      </c>
      <c r="BW29" s="93" t="n">
        <v>0</v>
      </c>
      <c r="BX29" s="93" t="n">
        <v>0</v>
      </c>
      <c r="BY29" s="92" t="n">
        <v>1879.81160139908</v>
      </c>
      <c r="BZ29" s="92" t="n">
        <v>12.8530768842147</v>
      </c>
      <c r="CA29" s="92"/>
      <c r="CB29" s="92"/>
      <c r="CC29" s="92"/>
      <c r="CD29" s="92"/>
      <c r="CE29" s="92"/>
      <c r="CF29" s="92" t="n">
        <v>1880.81887788657</v>
      </c>
      <c r="CG29" s="92"/>
      <c r="CH29" s="94" t="n">
        <v>10.4700002670288</v>
      </c>
      <c r="CI29" s="92" t="s">
        <v>402</v>
      </c>
      <c r="CJ29" s="92" t="s">
        <v>403</v>
      </c>
      <c r="CK29" s="92" t="s">
        <v>608</v>
      </c>
      <c r="CM29" s="92" t="n">
        <v>266455838</v>
      </c>
      <c r="CN29" s="28" t="s">
        <v>489</v>
      </c>
      <c r="CO29" s="29" t="n">
        <v>64653298</v>
      </c>
      <c r="CP29" s="30" t="s">
        <v>555</v>
      </c>
      <c r="CU29" s="0" t="s">
        <v>606</v>
      </c>
      <c r="CV29" s="0" t="s">
        <v>602</v>
      </c>
      <c r="CX29" s="28" t="s">
        <v>609</v>
      </c>
      <c r="DA29" s="0" t="s">
        <v>302</v>
      </c>
      <c r="DC29" s="0" t="s">
        <v>302</v>
      </c>
      <c r="DM29" s="89" t="n">
        <v>46</v>
      </c>
      <c r="DN29" s="90" t="s">
        <v>610</v>
      </c>
      <c r="DO29" s="90" t="s">
        <v>611</v>
      </c>
      <c r="DP29" s="91" t="n">
        <v>64653298</v>
      </c>
      <c r="DQ29" s="89" t="n">
        <v>64653298</v>
      </c>
      <c r="DR29" s="89" t="s">
        <v>555</v>
      </c>
      <c r="DS29" s="89"/>
      <c r="DT29" s="89"/>
      <c r="DU29" s="89" t="s">
        <v>555</v>
      </c>
      <c r="DV29" s="89" t="s">
        <v>609</v>
      </c>
      <c r="DW29" s="89"/>
      <c r="DX29" s="89"/>
      <c r="EA29" s="89" t="n">
        <v>28</v>
      </c>
      <c r="EB29" s="90" t="s">
        <v>594</v>
      </c>
      <c r="EC29" s="90" t="s">
        <v>595</v>
      </c>
      <c r="ED29" s="91" t="n">
        <v>4884417</v>
      </c>
      <c r="EE29" s="89" t="n">
        <v>4884417</v>
      </c>
      <c r="EF29" s="89" t="s">
        <v>519</v>
      </c>
      <c r="EG29" s="89"/>
      <c r="EH29" s="89"/>
      <c r="EI29" s="89" t="s">
        <v>519</v>
      </c>
      <c r="EJ29" s="89" t="s">
        <v>598</v>
      </c>
      <c r="EK29" s="89"/>
      <c r="EL29" s="89"/>
      <c r="EO29" s="13" t="n">
        <v>28</v>
      </c>
      <c r="EP29" s="88" t="s">
        <v>402</v>
      </c>
      <c r="EQ29" s="88" t="s">
        <v>403</v>
      </c>
    </row>
    <row r="30" customFormat="false" ht="16" hidden="false" customHeight="false" outlineLevel="0" collapsed="false">
      <c r="A30" s="70" t="s">
        <v>512</v>
      </c>
      <c r="B30" s="70" t="s">
        <v>513</v>
      </c>
      <c r="C30" s="71" t="n">
        <v>0</v>
      </c>
      <c r="D30" s="71" t="n">
        <v>0</v>
      </c>
      <c r="E30" s="71" t="n">
        <v>8.049871</v>
      </c>
      <c r="F30" s="70" t="s">
        <v>512</v>
      </c>
      <c r="G30" s="70" t="s">
        <v>513</v>
      </c>
      <c r="H30" s="71" t="n">
        <v>0</v>
      </c>
      <c r="I30" s="71" t="n">
        <v>0</v>
      </c>
      <c r="J30" s="71" t="n">
        <v>8.049871</v>
      </c>
      <c r="K30" s="70" t="n">
        <v>1598.81557632374</v>
      </c>
      <c r="L30" s="70" t="n">
        <v>14.0019583347402</v>
      </c>
      <c r="M30" s="70" t="n">
        <v>0</v>
      </c>
      <c r="N30" s="70"/>
      <c r="O30" s="70"/>
      <c r="P30" s="70"/>
      <c r="Q30" s="70"/>
      <c r="R30" s="70" t="n">
        <v>1599.82285281123</v>
      </c>
      <c r="S30" s="70" t="n">
        <v>0</v>
      </c>
      <c r="T30" s="72" t="n">
        <v>12.2399997711182</v>
      </c>
      <c r="U30" s="70" t="s">
        <v>512</v>
      </c>
      <c r="V30" s="70" t="s">
        <v>513</v>
      </c>
      <c r="W30" s="70" t="s">
        <v>612</v>
      </c>
      <c r="X30" s="70" t="s">
        <v>512</v>
      </c>
      <c r="Y30" s="70" t="s">
        <v>513</v>
      </c>
      <c r="Z30" s="70" t="n">
        <f aca="false">MAX(AC30:AG30)</f>
        <v>0</v>
      </c>
      <c r="AA30" s="70" t="n">
        <f aca="false">MAX(AH30:AL30)</f>
        <v>0</v>
      </c>
      <c r="AB30" s="70" t="n">
        <f aca="false">MAX(AM30:AQ30)</f>
        <v>8.049871</v>
      </c>
      <c r="AC30" s="71" t="n">
        <v>0</v>
      </c>
      <c r="AD30" s="71" t="n">
        <v>0</v>
      </c>
      <c r="AE30" s="71" t="n">
        <v>0</v>
      </c>
      <c r="AF30" s="71" t="n">
        <v>0</v>
      </c>
      <c r="AG30" s="71" t="n">
        <v>0</v>
      </c>
      <c r="AH30" s="73" t="n">
        <v>0</v>
      </c>
      <c r="AI30" s="73" t="n">
        <v>0</v>
      </c>
      <c r="AJ30" s="73" t="n">
        <v>0</v>
      </c>
      <c r="AK30" s="73" t="n">
        <v>0</v>
      </c>
      <c r="AL30" s="73" t="n">
        <v>0</v>
      </c>
      <c r="AM30" s="71" t="n">
        <v>0</v>
      </c>
      <c r="AN30" s="71" t="n">
        <v>0</v>
      </c>
      <c r="AO30" s="71" t="n">
        <v>8.049871</v>
      </c>
      <c r="AP30" s="71" t="n">
        <v>0</v>
      </c>
      <c r="AQ30" s="71" t="n">
        <v>0</v>
      </c>
      <c r="AR30" s="70" t="n">
        <v>1598.81557632374</v>
      </c>
      <c r="AS30" s="70" t="n">
        <v>14.0019583347402</v>
      </c>
      <c r="AT30" s="70" t="n">
        <v>0</v>
      </c>
      <c r="AU30" s="70"/>
      <c r="AV30" s="70"/>
      <c r="AW30" s="70"/>
      <c r="AX30" s="70"/>
      <c r="AY30" s="70" t="n">
        <v>1599.82285281123</v>
      </c>
      <c r="AZ30" s="70" t="n">
        <v>0</v>
      </c>
      <c r="BA30" s="72" t="n">
        <v>12.2399997711182</v>
      </c>
      <c r="BB30" s="70" t="s">
        <v>512</v>
      </c>
      <c r="BC30" s="70" t="s">
        <v>513</v>
      </c>
      <c r="BD30" s="70" t="s">
        <v>612</v>
      </c>
      <c r="BE30" s="70" t="s">
        <v>512</v>
      </c>
      <c r="BF30" s="70" t="s">
        <v>513</v>
      </c>
      <c r="BG30" s="70" t="n">
        <f aca="false">MAX(BJ30:BN30)</f>
        <v>0</v>
      </c>
      <c r="BH30" s="70" t="n">
        <f aca="false">MAX(BO30:BS30)</f>
        <v>0</v>
      </c>
      <c r="BI30" s="70" t="n">
        <f aca="false">MAX(BT30:BX30)</f>
        <v>8.049871</v>
      </c>
      <c r="BJ30" s="71" t="n">
        <v>0</v>
      </c>
      <c r="BK30" s="71" t="n">
        <v>0</v>
      </c>
      <c r="BL30" s="71" t="n">
        <v>0</v>
      </c>
      <c r="BM30" s="71" t="n">
        <v>0</v>
      </c>
      <c r="BN30" s="71" t="n">
        <v>0</v>
      </c>
      <c r="BO30" s="71" t="n">
        <v>0</v>
      </c>
      <c r="BP30" s="71" t="n">
        <v>0</v>
      </c>
      <c r="BQ30" s="71" t="n">
        <v>0</v>
      </c>
      <c r="BR30" s="71" t="n">
        <v>0</v>
      </c>
      <c r="BS30" s="71" t="n">
        <v>0</v>
      </c>
      <c r="BT30" s="71" t="n">
        <v>0</v>
      </c>
      <c r="BU30" s="71" t="n">
        <v>0</v>
      </c>
      <c r="BV30" s="71" t="n">
        <v>8.049871</v>
      </c>
      <c r="BW30" s="71" t="n">
        <v>0</v>
      </c>
      <c r="BX30" s="71" t="n">
        <v>0</v>
      </c>
      <c r="BY30" s="70" t="n">
        <v>1598.81557632374</v>
      </c>
      <c r="BZ30" s="70" t="n">
        <v>14.0019583347402</v>
      </c>
      <c r="CA30" s="70" t="n">
        <v>0</v>
      </c>
      <c r="CB30" s="70"/>
      <c r="CC30" s="70"/>
      <c r="CD30" s="70"/>
      <c r="CE30" s="70"/>
      <c r="CF30" s="70" t="n">
        <v>1599.82285281123</v>
      </c>
      <c r="CG30" s="70" t="n">
        <v>0</v>
      </c>
      <c r="CH30" s="72" t="n">
        <v>12.2399997711182</v>
      </c>
      <c r="CI30" s="70" t="s">
        <v>512</v>
      </c>
      <c r="CJ30" s="70" t="s">
        <v>513</v>
      </c>
      <c r="CK30" s="70" t="s">
        <v>612</v>
      </c>
      <c r="CM30" s="70" t="n">
        <v>41393563</v>
      </c>
      <c r="CN30" s="28" t="s">
        <v>543</v>
      </c>
      <c r="CO30" s="29" t="n">
        <v>21703346</v>
      </c>
      <c r="CP30" s="30" t="s">
        <v>524</v>
      </c>
      <c r="CU30" s="0" t="s">
        <v>400</v>
      </c>
      <c r="CV30" s="0" t="s">
        <v>448</v>
      </c>
      <c r="CX30" s="28" t="s">
        <v>613</v>
      </c>
      <c r="DA30" s="35" t="s">
        <v>576</v>
      </c>
      <c r="DC30" s="0" t="s">
        <v>576</v>
      </c>
      <c r="DM30" s="89" t="n">
        <v>35</v>
      </c>
      <c r="DN30" s="90" t="s">
        <v>482</v>
      </c>
      <c r="DO30" s="90" t="s">
        <v>483</v>
      </c>
      <c r="DP30" s="91" t="n">
        <v>348041375</v>
      </c>
      <c r="DQ30" s="89" t="n">
        <v>348041375</v>
      </c>
      <c r="DR30" s="89" t="s">
        <v>442</v>
      </c>
      <c r="DS30" s="89"/>
      <c r="DT30" s="89"/>
      <c r="DU30" s="89" t="s">
        <v>442</v>
      </c>
      <c r="DV30" s="89" t="s">
        <v>613</v>
      </c>
      <c r="DW30" s="89"/>
      <c r="DX30" s="89"/>
      <c r="EA30" s="89" t="n">
        <v>29</v>
      </c>
      <c r="EB30" s="90" t="s">
        <v>522</v>
      </c>
      <c r="EC30" s="90" t="s">
        <v>523</v>
      </c>
      <c r="ED30" s="91" t="n">
        <v>21703346</v>
      </c>
      <c r="EE30" s="89" t="n">
        <v>21703346</v>
      </c>
      <c r="EF30" s="89" t="s">
        <v>524</v>
      </c>
      <c r="EG30" s="89"/>
      <c r="EH30" s="89"/>
      <c r="EI30" s="89" t="s">
        <v>524</v>
      </c>
      <c r="EJ30" s="89" t="s">
        <v>521</v>
      </c>
      <c r="EK30" s="89"/>
      <c r="EL30" s="89"/>
      <c r="EO30" s="13" t="n">
        <v>29</v>
      </c>
      <c r="EP30" s="88" t="s">
        <v>512</v>
      </c>
      <c r="EQ30" s="88" t="s">
        <v>513</v>
      </c>
    </row>
    <row r="31" customFormat="false" ht="16" hidden="false" customHeight="false" outlineLevel="0" collapsed="false">
      <c r="A31" s="1" t="s">
        <v>614</v>
      </c>
      <c r="B31" s="1" t="s">
        <v>115</v>
      </c>
      <c r="C31" s="2" t="n">
        <v>0</v>
      </c>
      <c r="D31" s="2" t="n">
        <v>0</v>
      </c>
      <c r="E31" s="2" t="n">
        <v>8.148541</v>
      </c>
      <c r="F31" s="1" t="s">
        <v>614</v>
      </c>
      <c r="G31" s="1" t="s">
        <v>115</v>
      </c>
      <c r="H31" s="2" t="n">
        <v>0</v>
      </c>
      <c r="I31" s="2" t="n">
        <v>0</v>
      </c>
      <c r="J31" s="2" t="n">
        <v>8.148541</v>
      </c>
      <c r="K31" s="4" t="n">
        <v>1309.8360642674</v>
      </c>
      <c r="L31" s="4" t="n">
        <v>12.7650286289755</v>
      </c>
      <c r="M31" s="4" t="n">
        <v>0.654375145373458</v>
      </c>
      <c r="N31" s="4"/>
      <c r="O31" s="4"/>
      <c r="P31" s="4"/>
      <c r="Q31" s="4"/>
      <c r="R31" s="5" t="n">
        <v>1310.84334075489</v>
      </c>
      <c r="S31" s="5" t="n">
        <v>0.935124950453219</v>
      </c>
      <c r="T31" s="6" t="n">
        <v>9.31999969482422</v>
      </c>
      <c r="U31" s="4" t="s">
        <v>614</v>
      </c>
      <c r="V31" s="4" t="s">
        <v>115</v>
      </c>
      <c r="W31" s="4" t="s">
        <v>615</v>
      </c>
      <c r="X31" s="1" t="s">
        <v>614</v>
      </c>
      <c r="Y31" s="1" t="s">
        <v>115</v>
      </c>
      <c r="Z31" s="1" t="n">
        <f aca="false">MAX(AC31:AG31)</f>
        <v>0</v>
      </c>
      <c r="AA31" s="1" t="n">
        <f aca="false">MAX(AH31:AL31)</f>
        <v>0</v>
      </c>
      <c r="AB31" s="1" t="n">
        <f aca="false">MAX(AM31:AQ31)</f>
        <v>8.148541</v>
      </c>
      <c r="AC31" s="2" t="n">
        <v>0</v>
      </c>
      <c r="AD31" s="2" t="n">
        <v>0</v>
      </c>
      <c r="AE31" s="2" t="n">
        <v>0</v>
      </c>
      <c r="AF31" s="2" t="n">
        <v>0</v>
      </c>
      <c r="AG31" s="2" t="n">
        <v>0</v>
      </c>
      <c r="AH31" s="3" t="n">
        <v>0</v>
      </c>
      <c r="AI31" s="3" t="n">
        <v>0</v>
      </c>
      <c r="AJ31" s="3" t="n">
        <v>0</v>
      </c>
      <c r="AK31" s="3" t="n">
        <v>0</v>
      </c>
      <c r="AL31" s="3" t="n">
        <v>0</v>
      </c>
      <c r="AM31" s="2" t="n">
        <v>0</v>
      </c>
      <c r="AN31" s="2" t="n">
        <v>8.148541</v>
      </c>
      <c r="AO31" s="2" t="n">
        <v>6.040635</v>
      </c>
      <c r="AP31" s="2" t="n">
        <v>5.80275</v>
      </c>
      <c r="AQ31" s="2" t="n">
        <v>7.157779</v>
      </c>
      <c r="AR31" s="4" t="n">
        <v>1309.8360642674</v>
      </c>
      <c r="AS31" s="4" t="n">
        <v>12.7650286289755</v>
      </c>
      <c r="AT31" s="4" t="n">
        <v>0.654375145373458</v>
      </c>
      <c r="AY31" s="5" t="n">
        <v>1310.84334075489</v>
      </c>
      <c r="AZ31" s="5" t="n">
        <v>0.935124950453219</v>
      </c>
      <c r="BA31" s="6" t="n">
        <v>9.31999969482422</v>
      </c>
      <c r="BB31" s="4" t="s">
        <v>614</v>
      </c>
      <c r="BC31" s="4" t="s">
        <v>115</v>
      </c>
      <c r="BD31" s="4" t="s">
        <v>615</v>
      </c>
      <c r="BE31" s="1" t="s">
        <v>614</v>
      </c>
      <c r="BF31" s="1" t="s">
        <v>115</v>
      </c>
      <c r="BG31" s="1" t="n">
        <f aca="false">MAX(BJ31:BN31)</f>
        <v>0</v>
      </c>
      <c r="BH31" s="1" t="n">
        <f aca="false">MAX(BO31:BS31)</f>
        <v>0</v>
      </c>
      <c r="BI31" s="1" t="n">
        <f aca="false">MAX(BT31:BX31)</f>
        <v>8.148541</v>
      </c>
      <c r="BJ31" s="2" t="n">
        <v>0</v>
      </c>
      <c r="BK31" s="2" t="n">
        <v>0</v>
      </c>
      <c r="BL31" s="2" t="n">
        <v>0</v>
      </c>
      <c r="BM31" s="2" t="n">
        <v>0</v>
      </c>
      <c r="BN31" s="2" t="n">
        <v>0</v>
      </c>
      <c r="BO31" s="2" t="n">
        <v>0</v>
      </c>
      <c r="BP31" s="2" t="n">
        <v>0</v>
      </c>
      <c r="BQ31" s="2" t="n">
        <v>0</v>
      </c>
      <c r="BR31" s="2" t="n">
        <v>0</v>
      </c>
      <c r="BS31" s="2" t="n">
        <v>0</v>
      </c>
      <c r="BT31" s="2" t="n">
        <v>0</v>
      </c>
      <c r="BU31" s="2" t="n">
        <v>8.148541</v>
      </c>
      <c r="BV31" s="2" t="n">
        <v>6.040635</v>
      </c>
      <c r="BW31" s="2" t="n">
        <v>5.80275</v>
      </c>
      <c r="BX31" s="2" t="n">
        <v>7.157779</v>
      </c>
      <c r="BY31" s="4" t="n">
        <v>1309.8360642674</v>
      </c>
      <c r="BZ31" s="4" t="n">
        <v>12.7650286289755</v>
      </c>
      <c r="CA31" s="4" t="n">
        <v>0.654375145373458</v>
      </c>
      <c r="CF31" s="5" t="n">
        <v>1310.84334075489</v>
      </c>
      <c r="CG31" s="5" t="n">
        <v>0.935124950453219</v>
      </c>
      <c r="CH31" s="6" t="n">
        <v>9.31999969482422</v>
      </c>
      <c r="CI31" s="4" t="s">
        <v>614</v>
      </c>
      <c r="CJ31" s="4" t="s">
        <v>115</v>
      </c>
      <c r="CK31" s="4" t="s">
        <v>615</v>
      </c>
      <c r="CM31" s="1" t="n">
        <v>221040976</v>
      </c>
      <c r="CN31" s="28" t="s">
        <v>606</v>
      </c>
      <c r="CO31" s="29" t="n">
        <v>21733109</v>
      </c>
      <c r="CP31" s="30" t="s">
        <v>543</v>
      </c>
      <c r="CU31" s="0" t="s">
        <v>555</v>
      </c>
      <c r="CV31" s="0" t="s">
        <v>609</v>
      </c>
      <c r="CX31" s="28" t="s">
        <v>616</v>
      </c>
      <c r="DM31" s="89" t="n">
        <v>33</v>
      </c>
      <c r="DN31" s="90" t="s">
        <v>507</v>
      </c>
      <c r="DO31" s="90" t="s">
        <v>508</v>
      </c>
      <c r="DP31" s="91" t="n">
        <v>23194228</v>
      </c>
      <c r="DQ31" s="89" t="n">
        <v>27543528</v>
      </c>
      <c r="DR31" s="89" t="s">
        <v>460</v>
      </c>
      <c r="DS31" s="89"/>
      <c r="DT31" s="89"/>
      <c r="DU31" s="89" t="s">
        <v>460</v>
      </c>
      <c r="DV31" s="89" t="s">
        <v>616</v>
      </c>
      <c r="DW31" s="89"/>
      <c r="DX31" s="89"/>
      <c r="EA31" s="89" t="n">
        <v>30</v>
      </c>
      <c r="EB31" s="90" t="s">
        <v>530</v>
      </c>
      <c r="EC31" s="90" t="s">
        <v>531</v>
      </c>
      <c r="ED31" s="91" t="n">
        <v>155722985</v>
      </c>
      <c r="EE31" s="89" t="n">
        <v>155722985</v>
      </c>
      <c r="EF31" s="89" t="s">
        <v>532</v>
      </c>
      <c r="EG31" s="89"/>
      <c r="EH31" s="89"/>
      <c r="EI31" s="89" t="s">
        <v>532</v>
      </c>
      <c r="EJ31" s="89" t="s">
        <v>528</v>
      </c>
      <c r="EK31" s="89"/>
      <c r="EL31" s="89"/>
      <c r="EO31" s="13" t="n">
        <v>30</v>
      </c>
      <c r="EP31" s="88" t="s">
        <v>614</v>
      </c>
      <c r="EQ31" s="88" t="s">
        <v>115</v>
      </c>
    </row>
    <row r="32" customFormat="false" ht="16" hidden="false" customHeight="false" outlineLevel="0" collapsed="false">
      <c r="A32" s="1" t="s">
        <v>487</v>
      </c>
      <c r="B32" s="1" t="s">
        <v>488</v>
      </c>
      <c r="C32" s="2" t="n">
        <v>0</v>
      </c>
      <c r="D32" s="2" t="n">
        <v>0</v>
      </c>
      <c r="E32" s="2" t="n">
        <v>8.16889</v>
      </c>
      <c r="F32" s="1" t="s">
        <v>487</v>
      </c>
      <c r="G32" s="1" t="s">
        <v>488</v>
      </c>
      <c r="H32" s="2" t="n">
        <v>0</v>
      </c>
      <c r="I32" s="2" t="n">
        <v>0</v>
      </c>
      <c r="J32" s="2" t="n">
        <v>8.16889</v>
      </c>
      <c r="K32" s="4" t="n">
        <v>820.320796036507</v>
      </c>
      <c r="L32" s="4" t="n">
        <v>13.6679604585922</v>
      </c>
      <c r="M32" s="4" t="n">
        <v>0.0863219403408738</v>
      </c>
      <c r="N32" s="4"/>
      <c r="O32" s="4"/>
      <c r="P32" s="4"/>
      <c r="Q32" s="4"/>
      <c r="R32" s="5" t="n">
        <v>821.328072524002</v>
      </c>
      <c r="S32" s="5" t="n">
        <v>0.00933726143628039</v>
      </c>
      <c r="T32" s="6" t="n">
        <v>9.77999973297119</v>
      </c>
      <c r="U32" s="4" t="s">
        <v>487</v>
      </c>
      <c r="V32" s="4" t="s">
        <v>488</v>
      </c>
      <c r="W32" s="4" t="s">
        <v>617</v>
      </c>
      <c r="X32" s="1" t="s">
        <v>487</v>
      </c>
      <c r="Y32" s="1" t="s">
        <v>488</v>
      </c>
      <c r="Z32" s="1" t="n">
        <f aca="false">MAX(AC32:AG32)</f>
        <v>0</v>
      </c>
      <c r="AA32" s="1" t="n">
        <f aca="false">MAX(AH32:AL32)</f>
        <v>0</v>
      </c>
      <c r="AB32" s="1" t="n">
        <f aca="false">MAX(AM32:AQ32)</f>
        <v>8.16889</v>
      </c>
      <c r="AC32" s="2" t="n">
        <v>0</v>
      </c>
      <c r="AD32" s="2" t="n">
        <v>0</v>
      </c>
      <c r="AE32" s="2" t="n">
        <v>0</v>
      </c>
      <c r="AF32" s="2" t="n">
        <v>0</v>
      </c>
      <c r="AG32" s="2" t="n">
        <v>0</v>
      </c>
      <c r="AH32" s="3" t="n">
        <v>0</v>
      </c>
      <c r="AI32" s="3" t="n">
        <v>0</v>
      </c>
      <c r="AJ32" s="3" t="n">
        <v>0</v>
      </c>
      <c r="AK32" s="3" t="n">
        <v>0</v>
      </c>
      <c r="AL32" s="3" t="n">
        <v>0</v>
      </c>
      <c r="AM32" s="2" t="n">
        <v>0</v>
      </c>
      <c r="AN32" s="2" t="n">
        <v>0</v>
      </c>
      <c r="AO32" s="2" t="n">
        <v>0</v>
      </c>
      <c r="AP32" s="2" t="n">
        <v>7.198112</v>
      </c>
      <c r="AQ32" s="2" t="n">
        <v>8.16889</v>
      </c>
      <c r="AR32" s="4" t="n">
        <v>820.320796036507</v>
      </c>
      <c r="AS32" s="4" t="n">
        <v>13.6679604585922</v>
      </c>
      <c r="AT32" s="4" t="n">
        <v>0.0863219403408738</v>
      </c>
      <c r="AY32" s="5" t="n">
        <v>821.328072524002</v>
      </c>
      <c r="AZ32" s="5" t="n">
        <v>0.00933726143628039</v>
      </c>
      <c r="BA32" s="6" t="n">
        <v>9.77999973297119</v>
      </c>
      <c r="BB32" s="4" t="s">
        <v>487</v>
      </c>
      <c r="BC32" s="4" t="s">
        <v>488</v>
      </c>
      <c r="BD32" s="4" t="s">
        <v>617</v>
      </c>
      <c r="BE32" s="1" t="s">
        <v>487</v>
      </c>
      <c r="BF32" s="1" t="s">
        <v>488</v>
      </c>
      <c r="BG32" s="1" t="n">
        <f aca="false">MAX(BJ32:BN32)</f>
        <v>0</v>
      </c>
      <c r="BH32" s="1" t="n">
        <f aca="false">MAX(BO32:BS32)</f>
        <v>0</v>
      </c>
      <c r="BI32" s="1" t="n">
        <f aca="false">MAX(BT32:BX32)</f>
        <v>8.16889</v>
      </c>
      <c r="BJ32" s="2" t="n">
        <v>0</v>
      </c>
      <c r="BK32" s="2" t="n">
        <v>0</v>
      </c>
      <c r="BL32" s="2" t="n">
        <v>0</v>
      </c>
      <c r="BM32" s="2" t="n">
        <v>0</v>
      </c>
      <c r="BN32" s="2" t="n">
        <v>0</v>
      </c>
      <c r="BO32" s="2" t="n">
        <v>0</v>
      </c>
      <c r="BP32" s="2" t="n">
        <v>0</v>
      </c>
      <c r="BQ32" s="2" t="n">
        <v>0</v>
      </c>
      <c r="BR32" s="2" t="n">
        <v>0</v>
      </c>
      <c r="BS32" s="2" t="n">
        <v>0</v>
      </c>
      <c r="BT32" s="2" t="n">
        <v>0</v>
      </c>
      <c r="BU32" s="2" t="n">
        <v>0</v>
      </c>
      <c r="BV32" s="2" t="n">
        <v>0</v>
      </c>
      <c r="BW32" s="2" t="n">
        <v>7.198112</v>
      </c>
      <c r="BX32" s="2" t="n">
        <v>8.16889</v>
      </c>
      <c r="BY32" s="4" t="n">
        <v>820.320796036507</v>
      </c>
      <c r="BZ32" s="4" t="n">
        <v>13.6679604585922</v>
      </c>
      <c r="CA32" s="4" t="n">
        <v>0.0863219403408738</v>
      </c>
      <c r="CF32" s="5" t="n">
        <v>821.328072524002</v>
      </c>
      <c r="CG32" s="5" t="n">
        <v>0.00933726143628039</v>
      </c>
      <c r="CH32" s="6" t="n">
        <v>9.77999973297119</v>
      </c>
      <c r="CI32" s="4" t="s">
        <v>487</v>
      </c>
      <c r="CJ32" s="4" t="s">
        <v>488</v>
      </c>
      <c r="CK32" s="4" t="s">
        <v>617</v>
      </c>
      <c r="CM32" s="1" t="n">
        <v>38093643</v>
      </c>
      <c r="CN32" s="28" t="s">
        <v>460</v>
      </c>
      <c r="CO32" s="29" t="n">
        <v>1549239</v>
      </c>
      <c r="CP32" s="30" t="s">
        <v>606</v>
      </c>
      <c r="CU32" s="0" t="s">
        <v>442</v>
      </c>
      <c r="CV32" s="0" t="s">
        <v>613</v>
      </c>
      <c r="CX32" s="28" t="s">
        <v>501</v>
      </c>
      <c r="DA32" s="0" t="s">
        <v>618</v>
      </c>
      <c r="DC32" s="0" t="s">
        <v>618</v>
      </c>
      <c r="DM32" s="89" t="n">
        <v>9</v>
      </c>
      <c r="DN32" s="90" t="s">
        <v>498</v>
      </c>
      <c r="DO32" s="90" t="s">
        <v>499</v>
      </c>
      <c r="DP32" s="91" t="n">
        <v>170763506</v>
      </c>
      <c r="DQ32" s="89" t="n">
        <v>170763506</v>
      </c>
      <c r="DR32" s="89" t="s">
        <v>500</v>
      </c>
      <c r="DS32" s="89"/>
      <c r="DT32" s="89"/>
      <c r="DU32" s="89" t="s">
        <v>500</v>
      </c>
      <c r="DV32" s="89" t="s">
        <v>501</v>
      </c>
      <c r="DW32" s="89"/>
      <c r="DX32" s="89"/>
      <c r="EA32" s="89" t="n">
        <v>31</v>
      </c>
      <c r="EB32" s="90" t="s">
        <v>604</v>
      </c>
      <c r="EC32" s="90" t="s">
        <v>605</v>
      </c>
      <c r="ED32" s="91" t="n">
        <v>1549239</v>
      </c>
      <c r="EE32" s="89" t="n">
        <v>1549239</v>
      </c>
      <c r="EF32" s="89" t="s">
        <v>606</v>
      </c>
      <c r="EG32" s="89"/>
      <c r="EH32" s="89"/>
      <c r="EI32" s="89" t="s">
        <v>606</v>
      </c>
      <c r="EJ32" s="89" t="s">
        <v>602</v>
      </c>
      <c r="EK32" s="89"/>
      <c r="EL32" s="89"/>
      <c r="EP32" s="88" t="s">
        <v>0</v>
      </c>
      <c r="EQ32" s="88" t="s">
        <v>1</v>
      </c>
    </row>
    <row r="33" customFormat="false" ht="16" hidden="false" customHeight="false" outlineLevel="0" collapsed="false">
      <c r="A33" s="14" t="s">
        <v>505</v>
      </c>
      <c r="B33" s="14" t="s">
        <v>506</v>
      </c>
      <c r="C33" s="15" t="n">
        <v>0</v>
      </c>
      <c r="D33" s="15" t="n">
        <v>0</v>
      </c>
      <c r="E33" s="15" t="n">
        <v>8.497735</v>
      </c>
      <c r="F33" s="14" t="s">
        <v>505</v>
      </c>
      <c r="G33" s="14" t="s">
        <v>506</v>
      </c>
      <c r="H33" s="15" t="n">
        <v>0</v>
      </c>
      <c r="I33" s="15" t="n">
        <v>0</v>
      </c>
      <c r="J33" s="15" t="n">
        <v>8.497735</v>
      </c>
      <c r="K33" s="14" t="n">
        <v>1913.45720963965</v>
      </c>
      <c r="L33" s="14" t="n">
        <v>8.06328434987627</v>
      </c>
      <c r="M33" s="14" t="n">
        <v>0.0676990086289423</v>
      </c>
      <c r="N33" s="14" t="n">
        <v>-0.822566</v>
      </c>
      <c r="O33" s="14" t="n">
        <v>0.565435290336609</v>
      </c>
      <c r="P33" s="14"/>
      <c r="Q33" s="14"/>
      <c r="R33" s="14" t="n">
        <v>1914.46448612714</v>
      </c>
      <c r="S33" s="14" t="n">
        <v>0.577520636445505</v>
      </c>
      <c r="T33" s="16" t="n">
        <v>10.1899995803833</v>
      </c>
      <c r="U33" s="14" t="s">
        <v>505</v>
      </c>
      <c r="V33" s="14" t="s">
        <v>506</v>
      </c>
      <c r="W33" s="14" t="s">
        <v>619</v>
      </c>
      <c r="X33" s="14" t="s">
        <v>505</v>
      </c>
      <c r="Y33" s="14" t="s">
        <v>506</v>
      </c>
      <c r="Z33" s="14" t="n">
        <f aca="false">MAX(AC33:AG33)</f>
        <v>0</v>
      </c>
      <c r="AA33" s="14" t="n">
        <f aca="false">MAX(AH33:AL33)</f>
        <v>0</v>
      </c>
      <c r="AB33" s="14" t="n">
        <f aca="false">MAX(AM33:AQ33)</f>
        <v>8.497735</v>
      </c>
      <c r="AC33" s="15" t="n">
        <v>0</v>
      </c>
      <c r="AD33" s="15" t="n">
        <v>0</v>
      </c>
      <c r="AE33" s="15" t="n">
        <v>0</v>
      </c>
      <c r="AF33" s="15" t="n">
        <v>0</v>
      </c>
      <c r="AG33" s="15" t="n">
        <v>0</v>
      </c>
      <c r="AH33" s="17" t="n">
        <v>0</v>
      </c>
      <c r="AI33" s="17" t="n">
        <v>0</v>
      </c>
      <c r="AJ33" s="17" t="n">
        <v>0</v>
      </c>
      <c r="AK33" s="17" t="n">
        <v>0</v>
      </c>
      <c r="AL33" s="17" t="n">
        <v>0</v>
      </c>
      <c r="AM33" s="15" t="n">
        <v>8.497735</v>
      </c>
      <c r="AN33" s="15" t="n">
        <v>7.362169</v>
      </c>
      <c r="AO33" s="15" t="n">
        <v>0</v>
      </c>
      <c r="AP33" s="15" t="n">
        <v>0</v>
      </c>
      <c r="AQ33" s="15" t="n">
        <v>0</v>
      </c>
      <c r="AR33" s="14" t="n">
        <v>1913.45720963965</v>
      </c>
      <c r="AS33" s="14" t="n">
        <v>8.06328434987627</v>
      </c>
      <c r="AT33" s="14" t="n">
        <v>0.0676990086289423</v>
      </c>
      <c r="AU33" s="14" t="n">
        <v>-0.822566</v>
      </c>
      <c r="AV33" s="14" t="n">
        <v>0.565435290336609</v>
      </c>
      <c r="AW33" s="14"/>
      <c r="AX33" s="14"/>
      <c r="AY33" s="14" t="n">
        <v>1914.46448612714</v>
      </c>
      <c r="AZ33" s="14" t="n">
        <v>0.577520636445505</v>
      </c>
      <c r="BA33" s="16" t="n">
        <v>10.1899995803833</v>
      </c>
      <c r="BB33" s="14" t="s">
        <v>505</v>
      </c>
      <c r="BC33" s="14" t="s">
        <v>506</v>
      </c>
      <c r="BD33" s="14" t="s">
        <v>619</v>
      </c>
      <c r="BE33" s="14" t="s">
        <v>505</v>
      </c>
      <c r="BF33" s="14" t="s">
        <v>506</v>
      </c>
      <c r="BG33" s="14" t="n">
        <f aca="false">MAX(BJ33:BN33)</f>
        <v>0</v>
      </c>
      <c r="BH33" s="14" t="n">
        <f aca="false">MAX(BO33:BS33)</f>
        <v>0</v>
      </c>
      <c r="BI33" s="14" t="n">
        <f aca="false">MAX(BT33:BX33)</f>
        <v>8.497735</v>
      </c>
      <c r="BJ33" s="15" t="n">
        <v>0</v>
      </c>
      <c r="BK33" s="15" t="n">
        <v>0</v>
      </c>
      <c r="BL33" s="15" t="n">
        <v>0</v>
      </c>
      <c r="BM33" s="15" t="n">
        <v>0</v>
      </c>
      <c r="BN33" s="15" t="n">
        <v>0</v>
      </c>
      <c r="BO33" s="15" t="n">
        <v>0</v>
      </c>
      <c r="BP33" s="15" t="n">
        <v>0</v>
      </c>
      <c r="BQ33" s="15" t="n">
        <v>0</v>
      </c>
      <c r="BR33" s="15" t="n">
        <v>0</v>
      </c>
      <c r="BS33" s="15" t="n">
        <v>0</v>
      </c>
      <c r="BT33" s="15" t="n">
        <v>8.497735</v>
      </c>
      <c r="BU33" s="15" t="n">
        <v>7.362169</v>
      </c>
      <c r="BV33" s="15" t="n">
        <v>0</v>
      </c>
      <c r="BW33" s="15" t="n">
        <v>0</v>
      </c>
      <c r="BX33" s="15" t="n">
        <v>0</v>
      </c>
      <c r="BY33" s="14" t="n">
        <v>1913.45720963965</v>
      </c>
      <c r="BZ33" s="14" t="n">
        <v>8.06328434987627</v>
      </c>
      <c r="CA33" s="14" t="n">
        <v>0.0676990086289423</v>
      </c>
      <c r="CB33" s="14" t="n">
        <v>-0.822566</v>
      </c>
      <c r="CC33" s="14" t="n">
        <v>0.565435290336609</v>
      </c>
      <c r="CD33" s="14"/>
      <c r="CE33" s="14"/>
      <c r="CF33" s="14" t="n">
        <v>1914.46448612714</v>
      </c>
      <c r="CG33" s="14" t="n">
        <v>0.577520636445505</v>
      </c>
      <c r="CH33" s="16" t="n">
        <v>10.1899995803833</v>
      </c>
      <c r="CI33" s="14" t="s">
        <v>505</v>
      </c>
      <c r="CJ33" s="14" t="s">
        <v>506</v>
      </c>
      <c r="CK33" s="14" t="s">
        <v>619</v>
      </c>
      <c r="CM33" s="14" t="n">
        <v>119608915</v>
      </c>
      <c r="CN33" s="28" t="s">
        <v>557</v>
      </c>
      <c r="CO33" s="29" t="n">
        <v>65288071</v>
      </c>
      <c r="CP33" s="30" t="s">
        <v>586</v>
      </c>
      <c r="CU33" s="0" t="s">
        <v>460</v>
      </c>
      <c r="CV33" s="0" t="s">
        <v>616</v>
      </c>
      <c r="CX33" s="28" t="s">
        <v>584</v>
      </c>
      <c r="DA33" s="0" t="s">
        <v>558</v>
      </c>
      <c r="DC33" s="0" t="s">
        <v>558</v>
      </c>
      <c r="DM33" s="89" t="n">
        <v>22</v>
      </c>
      <c r="DN33" s="90" t="s">
        <v>563</v>
      </c>
      <c r="DO33" s="90" t="s">
        <v>564</v>
      </c>
      <c r="DP33" s="91" t="n">
        <v>2754812</v>
      </c>
      <c r="DQ33" s="89" t="n">
        <v>2754812</v>
      </c>
      <c r="DR33" s="89" t="s">
        <v>527</v>
      </c>
      <c r="DS33" s="89"/>
      <c r="DT33" s="89"/>
      <c r="DU33" s="89" t="s">
        <v>527</v>
      </c>
      <c r="DV33" s="89" t="s">
        <v>584</v>
      </c>
      <c r="DW33" s="89"/>
      <c r="DX33" s="89"/>
      <c r="EA33" s="89" t="n">
        <v>32</v>
      </c>
      <c r="EB33" s="90" t="s">
        <v>544</v>
      </c>
      <c r="EC33" s="90" t="s">
        <v>545</v>
      </c>
      <c r="ED33" s="91" t="n">
        <v>119579750</v>
      </c>
      <c r="EE33" s="89"/>
      <c r="EF33" s="89"/>
      <c r="EG33" s="89"/>
      <c r="EH33" s="89"/>
      <c r="EI33" s="89"/>
      <c r="EJ33" s="89"/>
      <c r="EK33" s="89"/>
      <c r="EL33" s="89"/>
      <c r="EO33" s="13" t="n">
        <v>31</v>
      </c>
      <c r="EP33" s="88" t="s">
        <v>487</v>
      </c>
      <c r="EQ33" s="88" t="s">
        <v>488</v>
      </c>
    </row>
    <row r="34" customFormat="false" ht="16" hidden="false" customHeight="false" outlineLevel="0" collapsed="false">
      <c r="A34" s="14" t="s">
        <v>610</v>
      </c>
      <c r="B34" s="14" t="s">
        <v>611</v>
      </c>
      <c r="C34" s="15" t="n">
        <v>0</v>
      </c>
      <c r="D34" s="15" t="n">
        <v>0</v>
      </c>
      <c r="E34" s="15" t="n">
        <v>8.794855</v>
      </c>
      <c r="F34" s="14" t="s">
        <v>610</v>
      </c>
      <c r="G34" s="14" t="s">
        <v>611</v>
      </c>
      <c r="H34" s="15" t="n">
        <v>0</v>
      </c>
      <c r="I34" s="15" t="n">
        <v>0</v>
      </c>
      <c r="J34" s="15" t="n">
        <v>8.794855</v>
      </c>
      <c r="K34" s="14" t="n">
        <v>1002.54367424813</v>
      </c>
      <c r="L34" s="14" t="n">
        <v>10.3755054380587</v>
      </c>
      <c r="M34" s="14" t="n">
        <v>0.792603378072503</v>
      </c>
      <c r="N34" s="14"/>
      <c r="O34" s="14"/>
      <c r="P34" s="14"/>
      <c r="Q34" s="14"/>
      <c r="R34" s="14" t="n">
        <v>1003.55095073563</v>
      </c>
      <c r="S34" s="14" t="n">
        <v>0.0272561771839551</v>
      </c>
      <c r="T34" s="16" t="n">
        <v>29.7800006866455</v>
      </c>
      <c r="U34" s="14" t="s">
        <v>610</v>
      </c>
      <c r="V34" s="14" t="s">
        <v>611</v>
      </c>
      <c r="W34" s="14" t="s">
        <v>620</v>
      </c>
      <c r="X34" s="14" t="s">
        <v>610</v>
      </c>
      <c r="Y34" s="14" t="s">
        <v>611</v>
      </c>
      <c r="Z34" s="14" t="n">
        <f aca="false">MAX(AC34:AG34)</f>
        <v>0</v>
      </c>
      <c r="AA34" s="14" t="n">
        <f aca="false">MAX(AH34:AL34)</f>
        <v>0</v>
      </c>
      <c r="AB34" s="14" t="n">
        <f aca="false">MAX(AM34:AQ34)</f>
        <v>8.794855</v>
      </c>
      <c r="AC34" s="15" t="n">
        <v>0</v>
      </c>
      <c r="AD34" s="15" t="n">
        <v>0</v>
      </c>
      <c r="AE34" s="15" t="n">
        <v>0</v>
      </c>
      <c r="AF34" s="15" t="n">
        <v>0</v>
      </c>
      <c r="AG34" s="15" t="n">
        <v>0</v>
      </c>
      <c r="AH34" s="17" t="n">
        <v>0</v>
      </c>
      <c r="AI34" s="17" t="n">
        <v>0</v>
      </c>
      <c r="AJ34" s="17" t="n">
        <v>0</v>
      </c>
      <c r="AK34" s="17" t="n">
        <v>0</v>
      </c>
      <c r="AL34" s="17" t="n">
        <v>0</v>
      </c>
      <c r="AM34" s="15" t="n">
        <v>0</v>
      </c>
      <c r="AN34" s="15" t="n">
        <v>0</v>
      </c>
      <c r="AO34" s="15" t="n">
        <v>0</v>
      </c>
      <c r="AP34" s="15" t="n">
        <v>8.564384</v>
      </c>
      <c r="AQ34" s="15" t="n">
        <v>8.794855</v>
      </c>
      <c r="AR34" s="14" t="n">
        <v>1002.54367424813</v>
      </c>
      <c r="AS34" s="14" t="n">
        <v>10.3755054380587</v>
      </c>
      <c r="AT34" s="14" t="n">
        <v>0.792603378072503</v>
      </c>
      <c r="AU34" s="14"/>
      <c r="AV34" s="14"/>
      <c r="AW34" s="14"/>
      <c r="AX34" s="14"/>
      <c r="AY34" s="14" t="n">
        <v>1003.55095073563</v>
      </c>
      <c r="AZ34" s="14" t="n">
        <v>0.0272561771839551</v>
      </c>
      <c r="BA34" s="16" t="n">
        <v>29.7800006866455</v>
      </c>
      <c r="BB34" s="14" t="s">
        <v>610</v>
      </c>
      <c r="BC34" s="14" t="s">
        <v>611</v>
      </c>
      <c r="BD34" s="14" t="s">
        <v>620</v>
      </c>
      <c r="BE34" s="14" t="s">
        <v>610</v>
      </c>
      <c r="BF34" s="14" t="s">
        <v>611</v>
      </c>
      <c r="BG34" s="14" t="n">
        <f aca="false">MAX(BJ34:BN34)</f>
        <v>0</v>
      </c>
      <c r="BH34" s="14" t="n">
        <f aca="false">MAX(BO34:BS34)</f>
        <v>0</v>
      </c>
      <c r="BI34" s="14" t="n">
        <f aca="false">MAX(BT34:BX34)</f>
        <v>8.794855</v>
      </c>
      <c r="BJ34" s="15" t="n">
        <v>0</v>
      </c>
      <c r="BK34" s="15" t="n">
        <v>0</v>
      </c>
      <c r="BL34" s="15" t="n">
        <v>0</v>
      </c>
      <c r="BM34" s="15" t="n">
        <v>0</v>
      </c>
      <c r="BN34" s="15" t="n">
        <v>0</v>
      </c>
      <c r="BO34" s="15" t="n">
        <v>0</v>
      </c>
      <c r="BP34" s="15" t="n">
        <v>0</v>
      </c>
      <c r="BQ34" s="15" t="n">
        <v>0</v>
      </c>
      <c r="BR34" s="15" t="n">
        <v>0</v>
      </c>
      <c r="BS34" s="15" t="n">
        <v>0</v>
      </c>
      <c r="BT34" s="15" t="n">
        <v>0</v>
      </c>
      <c r="BU34" s="15" t="n">
        <v>0</v>
      </c>
      <c r="BV34" s="15" t="n">
        <v>0</v>
      </c>
      <c r="BW34" s="15" t="n">
        <v>8.564384</v>
      </c>
      <c r="BX34" s="15" t="n">
        <v>8.794855</v>
      </c>
      <c r="BY34" s="14" t="n">
        <v>1002.54367424813</v>
      </c>
      <c r="BZ34" s="14" t="n">
        <v>10.3755054380587</v>
      </c>
      <c r="CA34" s="14" t="n">
        <v>0.792603378072503</v>
      </c>
      <c r="CB34" s="14"/>
      <c r="CC34" s="14"/>
      <c r="CD34" s="14"/>
      <c r="CE34" s="14"/>
      <c r="CF34" s="14" t="n">
        <v>1003.55095073563</v>
      </c>
      <c r="CG34" s="14" t="n">
        <v>0.0272561771839551</v>
      </c>
      <c r="CH34" s="16" t="n">
        <v>29.7800006866455</v>
      </c>
      <c r="CI34" s="14" t="s">
        <v>610</v>
      </c>
      <c r="CJ34" s="14" t="s">
        <v>611</v>
      </c>
      <c r="CK34" s="14" t="s">
        <v>620</v>
      </c>
      <c r="CM34" s="14" t="n">
        <v>64653298</v>
      </c>
      <c r="CN34" s="28" t="s">
        <v>442</v>
      </c>
      <c r="CO34" s="29" t="n">
        <v>66346672</v>
      </c>
      <c r="CP34" s="30" t="s">
        <v>541</v>
      </c>
      <c r="CU34" s="0" t="s">
        <v>500</v>
      </c>
      <c r="CV34" s="0" t="s">
        <v>501</v>
      </c>
      <c r="DM34" s="89" t="n">
        <v>3</v>
      </c>
      <c r="DN34" s="90" t="s">
        <v>435</v>
      </c>
      <c r="DO34" s="90" t="s">
        <v>436</v>
      </c>
      <c r="DP34" s="91" t="n">
        <v>83318463</v>
      </c>
      <c r="DQ34" s="89" t="n">
        <v>83318463</v>
      </c>
      <c r="DR34" s="89" t="s">
        <v>437</v>
      </c>
      <c r="DS34" s="89"/>
      <c r="DT34" s="89"/>
      <c r="DU34" s="89"/>
      <c r="DV34" s="89"/>
      <c r="DW34" s="89"/>
      <c r="DX34" s="89"/>
      <c r="EA34" s="89" t="n">
        <v>33</v>
      </c>
      <c r="EB34" s="90" t="s">
        <v>507</v>
      </c>
      <c r="EC34" s="90" t="s">
        <v>508</v>
      </c>
      <c r="ED34" s="91" t="n">
        <v>23194228</v>
      </c>
      <c r="EE34" s="89" t="n">
        <v>27543528</v>
      </c>
      <c r="EF34" s="89" t="s">
        <v>460</v>
      </c>
      <c r="EG34" s="89"/>
      <c r="EH34" s="89"/>
      <c r="EI34" s="89" t="s">
        <v>460</v>
      </c>
      <c r="EJ34" s="89" t="s">
        <v>616</v>
      </c>
      <c r="EK34" s="89"/>
      <c r="EL34" s="89"/>
      <c r="EO34" s="13" t="n">
        <v>32</v>
      </c>
      <c r="EP34" s="88" t="s">
        <v>505</v>
      </c>
      <c r="EQ34" s="88" t="s">
        <v>506</v>
      </c>
    </row>
    <row r="35" customFormat="false" ht="16" hidden="false" customHeight="false" outlineLevel="0" collapsed="false">
      <c r="A35" s="14" t="s">
        <v>522</v>
      </c>
      <c r="B35" s="14" t="s">
        <v>523</v>
      </c>
      <c r="C35" s="15" t="n">
        <v>0</v>
      </c>
      <c r="D35" s="15" t="n">
        <v>0</v>
      </c>
      <c r="E35" s="15" t="n">
        <v>8.808632</v>
      </c>
      <c r="F35" s="14" t="s">
        <v>522</v>
      </c>
      <c r="G35" s="14" t="s">
        <v>523</v>
      </c>
      <c r="H35" s="15" t="n">
        <v>0</v>
      </c>
      <c r="I35" s="15" t="n">
        <v>0</v>
      </c>
      <c r="J35" s="15" t="n">
        <v>8.808632</v>
      </c>
      <c r="K35" s="14" t="n">
        <v>1071.76601344732</v>
      </c>
      <c r="L35" s="14" t="n">
        <v>10.5388216719053</v>
      </c>
      <c r="M35" s="14" t="n">
        <v>0.856063573789577</v>
      </c>
      <c r="N35" s="14" t="n">
        <v>2.658705</v>
      </c>
      <c r="O35" s="14" t="n">
        <v>9.70412445068359</v>
      </c>
      <c r="P35" s="15" t="n">
        <v>0.168246924877167</v>
      </c>
      <c r="Q35" s="15" t="n">
        <v>0.168246924877167</v>
      </c>
      <c r="R35" s="14" t="n">
        <v>1072.77328993482</v>
      </c>
      <c r="S35" s="14" t="n">
        <v>1.07499700560277</v>
      </c>
      <c r="T35" s="16" t="n">
        <v>7.40999984741211</v>
      </c>
      <c r="U35" s="14" t="s">
        <v>522</v>
      </c>
      <c r="V35" s="14" t="s">
        <v>523</v>
      </c>
      <c r="W35" s="14" t="s">
        <v>621</v>
      </c>
      <c r="X35" s="14" t="s">
        <v>522</v>
      </c>
      <c r="Y35" s="14" t="s">
        <v>523</v>
      </c>
      <c r="Z35" s="14" t="n">
        <f aca="false">MAX(AC35:AG35)</f>
        <v>0</v>
      </c>
      <c r="AA35" s="14" t="n">
        <f aca="false">MAX(AH35:AL35)</f>
        <v>0</v>
      </c>
      <c r="AB35" s="14" t="n">
        <f aca="false">MAX(AM35:AQ35)</f>
        <v>8.808632</v>
      </c>
      <c r="AC35" s="15" t="n">
        <v>0</v>
      </c>
      <c r="AD35" s="15" t="n">
        <v>0</v>
      </c>
      <c r="AE35" s="15" t="n">
        <v>0</v>
      </c>
      <c r="AF35" s="15" t="n">
        <v>0</v>
      </c>
      <c r="AG35" s="15" t="n">
        <v>0</v>
      </c>
      <c r="AH35" s="17" t="n">
        <v>0</v>
      </c>
      <c r="AI35" s="17" t="n">
        <v>0</v>
      </c>
      <c r="AJ35" s="17" t="n">
        <v>0</v>
      </c>
      <c r="AK35" s="17" t="n">
        <v>0</v>
      </c>
      <c r="AL35" s="17" t="n">
        <v>0</v>
      </c>
      <c r="AM35" s="15" t="n">
        <v>5.177103</v>
      </c>
      <c r="AN35" s="15" t="n">
        <v>8.644424</v>
      </c>
      <c r="AO35" s="15" t="n">
        <v>0</v>
      </c>
      <c r="AP35" s="15" t="n">
        <v>8.808632</v>
      </c>
      <c r="AQ35" s="15" t="n">
        <v>5.397368</v>
      </c>
      <c r="AR35" s="14" t="n">
        <v>1071.76601344732</v>
      </c>
      <c r="AS35" s="14" t="n">
        <v>10.5388216719053</v>
      </c>
      <c r="AT35" s="14" t="n">
        <v>0.856063573789577</v>
      </c>
      <c r="AU35" s="14" t="n">
        <v>2.658705</v>
      </c>
      <c r="AV35" s="14" t="n">
        <v>9.70412445068359</v>
      </c>
      <c r="AW35" s="15" t="n">
        <v>0.168246924877167</v>
      </c>
      <c r="AX35" s="15" t="n">
        <v>0.168246924877167</v>
      </c>
      <c r="AY35" s="14" t="n">
        <v>1072.77328993482</v>
      </c>
      <c r="AZ35" s="14" t="n">
        <v>1.07499700560277</v>
      </c>
      <c r="BA35" s="16" t="n">
        <v>7.40999984741211</v>
      </c>
      <c r="BB35" s="14" t="s">
        <v>522</v>
      </c>
      <c r="BC35" s="14" t="s">
        <v>523</v>
      </c>
      <c r="BD35" s="14" t="s">
        <v>621</v>
      </c>
      <c r="BE35" s="14" t="s">
        <v>522</v>
      </c>
      <c r="BF35" s="14" t="s">
        <v>523</v>
      </c>
      <c r="BG35" s="14" t="n">
        <f aca="false">MAX(BJ35:BN35)</f>
        <v>0</v>
      </c>
      <c r="BH35" s="14" t="n">
        <f aca="false">MAX(BO35:BS35)</f>
        <v>0</v>
      </c>
      <c r="BI35" s="14" t="n">
        <f aca="false">MAX(BT35:BX35)</f>
        <v>8.808632</v>
      </c>
      <c r="BJ35" s="15" t="n">
        <v>0</v>
      </c>
      <c r="BK35" s="15" t="n">
        <v>0</v>
      </c>
      <c r="BL35" s="15" t="n">
        <v>0</v>
      </c>
      <c r="BM35" s="15" t="n">
        <v>0</v>
      </c>
      <c r="BN35" s="15" t="n">
        <v>0</v>
      </c>
      <c r="BO35" s="15" t="n">
        <v>0</v>
      </c>
      <c r="BP35" s="15" t="n">
        <v>0</v>
      </c>
      <c r="BQ35" s="15" t="n">
        <v>0</v>
      </c>
      <c r="BR35" s="15" t="n">
        <v>0</v>
      </c>
      <c r="BS35" s="15" t="n">
        <v>0</v>
      </c>
      <c r="BT35" s="15" t="n">
        <v>5.177103</v>
      </c>
      <c r="BU35" s="15" t="n">
        <v>8.644424</v>
      </c>
      <c r="BV35" s="15" t="n">
        <v>0</v>
      </c>
      <c r="BW35" s="15" t="n">
        <v>8.808632</v>
      </c>
      <c r="BX35" s="15" t="n">
        <v>5.397368</v>
      </c>
      <c r="BY35" s="14" t="n">
        <v>1071.76601344732</v>
      </c>
      <c r="BZ35" s="14" t="n">
        <v>10.5388216719053</v>
      </c>
      <c r="CA35" s="14" t="n">
        <v>0.856063573789577</v>
      </c>
      <c r="CB35" s="14" t="n">
        <v>2.658705</v>
      </c>
      <c r="CC35" s="14" t="n">
        <v>9.70412445068359</v>
      </c>
      <c r="CD35" s="15" t="n">
        <v>0.168246924877167</v>
      </c>
      <c r="CE35" s="15" t="n">
        <v>0.168246924877167</v>
      </c>
      <c r="CF35" s="14" t="n">
        <v>1072.77328993482</v>
      </c>
      <c r="CG35" s="14" t="n">
        <v>1.07499700560277</v>
      </c>
      <c r="CH35" s="16" t="n">
        <v>7.40999984741211</v>
      </c>
      <c r="CI35" s="14" t="s">
        <v>522</v>
      </c>
      <c r="CJ35" s="14" t="s">
        <v>523</v>
      </c>
      <c r="CK35" s="14" t="s">
        <v>621</v>
      </c>
      <c r="CM35" s="14" t="n">
        <v>21703346</v>
      </c>
      <c r="CN35" s="28" t="s">
        <v>423</v>
      </c>
      <c r="CO35" s="29" t="n">
        <v>83627930</v>
      </c>
      <c r="CP35" s="30" t="s">
        <v>553</v>
      </c>
      <c r="CU35" s="0" t="s">
        <v>527</v>
      </c>
      <c r="CV35" s="0" t="s">
        <v>584</v>
      </c>
      <c r="DA35" s="0" t="s">
        <v>622</v>
      </c>
      <c r="DC35" s="0" t="s">
        <v>622</v>
      </c>
      <c r="DM35" s="89" t="n">
        <v>10</v>
      </c>
      <c r="DN35" s="90" t="s">
        <v>505</v>
      </c>
      <c r="DO35" s="90" t="s">
        <v>506</v>
      </c>
      <c r="DP35" s="91" t="n">
        <v>119608915</v>
      </c>
      <c r="DQ35" s="89"/>
      <c r="DR35" s="89"/>
      <c r="DS35" s="89"/>
      <c r="DT35" s="89"/>
      <c r="DU35" s="89"/>
      <c r="DV35" s="89"/>
      <c r="DW35" s="89"/>
      <c r="DX35" s="89"/>
      <c r="EA35" s="89" t="n">
        <v>34</v>
      </c>
      <c r="EB35" s="90" t="s">
        <v>590</v>
      </c>
      <c r="EC35" s="90" t="s">
        <v>591</v>
      </c>
      <c r="ED35" s="91" t="n">
        <v>65288071</v>
      </c>
      <c r="EE35" s="89" t="n">
        <v>65288071</v>
      </c>
      <c r="EF35" s="89" t="s">
        <v>586</v>
      </c>
      <c r="EG35" s="89"/>
      <c r="EH35" s="89"/>
      <c r="EI35" s="89" t="s">
        <v>586</v>
      </c>
      <c r="EJ35" s="89" t="s">
        <v>588</v>
      </c>
      <c r="EK35" s="89"/>
      <c r="EL35" s="89"/>
      <c r="EO35" s="13" t="n">
        <v>33</v>
      </c>
      <c r="EP35" s="88" t="s">
        <v>610</v>
      </c>
      <c r="EQ35" s="88" t="s">
        <v>611</v>
      </c>
    </row>
    <row r="36" customFormat="false" ht="16" hidden="false" customHeight="false" outlineLevel="0" collapsed="false">
      <c r="A36" s="1" t="s">
        <v>542</v>
      </c>
      <c r="B36" s="1" t="s">
        <v>223</v>
      </c>
      <c r="C36" s="2" t="n">
        <v>0</v>
      </c>
      <c r="D36" s="2" t="n">
        <v>0</v>
      </c>
      <c r="E36" s="2" t="n">
        <v>8.923725</v>
      </c>
      <c r="F36" s="1" t="s">
        <v>542</v>
      </c>
      <c r="G36" s="1" t="s">
        <v>223</v>
      </c>
      <c r="H36" s="2" t="n">
        <v>0</v>
      </c>
      <c r="I36" s="2" t="n">
        <v>0</v>
      </c>
      <c r="J36" s="2" t="n">
        <v>8.923725</v>
      </c>
      <c r="K36" s="4" t="n">
        <v>1228.05586708945</v>
      </c>
      <c r="L36" s="4" t="n">
        <v>12.5874405110486</v>
      </c>
      <c r="M36" s="4" t="n">
        <v>0.000608879631170288</v>
      </c>
      <c r="N36" s="4"/>
      <c r="O36" s="4"/>
      <c r="P36" s="4"/>
      <c r="Q36" s="4"/>
      <c r="R36" s="5" t="n">
        <v>1229.06314357695</v>
      </c>
      <c r="S36" s="5" t="n">
        <v>0.694079374642715</v>
      </c>
      <c r="T36" s="6" t="n">
        <v>7.71999979019165</v>
      </c>
      <c r="U36" s="4" t="s">
        <v>542</v>
      </c>
      <c r="V36" s="4" t="s">
        <v>223</v>
      </c>
      <c r="W36" s="4" t="s">
        <v>623</v>
      </c>
      <c r="X36" s="1" t="s">
        <v>542</v>
      </c>
      <c r="Y36" s="1" t="s">
        <v>223</v>
      </c>
      <c r="Z36" s="1" t="n">
        <f aca="false">MAX(AC36:AG36)</f>
        <v>0</v>
      </c>
      <c r="AA36" s="1" t="n">
        <f aca="false">MAX(AH36:AL36)</f>
        <v>0</v>
      </c>
      <c r="AB36" s="1" t="n">
        <f aca="false">MAX(AM36:AQ36)</f>
        <v>8.923725</v>
      </c>
      <c r="AC36" s="2" t="n">
        <v>0</v>
      </c>
      <c r="AD36" s="2" t="n">
        <v>0</v>
      </c>
      <c r="AE36" s="2" t="n">
        <v>0</v>
      </c>
      <c r="AF36" s="2" t="n">
        <v>0</v>
      </c>
      <c r="AG36" s="2" t="n">
        <v>0</v>
      </c>
      <c r="AH36" s="3" t="n">
        <v>0</v>
      </c>
      <c r="AI36" s="3" t="n">
        <v>0</v>
      </c>
      <c r="AJ36" s="3" t="n">
        <v>0</v>
      </c>
      <c r="AK36" s="3" t="n">
        <v>0</v>
      </c>
      <c r="AL36" s="3" t="n">
        <v>0</v>
      </c>
      <c r="AM36" s="2" t="n">
        <v>0</v>
      </c>
      <c r="AN36" s="2" t="n">
        <v>0</v>
      </c>
      <c r="AO36" s="2" t="n">
        <v>0</v>
      </c>
      <c r="AP36" s="2" t="n">
        <v>7.893177</v>
      </c>
      <c r="AQ36" s="2" t="n">
        <v>8.923725</v>
      </c>
      <c r="AR36" s="4" t="n">
        <v>1228.05586708945</v>
      </c>
      <c r="AS36" s="4" t="n">
        <v>12.5874405110486</v>
      </c>
      <c r="AT36" s="4" t="n">
        <v>0.000608879631170288</v>
      </c>
      <c r="AY36" s="5" t="n">
        <v>1229.06314357695</v>
      </c>
      <c r="AZ36" s="5" t="n">
        <v>0.694079374642715</v>
      </c>
      <c r="BA36" s="6" t="n">
        <v>7.71999979019165</v>
      </c>
      <c r="BB36" s="4" t="s">
        <v>542</v>
      </c>
      <c r="BC36" s="4" t="s">
        <v>223</v>
      </c>
      <c r="BD36" s="4" t="s">
        <v>623</v>
      </c>
      <c r="BE36" s="1" t="s">
        <v>542</v>
      </c>
      <c r="BF36" s="1" t="s">
        <v>223</v>
      </c>
      <c r="BG36" s="1" t="n">
        <f aca="false">MAX(BJ36:BN36)</f>
        <v>0</v>
      </c>
      <c r="BH36" s="1" t="n">
        <f aca="false">MAX(BO36:BS36)</f>
        <v>0</v>
      </c>
      <c r="BI36" s="1" t="n">
        <f aca="false">MAX(BT36:BX36)</f>
        <v>8.923725</v>
      </c>
      <c r="BJ36" s="2" t="n">
        <v>0</v>
      </c>
      <c r="BK36" s="2" t="n">
        <v>0</v>
      </c>
      <c r="BL36" s="2" t="n">
        <v>0</v>
      </c>
      <c r="BM36" s="2" t="n">
        <v>0</v>
      </c>
      <c r="BN36" s="2" t="n">
        <v>0</v>
      </c>
      <c r="BO36" s="2" t="n">
        <v>0</v>
      </c>
      <c r="BP36" s="2" t="n">
        <v>0</v>
      </c>
      <c r="BQ36" s="2" t="n">
        <v>0</v>
      </c>
      <c r="BR36" s="2" t="n">
        <v>0</v>
      </c>
      <c r="BS36" s="2" t="n">
        <v>0</v>
      </c>
      <c r="BT36" s="2" t="n">
        <v>0</v>
      </c>
      <c r="BU36" s="2" t="n">
        <v>0</v>
      </c>
      <c r="BV36" s="2" t="n">
        <v>0</v>
      </c>
      <c r="BW36" s="2" t="n">
        <v>7.893177</v>
      </c>
      <c r="BX36" s="2" t="n">
        <v>8.923725</v>
      </c>
      <c r="BY36" s="4" t="n">
        <v>1228.05586708945</v>
      </c>
      <c r="BZ36" s="4" t="n">
        <v>12.5874405110486</v>
      </c>
      <c r="CA36" s="4" t="n">
        <v>0.000608879631170288</v>
      </c>
      <c r="CF36" s="5" t="n">
        <v>1229.06314357695</v>
      </c>
      <c r="CG36" s="5" t="n">
        <v>0.694079374642715</v>
      </c>
      <c r="CH36" s="6" t="n">
        <v>7.71999979019165</v>
      </c>
      <c r="CI36" s="4" t="s">
        <v>542</v>
      </c>
      <c r="CJ36" s="4" t="s">
        <v>223</v>
      </c>
      <c r="CK36" s="4" t="s">
        <v>623</v>
      </c>
      <c r="CM36" s="1" t="n">
        <v>21733109</v>
      </c>
      <c r="CN36" s="28" t="s">
        <v>408</v>
      </c>
      <c r="CO36" s="29" t="n">
        <v>58082085</v>
      </c>
      <c r="CP36" s="30" t="s">
        <v>455</v>
      </c>
      <c r="DA36" s="0" t="s">
        <v>624</v>
      </c>
      <c r="DC36" s="0" t="s">
        <v>624</v>
      </c>
      <c r="DM36" s="89" t="n">
        <v>11</v>
      </c>
      <c r="DN36" s="90" t="s">
        <v>514</v>
      </c>
      <c r="DO36" s="90" t="s">
        <v>515</v>
      </c>
      <c r="DP36" s="91" t="n">
        <v>119588664</v>
      </c>
      <c r="DQ36" s="89"/>
      <c r="DR36" s="89"/>
      <c r="DS36" s="89"/>
      <c r="DT36" s="89"/>
      <c r="DU36" s="89"/>
      <c r="DV36" s="89"/>
      <c r="DW36" s="89"/>
      <c r="DX36" s="89"/>
      <c r="EA36" s="89" t="n">
        <v>35</v>
      </c>
      <c r="EB36" s="90" t="s">
        <v>482</v>
      </c>
      <c r="EC36" s="90" t="s">
        <v>483</v>
      </c>
      <c r="ED36" s="91" t="n">
        <v>348041375</v>
      </c>
      <c r="EE36" s="89" t="n">
        <v>348041375</v>
      </c>
      <c r="EF36" s="89" t="s">
        <v>442</v>
      </c>
      <c r="EG36" s="89"/>
      <c r="EH36" s="89"/>
      <c r="EI36" s="89" t="s">
        <v>442</v>
      </c>
      <c r="EJ36" s="89" t="s">
        <v>613</v>
      </c>
      <c r="EK36" s="89"/>
      <c r="EL36" s="89"/>
      <c r="EO36" s="13" t="n">
        <v>34</v>
      </c>
      <c r="EP36" s="88" t="s">
        <v>522</v>
      </c>
      <c r="EQ36" s="88" t="s">
        <v>523</v>
      </c>
    </row>
    <row r="37" customFormat="false" ht="16" hidden="false" customHeight="false" outlineLevel="0" collapsed="false">
      <c r="A37" s="1" t="s">
        <v>604</v>
      </c>
      <c r="B37" s="1" t="s">
        <v>605</v>
      </c>
      <c r="C37" s="2" t="n">
        <v>0</v>
      </c>
      <c r="D37" s="2" t="n">
        <v>0</v>
      </c>
      <c r="E37" s="2" t="n">
        <v>9.128782</v>
      </c>
      <c r="F37" s="1" t="s">
        <v>604</v>
      </c>
      <c r="G37" s="1" t="s">
        <v>605</v>
      </c>
      <c r="H37" s="2" t="n">
        <v>0</v>
      </c>
      <c r="I37" s="2" t="n">
        <v>0</v>
      </c>
      <c r="J37" s="2" t="n">
        <v>9.128782</v>
      </c>
      <c r="K37" s="4" t="n">
        <v>1370.27874117244</v>
      </c>
      <c r="L37" s="4" t="n">
        <v>11.654449989048</v>
      </c>
      <c r="M37" s="4" t="n">
        <v>0.31024024376592</v>
      </c>
      <c r="N37" s="4"/>
      <c r="O37" s="4"/>
      <c r="P37" s="4"/>
      <c r="Q37" s="4"/>
      <c r="R37" s="5" t="n">
        <v>1371.28601765993</v>
      </c>
      <c r="S37" s="5" t="n">
        <v>0.55751101257518</v>
      </c>
      <c r="T37" s="6" t="n">
        <v>9.90999984741211</v>
      </c>
      <c r="U37" s="4" t="s">
        <v>604</v>
      </c>
      <c r="V37" s="4" t="s">
        <v>605</v>
      </c>
      <c r="W37" s="4" t="s">
        <v>625</v>
      </c>
      <c r="X37" s="1" t="s">
        <v>604</v>
      </c>
      <c r="Y37" s="1" t="s">
        <v>605</v>
      </c>
      <c r="Z37" s="1" t="n">
        <f aca="false">MAX(AC37:AG37)</f>
        <v>0</v>
      </c>
      <c r="AA37" s="1" t="n">
        <f aca="false">MAX(AH37:AL37)</f>
        <v>0</v>
      </c>
      <c r="AB37" s="1" t="n">
        <f aca="false">MAX(AM37:AQ37)</f>
        <v>9.128782</v>
      </c>
      <c r="AC37" s="2" t="n">
        <v>0</v>
      </c>
      <c r="AD37" s="2" t="n">
        <v>0</v>
      </c>
      <c r="AE37" s="2" t="n">
        <v>0</v>
      </c>
      <c r="AF37" s="2" t="n">
        <v>0</v>
      </c>
      <c r="AG37" s="2" t="n">
        <v>0</v>
      </c>
      <c r="AH37" s="3" t="n">
        <v>0</v>
      </c>
      <c r="AI37" s="3" t="n">
        <v>0</v>
      </c>
      <c r="AJ37" s="3" t="n">
        <v>0</v>
      </c>
      <c r="AK37" s="3" t="n">
        <v>0</v>
      </c>
      <c r="AL37" s="3" t="n">
        <v>0</v>
      </c>
      <c r="AM37" s="2" t="n">
        <v>0</v>
      </c>
      <c r="AN37" s="2" t="n">
        <v>0</v>
      </c>
      <c r="AO37" s="2" t="n">
        <v>8.701186</v>
      </c>
      <c r="AP37" s="2" t="n">
        <v>9.128782</v>
      </c>
      <c r="AQ37" s="2" t="n">
        <v>8.046904</v>
      </c>
      <c r="AR37" s="4" t="n">
        <v>1370.27874117244</v>
      </c>
      <c r="AS37" s="4" t="n">
        <v>11.654449989048</v>
      </c>
      <c r="AT37" s="4" t="n">
        <v>0.31024024376592</v>
      </c>
      <c r="AY37" s="5" t="n">
        <v>1371.28601765993</v>
      </c>
      <c r="AZ37" s="5" t="n">
        <v>0.55751101257518</v>
      </c>
      <c r="BA37" s="6" t="n">
        <v>9.90999984741211</v>
      </c>
      <c r="BB37" s="4" t="s">
        <v>604</v>
      </c>
      <c r="BC37" s="4" t="s">
        <v>605</v>
      </c>
      <c r="BD37" s="4" t="s">
        <v>625</v>
      </c>
      <c r="BE37" s="1" t="s">
        <v>604</v>
      </c>
      <c r="BF37" s="1" t="s">
        <v>605</v>
      </c>
      <c r="BG37" s="1" t="n">
        <f aca="false">MAX(BJ37:BN37)</f>
        <v>0</v>
      </c>
      <c r="BH37" s="1" t="n">
        <f aca="false">MAX(BO37:BS37)</f>
        <v>0</v>
      </c>
      <c r="BI37" s="1" t="n">
        <f aca="false">MAX(BT37:BX37)</f>
        <v>9.128782</v>
      </c>
      <c r="BJ37" s="2" t="n">
        <v>0</v>
      </c>
      <c r="BK37" s="2" t="n">
        <v>0</v>
      </c>
      <c r="BL37" s="2" t="n">
        <v>0</v>
      </c>
      <c r="BM37" s="2" t="n">
        <v>0</v>
      </c>
      <c r="BN37" s="2" t="n">
        <v>0</v>
      </c>
      <c r="BO37" s="2" t="n">
        <v>0</v>
      </c>
      <c r="BP37" s="2" t="n">
        <v>0</v>
      </c>
      <c r="BQ37" s="2" t="n">
        <v>0</v>
      </c>
      <c r="BR37" s="2" t="n">
        <v>0</v>
      </c>
      <c r="BS37" s="2" t="n">
        <v>0</v>
      </c>
      <c r="BT37" s="2" t="n">
        <v>0</v>
      </c>
      <c r="BU37" s="2" t="n">
        <v>0</v>
      </c>
      <c r="BV37" s="2" t="n">
        <v>8.701186</v>
      </c>
      <c r="BW37" s="2" t="n">
        <v>9.128782</v>
      </c>
      <c r="BX37" s="2" t="n">
        <v>8.046904</v>
      </c>
      <c r="BY37" s="4" t="n">
        <v>1370.27874117244</v>
      </c>
      <c r="BZ37" s="4" t="n">
        <v>11.654449989048</v>
      </c>
      <c r="CA37" s="4" t="n">
        <v>0.31024024376592</v>
      </c>
      <c r="CF37" s="5" t="n">
        <v>1371.28601765993</v>
      </c>
      <c r="CG37" s="5" t="n">
        <v>0.55751101257518</v>
      </c>
      <c r="CH37" s="6" t="n">
        <v>9.90999984741211</v>
      </c>
      <c r="CI37" s="4" t="s">
        <v>604</v>
      </c>
      <c r="CJ37" s="4" t="s">
        <v>605</v>
      </c>
      <c r="CK37" s="4" t="s">
        <v>625</v>
      </c>
      <c r="CM37" s="1" t="n">
        <v>1549239</v>
      </c>
      <c r="CN37" s="28" t="s">
        <v>541</v>
      </c>
      <c r="CO37" s="29" t="n">
        <v>193784788</v>
      </c>
      <c r="CP37" s="30" t="s">
        <v>413</v>
      </c>
      <c r="DM37" s="89" t="n">
        <v>14</v>
      </c>
      <c r="DN37" s="90" t="s">
        <v>542</v>
      </c>
      <c r="DO37" s="90" t="s">
        <v>223</v>
      </c>
      <c r="DP37" s="91" t="n">
        <v>21733109</v>
      </c>
      <c r="DQ37" s="89" t="n">
        <v>21733109</v>
      </c>
      <c r="DR37" s="89" t="s">
        <v>543</v>
      </c>
      <c r="DS37" s="89"/>
      <c r="DT37" s="89"/>
      <c r="DU37" s="89"/>
      <c r="DV37" s="89"/>
      <c r="DW37" s="89"/>
      <c r="DX37" s="89"/>
      <c r="EA37" s="89" t="n">
        <v>36</v>
      </c>
      <c r="EB37" s="90" t="s">
        <v>402</v>
      </c>
      <c r="EC37" s="90" t="s">
        <v>403</v>
      </c>
      <c r="ED37" s="91" t="n">
        <v>266455838</v>
      </c>
      <c r="EE37" s="89" t="n">
        <v>266455838</v>
      </c>
      <c r="EF37" s="89" t="s">
        <v>404</v>
      </c>
      <c r="EG37" s="89"/>
      <c r="EH37" s="89"/>
      <c r="EI37" s="89" t="s">
        <v>404</v>
      </c>
      <c r="EJ37" s="89" t="s">
        <v>405</v>
      </c>
      <c r="EK37" s="89"/>
      <c r="EL37" s="89"/>
      <c r="EO37" s="13" t="n">
        <v>35</v>
      </c>
      <c r="EP37" s="88" t="s">
        <v>542</v>
      </c>
      <c r="EQ37" s="88" t="s">
        <v>223</v>
      </c>
    </row>
    <row r="38" customFormat="false" ht="16" hidden="false" customHeight="false" outlineLevel="0" collapsed="false">
      <c r="A38" s="44" t="s">
        <v>590</v>
      </c>
      <c r="B38" s="44" t="s">
        <v>591</v>
      </c>
      <c r="C38" s="45" t="n">
        <v>0</v>
      </c>
      <c r="D38" s="45" t="n">
        <v>0</v>
      </c>
      <c r="E38" s="45" t="n">
        <v>9.1308</v>
      </c>
      <c r="F38" s="44" t="s">
        <v>590</v>
      </c>
      <c r="G38" s="44" t="s">
        <v>591</v>
      </c>
      <c r="H38" s="45" t="n">
        <v>0</v>
      </c>
      <c r="I38" s="45" t="n">
        <v>0</v>
      </c>
      <c r="J38" s="45" t="n">
        <v>9.1308</v>
      </c>
      <c r="K38" s="44" t="n">
        <v>1185.57131016029</v>
      </c>
      <c r="L38" s="44" t="n">
        <v>12.9805375011664</v>
      </c>
      <c r="M38" s="44" t="n">
        <v>0</v>
      </c>
      <c r="N38" s="44"/>
      <c r="O38" s="44"/>
      <c r="P38" s="44"/>
      <c r="Q38" s="44"/>
      <c r="R38" s="44" t="n">
        <v>1186.57858664778</v>
      </c>
      <c r="S38" s="44" t="n">
        <v>0</v>
      </c>
      <c r="T38" s="46" t="n">
        <v>14.6099996566772</v>
      </c>
      <c r="U38" s="44" t="s">
        <v>590</v>
      </c>
      <c r="V38" s="44" t="s">
        <v>591</v>
      </c>
      <c r="W38" s="44" t="s">
        <v>626</v>
      </c>
      <c r="X38" s="44" t="s">
        <v>590</v>
      </c>
      <c r="Y38" s="44" t="s">
        <v>591</v>
      </c>
      <c r="Z38" s="44" t="n">
        <f aca="false">MAX(AC38:AG38)</f>
        <v>0</v>
      </c>
      <c r="AA38" s="44" t="n">
        <f aca="false">MAX(AH38:AL38)</f>
        <v>0</v>
      </c>
      <c r="AB38" s="44" t="n">
        <f aca="false">MAX(AM38:AQ38)</f>
        <v>9.1308</v>
      </c>
      <c r="AC38" s="45" t="n">
        <v>0</v>
      </c>
      <c r="AD38" s="45" t="n">
        <v>0</v>
      </c>
      <c r="AE38" s="45" t="n">
        <v>0</v>
      </c>
      <c r="AF38" s="45" t="n">
        <v>0</v>
      </c>
      <c r="AG38" s="45" t="n">
        <v>0</v>
      </c>
      <c r="AH38" s="47" t="n">
        <v>0</v>
      </c>
      <c r="AI38" s="47" t="n">
        <v>0</v>
      </c>
      <c r="AJ38" s="47" t="n">
        <v>0</v>
      </c>
      <c r="AK38" s="47" t="n">
        <v>0</v>
      </c>
      <c r="AL38" s="47" t="n">
        <v>0</v>
      </c>
      <c r="AM38" s="45" t="n">
        <v>0</v>
      </c>
      <c r="AN38" s="45" t="n">
        <v>0</v>
      </c>
      <c r="AO38" s="45" t="n">
        <v>9.1308</v>
      </c>
      <c r="AP38" s="45" t="n">
        <v>0</v>
      </c>
      <c r="AQ38" s="45" t="n">
        <v>0</v>
      </c>
      <c r="AR38" s="44" t="n">
        <v>1185.57131016029</v>
      </c>
      <c r="AS38" s="44" t="n">
        <v>12.9805375011664</v>
      </c>
      <c r="AT38" s="44" t="n">
        <v>0</v>
      </c>
      <c r="AU38" s="44"/>
      <c r="AV38" s="44"/>
      <c r="AW38" s="44"/>
      <c r="AX38" s="44"/>
      <c r="AY38" s="44" t="n">
        <v>1186.57858664778</v>
      </c>
      <c r="AZ38" s="44" t="n">
        <v>0</v>
      </c>
      <c r="BA38" s="46" t="n">
        <v>14.6099996566772</v>
      </c>
      <c r="BB38" s="44" t="s">
        <v>590</v>
      </c>
      <c r="BC38" s="44" t="s">
        <v>591</v>
      </c>
      <c r="BD38" s="44" t="s">
        <v>626</v>
      </c>
      <c r="BE38" s="44" t="s">
        <v>590</v>
      </c>
      <c r="BF38" s="44" t="s">
        <v>591</v>
      </c>
      <c r="BG38" s="44" t="n">
        <f aca="false">MAX(BJ38:BN38)</f>
        <v>0</v>
      </c>
      <c r="BH38" s="44" t="n">
        <f aca="false">MAX(BO38:BS38)</f>
        <v>0</v>
      </c>
      <c r="BI38" s="44" t="n">
        <f aca="false">MAX(BT38:BX38)</f>
        <v>9.1308</v>
      </c>
      <c r="BJ38" s="45" t="n">
        <v>0</v>
      </c>
      <c r="BK38" s="45" t="n">
        <v>0</v>
      </c>
      <c r="BL38" s="45" t="n">
        <v>0</v>
      </c>
      <c r="BM38" s="45" t="n">
        <v>0</v>
      </c>
      <c r="BN38" s="45" t="n">
        <v>0</v>
      </c>
      <c r="BO38" s="45" t="n">
        <v>0</v>
      </c>
      <c r="BP38" s="45" t="n">
        <v>0</v>
      </c>
      <c r="BQ38" s="45" t="n">
        <v>0</v>
      </c>
      <c r="BR38" s="45" t="n">
        <v>0</v>
      </c>
      <c r="BS38" s="45" t="n">
        <v>0</v>
      </c>
      <c r="BT38" s="45" t="n">
        <v>0</v>
      </c>
      <c r="BU38" s="45" t="n">
        <v>0</v>
      </c>
      <c r="BV38" s="45" t="n">
        <v>9.1308</v>
      </c>
      <c r="BW38" s="45" t="n">
        <v>0</v>
      </c>
      <c r="BX38" s="45" t="n">
        <v>0</v>
      </c>
      <c r="BY38" s="44" t="n">
        <v>1185.57131016029</v>
      </c>
      <c r="BZ38" s="44" t="n">
        <v>12.9805375011664</v>
      </c>
      <c r="CA38" s="44" t="n">
        <v>0</v>
      </c>
      <c r="CB38" s="44"/>
      <c r="CC38" s="44"/>
      <c r="CD38" s="44"/>
      <c r="CE38" s="44"/>
      <c r="CF38" s="44" t="n">
        <v>1186.57858664778</v>
      </c>
      <c r="CG38" s="44" t="n">
        <v>0</v>
      </c>
      <c r="CH38" s="46" t="n">
        <v>14.6099996566772</v>
      </c>
      <c r="CI38" s="44" t="s">
        <v>590</v>
      </c>
      <c r="CJ38" s="44" t="s">
        <v>591</v>
      </c>
      <c r="CK38" s="44" t="s">
        <v>626</v>
      </c>
      <c r="CM38" s="44" t="n">
        <v>65288071</v>
      </c>
      <c r="CN38" s="28" t="s">
        <v>419</v>
      </c>
      <c r="CO38" s="29" t="n">
        <v>83318463</v>
      </c>
      <c r="CP38" s="30" t="s">
        <v>437</v>
      </c>
      <c r="DA38" s="0" t="s">
        <v>627</v>
      </c>
      <c r="DC38" s="0" t="s">
        <v>627</v>
      </c>
      <c r="DM38" s="89" t="n">
        <v>15</v>
      </c>
      <c r="DN38" s="90" t="s">
        <v>551</v>
      </c>
      <c r="DO38" s="90" t="s">
        <v>552</v>
      </c>
      <c r="DP38" s="91" t="n">
        <v>83627930</v>
      </c>
      <c r="DQ38" s="89" t="n">
        <v>83627930</v>
      </c>
      <c r="DR38" s="89" t="s">
        <v>553</v>
      </c>
      <c r="DS38" s="89"/>
      <c r="DT38" s="89"/>
      <c r="DU38" s="89"/>
      <c r="DV38" s="89"/>
      <c r="DW38" s="89"/>
      <c r="DX38" s="89"/>
      <c r="EA38" s="89" t="n">
        <v>37</v>
      </c>
      <c r="EB38" s="90" t="s">
        <v>628</v>
      </c>
      <c r="EC38" s="90" t="s">
        <v>115</v>
      </c>
      <c r="ED38" s="91" t="n">
        <v>193784788</v>
      </c>
      <c r="EE38" s="89" t="n">
        <v>193784788</v>
      </c>
      <c r="EF38" s="89" t="s">
        <v>413</v>
      </c>
      <c r="EG38" s="89"/>
      <c r="EH38" s="89"/>
      <c r="EI38" s="89"/>
      <c r="EJ38" s="89"/>
      <c r="EK38" s="89"/>
      <c r="EL38" s="89"/>
      <c r="EO38" s="13" t="n">
        <v>36</v>
      </c>
      <c r="EP38" s="88" t="s">
        <v>604</v>
      </c>
      <c r="EQ38" s="88" t="s">
        <v>605</v>
      </c>
    </row>
    <row r="39" customFormat="false" ht="16" hidden="false" customHeight="false" outlineLevel="0" collapsed="false">
      <c r="A39" s="79" t="s">
        <v>539</v>
      </c>
      <c r="B39" s="79" t="s">
        <v>540</v>
      </c>
      <c r="C39" s="80" t="n">
        <v>0</v>
      </c>
      <c r="D39" s="80" t="n">
        <v>0</v>
      </c>
      <c r="E39" s="80" t="n">
        <v>9.485625</v>
      </c>
      <c r="F39" s="79" t="s">
        <v>539</v>
      </c>
      <c r="G39" s="79" t="s">
        <v>540</v>
      </c>
      <c r="H39" s="80" t="n">
        <v>0</v>
      </c>
      <c r="I39" s="80" t="n">
        <v>0</v>
      </c>
      <c r="J39" s="80" t="n">
        <v>9.485625</v>
      </c>
      <c r="K39" s="79" t="n">
        <v>2417.98928699585</v>
      </c>
      <c r="L39" s="79" t="n">
        <v>12.3725137954973</v>
      </c>
      <c r="M39" s="79"/>
      <c r="N39" s="79"/>
      <c r="O39" s="79"/>
      <c r="P39" s="79"/>
      <c r="Q39" s="79"/>
      <c r="R39" s="79" t="n">
        <v>2418.99656348335</v>
      </c>
      <c r="S39" s="79"/>
      <c r="T39" s="81" t="n">
        <v>11.539999961853</v>
      </c>
      <c r="U39" s="79" t="s">
        <v>539</v>
      </c>
      <c r="V39" s="79" t="s">
        <v>540</v>
      </c>
      <c r="W39" s="79" t="s">
        <v>629</v>
      </c>
      <c r="X39" s="79" t="s">
        <v>539</v>
      </c>
      <c r="Y39" s="79" t="s">
        <v>540</v>
      </c>
      <c r="Z39" s="79" t="n">
        <f aca="false">MAX(AC39:AG39)</f>
        <v>0</v>
      </c>
      <c r="AA39" s="79" t="n">
        <f aca="false">MAX(AH39:AL39)</f>
        <v>0</v>
      </c>
      <c r="AB39" s="79" t="n">
        <f aca="false">MAX(AM39:AQ39)</f>
        <v>9.485625</v>
      </c>
      <c r="AC39" s="80" t="n">
        <v>0</v>
      </c>
      <c r="AD39" s="80" t="n">
        <v>0</v>
      </c>
      <c r="AE39" s="80" t="n">
        <v>0</v>
      </c>
      <c r="AF39" s="80" t="n">
        <v>0</v>
      </c>
      <c r="AG39" s="80" t="n">
        <v>0</v>
      </c>
      <c r="AH39" s="82" t="n">
        <v>0</v>
      </c>
      <c r="AI39" s="82" t="n">
        <v>0</v>
      </c>
      <c r="AJ39" s="82" t="n">
        <v>0</v>
      </c>
      <c r="AK39" s="82" t="n">
        <v>0</v>
      </c>
      <c r="AL39" s="82" t="n">
        <v>0</v>
      </c>
      <c r="AM39" s="80" t="n">
        <v>0</v>
      </c>
      <c r="AN39" s="80" t="n">
        <v>0</v>
      </c>
      <c r="AO39" s="80" t="n">
        <v>9.485625</v>
      </c>
      <c r="AP39" s="80" t="n">
        <v>0</v>
      </c>
      <c r="AQ39" s="80" t="n">
        <v>0</v>
      </c>
      <c r="AR39" s="79" t="n">
        <v>2417.98928699585</v>
      </c>
      <c r="AS39" s="79" t="n">
        <v>12.3725137954973</v>
      </c>
      <c r="AT39" s="79"/>
      <c r="AU39" s="79"/>
      <c r="AV39" s="79"/>
      <c r="AW39" s="79"/>
      <c r="AX39" s="79"/>
      <c r="AY39" s="79" t="n">
        <v>2418.99656348335</v>
      </c>
      <c r="AZ39" s="79"/>
      <c r="BA39" s="81" t="n">
        <v>11.539999961853</v>
      </c>
      <c r="BB39" s="79" t="s">
        <v>539</v>
      </c>
      <c r="BC39" s="79" t="s">
        <v>540</v>
      </c>
      <c r="BD39" s="79" t="s">
        <v>629</v>
      </c>
      <c r="BE39" s="79" t="s">
        <v>539</v>
      </c>
      <c r="BF39" s="79" t="s">
        <v>540</v>
      </c>
      <c r="BG39" s="79" t="n">
        <f aca="false">MAX(BJ39:BN39)</f>
        <v>0</v>
      </c>
      <c r="BH39" s="79" t="n">
        <f aca="false">MAX(BO39:BS39)</f>
        <v>0</v>
      </c>
      <c r="BI39" s="79" t="n">
        <f aca="false">MAX(BT39:BX39)</f>
        <v>9.485625</v>
      </c>
      <c r="BJ39" s="80" t="n">
        <v>0</v>
      </c>
      <c r="BK39" s="80" t="n">
        <v>0</v>
      </c>
      <c r="BL39" s="80" t="n">
        <v>0</v>
      </c>
      <c r="BM39" s="80" t="n">
        <v>0</v>
      </c>
      <c r="BN39" s="80" t="n">
        <v>0</v>
      </c>
      <c r="BO39" s="80" t="n">
        <v>0</v>
      </c>
      <c r="BP39" s="80" t="n">
        <v>0</v>
      </c>
      <c r="BQ39" s="80" t="n">
        <v>0</v>
      </c>
      <c r="BR39" s="80" t="n">
        <v>0</v>
      </c>
      <c r="BS39" s="80" t="n">
        <v>0</v>
      </c>
      <c r="BT39" s="80" t="n">
        <v>0</v>
      </c>
      <c r="BU39" s="80" t="n">
        <v>0</v>
      </c>
      <c r="BV39" s="80" t="n">
        <v>9.485625</v>
      </c>
      <c r="BW39" s="80" t="n">
        <v>0</v>
      </c>
      <c r="BX39" s="80" t="n">
        <v>0</v>
      </c>
      <c r="BY39" s="79" t="n">
        <v>2417.98928699585</v>
      </c>
      <c r="BZ39" s="79" t="n">
        <v>12.3725137954973</v>
      </c>
      <c r="CA39" s="79"/>
      <c r="CB39" s="79"/>
      <c r="CC39" s="79"/>
      <c r="CD39" s="79"/>
      <c r="CE39" s="79"/>
      <c r="CF39" s="79" t="n">
        <v>2418.99656348335</v>
      </c>
      <c r="CG39" s="79"/>
      <c r="CH39" s="81" t="n">
        <v>11.539999961853</v>
      </c>
      <c r="CI39" s="79" t="s">
        <v>539</v>
      </c>
      <c r="CJ39" s="79" t="s">
        <v>540</v>
      </c>
      <c r="CK39" s="79" t="s">
        <v>629</v>
      </c>
      <c r="CM39" s="79" t="n">
        <v>66346672</v>
      </c>
      <c r="CN39" s="28" t="s">
        <v>480</v>
      </c>
      <c r="CO39" s="29" t="n">
        <v>155722985</v>
      </c>
      <c r="CP39" s="30" t="s">
        <v>532</v>
      </c>
      <c r="DA39" s="0" t="s">
        <v>630</v>
      </c>
      <c r="DC39" s="0" t="s">
        <v>630</v>
      </c>
      <c r="DM39" s="89" t="n">
        <v>24</v>
      </c>
      <c r="DN39" s="90" t="s">
        <v>425</v>
      </c>
      <c r="DO39" s="90" t="s">
        <v>426</v>
      </c>
      <c r="DP39" s="91" t="n">
        <v>239758001</v>
      </c>
      <c r="DQ39" s="89"/>
      <c r="DR39" s="89"/>
      <c r="DS39" s="89"/>
      <c r="DT39" s="89"/>
      <c r="DU39" s="89"/>
      <c r="DV39" s="89"/>
      <c r="DW39" s="89"/>
      <c r="DX39" s="89"/>
      <c r="EA39" s="89" t="n">
        <v>38</v>
      </c>
      <c r="EB39" s="90" t="s">
        <v>614</v>
      </c>
      <c r="EC39" s="90" t="s">
        <v>115</v>
      </c>
      <c r="ED39" s="91" t="n">
        <v>221040976</v>
      </c>
      <c r="EE39" s="89" t="n">
        <v>221040976</v>
      </c>
      <c r="EF39" s="89" t="s">
        <v>428</v>
      </c>
      <c r="EG39" s="89"/>
      <c r="EH39" s="89"/>
      <c r="EI39" s="89"/>
      <c r="EJ39" s="89"/>
      <c r="EK39" s="89"/>
      <c r="EL39" s="89"/>
      <c r="EO39" s="13" t="n">
        <v>37</v>
      </c>
      <c r="EP39" s="88" t="s">
        <v>590</v>
      </c>
      <c r="EQ39" s="88" t="s">
        <v>591</v>
      </c>
    </row>
    <row r="40" customFormat="false" ht="16" hidden="false" customHeight="false" outlineLevel="0" collapsed="false">
      <c r="A40" s="1" t="s">
        <v>551</v>
      </c>
      <c r="B40" s="1" t="s">
        <v>552</v>
      </c>
      <c r="C40" s="2" t="n">
        <v>0</v>
      </c>
      <c r="D40" s="2" t="n">
        <v>0</v>
      </c>
      <c r="E40" s="2" t="n">
        <v>9.544114</v>
      </c>
      <c r="F40" s="1" t="s">
        <v>551</v>
      </c>
      <c r="G40" s="1" t="s">
        <v>552</v>
      </c>
      <c r="H40" s="2" t="n">
        <v>0</v>
      </c>
      <c r="I40" s="2" t="n">
        <v>0</v>
      </c>
      <c r="J40" s="2" t="n">
        <v>9.544114</v>
      </c>
      <c r="K40" s="4" t="n">
        <v>2214.42727219624</v>
      </c>
      <c r="L40" s="4" t="n">
        <v>12.4668012421642</v>
      </c>
      <c r="M40" s="4" t="n">
        <v>0.240157898863016</v>
      </c>
      <c r="N40" s="4"/>
      <c r="O40" s="4"/>
      <c r="P40" s="4"/>
      <c r="Q40" s="4"/>
      <c r="R40" s="5" t="n">
        <v>2215.43454868373</v>
      </c>
      <c r="S40" s="5" t="n">
        <v>0.683803866068872</v>
      </c>
      <c r="T40" s="6" t="n">
        <v>8.39999961853027</v>
      </c>
      <c r="U40" s="4" t="s">
        <v>551</v>
      </c>
      <c r="V40" s="4" t="s">
        <v>552</v>
      </c>
      <c r="W40" s="4" t="s">
        <v>631</v>
      </c>
      <c r="X40" s="1" t="s">
        <v>551</v>
      </c>
      <c r="Y40" s="1" t="s">
        <v>552</v>
      </c>
      <c r="Z40" s="1" t="n">
        <f aca="false">MAX(AC40:AG40)</f>
        <v>0</v>
      </c>
      <c r="AA40" s="1" t="n">
        <f aca="false">MAX(AH40:AL40)</f>
        <v>0</v>
      </c>
      <c r="AB40" s="1" t="n">
        <f aca="false">MAX(AM40:AQ40)</f>
        <v>9.544114</v>
      </c>
      <c r="AC40" s="2" t="n">
        <v>0</v>
      </c>
      <c r="AD40" s="2" t="n">
        <v>0</v>
      </c>
      <c r="AE40" s="2" t="n">
        <v>0</v>
      </c>
      <c r="AF40" s="2" t="n">
        <v>0</v>
      </c>
      <c r="AG40" s="2" t="n">
        <v>0</v>
      </c>
      <c r="AH40" s="3" t="n">
        <v>0</v>
      </c>
      <c r="AI40" s="3" t="n">
        <v>0</v>
      </c>
      <c r="AJ40" s="3" t="n">
        <v>0</v>
      </c>
      <c r="AK40" s="3" t="n">
        <v>0</v>
      </c>
      <c r="AL40" s="3" t="n">
        <v>0</v>
      </c>
      <c r="AM40" s="2" t="n">
        <v>0</v>
      </c>
      <c r="AN40" s="2" t="n">
        <v>0</v>
      </c>
      <c r="AO40" s="2" t="n">
        <v>5.839863</v>
      </c>
      <c r="AP40" s="2" t="n">
        <v>0</v>
      </c>
      <c r="AQ40" s="2" t="n">
        <v>9.544114</v>
      </c>
      <c r="AR40" s="4" t="n">
        <v>2214.42727219624</v>
      </c>
      <c r="AS40" s="4" t="n">
        <v>12.4668012421642</v>
      </c>
      <c r="AT40" s="4" t="n">
        <v>0.240157898863016</v>
      </c>
      <c r="AY40" s="5" t="n">
        <v>2215.43454868373</v>
      </c>
      <c r="AZ40" s="5" t="n">
        <v>0.683803866068872</v>
      </c>
      <c r="BA40" s="6" t="n">
        <v>8.39999961853027</v>
      </c>
      <c r="BB40" s="4" t="s">
        <v>551</v>
      </c>
      <c r="BC40" s="4" t="s">
        <v>552</v>
      </c>
      <c r="BD40" s="4" t="s">
        <v>631</v>
      </c>
      <c r="BE40" s="1" t="s">
        <v>551</v>
      </c>
      <c r="BF40" s="1" t="s">
        <v>552</v>
      </c>
      <c r="BG40" s="1" t="n">
        <f aca="false">MAX(BJ40:BN40)</f>
        <v>0</v>
      </c>
      <c r="BH40" s="1" t="n">
        <f aca="false">MAX(BO40:BS40)</f>
        <v>0</v>
      </c>
      <c r="BI40" s="1" t="n">
        <f aca="false">MAX(BT40:BX40)</f>
        <v>9.544114</v>
      </c>
      <c r="BJ40" s="2" t="n">
        <v>0</v>
      </c>
      <c r="BK40" s="2" t="n">
        <v>0</v>
      </c>
      <c r="BL40" s="2" t="n">
        <v>0</v>
      </c>
      <c r="BM40" s="2" t="n">
        <v>0</v>
      </c>
      <c r="BN40" s="2" t="n">
        <v>0</v>
      </c>
      <c r="BO40" s="2" t="n">
        <v>0</v>
      </c>
      <c r="BP40" s="2" t="n">
        <v>0</v>
      </c>
      <c r="BQ40" s="2" t="n">
        <v>0</v>
      </c>
      <c r="BR40" s="2" t="n">
        <v>0</v>
      </c>
      <c r="BS40" s="2" t="n">
        <v>0</v>
      </c>
      <c r="BT40" s="2" t="n">
        <v>0</v>
      </c>
      <c r="BU40" s="2" t="n">
        <v>0</v>
      </c>
      <c r="BV40" s="2" t="n">
        <v>5.839863</v>
      </c>
      <c r="BW40" s="2" t="n">
        <v>0</v>
      </c>
      <c r="BX40" s="2" t="n">
        <v>9.544114</v>
      </c>
      <c r="BY40" s="4" t="n">
        <v>2214.42727219624</v>
      </c>
      <c r="BZ40" s="4" t="n">
        <v>12.4668012421642</v>
      </c>
      <c r="CA40" s="4" t="n">
        <v>0.240157898863016</v>
      </c>
      <c r="CF40" s="5" t="n">
        <v>2215.43454868373</v>
      </c>
      <c r="CG40" s="5" t="n">
        <v>0.683803866068872</v>
      </c>
      <c r="CH40" s="6" t="n">
        <v>8.39999961853027</v>
      </c>
      <c r="CI40" s="4" t="s">
        <v>551</v>
      </c>
      <c r="CJ40" s="4" t="s">
        <v>552</v>
      </c>
      <c r="CK40" s="4" t="s">
        <v>631</v>
      </c>
      <c r="CM40" s="1" t="n">
        <v>83627930</v>
      </c>
      <c r="CN40" s="28" t="s">
        <v>561</v>
      </c>
      <c r="CO40" s="29" t="n">
        <v>54697058</v>
      </c>
      <c r="CP40" s="30" t="s">
        <v>419</v>
      </c>
      <c r="DM40" s="89" t="n">
        <v>25</v>
      </c>
      <c r="DN40" s="90" t="s">
        <v>577</v>
      </c>
      <c r="DO40" s="90" t="s">
        <v>578</v>
      </c>
      <c r="DP40" s="91" t="n">
        <v>38372285</v>
      </c>
      <c r="DQ40" s="89" t="n">
        <v>38372285</v>
      </c>
      <c r="DR40" s="89" t="s">
        <v>526</v>
      </c>
      <c r="DS40" s="89"/>
      <c r="DT40" s="89"/>
      <c r="DU40" s="89"/>
      <c r="DV40" s="89"/>
      <c r="DW40" s="89"/>
      <c r="DX40" s="89"/>
      <c r="EA40" s="89" t="n">
        <v>39</v>
      </c>
      <c r="EB40" s="90" t="s">
        <v>632</v>
      </c>
      <c r="EC40" s="90" t="s">
        <v>115</v>
      </c>
      <c r="ED40" s="91" t="n">
        <v>221041984</v>
      </c>
      <c r="EE40" s="89" t="n">
        <v>221041984</v>
      </c>
      <c r="EF40" s="89" t="s">
        <v>441</v>
      </c>
      <c r="EG40" s="89"/>
      <c r="EH40" s="89"/>
      <c r="EI40" s="89"/>
      <c r="EJ40" s="89"/>
      <c r="EK40" s="89"/>
      <c r="EL40" s="89"/>
      <c r="EO40" s="13" t="n">
        <v>38</v>
      </c>
      <c r="EP40" s="88" t="s">
        <v>539</v>
      </c>
      <c r="EQ40" s="88" t="s">
        <v>540</v>
      </c>
    </row>
    <row r="41" customFormat="false" ht="16" hidden="false" customHeight="false" outlineLevel="0" collapsed="false">
      <c r="A41" s="44" t="s">
        <v>453</v>
      </c>
      <c r="B41" s="44" t="s">
        <v>454</v>
      </c>
      <c r="C41" s="45" t="n">
        <v>0</v>
      </c>
      <c r="D41" s="45" t="n">
        <v>0</v>
      </c>
      <c r="E41" s="45" t="n">
        <v>9.605345</v>
      </c>
      <c r="F41" s="44" t="s">
        <v>453</v>
      </c>
      <c r="G41" s="44" t="s">
        <v>454</v>
      </c>
      <c r="H41" s="45" t="n">
        <v>0</v>
      </c>
      <c r="I41" s="45" t="n">
        <v>0</v>
      </c>
      <c r="J41" s="45" t="n">
        <v>9.605345</v>
      </c>
      <c r="K41" s="44" t="n">
        <v>2263.00633750646</v>
      </c>
      <c r="L41" s="44" t="n">
        <v>10.6994830474698</v>
      </c>
      <c r="M41" s="44"/>
      <c r="N41" s="44"/>
      <c r="O41" s="44"/>
      <c r="P41" s="44"/>
      <c r="Q41" s="44"/>
      <c r="R41" s="44" t="n">
        <v>2264.01361399396</v>
      </c>
      <c r="S41" s="44"/>
      <c r="T41" s="46" t="n">
        <v>12.960000038147</v>
      </c>
      <c r="U41" s="44" t="s">
        <v>453</v>
      </c>
      <c r="V41" s="44" t="s">
        <v>454</v>
      </c>
      <c r="W41" s="44" t="s">
        <v>633</v>
      </c>
      <c r="X41" s="44" t="s">
        <v>453</v>
      </c>
      <c r="Y41" s="44" t="s">
        <v>454</v>
      </c>
      <c r="Z41" s="44" t="n">
        <f aca="false">MAX(AC41:AG41)</f>
        <v>0</v>
      </c>
      <c r="AA41" s="44" t="n">
        <f aca="false">MAX(AH41:AL41)</f>
        <v>0</v>
      </c>
      <c r="AB41" s="44" t="n">
        <f aca="false">MAX(AM41:AQ41)</f>
        <v>9.605345</v>
      </c>
      <c r="AC41" s="45" t="n">
        <v>0</v>
      </c>
      <c r="AD41" s="45" t="n">
        <v>0</v>
      </c>
      <c r="AE41" s="45" t="n">
        <v>0</v>
      </c>
      <c r="AF41" s="45" t="n">
        <v>0</v>
      </c>
      <c r="AG41" s="45" t="n">
        <v>0</v>
      </c>
      <c r="AH41" s="47" t="n">
        <v>0</v>
      </c>
      <c r="AI41" s="47" t="n">
        <v>0</v>
      </c>
      <c r="AJ41" s="47" t="n">
        <v>0</v>
      </c>
      <c r="AK41" s="47" t="n">
        <v>0</v>
      </c>
      <c r="AL41" s="47" t="n">
        <v>0</v>
      </c>
      <c r="AM41" s="45" t="n">
        <v>9.605345</v>
      </c>
      <c r="AN41" s="45" t="n">
        <v>0</v>
      </c>
      <c r="AO41" s="45" t="n">
        <v>0</v>
      </c>
      <c r="AP41" s="45" t="n">
        <v>0</v>
      </c>
      <c r="AQ41" s="45" t="n">
        <v>0</v>
      </c>
      <c r="AR41" s="44" t="n">
        <v>2263.00633750646</v>
      </c>
      <c r="AS41" s="44" t="n">
        <v>10.6994830474698</v>
      </c>
      <c r="AT41" s="44"/>
      <c r="AU41" s="44"/>
      <c r="AV41" s="44"/>
      <c r="AW41" s="44"/>
      <c r="AX41" s="44"/>
      <c r="AY41" s="44" t="n">
        <v>2264.01361399396</v>
      </c>
      <c r="AZ41" s="44"/>
      <c r="BA41" s="46" t="n">
        <v>12.960000038147</v>
      </c>
      <c r="BB41" s="44" t="s">
        <v>453</v>
      </c>
      <c r="BC41" s="44" t="s">
        <v>454</v>
      </c>
      <c r="BD41" s="44" t="s">
        <v>633</v>
      </c>
      <c r="BE41" s="44" t="s">
        <v>453</v>
      </c>
      <c r="BF41" s="44" t="s">
        <v>454</v>
      </c>
      <c r="BG41" s="44" t="n">
        <f aca="false">MAX(BJ41:BN41)</f>
        <v>0</v>
      </c>
      <c r="BH41" s="44" t="n">
        <f aca="false">MAX(BO41:BS41)</f>
        <v>0</v>
      </c>
      <c r="BI41" s="44" t="n">
        <f aca="false">MAX(BT41:BX41)</f>
        <v>9.605345</v>
      </c>
      <c r="BJ41" s="45" t="n">
        <v>0</v>
      </c>
      <c r="BK41" s="45" t="n">
        <v>0</v>
      </c>
      <c r="BL41" s="45" t="n">
        <v>0</v>
      </c>
      <c r="BM41" s="45" t="n">
        <v>0</v>
      </c>
      <c r="BN41" s="45" t="n">
        <v>0</v>
      </c>
      <c r="BO41" s="45" t="n">
        <v>0</v>
      </c>
      <c r="BP41" s="45" t="n">
        <v>0</v>
      </c>
      <c r="BQ41" s="45" t="n">
        <v>0</v>
      </c>
      <c r="BR41" s="45" t="n">
        <v>0</v>
      </c>
      <c r="BS41" s="45" t="n">
        <v>0</v>
      </c>
      <c r="BT41" s="45" t="n">
        <v>9.605345</v>
      </c>
      <c r="BU41" s="45" t="n">
        <v>0</v>
      </c>
      <c r="BV41" s="45" t="n">
        <v>0</v>
      </c>
      <c r="BW41" s="45" t="n">
        <v>0</v>
      </c>
      <c r="BX41" s="45" t="n">
        <v>0</v>
      </c>
      <c r="BY41" s="44" t="n">
        <v>2263.00633750646</v>
      </c>
      <c r="BZ41" s="44" t="n">
        <v>10.6994830474698</v>
      </c>
      <c r="CA41" s="44"/>
      <c r="CB41" s="44"/>
      <c r="CC41" s="44"/>
      <c r="CD41" s="44"/>
      <c r="CE41" s="44"/>
      <c r="CF41" s="44" t="n">
        <v>2264.01361399396</v>
      </c>
      <c r="CG41" s="44"/>
      <c r="CH41" s="46" t="n">
        <v>12.960000038147</v>
      </c>
      <c r="CI41" s="44" t="s">
        <v>453</v>
      </c>
      <c r="CJ41" s="44" t="s">
        <v>454</v>
      </c>
      <c r="CK41" s="44" t="s">
        <v>633</v>
      </c>
      <c r="CM41" s="44" t="n">
        <v>58082085</v>
      </c>
      <c r="CN41" s="28" t="s">
        <v>500</v>
      </c>
      <c r="CO41" s="29" t="n">
        <v>221041984</v>
      </c>
      <c r="CP41" s="30" t="s">
        <v>441</v>
      </c>
      <c r="DA41" s="0" t="s">
        <v>634</v>
      </c>
      <c r="DC41" s="0" t="s">
        <v>634</v>
      </c>
      <c r="DM41" s="89" t="n">
        <v>32</v>
      </c>
      <c r="DN41" s="90" t="s">
        <v>544</v>
      </c>
      <c r="DO41" s="90" t="s">
        <v>545</v>
      </c>
      <c r="DP41" s="91" t="n">
        <v>119579750</v>
      </c>
      <c r="DQ41" s="89"/>
      <c r="DR41" s="89"/>
      <c r="DS41" s="89"/>
      <c r="DT41" s="89"/>
      <c r="DU41" s="89"/>
      <c r="DV41" s="89"/>
      <c r="DW41" s="89"/>
      <c r="DX41" s="89"/>
      <c r="EA41" s="89" t="n">
        <v>40</v>
      </c>
      <c r="EB41" s="90" t="s">
        <v>539</v>
      </c>
      <c r="EC41" s="90" t="s">
        <v>540</v>
      </c>
      <c r="ED41" s="91" t="n">
        <v>66346672</v>
      </c>
      <c r="EE41" s="89" t="n">
        <v>66346672</v>
      </c>
      <c r="EF41" s="89" t="s">
        <v>541</v>
      </c>
      <c r="EG41" s="89"/>
      <c r="EH41" s="89"/>
      <c r="EI41" s="89" t="s">
        <v>541</v>
      </c>
      <c r="EJ41" s="89" t="s">
        <v>537</v>
      </c>
      <c r="EK41" s="89"/>
      <c r="EL41" s="89"/>
      <c r="EO41" s="13" t="n">
        <v>39</v>
      </c>
      <c r="EP41" s="88" t="s">
        <v>551</v>
      </c>
      <c r="EQ41" s="88" t="s">
        <v>552</v>
      </c>
    </row>
    <row r="42" customFormat="false" ht="12" hidden="false" customHeight="false" outlineLevel="0" collapsed="false">
      <c r="A42" s="58" t="s">
        <v>628</v>
      </c>
      <c r="B42" s="58" t="s">
        <v>115</v>
      </c>
      <c r="C42" s="59" t="n">
        <v>0</v>
      </c>
      <c r="D42" s="59" t="n">
        <v>0</v>
      </c>
      <c r="E42" s="59" t="n">
        <v>10.45879</v>
      </c>
      <c r="F42" s="58" t="s">
        <v>628</v>
      </c>
      <c r="G42" s="58" t="s">
        <v>115</v>
      </c>
      <c r="H42" s="59" t="n">
        <v>0</v>
      </c>
      <c r="I42" s="59" t="n">
        <v>0</v>
      </c>
      <c r="J42" s="59" t="n">
        <v>10.45879</v>
      </c>
      <c r="K42" s="58" t="n">
        <v>2253.64417797854</v>
      </c>
      <c r="L42" s="58" t="n">
        <v>11.9944191983193</v>
      </c>
      <c r="M42" s="58" t="n">
        <v>0.467370526282582</v>
      </c>
      <c r="N42" s="58"/>
      <c r="O42" s="58"/>
      <c r="P42" s="58"/>
      <c r="Q42" s="58"/>
      <c r="R42" s="58" t="n">
        <v>2254.65145446603</v>
      </c>
      <c r="S42" s="58" t="n">
        <v>0.707526730268314</v>
      </c>
      <c r="T42" s="60" t="n">
        <v>12.1099996566772</v>
      </c>
      <c r="U42" s="58" t="s">
        <v>628</v>
      </c>
      <c r="V42" s="58" t="s">
        <v>115</v>
      </c>
      <c r="W42" s="58" t="s">
        <v>635</v>
      </c>
      <c r="X42" s="58" t="s">
        <v>628</v>
      </c>
      <c r="Y42" s="58" t="s">
        <v>115</v>
      </c>
      <c r="Z42" s="58" t="n">
        <f aca="false">MAX(AC42:AG42)</f>
        <v>0</v>
      </c>
      <c r="AA42" s="58" t="n">
        <f aca="false">MAX(AH42:AL42)</f>
        <v>0</v>
      </c>
      <c r="AB42" s="58" t="n">
        <f aca="false">MAX(AM42:AQ42)</f>
        <v>10.45879</v>
      </c>
      <c r="AC42" s="59" t="n">
        <v>0</v>
      </c>
      <c r="AD42" s="59" t="n">
        <v>0</v>
      </c>
      <c r="AE42" s="59" t="n">
        <v>0</v>
      </c>
      <c r="AF42" s="59" t="n">
        <v>0</v>
      </c>
      <c r="AG42" s="59" t="n">
        <v>0</v>
      </c>
      <c r="AH42" s="61" t="n">
        <v>0</v>
      </c>
      <c r="AI42" s="61" t="n">
        <v>0</v>
      </c>
      <c r="AJ42" s="61" t="n">
        <v>0</v>
      </c>
      <c r="AK42" s="61" t="n">
        <v>0</v>
      </c>
      <c r="AL42" s="61" t="n">
        <v>0</v>
      </c>
      <c r="AM42" s="59" t="n">
        <v>6.77918</v>
      </c>
      <c r="AN42" s="59" t="n">
        <v>10.45879</v>
      </c>
      <c r="AO42" s="59" t="n">
        <v>0</v>
      </c>
      <c r="AP42" s="59" t="n">
        <v>0</v>
      </c>
      <c r="AQ42" s="59" t="n">
        <v>0</v>
      </c>
      <c r="AR42" s="58" t="n">
        <v>2253.64417797854</v>
      </c>
      <c r="AS42" s="58" t="n">
        <v>11.9944191983193</v>
      </c>
      <c r="AT42" s="58" t="n">
        <v>0.467370526282582</v>
      </c>
      <c r="AU42" s="58"/>
      <c r="AV42" s="58"/>
      <c r="AW42" s="58"/>
      <c r="AX42" s="58"/>
      <c r="AY42" s="58" t="n">
        <v>2254.65145446603</v>
      </c>
      <c r="AZ42" s="58" t="n">
        <v>0.707526730268314</v>
      </c>
      <c r="BA42" s="60" t="n">
        <v>12.1099996566772</v>
      </c>
      <c r="BB42" s="58" t="s">
        <v>628</v>
      </c>
      <c r="BC42" s="58" t="s">
        <v>115</v>
      </c>
      <c r="BD42" s="58" t="s">
        <v>635</v>
      </c>
      <c r="BE42" s="58" t="s">
        <v>628</v>
      </c>
      <c r="BF42" s="58" t="s">
        <v>115</v>
      </c>
      <c r="BG42" s="58" t="n">
        <f aca="false">MAX(BJ42:BN42)</f>
        <v>0</v>
      </c>
      <c r="BH42" s="58" t="n">
        <f aca="false">MAX(BO42:BS42)</f>
        <v>0</v>
      </c>
      <c r="BI42" s="58" t="n">
        <f aca="false">MAX(BT42:BX42)</f>
        <v>10.45879</v>
      </c>
      <c r="BJ42" s="59" t="n">
        <v>0</v>
      </c>
      <c r="BK42" s="59" t="n">
        <v>0</v>
      </c>
      <c r="BL42" s="59" t="n">
        <v>0</v>
      </c>
      <c r="BM42" s="59" t="n">
        <v>0</v>
      </c>
      <c r="BN42" s="59" t="n">
        <v>0</v>
      </c>
      <c r="BO42" s="59" t="n">
        <v>0</v>
      </c>
      <c r="BP42" s="59" t="n">
        <v>0</v>
      </c>
      <c r="BQ42" s="59" t="n">
        <v>0</v>
      </c>
      <c r="BR42" s="59" t="n">
        <v>0</v>
      </c>
      <c r="BS42" s="59" t="n">
        <v>0</v>
      </c>
      <c r="BT42" s="59" t="n">
        <v>6.77918</v>
      </c>
      <c r="BU42" s="59" t="n">
        <v>10.45879</v>
      </c>
      <c r="BV42" s="59" t="n">
        <v>0</v>
      </c>
      <c r="BW42" s="59" t="n">
        <v>0</v>
      </c>
      <c r="BX42" s="59" t="n">
        <v>0</v>
      </c>
      <c r="BY42" s="58" t="n">
        <v>2253.64417797854</v>
      </c>
      <c r="BZ42" s="58" t="n">
        <v>11.9944191983193</v>
      </c>
      <c r="CA42" s="58" t="n">
        <v>0.467370526282582</v>
      </c>
      <c r="CB42" s="58"/>
      <c r="CC42" s="58"/>
      <c r="CD42" s="58"/>
      <c r="CE42" s="58"/>
      <c r="CF42" s="58" t="n">
        <v>2254.65145446603</v>
      </c>
      <c r="CG42" s="58" t="n">
        <v>0.707526730268314</v>
      </c>
      <c r="CH42" s="60" t="n">
        <v>12.1099996566772</v>
      </c>
      <c r="CI42" s="58" t="s">
        <v>628</v>
      </c>
      <c r="CJ42" s="58" t="s">
        <v>115</v>
      </c>
      <c r="CK42" s="58" t="s">
        <v>635</v>
      </c>
      <c r="CM42" s="58" t="n">
        <v>193784788</v>
      </c>
      <c r="DA42" s="0" t="s">
        <v>576</v>
      </c>
      <c r="DC42" s="0" t="s">
        <v>576</v>
      </c>
      <c r="DM42" s="89" t="n">
        <v>37</v>
      </c>
      <c r="DN42" s="90" t="s">
        <v>628</v>
      </c>
      <c r="DO42" s="90" t="s">
        <v>115</v>
      </c>
      <c r="DP42" s="91" t="n">
        <v>193784788</v>
      </c>
      <c r="DQ42" s="89" t="n">
        <v>193784788</v>
      </c>
      <c r="DR42" s="89" t="s">
        <v>413</v>
      </c>
      <c r="DS42" s="89"/>
      <c r="DT42" s="89"/>
      <c r="DU42" s="89"/>
      <c r="DV42" s="89"/>
      <c r="DW42" s="89"/>
      <c r="DX42" s="89"/>
      <c r="EA42" s="89" t="n">
        <v>41</v>
      </c>
      <c r="EB42" s="90" t="s">
        <v>462</v>
      </c>
      <c r="EC42" s="90" t="s">
        <v>463</v>
      </c>
      <c r="ED42" s="91" t="n">
        <v>218505703</v>
      </c>
      <c r="EE42" s="89" t="n">
        <v>218505703</v>
      </c>
      <c r="EF42" s="89" t="s">
        <v>399</v>
      </c>
      <c r="EG42" s="89"/>
      <c r="EH42" s="89"/>
      <c r="EI42" s="89" t="s">
        <v>399</v>
      </c>
      <c r="EJ42" s="89" t="s">
        <v>464</v>
      </c>
      <c r="EK42" s="89"/>
      <c r="EL42" s="89"/>
      <c r="EO42" s="13" t="n">
        <v>40</v>
      </c>
      <c r="EP42" s="88" t="s">
        <v>453</v>
      </c>
      <c r="EQ42" s="88" t="s">
        <v>454</v>
      </c>
    </row>
    <row r="43" customFormat="false" ht="12" hidden="false" customHeight="false" outlineLevel="0" collapsed="false">
      <c r="A43" s="1" t="s">
        <v>435</v>
      </c>
      <c r="B43" s="1" t="s">
        <v>436</v>
      </c>
      <c r="C43" s="2" t="n">
        <v>0</v>
      </c>
      <c r="D43" s="2" t="n">
        <v>0</v>
      </c>
      <c r="E43" s="2" t="n">
        <v>10.47641</v>
      </c>
      <c r="F43" s="1" t="s">
        <v>435</v>
      </c>
      <c r="G43" s="1" t="s">
        <v>436</v>
      </c>
      <c r="H43" s="2" t="n">
        <v>0</v>
      </c>
      <c r="I43" s="2" t="n">
        <v>0</v>
      </c>
      <c r="J43" s="2" t="n">
        <v>10.47641</v>
      </c>
      <c r="K43" s="4" t="n">
        <v>1340.66847936678</v>
      </c>
      <c r="L43" s="4" t="n">
        <v>10.6812807314903</v>
      </c>
      <c r="M43" s="4"/>
      <c r="N43" s="4"/>
      <c r="O43" s="4"/>
      <c r="P43" s="4"/>
      <c r="Q43" s="4"/>
      <c r="R43" s="5" t="n">
        <v>1341.67575585427</v>
      </c>
      <c r="S43" s="5"/>
      <c r="T43" s="6" t="n">
        <v>13.3100004196167</v>
      </c>
      <c r="U43" s="4" t="s">
        <v>435</v>
      </c>
      <c r="V43" s="4" t="s">
        <v>436</v>
      </c>
      <c r="W43" s="4" t="s">
        <v>636</v>
      </c>
      <c r="X43" s="1" t="s">
        <v>435</v>
      </c>
      <c r="Y43" s="1" t="s">
        <v>436</v>
      </c>
      <c r="Z43" s="1" t="n">
        <f aca="false">MAX(AC43:AG43)</f>
        <v>0</v>
      </c>
      <c r="AA43" s="1" t="n">
        <f aca="false">MAX(AH43:AL43)</f>
        <v>0</v>
      </c>
      <c r="AB43" s="1" t="n">
        <f aca="false">MAX(AM43:AQ43)</f>
        <v>10.47641</v>
      </c>
      <c r="AC43" s="2" t="n">
        <v>0</v>
      </c>
      <c r="AD43" s="2" t="n">
        <v>0</v>
      </c>
      <c r="AE43" s="2" t="n">
        <v>0</v>
      </c>
      <c r="AF43" s="2" t="n">
        <v>0</v>
      </c>
      <c r="AG43" s="2" t="n">
        <v>0</v>
      </c>
      <c r="AH43" s="3" t="n">
        <v>0</v>
      </c>
      <c r="AI43" s="3" t="n">
        <v>0</v>
      </c>
      <c r="AJ43" s="3" t="n">
        <v>0</v>
      </c>
      <c r="AK43" s="3" t="n">
        <v>0</v>
      </c>
      <c r="AL43" s="3" t="n">
        <v>0</v>
      </c>
      <c r="AM43" s="2" t="n">
        <v>0</v>
      </c>
      <c r="AN43" s="2" t="n">
        <v>0</v>
      </c>
      <c r="AO43" s="2" t="n">
        <v>0</v>
      </c>
      <c r="AP43" s="2" t="n">
        <v>0</v>
      </c>
      <c r="AQ43" s="2" t="n">
        <v>10.47641</v>
      </c>
      <c r="AR43" s="4" t="n">
        <v>1340.66847936678</v>
      </c>
      <c r="AS43" s="4" t="n">
        <v>10.6812807314903</v>
      </c>
      <c r="AY43" s="5" t="n">
        <v>1341.67575585427</v>
      </c>
      <c r="BA43" s="6" t="n">
        <v>13.3100004196167</v>
      </c>
      <c r="BB43" s="4" t="s">
        <v>435</v>
      </c>
      <c r="BC43" s="4" t="s">
        <v>436</v>
      </c>
      <c r="BD43" s="4" t="s">
        <v>636</v>
      </c>
      <c r="BE43" s="1" t="s">
        <v>435</v>
      </c>
      <c r="BF43" s="1" t="s">
        <v>436</v>
      </c>
      <c r="BG43" s="1" t="n">
        <f aca="false">MAX(BJ43:BN43)</f>
        <v>0</v>
      </c>
      <c r="BH43" s="1" t="n">
        <f aca="false">MAX(BO43:BS43)</f>
        <v>0</v>
      </c>
      <c r="BI43" s="1" t="n">
        <f aca="false">MAX(BT43:BX43)</f>
        <v>10.47641</v>
      </c>
      <c r="BJ43" s="2" t="n">
        <v>0</v>
      </c>
      <c r="BK43" s="2" t="n">
        <v>0</v>
      </c>
      <c r="BL43" s="2" t="n">
        <v>0</v>
      </c>
      <c r="BM43" s="2" t="n">
        <v>0</v>
      </c>
      <c r="BN43" s="2" t="n">
        <v>0</v>
      </c>
      <c r="BO43" s="2" t="n">
        <v>0</v>
      </c>
      <c r="BP43" s="2" t="n">
        <v>0</v>
      </c>
      <c r="BQ43" s="2" t="n">
        <v>0</v>
      </c>
      <c r="BR43" s="2" t="n">
        <v>0</v>
      </c>
      <c r="BS43" s="2" t="n">
        <v>0</v>
      </c>
      <c r="BT43" s="2" t="n">
        <v>0</v>
      </c>
      <c r="BU43" s="2" t="n">
        <v>0</v>
      </c>
      <c r="BV43" s="2" t="n">
        <v>0</v>
      </c>
      <c r="BW43" s="2" t="n">
        <v>0</v>
      </c>
      <c r="BX43" s="2" t="n">
        <v>10.47641</v>
      </c>
      <c r="BY43" s="4" t="n">
        <v>1340.66847936678</v>
      </c>
      <c r="BZ43" s="4" t="n">
        <v>10.6812807314903</v>
      </c>
      <c r="CF43" s="5" t="n">
        <v>1341.67575585427</v>
      </c>
      <c r="CH43" s="6" t="n">
        <v>13.3100004196167</v>
      </c>
      <c r="CI43" s="4" t="s">
        <v>435</v>
      </c>
      <c r="CJ43" s="4" t="s">
        <v>436</v>
      </c>
      <c r="CK43" s="4" t="s">
        <v>636</v>
      </c>
      <c r="CM43" s="1" t="n">
        <v>83318463</v>
      </c>
      <c r="DM43" s="89" t="n">
        <v>38</v>
      </c>
      <c r="DN43" s="90" t="s">
        <v>614</v>
      </c>
      <c r="DO43" s="90" t="s">
        <v>115</v>
      </c>
      <c r="DP43" s="91" t="n">
        <v>221040976</v>
      </c>
      <c r="DQ43" s="89" t="n">
        <v>221040976</v>
      </c>
      <c r="DR43" s="89" t="s">
        <v>428</v>
      </c>
      <c r="DS43" s="89"/>
      <c r="DT43" s="89"/>
      <c r="DU43" s="89"/>
      <c r="DV43" s="89"/>
      <c r="DW43" s="89"/>
      <c r="DX43" s="89"/>
      <c r="EA43" s="89" t="n">
        <v>42</v>
      </c>
      <c r="EB43" s="90" t="s">
        <v>396</v>
      </c>
      <c r="EC43" s="90" t="s">
        <v>397</v>
      </c>
      <c r="ED43" s="91" t="n">
        <v>119604311</v>
      </c>
      <c r="EE43" s="89"/>
      <c r="EF43" s="89"/>
      <c r="EG43" s="89"/>
      <c r="EH43" s="89"/>
      <c r="EI43" s="89"/>
      <c r="EJ43" s="89"/>
      <c r="EK43" s="89"/>
      <c r="EL43" s="89"/>
      <c r="EO43" s="13" t="n">
        <v>41</v>
      </c>
      <c r="EP43" s="88" t="s">
        <v>628</v>
      </c>
      <c r="EQ43" s="88" t="s">
        <v>115</v>
      </c>
    </row>
    <row r="44" customFormat="false" ht="12" hidden="false" customHeight="false" outlineLevel="0" collapsed="false">
      <c r="A44" s="92" t="s">
        <v>530</v>
      </c>
      <c r="B44" s="92" t="s">
        <v>531</v>
      </c>
      <c r="C44" s="93" t="n">
        <v>0</v>
      </c>
      <c r="D44" s="93" t="n">
        <v>0</v>
      </c>
      <c r="E44" s="93" t="n">
        <v>11.05174</v>
      </c>
      <c r="F44" s="92" t="s">
        <v>530</v>
      </c>
      <c r="G44" s="92" t="s">
        <v>531</v>
      </c>
      <c r="H44" s="93" t="n">
        <v>0</v>
      </c>
      <c r="I44" s="93" t="n">
        <v>0</v>
      </c>
      <c r="J44" s="93" t="n">
        <v>11.05174</v>
      </c>
      <c r="K44" s="92" t="n">
        <v>2049.86354568915</v>
      </c>
      <c r="L44" s="92" t="n">
        <v>8.65595874959724</v>
      </c>
      <c r="M44" s="92" t="n">
        <v>0.40850115511903</v>
      </c>
      <c r="N44" s="92"/>
      <c r="O44" s="92"/>
      <c r="P44" s="96"/>
      <c r="Q44" s="96"/>
      <c r="R44" s="92" t="n">
        <v>2050.87082217665</v>
      </c>
      <c r="S44" s="92" t="n">
        <v>1.40380173952726</v>
      </c>
      <c r="T44" s="94" t="n">
        <v>10.1899995803833</v>
      </c>
      <c r="U44" s="92" t="s">
        <v>530</v>
      </c>
      <c r="V44" s="92" t="s">
        <v>531</v>
      </c>
      <c r="W44" s="92" t="s">
        <v>637</v>
      </c>
      <c r="X44" s="92" t="s">
        <v>530</v>
      </c>
      <c r="Y44" s="92" t="s">
        <v>531</v>
      </c>
      <c r="Z44" s="92" t="n">
        <f aca="false">MAX(AC44:AG44)</f>
        <v>0</v>
      </c>
      <c r="AA44" s="92" t="n">
        <f aca="false">MAX(AH44:AL44)</f>
        <v>0</v>
      </c>
      <c r="AB44" s="92" t="n">
        <f aca="false">MAX(AM44:AQ44)</f>
        <v>11.05174</v>
      </c>
      <c r="AC44" s="93" t="n">
        <v>0</v>
      </c>
      <c r="AD44" s="93" t="n">
        <v>0</v>
      </c>
      <c r="AE44" s="93" t="n">
        <v>0</v>
      </c>
      <c r="AF44" s="93" t="n">
        <v>0</v>
      </c>
      <c r="AG44" s="93" t="n">
        <v>0</v>
      </c>
      <c r="AH44" s="95" t="n">
        <v>0</v>
      </c>
      <c r="AI44" s="95" t="n">
        <v>0</v>
      </c>
      <c r="AJ44" s="95" t="n">
        <v>0</v>
      </c>
      <c r="AK44" s="95" t="n">
        <v>0</v>
      </c>
      <c r="AL44" s="95" t="n">
        <v>0</v>
      </c>
      <c r="AM44" s="93" t="n">
        <v>11.05174</v>
      </c>
      <c r="AN44" s="93" t="n">
        <v>9.308682</v>
      </c>
      <c r="AO44" s="93" t="n">
        <v>0</v>
      </c>
      <c r="AP44" s="93" t="n">
        <v>0</v>
      </c>
      <c r="AQ44" s="93" t="n">
        <v>0</v>
      </c>
      <c r="AR44" s="92" t="n">
        <v>2049.86354568915</v>
      </c>
      <c r="AS44" s="92" t="n">
        <v>8.65595874959724</v>
      </c>
      <c r="AT44" s="92" t="n">
        <v>0.40850115511903</v>
      </c>
      <c r="AU44" s="92"/>
      <c r="AV44" s="92"/>
      <c r="AW44" s="96"/>
      <c r="AX44" s="96"/>
      <c r="AY44" s="92" t="n">
        <v>2050.87082217665</v>
      </c>
      <c r="AZ44" s="92" t="n">
        <v>1.40380173952726</v>
      </c>
      <c r="BA44" s="94" t="n">
        <v>10.1899995803833</v>
      </c>
      <c r="BB44" s="92" t="s">
        <v>530</v>
      </c>
      <c r="BC44" s="92" t="s">
        <v>531</v>
      </c>
      <c r="BD44" s="92" t="s">
        <v>637</v>
      </c>
      <c r="BE44" s="92" t="s">
        <v>530</v>
      </c>
      <c r="BF44" s="92" t="s">
        <v>531</v>
      </c>
      <c r="BG44" s="92" t="n">
        <f aca="false">MAX(BJ44:BN44)</f>
        <v>0</v>
      </c>
      <c r="BH44" s="92" t="n">
        <f aca="false">MAX(BO44:BS44)</f>
        <v>0</v>
      </c>
      <c r="BI44" s="92" t="n">
        <f aca="false">MAX(BT44:BX44)</f>
        <v>11.05174</v>
      </c>
      <c r="BJ44" s="93" t="n">
        <v>0</v>
      </c>
      <c r="BK44" s="93" t="n">
        <v>0</v>
      </c>
      <c r="BL44" s="93" t="n">
        <v>0</v>
      </c>
      <c r="BM44" s="93" t="n">
        <v>0</v>
      </c>
      <c r="BN44" s="93" t="n">
        <v>0</v>
      </c>
      <c r="BO44" s="93" t="n">
        <v>0</v>
      </c>
      <c r="BP44" s="93" t="n">
        <v>0</v>
      </c>
      <c r="BQ44" s="93" t="n">
        <v>0</v>
      </c>
      <c r="BR44" s="93" t="n">
        <v>0</v>
      </c>
      <c r="BS44" s="93" t="n">
        <v>0</v>
      </c>
      <c r="BT44" s="93" t="n">
        <v>11.05174</v>
      </c>
      <c r="BU44" s="93" t="n">
        <v>9.308682</v>
      </c>
      <c r="BV44" s="93" t="n">
        <v>0</v>
      </c>
      <c r="BW44" s="93" t="n">
        <v>0</v>
      </c>
      <c r="BX44" s="93" t="n">
        <v>0</v>
      </c>
      <c r="BY44" s="92" t="n">
        <v>2049.86354568915</v>
      </c>
      <c r="BZ44" s="92" t="n">
        <v>8.65595874959724</v>
      </c>
      <c r="CA44" s="92" t="n">
        <v>0.40850115511903</v>
      </c>
      <c r="CB44" s="92"/>
      <c r="CC44" s="92"/>
      <c r="CD44" s="96"/>
      <c r="CE44" s="96"/>
      <c r="CF44" s="92" t="n">
        <v>2050.87082217665</v>
      </c>
      <c r="CG44" s="92" t="n">
        <v>1.40380173952726</v>
      </c>
      <c r="CH44" s="94" t="n">
        <v>10.1899995803833</v>
      </c>
      <c r="CI44" s="92" t="s">
        <v>530</v>
      </c>
      <c r="CJ44" s="92" t="s">
        <v>531</v>
      </c>
      <c r="CK44" s="92" t="s">
        <v>637</v>
      </c>
      <c r="CM44" s="92" t="n">
        <v>155722985</v>
      </c>
      <c r="DA44" s="0" t="s">
        <v>638</v>
      </c>
      <c r="DC44" s="0" t="s">
        <v>638</v>
      </c>
      <c r="DM44" s="89" t="n">
        <v>39</v>
      </c>
      <c r="DN44" s="90" t="s">
        <v>632</v>
      </c>
      <c r="DO44" s="90" t="s">
        <v>115</v>
      </c>
      <c r="DP44" s="91" t="n">
        <v>221041984</v>
      </c>
      <c r="DQ44" s="89" t="n">
        <v>221041984</v>
      </c>
      <c r="DR44" s="89" t="s">
        <v>441</v>
      </c>
      <c r="DS44" s="89"/>
      <c r="DT44" s="89"/>
      <c r="DU44" s="89"/>
      <c r="DV44" s="89"/>
      <c r="DW44" s="89"/>
      <c r="DX44" s="89"/>
      <c r="EA44" s="89" t="n">
        <v>43</v>
      </c>
      <c r="EB44" s="90" t="s">
        <v>495</v>
      </c>
      <c r="EC44" s="90" t="s">
        <v>496</v>
      </c>
      <c r="ED44" s="91" t="n">
        <v>2522500</v>
      </c>
      <c r="EE44" s="89" t="n">
        <v>2522500</v>
      </c>
      <c r="EF44" s="89" t="s">
        <v>497</v>
      </c>
      <c r="EG44" s="89"/>
      <c r="EH44" s="89"/>
      <c r="EI44" s="89" t="s">
        <v>497</v>
      </c>
      <c r="EJ44" s="89" t="s">
        <v>493</v>
      </c>
      <c r="EK44" s="89"/>
      <c r="EL44" s="89"/>
      <c r="EO44" s="13" t="n">
        <v>42</v>
      </c>
      <c r="EP44" s="88" t="s">
        <v>435</v>
      </c>
      <c r="EQ44" s="88" t="s">
        <v>436</v>
      </c>
    </row>
    <row r="45" customFormat="false" ht="12" hidden="false" customHeight="false" outlineLevel="0" collapsed="false">
      <c r="A45" s="44" t="s">
        <v>417</v>
      </c>
      <c r="B45" s="44" t="s">
        <v>418</v>
      </c>
      <c r="C45" s="45" t="n">
        <v>0</v>
      </c>
      <c r="D45" s="45" t="n">
        <v>0</v>
      </c>
      <c r="E45" s="45" t="n">
        <v>11.2951</v>
      </c>
      <c r="F45" s="44" t="s">
        <v>417</v>
      </c>
      <c r="G45" s="44" t="s">
        <v>418</v>
      </c>
      <c r="H45" s="45" t="n">
        <v>0</v>
      </c>
      <c r="I45" s="45" t="n">
        <v>0</v>
      </c>
      <c r="J45" s="45" t="n">
        <v>11.2951</v>
      </c>
      <c r="K45" s="44" t="n">
        <v>679.247441899298</v>
      </c>
      <c r="L45" s="44" t="n">
        <v>12.0448933786242</v>
      </c>
      <c r="M45" s="44" t="n">
        <v>0.114484686753446</v>
      </c>
      <c r="N45" s="44" t="n">
        <v>-2.372971</v>
      </c>
      <c r="O45" s="44" t="n">
        <v>0.560935020446777</v>
      </c>
      <c r="P45" s="44" t="n">
        <v>0.441805422306061</v>
      </c>
      <c r="Q45" s="44" t="n">
        <v>0.441805422306061</v>
      </c>
      <c r="R45" s="44" t="n">
        <v>680.254718386793</v>
      </c>
      <c r="S45" s="44" t="n">
        <v>0.494716840591699</v>
      </c>
      <c r="T45" s="46" t="n">
        <v>6.09999990463257</v>
      </c>
      <c r="U45" s="44" t="s">
        <v>417</v>
      </c>
      <c r="V45" s="44" t="s">
        <v>418</v>
      </c>
      <c r="W45" s="44" t="s">
        <v>639</v>
      </c>
      <c r="X45" s="44" t="s">
        <v>417</v>
      </c>
      <c r="Y45" s="44" t="s">
        <v>418</v>
      </c>
      <c r="Z45" s="44" t="n">
        <f aca="false">MAX(AC45:AG45)</f>
        <v>0</v>
      </c>
      <c r="AA45" s="44" t="n">
        <f aca="false">MAX(AH45:AL45)</f>
        <v>0</v>
      </c>
      <c r="AB45" s="44" t="n">
        <f aca="false">MAX(AM45:AQ45)</f>
        <v>11.2951</v>
      </c>
      <c r="AC45" s="45" t="n">
        <v>0</v>
      </c>
      <c r="AD45" s="45" t="n">
        <v>0</v>
      </c>
      <c r="AE45" s="45" t="n">
        <v>0</v>
      </c>
      <c r="AF45" s="45" t="n">
        <v>0</v>
      </c>
      <c r="AG45" s="45" t="n">
        <v>0</v>
      </c>
      <c r="AH45" s="47" t="n">
        <v>0</v>
      </c>
      <c r="AI45" s="47" t="n">
        <v>0</v>
      </c>
      <c r="AJ45" s="47" t="n">
        <v>0</v>
      </c>
      <c r="AK45" s="47" t="n">
        <v>0</v>
      </c>
      <c r="AL45" s="47" t="n">
        <v>0</v>
      </c>
      <c r="AM45" s="45" t="n">
        <v>0</v>
      </c>
      <c r="AN45" s="45" t="n">
        <v>6.176855</v>
      </c>
      <c r="AO45" s="45" t="n">
        <v>11.18295</v>
      </c>
      <c r="AP45" s="45" t="n">
        <v>11.2951</v>
      </c>
      <c r="AQ45" s="45" t="n">
        <v>0</v>
      </c>
      <c r="AR45" s="44" t="n">
        <v>679.247441899298</v>
      </c>
      <c r="AS45" s="44" t="n">
        <v>12.0448933786242</v>
      </c>
      <c r="AT45" s="44" t="n">
        <v>0.114484686753446</v>
      </c>
      <c r="AU45" s="44" t="n">
        <v>-2.372971</v>
      </c>
      <c r="AV45" s="44" t="n">
        <v>0.560935020446777</v>
      </c>
      <c r="AW45" s="44" t="n">
        <v>0.441805422306061</v>
      </c>
      <c r="AX45" s="44" t="n">
        <v>0.441805422306061</v>
      </c>
      <c r="AY45" s="44" t="n">
        <v>680.254718386793</v>
      </c>
      <c r="AZ45" s="44" t="n">
        <v>0.494716840591699</v>
      </c>
      <c r="BA45" s="46" t="n">
        <v>6.09999990463257</v>
      </c>
      <c r="BB45" s="44" t="s">
        <v>417</v>
      </c>
      <c r="BC45" s="44" t="s">
        <v>418</v>
      </c>
      <c r="BD45" s="44" t="s">
        <v>639</v>
      </c>
      <c r="BE45" s="44" t="s">
        <v>417</v>
      </c>
      <c r="BF45" s="44" t="s">
        <v>418</v>
      </c>
      <c r="BG45" s="44" t="n">
        <f aca="false">MAX(BJ45:BN45)</f>
        <v>0</v>
      </c>
      <c r="BH45" s="44" t="n">
        <f aca="false">MAX(BO45:BS45)</f>
        <v>0</v>
      </c>
      <c r="BI45" s="44" t="n">
        <f aca="false">MAX(BT45:BX45)</f>
        <v>11.2951</v>
      </c>
      <c r="BJ45" s="45" t="n">
        <v>0</v>
      </c>
      <c r="BK45" s="45" t="n">
        <v>0</v>
      </c>
      <c r="BL45" s="45" t="n">
        <v>0</v>
      </c>
      <c r="BM45" s="45" t="n">
        <v>0</v>
      </c>
      <c r="BN45" s="45" t="n">
        <v>0</v>
      </c>
      <c r="BO45" s="45" t="n">
        <v>0</v>
      </c>
      <c r="BP45" s="45" t="n">
        <v>0</v>
      </c>
      <c r="BQ45" s="45" t="n">
        <v>0</v>
      </c>
      <c r="BR45" s="45" t="n">
        <v>0</v>
      </c>
      <c r="BS45" s="45" t="n">
        <v>0</v>
      </c>
      <c r="BT45" s="45" t="n">
        <v>0</v>
      </c>
      <c r="BU45" s="45" t="n">
        <v>6.176855</v>
      </c>
      <c r="BV45" s="45" t="n">
        <v>11.18295</v>
      </c>
      <c r="BW45" s="45" t="n">
        <v>11.2951</v>
      </c>
      <c r="BX45" s="45" t="n">
        <v>0</v>
      </c>
      <c r="BY45" s="44" t="n">
        <v>679.247441899298</v>
      </c>
      <c r="BZ45" s="44" t="n">
        <v>12.0448933786242</v>
      </c>
      <c r="CA45" s="44" t="n">
        <v>0.114484686753446</v>
      </c>
      <c r="CB45" s="44" t="n">
        <v>-2.372971</v>
      </c>
      <c r="CC45" s="44" t="n">
        <v>0.560935020446777</v>
      </c>
      <c r="CD45" s="44" t="n">
        <v>0.441805422306061</v>
      </c>
      <c r="CE45" s="44" t="n">
        <v>0.441805422306061</v>
      </c>
      <c r="CF45" s="44" t="n">
        <v>680.254718386793</v>
      </c>
      <c r="CG45" s="44" t="n">
        <v>0.494716840591699</v>
      </c>
      <c r="CH45" s="46" t="n">
        <v>6.09999990463257</v>
      </c>
      <c r="CI45" s="44" t="s">
        <v>417</v>
      </c>
      <c r="CJ45" s="44" t="s">
        <v>418</v>
      </c>
      <c r="CK45" s="44" t="s">
        <v>639</v>
      </c>
      <c r="CM45" s="44" t="n">
        <v>54697058</v>
      </c>
      <c r="DA45" s="0" t="s">
        <v>630</v>
      </c>
      <c r="DC45" s="0" t="s">
        <v>630</v>
      </c>
      <c r="DM45" s="89" t="n">
        <v>42</v>
      </c>
      <c r="DN45" s="90" t="s">
        <v>396</v>
      </c>
      <c r="DO45" s="90" t="s">
        <v>397</v>
      </c>
      <c r="DP45" s="91" t="n">
        <v>119604311</v>
      </c>
      <c r="DQ45" s="89"/>
      <c r="DR45" s="89"/>
      <c r="DS45" s="89"/>
      <c r="DT45" s="89"/>
      <c r="DU45" s="89"/>
      <c r="DV45" s="89"/>
      <c r="DW45" s="89"/>
      <c r="DX45" s="89"/>
      <c r="EA45" s="89" t="n">
        <v>44</v>
      </c>
      <c r="EB45" s="90" t="s">
        <v>449</v>
      </c>
      <c r="EC45" s="90" t="s">
        <v>450</v>
      </c>
      <c r="ED45" s="91" t="n">
        <v>119575179</v>
      </c>
      <c r="EE45" s="89"/>
      <c r="EF45" s="89"/>
      <c r="EG45" s="89"/>
      <c r="EH45" s="89"/>
      <c r="EI45" s="89"/>
      <c r="EJ45" s="89"/>
      <c r="EK45" s="89"/>
      <c r="EL45" s="89"/>
      <c r="EO45" s="13" t="n">
        <v>43</v>
      </c>
      <c r="EP45" s="88" t="s">
        <v>530</v>
      </c>
      <c r="EQ45" s="88" t="s">
        <v>531</v>
      </c>
    </row>
    <row r="46" customFormat="false" ht="12" hidden="false" customHeight="false" outlineLevel="0" collapsed="false">
      <c r="A46" s="35" t="s">
        <v>514</v>
      </c>
      <c r="B46" s="35" t="s">
        <v>515</v>
      </c>
      <c r="C46" s="36" t="n">
        <v>0</v>
      </c>
      <c r="D46" s="36" t="n">
        <v>0</v>
      </c>
      <c r="E46" s="36" t="n">
        <v>11.35081</v>
      </c>
      <c r="F46" s="35" t="s">
        <v>514</v>
      </c>
      <c r="G46" s="35" t="s">
        <v>515</v>
      </c>
      <c r="H46" s="36" t="n">
        <v>0</v>
      </c>
      <c r="I46" s="36" t="n">
        <v>0</v>
      </c>
      <c r="J46" s="36" t="n">
        <v>11.35081</v>
      </c>
      <c r="K46" s="35" t="n">
        <v>2498.18847164549</v>
      </c>
      <c r="L46" s="35" t="n">
        <v>11.8670194710711</v>
      </c>
      <c r="M46" s="35" t="n">
        <v>0.150775902145052</v>
      </c>
      <c r="N46" s="35" t="n">
        <v>3.037634</v>
      </c>
      <c r="O46" s="35" t="n">
        <v>8.21143245697021</v>
      </c>
      <c r="P46" s="35"/>
      <c r="Q46" s="35"/>
      <c r="R46" s="35" t="n">
        <v>2499.19574813298</v>
      </c>
      <c r="S46" s="35" t="n">
        <v>1.72623918062662</v>
      </c>
      <c r="T46" s="37" t="n">
        <v>9.94999980926514</v>
      </c>
      <c r="U46" s="35" t="s">
        <v>514</v>
      </c>
      <c r="V46" s="35" t="s">
        <v>515</v>
      </c>
      <c r="W46" s="35" t="s">
        <v>640</v>
      </c>
      <c r="X46" s="35" t="s">
        <v>514</v>
      </c>
      <c r="Y46" s="35" t="s">
        <v>515</v>
      </c>
      <c r="Z46" s="35" t="n">
        <f aca="false">MAX(AC46:AG46)</f>
        <v>0</v>
      </c>
      <c r="AA46" s="35" t="n">
        <f aca="false">MAX(AH46:AL46)</f>
        <v>0</v>
      </c>
      <c r="AB46" s="35" t="n">
        <f aca="false">MAX(AM46:AQ46)</f>
        <v>11.35081</v>
      </c>
      <c r="AC46" s="36" t="n">
        <v>0</v>
      </c>
      <c r="AD46" s="36" t="n">
        <v>0</v>
      </c>
      <c r="AE46" s="36" t="n">
        <v>0</v>
      </c>
      <c r="AF46" s="36" t="n">
        <v>0</v>
      </c>
      <c r="AG46" s="36" t="n">
        <v>0</v>
      </c>
      <c r="AH46" s="38" t="n">
        <v>0</v>
      </c>
      <c r="AI46" s="38" t="n">
        <v>0</v>
      </c>
      <c r="AJ46" s="38" t="n">
        <v>0</v>
      </c>
      <c r="AK46" s="38" t="n">
        <v>0</v>
      </c>
      <c r="AL46" s="38" t="n">
        <v>0</v>
      </c>
      <c r="AM46" s="36" t="n">
        <v>0</v>
      </c>
      <c r="AN46" s="36" t="n">
        <v>0</v>
      </c>
      <c r="AO46" s="36" t="n">
        <v>0</v>
      </c>
      <c r="AP46" s="36" t="n">
        <v>11.35081</v>
      </c>
      <c r="AQ46" s="36" t="n">
        <v>8.335179</v>
      </c>
      <c r="AR46" s="35" t="n">
        <v>2498.18847164549</v>
      </c>
      <c r="AS46" s="35" t="n">
        <v>11.8670194710711</v>
      </c>
      <c r="AT46" s="35" t="n">
        <v>0.150775902145052</v>
      </c>
      <c r="AU46" s="35" t="n">
        <v>3.037634</v>
      </c>
      <c r="AV46" s="35" t="n">
        <v>8.21143245697021</v>
      </c>
      <c r="AW46" s="35"/>
      <c r="AX46" s="35"/>
      <c r="AY46" s="35" t="n">
        <v>2499.19574813298</v>
      </c>
      <c r="AZ46" s="35" t="n">
        <v>1.72623918062662</v>
      </c>
      <c r="BA46" s="37" t="n">
        <v>9.94999980926514</v>
      </c>
      <c r="BB46" s="35" t="s">
        <v>514</v>
      </c>
      <c r="BC46" s="35" t="s">
        <v>515</v>
      </c>
      <c r="BD46" s="35" t="s">
        <v>640</v>
      </c>
      <c r="BE46" s="35" t="s">
        <v>514</v>
      </c>
      <c r="BF46" s="35" t="s">
        <v>515</v>
      </c>
      <c r="BG46" s="35" t="n">
        <f aca="false">MAX(BJ46:BN46)</f>
        <v>0</v>
      </c>
      <c r="BH46" s="35" t="n">
        <f aca="false">MAX(BO46:BS46)</f>
        <v>0</v>
      </c>
      <c r="BI46" s="35" t="n">
        <f aca="false">MAX(BT46:BX46)</f>
        <v>11.35081</v>
      </c>
      <c r="BJ46" s="36" t="n">
        <v>0</v>
      </c>
      <c r="BK46" s="36" t="n">
        <v>0</v>
      </c>
      <c r="BL46" s="36" t="n">
        <v>0</v>
      </c>
      <c r="BM46" s="36" t="n">
        <v>0</v>
      </c>
      <c r="BN46" s="36" t="n">
        <v>0</v>
      </c>
      <c r="BO46" s="36" t="n">
        <v>0</v>
      </c>
      <c r="BP46" s="36" t="n">
        <v>0</v>
      </c>
      <c r="BQ46" s="36" t="n">
        <v>0</v>
      </c>
      <c r="BR46" s="36" t="n">
        <v>0</v>
      </c>
      <c r="BS46" s="36" t="n">
        <v>0</v>
      </c>
      <c r="BT46" s="36" t="n">
        <v>0</v>
      </c>
      <c r="BU46" s="36" t="n">
        <v>0</v>
      </c>
      <c r="BV46" s="36" t="n">
        <v>0</v>
      </c>
      <c r="BW46" s="36" t="n">
        <v>11.35081</v>
      </c>
      <c r="BX46" s="36" t="n">
        <v>8.335179</v>
      </c>
      <c r="BY46" s="35" t="n">
        <v>2498.18847164549</v>
      </c>
      <c r="BZ46" s="35" t="n">
        <v>11.8670194710711</v>
      </c>
      <c r="CA46" s="35" t="n">
        <v>0.150775902145052</v>
      </c>
      <c r="CB46" s="35" t="n">
        <v>3.037634</v>
      </c>
      <c r="CC46" s="35" t="n">
        <v>8.21143245697021</v>
      </c>
      <c r="CD46" s="35"/>
      <c r="CE46" s="35"/>
      <c r="CF46" s="35" t="n">
        <v>2499.19574813298</v>
      </c>
      <c r="CG46" s="35" t="n">
        <v>1.72623918062662</v>
      </c>
      <c r="CH46" s="37" t="n">
        <v>9.94999980926514</v>
      </c>
      <c r="CI46" s="35" t="s">
        <v>514</v>
      </c>
      <c r="CJ46" s="35" t="s">
        <v>515</v>
      </c>
      <c r="CK46" s="35" t="s">
        <v>640</v>
      </c>
      <c r="CM46" s="35" t="n">
        <v>119588664</v>
      </c>
      <c r="DM46" s="89" t="n">
        <v>44</v>
      </c>
      <c r="DN46" s="90" t="s">
        <v>449</v>
      </c>
      <c r="DO46" s="90" t="s">
        <v>450</v>
      </c>
      <c r="DP46" s="91" t="n">
        <v>119575179</v>
      </c>
      <c r="DQ46" s="89"/>
      <c r="DR46" s="89"/>
      <c r="DS46" s="89"/>
      <c r="DT46" s="89"/>
      <c r="DU46" s="89"/>
      <c r="DV46" s="89"/>
      <c r="DW46" s="89"/>
      <c r="DX46" s="89"/>
      <c r="EA46" s="89" t="n">
        <v>45</v>
      </c>
      <c r="EB46" s="90" t="s">
        <v>457</v>
      </c>
      <c r="EC46" s="90" t="s">
        <v>458</v>
      </c>
      <c r="ED46" s="91" t="n">
        <v>119605297</v>
      </c>
      <c r="EE46" s="89"/>
      <c r="EF46" s="89"/>
      <c r="EG46" s="89"/>
      <c r="EH46" s="89"/>
      <c r="EI46" s="89"/>
      <c r="EJ46" s="89"/>
      <c r="EK46" s="89"/>
      <c r="EL46" s="89"/>
      <c r="EO46" s="13" t="n">
        <v>44</v>
      </c>
      <c r="EP46" s="88" t="s">
        <v>417</v>
      </c>
      <c r="EQ46" s="88" t="s">
        <v>418</v>
      </c>
    </row>
    <row r="47" customFormat="false" ht="12" hidden="false" customHeight="false" outlineLevel="0" collapsed="false">
      <c r="A47" s="66" t="s">
        <v>632</v>
      </c>
      <c r="B47" s="66" t="s">
        <v>115</v>
      </c>
      <c r="C47" s="67" t="n">
        <v>0</v>
      </c>
      <c r="D47" s="67" t="n">
        <v>0</v>
      </c>
      <c r="E47" s="67" t="n">
        <v>11.64102</v>
      </c>
      <c r="F47" s="66" t="s">
        <v>632</v>
      </c>
      <c r="G47" s="66" t="s">
        <v>115</v>
      </c>
      <c r="H47" s="67" t="n">
        <v>0</v>
      </c>
      <c r="I47" s="67" t="n">
        <v>0</v>
      </c>
      <c r="J47" s="67" t="n">
        <v>11.64102</v>
      </c>
      <c r="K47" s="66" t="n">
        <v>2364.67080822123</v>
      </c>
      <c r="L47" s="66" t="n">
        <v>10.7538804065344</v>
      </c>
      <c r="M47" s="66" t="n">
        <v>0.0554110257491148</v>
      </c>
      <c r="N47" s="66"/>
      <c r="O47" s="66"/>
      <c r="P47" s="66"/>
      <c r="Q47" s="66"/>
      <c r="R47" s="66" t="n">
        <v>2365.67808470873</v>
      </c>
      <c r="S47" s="66" t="n">
        <v>0.634084729239178</v>
      </c>
      <c r="T47" s="68" t="n">
        <v>12.1499996185303</v>
      </c>
      <c r="U47" s="66" t="s">
        <v>632</v>
      </c>
      <c r="V47" s="66" t="s">
        <v>115</v>
      </c>
      <c r="W47" s="66" t="s">
        <v>641</v>
      </c>
      <c r="X47" s="66" t="s">
        <v>632</v>
      </c>
      <c r="Y47" s="66" t="s">
        <v>115</v>
      </c>
      <c r="Z47" s="66" t="n">
        <f aca="false">MAX(AC47:AG47)</f>
        <v>0</v>
      </c>
      <c r="AA47" s="66" t="n">
        <f aca="false">MAX(AH47:AL47)</f>
        <v>0</v>
      </c>
      <c r="AB47" s="66" t="n">
        <f aca="false">MAX(AM47:AQ47)</f>
        <v>11.64102</v>
      </c>
      <c r="AC47" s="67" t="n">
        <v>0</v>
      </c>
      <c r="AD47" s="67" t="n">
        <v>0</v>
      </c>
      <c r="AE47" s="67" t="n">
        <v>0</v>
      </c>
      <c r="AF47" s="67" t="n">
        <v>0</v>
      </c>
      <c r="AG47" s="67" t="n">
        <v>0</v>
      </c>
      <c r="AH47" s="69" t="n">
        <v>0</v>
      </c>
      <c r="AI47" s="69" t="n">
        <v>0</v>
      </c>
      <c r="AJ47" s="69" t="n">
        <v>0</v>
      </c>
      <c r="AK47" s="69" t="n">
        <v>0</v>
      </c>
      <c r="AL47" s="69" t="n">
        <v>0</v>
      </c>
      <c r="AM47" s="67" t="n">
        <v>0</v>
      </c>
      <c r="AN47" s="67" t="n">
        <v>0</v>
      </c>
      <c r="AO47" s="67" t="n">
        <v>11.64102</v>
      </c>
      <c r="AP47" s="67" t="n">
        <v>0</v>
      </c>
      <c r="AQ47" s="67" t="n">
        <v>8.836741</v>
      </c>
      <c r="AR47" s="66" t="n">
        <v>2364.67080822123</v>
      </c>
      <c r="AS47" s="66" t="n">
        <v>10.7538804065344</v>
      </c>
      <c r="AT47" s="66" t="n">
        <v>0.0554110257491148</v>
      </c>
      <c r="AU47" s="66"/>
      <c r="AV47" s="66"/>
      <c r="AW47" s="66"/>
      <c r="AX47" s="66"/>
      <c r="AY47" s="66" t="n">
        <v>2365.67808470873</v>
      </c>
      <c r="AZ47" s="66" t="n">
        <v>0.634084729239178</v>
      </c>
      <c r="BA47" s="68" t="n">
        <v>12.1499996185303</v>
      </c>
      <c r="BB47" s="66" t="s">
        <v>632</v>
      </c>
      <c r="BC47" s="66" t="s">
        <v>115</v>
      </c>
      <c r="BD47" s="66" t="s">
        <v>641</v>
      </c>
      <c r="BE47" s="66" t="s">
        <v>632</v>
      </c>
      <c r="BF47" s="66" t="s">
        <v>115</v>
      </c>
      <c r="BG47" s="66" t="n">
        <f aca="false">MAX(BJ47:BN47)</f>
        <v>0</v>
      </c>
      <c r="BH47" s="66" t="n">
        <f aca="false">MAX(BO47:BS47)</f>
        <v>0</v>
      </c>
      <c r="BI47" s="66" t="n">
        <f aca="false">MAX(BT47:BX47)</f>
        <v>11.64102</v>
      </c>
      <c r="BJ47" s="67" t="n">
        <v>0</v>
      </c>
      <c r="BK47" s="67" t="n">
        <v>0</v>
      </c>
      <c r="BL47" s="67" t="n">
        <v>0</v>
      </c>
      <c r="BM47" s="67" t="n">
        <v>0</v>
      </c>
      <c r="BN47" s="67" t="n">
        <v>0</v>
      </c>
      <c r="BO47" s="67" t="n">
        <v>0</v>
      </c>
      <c r="BP47" s="67" t="n">
        <v>0</v>
      </c>
      <c r="BQ47" s="67" t="n">
        <v>0</v>
      </c>
      <c r="BR47" s="67" t="n">
        <v>0</v>
      </c>
      <c r="BS47" s="67" t="n">
        <v>0</v>
      </c>
      <c r="BT47" s="67" t="n">
        <v>0</v>
      </c>
      <c r="BU47" s="67" t="n">
        <v>0</v>
      </c>
      <c r="BV47" s="67" t="n">
        <v>11.64102</v>
      </c>
      <c r="BW47" s="67" t="n">
        <v>0</v>
      </c>
      <c r="BX47" s="67" t="n">
        <v>8.836741</v>
      </c>
      <c r="BY47" s="66" t="n">
        <v>2364.67080822123</v>
      </c>
      <c r="BZ47" s="66" t="n">
        <v>10.7538804065344</v>
      </c>
      <c r="CA47" s="66" t="n">
        <v>0.0554110257491148</v>
      </c>
      <c r="CB47" s="66"/>
      <c r="CC47" s="66"/>
      <c r="CD47" s="66"/>
      <c r="CE47" s="66"/>
      <c r="CF47" s="66" t="n">
        <v>2365.67808470873</v>
      </c>
      <c r="CG47" s="66" t="n">
        <v>0.634084729239178</v>
      </c>
      <c r="CH47" s="68" t="n">
        <v>12.1499996185303</v>
      </c>
      <c r="CI47" s="66" t="s">
        <v>632</v>
      </c>
      <c r="CJ47" s="66" t="s">
        <v>115</v>
      </c>
      <c r="CK47" s="66" t="s">
        <v>641</v>
      </c>
      <c r="CM47" s="66" t="n">
        <v>221041984</v>
      </c>
      <c r="DA47" s="0" t="s">
        <v>347</v>
      </c>
      <c r="DC47" s="0" t="s">
        <v>347</v>
      </c>
      <c r="DM47" s="89" t="n">
        <v>45</v>
      </c>
      <c r="DN47" s="90" t="s">
        <v>457</v>
      </c>
      <c r="DO47" s="90" t="s">
        <v>458</v>
      </c>
      <c r="DP47" s="91" t="n">
        <v>119605297</v>
      </c>
      <c r="DQ47" s="89"/>
      <c r="DR47" s="89"/>
      <c r="DS47" s="89"/>
      <c r="DT47" s="89"/>
      <c r="DU47" s="89"/>
      <c r="DV47" s="89"/>
      <c r="DW47" s="89"/>
      <c r="DX47" s="89"/>
      <c r="EA47" s="89" t="n">
        <v>46</v>
      </c>
      <c r="EB47" s="90" t="s">
        <v>610</v>
      </c>
      <c r="EC47" s="90" t="s">
        <v>611</v>
      </c>
      <c r="ED47" s="91" t="n">
        <v>64653298</v>
      </c>
      <c r="EE47" s="89" t="n">
        <v>64653298</v>
      </c>
      <c r="EF47" s="89" t="s">
        <v>555</v>
      </c>
      <c r="EG47" s="89"/>
      <c r="EH47" s="89"/>
      <c r="EI47" s="89" t="s">
        <v>555</v>
      </c>
      <c r="EJ47" s="89" t="s">
        <v>609</v>
      </c>
      <c r="EK47" s="89"/>
      <c r="EL47" s="89"/>
      <c r="EO47" s="13" t="n">
        <v>45</v>
      </c>
      <c r="EP47" s="88" t="s">
        <v>514</v>
      </c>
      <c r="EQ47" s="88" t="s">
        <v>515</v>
      </c>
    </row>
    <row r="48" customFormat="false" ht="12" hidden="false" customHeight="false" outlineLevel="0" collapsed="false">
      <c r="DA48" s="0" t="s">
        <v>576</v>
      </c>
      <c r="DC48" s="0" t="s">
        <v>576</v>
      </c>
      <c r="EO48" s="13" t="n">
        <v>46</v>
      </c>
      <c r="EP48" s="88" t="s">
        <v>632</v>
      </c>
      <c r="EQ48" s="88" t="s">
        <v>115</v>
      </c>
    </row>
    <row r="49" customFormat="false" ht="12" hidden="false" customHeight="false" outlineLevel="0" collapsed="false">
      <c r="EO49" s="13" t="n">
        <v>47</v>
      </c>
    </row>
    <row r="50" customFormat="false" ht="12" hidden="false" customHeight="false" outlineLevel="0" collapsed="false">
      <c r="DA50" s="0" t="s">
        <v>642</v>
      </c>
      <c r="DC50" s="0" t="s">
        <v>642</v>
      </c>
      <c r="EO50" s="13" t="n">
        <v>48</v>
      </c>
    </row>
    <row r="51" customFormat="false" ht="12" hidden="false" customHeight="false" outlineLevel="0" collapsed="false">
      <c r="DA51" s="0" t="s">
        <v>576</v>
      </c>
      <c r="DC51" s="0" t="s">
        <v>576</v>
      </c>
      <c r="EO51" s="13" t="n">
        <v>49</v>
      </c>
    </row>
    <row r="52" customFormat="false" ht="12" hidden="false" customHeight="false" outlineLevel="0" collapsed="false">
      <c r="EO52" s="13" t="n">
        <v>50</v>
      </c>
    </row>
    <row r="53" customFormat="false" ht="12" hidden="false" customHeight="false" outlineLevel="0" collapsed="false">
      <c r="DC53" s="0" t="s">
        <v>643</v>
      </c>
      <c r="EO53" s="13" t="n">
        <v>51</v>
      </c>
    </row>
    <row r="54" customFormat="false" ht="12" hidden="false" customHeight="false" outlineLevel="0" collapsed="false">
      <c r="DC54" s="0" t="s">
        <v>603</v>
      </c>
      <c r="EO54" s="13" t="n">
        <v>52</v>
      </c>
    </row>
    <row r="55" customFormat="false" ht="12" hidden="false" customHeight="false" outlineLevel="0" collapsed="false">
      <c r="DA55" s="35" t="s">
        <v>644</v>
      </c>
      <c r="EO55" s="13" t="n">
        <v>53</v>
      </c>
    </row>
    <row r="56" customFormat="false" ht="12" hidden="false" customHeight="false" outlineLevel="0" collapsed="false">
      <c r="DA56" s="35" t="s">
        <v>643</v>
      </c>
      <c r="DC56" s="0" t="s">
        <v>645</v>
      </c>
      <c r="EO56" s="13" t="n">
        <v>54</v>
      </c>
    </row>
    <row r="57" customFormat="false" ht="12" hidden="false" customHeight="false" outlineLevel="0" collapsed="false">
      <c r="DA57" s="35" t="s">
        <v>645</v>
      </c>
      <c r="DC57" s="0" t="s">
        <v>603</v>
      </c>
      <c r="EO57" s="13" t="n">
        <v>55</v>
      </c>
    </row>
    <row r="58" customFormat="false" ht="12" hidden="false" customHeight="false" outlineLevel="0" collapsed="false">
      <c r="DA58" s="35" t="s">
        <v>603</v>
      </c>
      <c r="EO58" s="13" t="n">
        <v>56</v>
      </c>
    </row>
    <row r="59" customFormat="false" ht="12" hidden="false" customHeight="false" outlineLevel="0" collapsed="false">
      <c r="DA59" s="35" t="s">
        <v>603</v>
      </c>
      <c r="DC59" s="0" t="s">
        <v>644</v>
      </c>
      <c r="EO59" s="13" t="n">
        <v>57</v>
      </c>
    </row>
    <row r="60" customFormat="false" ht="12" hidden="false" customHeight="false" outlineLevel="0" collapsed="false">
      <c r="DA60" s="35" t="s">
        <v>603</v>
      </c>
      <c r="DC60" s="0" t="s">
        <v>603</v>
      </c>
      <c r="EO60" s="13" t="n">
        <v>58</v>
      </c>
    </row>
    <row r="61" customFormat="false" ht="12" hidden="false" customHeight="false" outlineLevel="0" collapsed="false">
      <c r="EO61" s="13" t="n">
        <v>59</v>
      </c>
    </row>
    <row r="62" customFormat="false" ht="12" hidden="false" customHeight="false" outlineLevel="0" collapsed="false">
      <c r="EO62" s="13" t="n">
        <v>60</v>
      </c>
    </row>
    <row r="63" customFormat="false" ht="12" hidden="false" customHeight="false" outlineLevel="0" collapsed="false">
      <c r="EO63" s="13" t="n">
        <v>61</v>
      </c>
    </row>
    <row r="64" customFormat="false" ht="12" hidden="false" customHeight="false" outlineLevel="0" collapsed="false">
      <c r="EO64" s="13" t="n">
        <v>62</v>
      </c>
    </row>
    <row r="65" customFormat="false" ht="12" hidden="false" customHeight="false" outlineLevel="0" collapsed="false">
      <c r="EO65" s="13" t="n">
        <v>63</v>
      </c>
    </row>
    <row r="66" customFormat="false" ht="12" hidden="false" customHeight="false" outlineLevel="0" collapsed="false">
      <c r="EO66" s="13" t="n">
        <v>64</v>
      </c>
    </row>
    <row r="67" customFormat="false" ht="12" hidden="false" customHeight="false" outlineLevel="0" collapsed="false">
      <c r="EO67" s="13" t="n">
        <v>65</v>
      </c>
    </row>
    <row r="68" customFormat="false" ht="12" hidden="false" customHeight="false" outlineLevel="0" collapsed="false">
      <c r="EO68" s="13" t="n">
        <v>66</v>
      </c>
    </row>
    <row r="69" customFormat="false" ht="12" hidden="false" customHeight="false" outlineLevel="0" collapsed="false">
      <c r="EO69" s="13" t="n">
        <v>67</v>
      </c>
    </row>
    <row r="70" customFormat="false" ht="12" hidden="false" customHeight="false" outlineLevel="0" collapsed="false">
      <c r="EO70" s="13" t="n">
        <v>68</v>
      </c>
    </row>
  </sheetData>
  <hyperlinks>
    <hyperlink ref="CO2" r:id="rId1" display="http://www.ncbi.nlm.nih.gov/entrez/viewer.fcgi?val=240104588"/>
    <hyperlink ref="CP2" r:id="rId2" display="P00441"/>
    <hyperlink ref="CO3" r:id="rId3" display="http://www.ncbi.nlm.nih.gov/entrez/viewer.fcgi?val=11136630"/>
    <hyperlink ref="CP3" r:id="rId4" display="P61328"/>
    <hyperlink ref="CO4" r:id="rId5" display="http://www.ncbi.nlm.nih.gov/entrez/viewer.fcgi?val=27549391"/>
    <hyperlink ref="CP4" r:id="rId6" display="Q96L93"/>
    <hyperlink ref="CO5" r:id="rId7" display="http://www.ncbi.nlm.nih.gov/entrez/viewer.fcgi?val=348041375"/>
    <hyperlink ref="CP5" r:id="rId8" display="Q96KP6"/>
    <hyperlink ref="CO6" r:id="rId9" display="http://www.ncbi.nlm.nih.gov/entrez/viewer.fcgi?val=121114287"/>
    <hyperlink ref="CP6" r:id="rId10" display="Q96KQ4"/>
    <hyperlink ref="CO7" r:id="rId11" display="http://www.ncbi.nlm.nih.gov/entrez/viewer.fcgi?val=27543528"/>
    <hyperlink ref="CP7" r:id="rId12" display="Q96JD6"/>
    <hyperlink ref="CO8" r:id="rId13" display="http://www.ncbi.nlm.nih.gov/entrez/viewer.fcgi?val=339834"/>
    <hyperlink ref="CP8" r:id="rId14" display="P00750"/>
    <hyperlink ref="CO9" r:id="rId15" display="http://www.ncbi.nlm.nih.gov/entrez/viewer.fcgi?val=146232000"/>
    <hyperlink ref="CP9" r:id="rId16" display="O00409"/>
    <hyperlink ref="CO10" r:id="rId17" display="http://www.ncbi.nlm.nih.gov/entrez/viewer.fcgi?val=13606056"/>
    <hyperlink ref="CP10" r:id="rId18" display="P78527"/>
    <hyperlink ref="CO11" r:id="rId19" display="http://www.ncbi.nlm.nih.gov/entrez/viewer.fcgi?val=218505703"/>
    <hyperlink ref="CP11" r:id="rId20" display="A6NCI4"/>
    <hyperlink ref="CO12" r:id="rId21" display="http://www.ncbi.nlm.nih.gov/entrez/viewer.fcgi?val=21614513"/>
    <hyperlink ref="CP12" r:id="rId22" display="O75891"/>
    <hyperlink ref="CO13" r:id="rId23" display="http://www.ncbi.nlm.nih.gov/entrez/viewer.fcgi?val=21614513"/>
    <hyperlink ref="CP13" r:id="rId24" display="Q53H87"/>
    <hyperlink ref="CO14" r:id="rId25" display="http://www.ncbi.nlm.nih.gov/entrez/viewer.fcgi?val=2754812"/>
    <hyperlink ref="CP14" r:id="rId26" display="Q53FA7"/>
    <hyperlink ref="CO15" r:id="rId27" display="http://www.ncbi.nlm.nih.gov/entrez/viewer.fcgi?val=157388945"/>
    <hyperlink ref="CP15" r:id="rId28" display="Q9NXB9"/>
    <hyperlink ref="CO16" r:id="rId29" display="http://www.ncbi.nlm.nih.gov/entrez/viewer.fcgi?val=170763506"/>
    <hyperlink ref="CP16" r:id="rId30" display="Q9Y5Q8"/>
    <hyperlink ref="CO17" r:id="rId31" display="http://www.ncbi.nlm.nih.gov/entrez/viewer.fcgi?val=38372285"/>
    <hyperlink ref="CP17" r:id="rId32" display="P60008"/>
    <hyperlink ref="CO18" r:id="rId33" display="http://www.ncbi.nlm.nih.gov/entrez/viewer.fcgi?val=20521986"/>
    <hyperlink ref="CP18" r:id="rId34" display="Q96JM2"/>
    <hyperlink ref="CO19" r:id="rId35" display="http://www.ncbi.nlm.nih.gov/entrez/viewer.fcgi?val=7657180"/>
    <hyperlink ref="CP19" r:id="rId36" display="O95231"/>
    <hyperlink ref="CO20" r:id="rId37" display="http://www.ncbi.nlm.nih.gov/entrez/viewer.fcgi?val=3327110"/>
    <hyperlink ref="CP20" r:id="rId38" display="Q29RF7"/>
    <hyperlink ref="CO21" r:id="rId39" display="http://www.ncbi.nlm.nih.gov/entrez/viewer.fcgi?val=4884417"/>
    <hyperlink ref="CP21" r:id="rId40" display="P53814"/>
    <hyperlink ref="CO22" r:id="rId41" display="http://www.ncbi.nlm.nih.gov/entrez/viewer.fcgi?val=2522500"/>
    <hyperlink ref="CP22" r:id="rId42" display="Q7L945"/>
    <hyperlink ref="CO23" r:id="rId43" display="http://www.ncbi.nlm.nih.gov/entrez/viewer.fcgi?val=20521786"/>
    <hyperlink ref="CP23" r:id="rId44" display="Q9ULP0"/>
    <hyperlink ref="CO24" r:id="rId45" display="http://www.ncbi.nlm.nih.gov/entrez/viewer.fcgi?val=266455838"/>
    <hyperlink ref="CP24" r:id="rId46" display="H3BQW9"/>
    <hyperlink ref="CO25" r:id="rId47" display="http://www.ncbi.nlm.nih.gov/entrez/viewer.fcgi?val=41393563"/>
    <hyperlink ref="CP25" r:id="rId48" display="O60333"/>
    <hyperlink ref="CO26" r:id="rId49" display="http://www.ncbi.nlm.nih.gov/entrez/viewer.fcgi?val=221040976"/>
    <hyperlink ref="CP26" r:id="rId50" display="B7Z3C9"/>
    <hyperlink ref="CO27" r:id="rId51" display="http://www.ncbi.nlm.nih.gov/entrez/viewer.fcgi?val=38093643"/>
    <hyperlink ref="CP27" r:id="rId52" display="Q5HYE8"/>
    <hyperlink ref="CO29" r:id="rId53" display="http://www.ncbi.nlm.nih.gov/entrez/viewer.fcgi?val=64653298"/>
    <hyperlink ref="CP29" r:id="rId54" display="Q05996"/>
    <hyperlink ref="CO30" r:id="rId55" display="http://www.ncbi.nlm.nih.gov/entrez/viewer.fcgi?val=21703346"/>
    <hyperlink ref="CP30" r:id="rId56" display="Q8N0X7"/>
    <hyperlink ref="CO31" r:id="rId57" display="http://www.ncbi.nlm.nih.gov/entrez/viewer.fcgi?val=21733109"/>
    <hyperlink ref="CP31" r:id="rId58" display="Q8NDP9"/>
    <hyperlink ref="CO32" r:id="rId59" display="http://www.ncbi.nlm.nih.gov/entrez/viewer.fcgi?val=1549239"/>
    <hyperlink ref="CP32" r:id="rId60" display="Q92922"/>
    <hyperlink ref="CO33" r:id="rId61" display="http://www.ncbi.nlm.nih.gov/entrez/viewer.fcgi?val=65288071"/>
    <hyperlink ref="CP33" r:id="rId62" display="Q68CZ2"/>
    <hyperlink ref="CO34" r:id="rId63" display="http://www.ncbi.nlm.nih.gov/entrez/viewer.fcgi?val=66346672"/>
    <hyperlink ref="CP34" r:id="rId64" display="Q96RL7"/>
    <hyperlink ref="CO35" r:id="rId65" display="http://www.ncbi.nlm.nih.gov/entrez/viewer.fcgi?val=83627930"/>
    <hyperlink ref="CP35" r:id="rId66" display="Q2Q9C5"/>
    <hyperlink ref="CO36" r:id="rId67" display="http://www.ncbi.nlm.nih.gov/entrez/viewer.fcgi?val=58082085"/>
    <hyperlink ref="CP36" r:id="rId68" display="Q8IYS1"/>
    <hyperlink ref="CO37" r:id="rId69" display="http://www.ncbi.nlm.nih.gov/entrez/viewer.fcgi?val=193784788"/>
    <hyperlink ref="CP37" r:id="rId70" display="B3KVX9"/>
    <hyperlink ref="CO38" r:id="rId71" display="http://www.ncbi.nlm.nih.gov/entrez/viewer.fcgi?val=83318463"/>
    <hyperlink ref="CP38" r:id="rId72" display="Q2VPA3"/>
    <hyperlink ref="CO39" r:id="rId73" display="http://www.ncbi.nlm.nih.gov/entrez/viewer.fcgi?val=155722985"/>
    <hyperlink ref="CP39" r:id="rId74" display="Q8IY18"/>
    <hyperlink ref="CO40" r:id="rId75" display="http://www.ncbi.nlm.nih.gov/entrez/viewer.fcgi?val=54697058"/>
    <hyperlink ref="CP40" r:id="rId76" display="Q9HBY8"/>
    <hyperlink ref="CO41" r:id="rId77" display="http://www.ncbi.nlm.nih.gov/entrez/viewer.fcgi?val=221041984"/>
    <hyperlink ref="CP41" r:id="rId78" display="B7Z4T3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V295"/>
  <sheetViews>
    <sheetView showFormulas="false" showGridLines="true" showRowColHeaders="true" showZeros="true" rightToLeft="false" tabSelected="false" showOutlineSymbols="true" defaultGridColor="true" view="normal" topLeftCell="DL116" colorId="64" zoomScale="100" zoomScaleNormal="100" zoomScalePageLayoutView="100" workbookViewId="0">
      <selection pane="topLeft" activeCell="DM2" activeCellId="0" sqref="DM2:DN134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82"/>
    <col collapsed="false" customWidth="true" hidden="false" outlineLevel="0" max="2" min="2" style="0" width="40.32"/>
    <col collapsed="false" customWidth="true" hidden="false" outlineLevel="0" max="3" min="3" style="0" width="8.99"/>
    <col collapsed="false" customWidth="true" hidden="false" outlineLevel="0" max="5" min="4" style="0" width="9.33"/>
    <col collapsed="false" customWidth="true" hidden="false" outlineLevel="0" max="24" min="24" style="1" width="13.66"/>
    <col collapsed="false" customWidth="true" hidden="false" outlineLevel="0" max="25" min="25" style="1" width="38.66"/>
    <col collapsed="false" customWidth="true" hidden="false" outlineLevel="0" max="26" min="26" style="1" width="8.99"/>
    <col collapsed="false" customWidth="true" hidden="false" outlineLevel="0" max="28" min="27" style="1" width="9.33"/>
    <col collapsed="false" customWidth="true" hidden="false" outlineLevel="0" max="33" min="29" style="2" width="7.5"/>
    <col collapsed="false" customWidth="true" hidden="false" outlineLevel="0" max="38" min="34" style="3" width="7.66"/>
    <col collapsed="false" customWidth="true" hidden="false" outlineLevel="0" max="43" min="39" style="2" width="7.66"/>
    <col collapsed="false" customWidth="true" hidden="false" outlineLevel="0" max="45" min="44" style="4" width="13.66"/>
    <col collapsed="false" customWidth="true" hidden="false" outlineLevel="0" max="46" min="46" style="4" width="14.66"/>
    <col collapsed="false" customWidth="true" hidden="false" outlineLevel="0" max="47" min="47" style="4" width="13.15"/>
    <col collapsed="false" customWidth="true" hidden="false" outlineLevel="0" max="49" min="48" style="4" width="13.66"/>
    <col collapsed="false" customWidth="true" hidden="false" outlineLevel="0" max="50" min="50" style="4" width="8.49"/>
    <col collapsed="false" customWidth="true" hidden="false" outlineLevel="0" max="51" min="51" style="5" width="9.49"/>
    <col collapsed="false" customWidth="true" hidden="false" outlineLevel="0" max="52" min="52" style="5" width="13.49"/>
    <col collapsed="false" customWidth="true" hidden="false" outlineLevel="0" max="53" min="53" style="6" width="8.15"/>
    <col collapsed="false" customWidth="true" hidden="false" outlineLevel="0" max="54" min="54" style="4" width="14.33"/>
    <col collapsed="false" customWidth="true" hidden="false" outlineLevel="0" max="55" min="55" style="4" width="38.66"/>
    <col collapsed="false" customWidth="true" hidden="false" outlineLevel="0" max="56" min="56" style="4" width="25.15"/>
    <col collapsed="false" customWidth="true" hidden="false" outlineLevel="0" max="58" min="58" style="0" width="11.82"/>
    <col collapsed="false" customWidth="true" hidden="false" outlineLevel="0" max="66" min="66" style="0" width="10.5"/>
    <col collapsed="false" customWidth="true" hidden="false" outlineLevel="0" max="73" min="73" style="0" width="71.66"/>
    <col collapsed="false" customWidth="true" hidden="false" outlineLevel="0" max="86" min="86" style="0" width="3.49"/>
    <col collapsed="false" customWidth="true" hidden="false" outlineLevel="0" max="87" min="87" style="0" width="10.15"/>
    <col collapsed="false" customWidth="true" hidden="false" outlineLevel="0" max="90" min="89" style="0" width="8.66"/>
    <col collapsed="false" customWidth="true" hidden="false" outlineLevel="0" max="91" min="91" style="0" width="7.16"/>
    <col collapsed="false" customWidth="true" hidden="false" outlineLevel="0" max="92" min="92" style="0" width="8.66"/>
    <col collapsed="false" customWidth="true" hidden="false" outlineLevel="0" max="93" min="93" style="0" width="6.82"/>
    <col collapsed="false" customWidth="true" hidden="false" outlineLevel="0" max="94" min="94" style="0" width="8.66"/>
    <col collapsed="false" customWidth="true" hidden="false" outlineLevel="0" max="96" min="95" style="0" width="7.82"/>
    <col collapsed="false" customWidth="true" hidden="false" outlineLevel="0" max="97" min="97" style="0" width="8.66"/>
    <col collapsed="false" customWidth="true" hidden="false" outlineLevel="0" max="98" min="98" style="0" width="7.16"/>
    <col collapsed="false" customWidth="true" hidden="false" outlineLevel="0" max="99" min="99" style="0" width="8.66"/>
    <col collapsed="false" customWidth="true" hidden="false" outlineLevel="0" max="101" min="101" style="85" width="3.49"/>
    <col collapsed="false" customWidth="true" hidden="false" outlineLevel="0" max="102" min="102" style="86" width="10.15"/>
    <col collapsed="false" customWidth="true" hidden="false" outlineLevel="0" max="103" min="103" style="86" width="38.66"/>
    <col collapsed="false" customWidth="true" hidden="false" outlineLevel="0" max="104" min="104" style="86" width="8.66"/>
    <col collapsed="false" customWidth="true" hidden="false" outlineLevel="0" max="105" min="105" style="97" width="8.66"/>
    <col collapsed="false" customWidth="true" hidden="false" outlineLevel="0" max="106" min="106" style="97" width="7.16"/>
    <col collapsed="false" customWidth="true" hidden="false" outlineLevel="0" max="107" min="107" style="97" width="8.66"/>
    <col collapsed="false" customWidth="true" hidden="false" outlineLevel="0" max="108" min="108" style="97" width="6.82"/>
    <col collapsed="false" customWidth="true" hidden="false" outlineLevel="0" max="109" min="109" style="97" width="8.66"/>
    <col collapsed="false" customWidth="true" hidden="false" outlineLevel="0" max="110" min="110" style="97" width="7.82"/>
    <col collapsed="false" customWidth="true" hidden="false" outlineLevel="0" max="111" min="111" style="85" width="7.82"/>
    <col collapsed="false" customWidth="true" hidden="false" outlineLevel="0" max="112" min="112" style="85" width="8.66"/>
    <col collapsed="false" customWidth="true" hidden="false" outlineLevel="0" max="113" min="113" style="85" width="7.16"/>
    <col collapsed="false" customWidth="true" hidden="false" outlineLevel="0" max="114" min="114" style="85" width="8.66"/>
    <col collapsed="false" customWidth="true" hidden="false" outlineLevel="0" max="116" min="116" style="88" width="9.15"/>
    <col collapsed="false" customWidth="true" hidden="false" outlineLevel="0" max="117" min="117" style="88" width="11.82"/>
    <col collapsed="false" customWidth="true" hidden="false" outlineLevel="0" max="118" min="118" style="88" width="40.32"/>
    <col collapsed="false" customWidth="true" hidden="false" outlineLevel="0" max="122" min="122" style="0" width="11.82"/>
    <col collapsed="false" customWidth="true" hidden="false" outlineLevel="0" max="123" min="123" style="0" width="40.32"/>
    <col collapsed="false" customWidth="true" hidden="false" outlineLevel="0" max="124" min="124" style="0" width="9.99"/>
    <col collapsed="false" customWidth="true" hidden="false" outlineLevel="0" max="125" min="125" style="0" width="10.5"/>
    <col collapsed="false" customWidth="true" hidden="false" outlineLevel="0" max="126" min="126" style="0" width="12.32"/>
  </cols>
  <sheetData>
    <row r="1" customFormat="false" ht="15" hidden="false" customHeight="false" outlineLevel="0" collapsed="false">
      <c r="A1" s="14" t="s">
        <v>0</v>
      </c>
      <c r="B1" s="14" t="s">
        <v>1</v>
      </c>
      <c r="C1" s="15" t="s">
        <v>2</v>
      </c>
      <c r="D1" s="15" t="s">
        <v>3</v>
      </c>
      <c r="E1" s="15" t="s">
        <v>4</v>
      </c>
      <c r="F1" s="14" t="s">
        <v>0</v>
      </c>
      <c r="G1" s="14" t="s">
        <v>1</v>
      </c>
      <c r="H1" s="15" t="s">
        <v>2</v>
      </c>
      <c r="I1" s="15" t="s">
        <v>3</v>
      </c>
      <c r="J1" s="15" t="s">
        <v>4</v>
      </c>
      <c r="K1" s="14" t="s">
        <v>5</v>
      </c>
      <c r="L1" s="14" t="s">
        <v>6</v>
      </c>
      <c r="M1" s="14" t="s">
        <v>7</v>
      </c>
      <c r="N1" s="14" t="s">
        <v>8</v>
      </c>
      <c r="O1" s="14" t="s">
        <v>9</v>
      </c>
      <c r="P1" s="14" t="s">
        <v>10</v>
      </c>
      <c r="Q1" s="14" t="s">
        <v>11</v>
      </c>
      <c r="R1" s="14" t="s">
        <v>12</v>
      </c>
      <c r="S1" s="14" t="s">
        <v>13</v>
      </c>
      <c r="T1" s="16" t="s">
        <v>14</v>
      </c>
      <c r="U1" s="14" t="s">
        <v>0</v>
      </c>
      <c r="V1" s="14" t="s">
        <v>1</v>
      </c>
      <c r="W1" s="14" t="s">
        <v>15</v>
      </c>
      <c r="X1" s="14" t="s">
        <v>0</v>
      </c>
      <c r="Y1" s="14" t="s">
        <v>1</v>
      </c>
      <c r="Z1" s="15" t="s">
        <v>2</v>
      </c>
      <c r="AA1" s="15" t="s">
        <v>3</v>
      </c>
      <c r="AB1" s="15" t="s">
        <v>4</v>
      </c>
      <c r="AC1" s="15" t="s">
        <v>16</v>
      </c>
      <c r="AD1" s="15" t="s">
        <v>17</v>
      </c>
      <c r="AE1" s="15" t="s">
        <v>18</v>
      </c>
      <c r="AF1" s="15" t="s">
        <v>19</v>
      </c>
      <c r="AG1" s="15" t="s">
        <v>20</v>
      </c>
      <c r="AH1" s="17" t="s">
        <v>21</v>
      </c>
      <c r="AI1" s="17" t="s">
        <v>22</v>
      </c>
      <c r="AJ1" s="17" t="s">
        <v>23</v>
      </c>
      <c r="AK1" s="17" t="s">
        <v>24</v>
      </c>
      <c r="AL1" s="17" t="s">
        <v>25</v>
      </c>
      <c r="AM1" s="15" t="s">
        <v>26</v>
      </c>
      <c r="AN1" s="15" t="s">
        <v>27</v>
      </c>
      <c r="AO1" s="15" t="s">
        <v>28</v>
      </c>
      <c r="AP1" s="15" t="s">
        <v>29</v>
      </c>
      <c r="AQ1" s="15" t="s">
        <v>30</v>
      </c>
      <c r="AR1" s="14" t="s">
        <v>5</v>
      </c>
      <c r="AS1" s="14" t="s">
        <v>6</v>
      </c>
      <c r="AT1" s="14" t="s">
        <v>7</v>
      </c>
      <c r="AU1" s="14" t="s">
        <v>8</v>
      </c>
      <c r="AV1" s="14" t="s">
        <v>9</v>
      </c>
      <c r="AW1" s="14" t="s">
        <v>10</v>
      </c>
      <c r="AX1" s="14" t="s">
        <v>11</v>
      </c>
      <c r="AY1" s="14" t="s">
        <v>12</v>
      </c>
      <c r="AZ1" s="14" t="s">
        <v>13</v>
      </c>
      <c r="BA1" s="16" t="s">
        <v>14</v>
      </c>
      <c r="BB1" s="14" t="s">
        <v>0</v>
      </c>
      <c r="BC1" s="14" t="s">
        <v>1</v>
      </c>
      <c r="BD1" s="14" t="s">
        <v>15</v>
      </c>
      <c r="BF1" s="14" t="s">
        <v>0</v>
      </c>
      <c r="BH1" s="0" t="s">
        <v>32</v>
      </c>
      <c r="BI1" s="0" t="s">
        <v>33</v>
      </c>
      <c r="BM1" s="0" t="s">
        <v>32</v>
      </c>
      <c r="BN1" s="0" t="s">
        <v>33</v>
      </c>
      <c r="BP1" s="0" t="s">
        <v>646</v>
      </c>
      <c r="BQ1" s="0" t="s">
        <v>647</v>
      </c>
      <c r="BS1" s="28" t="s">
        <v>647</v>
      </c>
      <c r="CH1" s="89"/>
      <c r="CI1" s="90" t="s">
        <v>0</v>
      </c>
      <c r="CJ1" s="90" t="s">
        <v>1</v>
      </c>
      <c r="CK1" s="90" t="s">
        <v>0</v>
      </c>
      <c r="CL1" s="98" t="s">
        <v>32</v>
      </c>
      <c r="CM1" s="98" t="s">
        <v>33</v>
      </c>
      <c r="CN1" s="98" t="s">
        <v>32</v>
      </c>
      <c r="CO1" s="98" t="s">
        <v>33</v>
      </c>
      <c r="CP1" s="98" t="s">
        <v>32</v>
      </c>
      <c r="CQ1" s="98" t="s">
        <v>33</v>
      </c>
      <c r="CR1" s="89" t="s">
        <v>395</v>
      </c>
      <c r="CS1" s="89" t="s">
        <v>35</v>
      </c>
      <c r="CT1" s="89" t="s">
        <v>395</v>
      </c>
      <c r="CU1" s="89" t="s">
        <v>35</v>
      </c>
      <c r="CW1" s="89"/>
      <c r="CX1" s="90" t="s">
        <v>0</v>
      </c>
      <c r="CY1" s="90" t="s">
        <v>1</v>
      </c>
      <c r="CZ1" s="90" t="s">
        <v>0</v>
      </c>
      <c r="DA1" s="98" t="s">
        <v>32</v>
      </c>
      <c r="DB1" s="98" t="s">
        <v>33</v>
      </c>
      <c r="DC1" s="98" t="s">
        <v>32</v>
      </c>
      <c r="DD1" s="98" t="s">
        <v>33</v>
      </c>
      <c r="DE1" s="98" t="s">
        <v>32</v>
      </c>
      <c r="DF1" s="98" t="s">
        <v>33</v>
      </c>
      <c r="DG1" s="89" t="s">
        <v>395</v>
      </c>
      <c r="DH1" s="89" t="s">
        <v>35</v>
      </c>
      <c r="DI1" s="89" t="s">
        <v>395</v>
      </c>
      <c r="DJ1" s="89" t="s">
        <v>35</v>
      </c>
      <c r="DL1" s="99"/>
      <c r="DM1" s="99" t="s">
        <v>0</v>
      </c>
      <c r="DN1" s="99" t="s">
        <v>1</v>
      </c>
      <c r="DR1" s="14" t="s">
        <v>0</v>
      </c>
      <c r="DS1" s="14" t="s">
        <v>1</v>
      </c>
      <c r="DT1" s="15" t="s">
        <v>648</v>
      </c>
      <c r="DU1" s="15" t="s">
        <v>649</v>
      </c>
      <c r="DV1" s="15" t="s">
        <v>650</v>
      </c>
    </row>
    <row r="2" customFormat="false" ht="15" hidden="false" customHeight="false" outlineLevel="0" collapsed="false">
      <c r="A2" s="53" t="s">
        <v>651</v>
      </c>
      <c r="B2" s="53" t="s">
        <v>652</v>
      </c>
      <c r="C2" s="54" t="n">
        <v>0</v>
      </c>
      <c r="D2" s="54" t="n">
        <v>6.995096</v>
      </c>
      <c r="E2" s="54" t="n">
        <v>2.36399</v>
      </c>
      <c r="F2" s="53" t="s">
        <v>651</v>
      </c>
      <c r="G2" s="53" t="s">
        <v>652</v>
      </c>
      <c r="H2" s="54" t="n">
        <v>0</v>
      </c>
      <c r="I2" s="54" t="n">
        <v>6.995096</v>
      </c>
      <c r="J2" s="54" t="n">
        <v>2.36399</v>
      </c>
      <c r="K2" s="53" t="n">
        <v>1469.70546321792</v>
      </c>
      <c r="L2" s="53" t="n">
        <v>7.69756836768363</v>
      </c>
      <c r="M2" s="53" t="n">
        <v>0.00849483628858517</v>
      </c>
      <c r="N2" s="53" t="n">
        <v>4.665107</v>
      </c>
      <c r="O2" s="53" t="n">
        <v>25.370964050293</v>
      </c>
      <c r="P2" s="53"/>
      <c r="Q2" s="53"/>
      <c r="R2" s="53" t="n">
        <v>1470.71273970541</v>
      </c>
      <c r="S2" s="53" t="n">
        <v>0.00313235463472376</v>
      </c>
      <c r="T2" s="55" t="n">
        <v>22.7600002288818</v>
      </c>
      <c r="U2" s="53" t="s">
        <v>651</v>
      </c>
      <c r="V2" s="53" t="s">
        <v>652</v>
      </c>
      <c r="W2" s="53" t="s">
        <v>653</v>
      </c>
      <c r="X2" s="53" t="s">
        <v>651</v>
      </c>
      <c r="Y2" s="53" t="s">
        <v>652</v>
      </c>
      <c r="Z2" s="53" t="n">
        <f aca="false">MAX(AC2:AG2)</f>
        <v>0</v>
      </c>
      <c r="AA2" s="53" t="n">
        <f aca="false">MAX(AH2:AL2)</f>
        <v>6.995096</v>
      </c>
      <c r="AB2" s="53" t="n">
        <f aca="false">MAX(AM2:AQ2)</f>
        <v>2.36399</v>
      </c>
      <c r="AC2" s="54" t="n">
        <v>0</v>
      </c>
      <c r="AD2" s="54" t="n">
        <v>0</v>
      </c>
      <c r="AE2" s="54" t="n">
        <v>0</v>
      </c>
      <c r="AF2" s="54" t="n">
        <v>0</v>
      </c>
      <c r="AG2" s="54" t="n">
        <v>0</v>
      </c>
      <c r="AH2" s="56" t="n">
        <v>0</v>
      </c>
      <c r="AI2" s="56" t="n">
        <v>6.995096</v>
      </c>
      <c r="AJ2" s="56" t="n">
        <v>0</v>
      </c>
      <c r="AK2" s="56" t="n">
        <v>0</v>
      </c>
      <c r="AL2" s="56" t="n">
        <v>0</v>
      </c>
      <c r="AM2" s="54" t="n">
        <v>0</v>
      </c>
      <c r="AN2" s="54" t="n">
        <v>0</v>
      </c>
      <c r="AO2" s="54" t="n">
        <v>2.36399</v>
      </c>
      <c r="AP2" s="54" t="n">
        <v>0</v>
      </c>
      <c r="AQ2" s="54" t="n">
        <v>0</v>
      </c>
      <c r="AR2" s="53" t="n">
        <v>1469.70546321792</v>
      </c>
      <c r="AS2" s="53" t="n">
        <v>7.69756836768363</v>
      </c>
      <c r="AT2" s="53" t="n">
        <v>0.00849483628858517</v>
      </c>
      <c r="AU2" s="53" t="n">
        <v>4.665107</v>
      </c>
      <c r="AV2" s="53" t="n">
        <v>25.370964050293</v>
      </c>
      <c r="AW2" s="53"/>
      <c r="AX2" s="53"/>
      <c r="AY2" s="53" t="n">
        <v>1470.71273970541</v>
      </c>
      <c r="AZ2" s="53" t="n">
        <v>0.00313235463472376</v>
      </c>
      <c r="BA2" s="55" t="n">
        <v>22.7600002288818</v>
      </c>
      <c r="BB2" s="53" t="s">
        <v>651</v>
      </c>
      <c r="BC2" s="53" t="s">
        <v>652</v>
      </c>
      <c r="BD2" s="53" t="s">
        <v>653</v>
      </c>
      <c r="BF2" s="53" t="n">
        <v>4325209</v>
      </c>
      <c r="BH2" s="0" t="n">
        <v>4325209</v>
      </c>
      <c r="BI2" s="0" t="s">
        <v>654</v>
      </c>
      <c r="BK2" s="28" t="s">
        <v>655</v>
      </c>
      <c r="BM2" s="0" t="s">
        <v>655</v>
      </c>
      <c r="BN2" s="0" t="s">
        <v>656</v>
      </c>
      <c r="BP2" s="0" t="s">
        <v>657</v>
      </c>
      <c r="BQ2" s="0" t="s">
        <v>658</v>
      </c>
      <c r="BS2" s="28" t="s">
        <v>658</v>
      </c>
      <c r="BU2" s="0" t="s">
        <v>42</v>
      </c>
      <c r="BW2" s="0" t="s">
        <v>42</v>
      </c>
      <c r="CH2" s="89" t="n">
        <v>1</v>
      </c>
      <c r="CI2" s="90" t="s">
        <v>659</v>
      </c>
      <c r="CJ2" s="90" t="s">
        <v>660</v>
      </c>
      <c r="CK2" s="90" t="n">
        <v>33188463</v>
      </c>
      <c r="CL2" s="98"/>
      <c r="CM2" s="98"/>
      <c r="CN2" s="98"/>
      <c r="CO2" s="98"/>
      <c r="CP2" s="98" t="n">
        <v>33188463</v>
      </c>
      <c r="CQ2" s="98" t="s">
        <v>661</v>
      </c>
      <c r="CR2" s="89" t="s">
        <v>661</v>
      </c>
      <c r="CS2" s="89" t="s">
        <v>662</v>
      </c>
      <c r="CT2" s="89"/>
      <c r="CU2" s="89"/>
      <c r="CW2" s="89" t="n">
        <v>39</v>
      </c>
      <c r="CX2" s="90" t="s">
        <v>663</v>
      </c>
      <c r="CY2" s="90" t="s">
        <v>664</v>
      </c>
      <c r="CZ2" s="90" t="n">
        <v>110349799</v>
      </c>
      <c r="DA2" s="98"/>
      <c r="DB2" s="98"/>
      <c r="DC2" s="98"/>
      <c r="DD2" s="98"/>
      <c r="DE2" s="98" t="n">
        <v>110349799</v>
      </c>
      <c r="DF2" s="98" t="s">
        <v>646</v>
      </c>
      <c r="DG2" s="89" t="s">
        <v>646</v>
      </c>
      <c r="DH2" s="89" t="s">
        <v>647</v>
      </c>
      <c r="DI2" s="89"/>
      <c r="DJ2" s="89"/>
      <c r="DL2" s="99" t="n">
        <v>1</v>
      </c>
      <c r="DM2" s="99" t="s">
        <v>651</v>
      </c>
      <c r="DN2" s="99" t="s">
        <v>652</v>
      </c>
      <c r="DR2" s="53" t="s">
        <v>651</v>
      </c>
      <c r="DS2" s="53" t="s">
        <v>652</v>
      </c>
      <c r="DT2" s="54" t="n">
        <v>0</v>
      </c>
      <c r="DU2" s="54" t="n">
        <v>6.995096</v>
      </c>
      <c r="DV2" s="54" t="n">
        <v>2.36399</v>
      </c>
    </row>
    <row r="3" customFormat="false" ht="15" hidden="false" customHeight="false" outlineLevel="0" collapsed="false">
      <c r="A3" s="14" t="s">
        <v>665</v>
      </c>
      <c r="B3" s="14" t="s">
        <v>666</v>
      </c>
      <c r="C3" s="15" t="n">
        <v>0</v>
      </c>
      <c r="D3" s="15" t="n">
        <v>10.0468</v>
      </c>
      <c r="E3" s="15" t="n">
        <v>2.472427</v>
      </c>
      <c r="F3" s="14" t="s">
        <v>665</v>
      </c>
      <c r="G3" s="14" t="s">
        <v>666</v>
      </c>
      <c r="H3" s="15" t="n">
        <v>0</v>
      </c>
      <c r="I3" s="15" t="n">
        <v>10.0468</v>
      </c>
      <c r="J3" s="15" t="n">
        <v>2.472427</v>
      </c>
      <c r="K3" s="14" t="n">
        <v>737.822625728271</v>
      </c>
      <c r="L3" s="14" t="n">
        <v>12.1380674580219</v>
      </c>
      <c r="M3" s="14" t="n">
        <v>0.511540672221631</v>
      </c>
      <c r="N3" s="14"/>
      <c r="O3" s="14"/>
      <c r="P3" s="14"/>
      <c r="Q3" s="14"/>
      <c r="R3" s="14" t="n">
        <v>738.829902215766</v>
      </c>
      <c r="S3" s="14" t="n">
        <v>0.693341225451462</v>
      </c>
      <c r="T3" s="16" t="n">
        <v>14.1499996185303</v>
      </c>
      <c r="U3" s="14" t="s">
        <v>665</v>
      </c>
      <c r="V3" s="14" t="s">
        <v>666</v>
      </c>
      <c r="W3" s="14" t="s">
        <v>667</v>
      </c>
      <c r="X3" s="14" t="s">
        <v>665</v>
      </c>
      <c r="Y3" s="14" t="s">
        <v>666</v>
      </c>
      <c r="Z3" s="14" t="n">
        <f aca="false">MAX(AC3:AG3)</f>
        <v>0</v>
      </c>
      <c r="AA3" s="14" t="n">
        <f aca="false">MAX(AH3:AL3)</f>
        <v>10.0468</v>
      </c>
      <c r="AB3" s="14" t="n">
        <f aca="false">MAX(AM3:AQ3)</f>
        <v>2.472427</v>
      </c>
      <c r="AC3" s="15" t="n">
        <v>0</v>
      </c>
      <c r="AD3" s="15" t="n">
        <v>0</v>
      </c>
      <c r="AE3" s="15" t="n">
        <v>0</v>
      </c>
      <c r="AF3" s="15" t="n">
        <v>0</v>
      </c>
      <c r="AG3" s="15" t="n">
        <v>0</v>
      </c>
      <c r="AH3" s="17" t="n">
        <v>10.0468</v>
      </c>
      <c r="AI3" s="17" t="n">
        <v>0</v>
      </c>
      <c r="AJ3" s="17" t="n">
        <v>0</v>
      </c>
      <c r="AK3" s="17" t="n">
        <v>0</v>
      </c>
      <c r="AL3" s="17" t="n">
        <v>0</v>
      </c>
      <c r="AM3" s="15" t="n">
        <v>0</v>
      </c>
      <c r="AN3" s="15" t="n">
        <v>2.472427</v>
      </c>
      <c r="AO3" s="15" t="n">
        <v>0</v>
      </c>
      <c r="AP3" s="15" t="n">
        <v>0</v>
      </c>
      <c r="AQ3" s="15" t="n">
        <v>0</v>
      </c>
      <c r="AR3" s="14" t="n">
        <v>737.822625728271</v>
      </c>
      <c r="AS3" s="14" t="n">
        <v>12.1380674580219</v>
      </c>
      <c r="AT3" s="14" t="n">
        <v>0.511540672221631</v>
      </c>
      <c r="AU3" s="14"/>
      <c r="AV3" s="14"/>
      <c r="AW3" s="14"/>
      <c r="AX3" s="14"/>
      <c r="AY3" s="14" t="n">
        <v>738.829902215766</v>
      </c>
      <c r="AZ3" s="14" t="n">
        <v>0.693341225451462</v>
      </c>
      <c r="BA3" s="16" t="n">
        <v>14.1499996185303</v>
      </c>
      <c r="BB3" s="14" t="s">
        <v>665</v>
      </c>
      <c r="BC3" s="14" t="s">
        <v>666</v>
      </c>
      <c r="BD3" s="14" t="s">
        <v>667</v>
      </c>
      <c r="BF3" s="14" t="n">
        <v>124248539</v>
      </c>
      <c r="BH3" s="0" t="n">
        <v>124248539</v>
      </c>
      <c r="BI3" s="0" t="s">
        <v>668</v>
      </c>
      <c r="BK3" s="28" t="s">
        <v>669</v>
      </c>
      <c r="BM3" s="0" t="s">
        <v>669</v>
      </c>
      <c r="BN3" s="0" t="s">
        <v>670</v>
      </c>
      <c r="BP3" s="0" t="s">
        <v>671</v>
      </c>
      <c r="BQ3" s="0" t="s">
        <v>672</v>
      </c>
      <c r="BS3" s="28" t="s">
        <v>672</v>
      </c>
      <c r="BU3" s="39" t="s">
        <v>673</v>
      </c>
      <c r="BW3" s="39" t="s">
        <v>673</v>
      </c>
      <c r="CH3" s="89" t="n">
        <v>2</v>
      </c>
      <c r="CI3" s="90" t="s">
        <v>674</v>
      </c>
      <c r="CJ3" s="90" t="s">
        <v>675</v>
      </c>
      <c r="CK3" s="90" t="n">
        <v>35553</v>
      </c>
      <c r="CL3" s="98"/>
      <c r="CM3" s="98"/>
      <c r="CN3" s="98"/>
      <c r="CO3" s="98"/>
      <c r="CP3" s="98" t="n">
        <v>35553</v>
      </c>
      <c r="CQ3" s="98" t="s">
        <v>676</v>
      </c>
      <c r="CR3" s="89"/>
      <c r="CS3" s="89"/>
      <c r="CT3" s="89"/>
      <c r="CU3" s="89"/>
      <c r="CW3" s="89" t="n">
        <v>115</v>
      </c>
      <c r="CX3" s="90" t="s">
        <v>677</v>
      </c>
      <c r="CY3" s="90" t="s">
        <v>678</v>
      </c>
      <c r="CZ3" s="90" t="n">
        <v>155969959</v>
      </c>
      <c r="DA3" s="98"/>
      <c r="DB3" s="98"/>
      <c r="DC3" s="98"/>
      <c r="DD3" s="98"/>
      <c r="DE3" s="98" t="n">
        <v>155969959</v>
      </c>
      <c r="DF3" s="98" t="s">
        <v>679</v>
      </c>
      <c r="DG3" s="89" t="s">
        <v>657</v>
      </c>
      <c r="DH3" s="89" t="s">
        <v>658</v>
      </c>
      <c r="DI3" s="89"/>
      <c r="DJ3" s="89"/>
      <c r="DL3" s="99" t="n">
        <v>2</v>
      </c>
      <c r="DM3" s="99" t="s">
        <v>665</v>
      </c>
      <c r="DN3" s="99" t="s">
        <v>666</v>
      </c>
      <c r="DR3" s="14" t="s">
        <v>665</v>
      </c>
      <c r="DS3" s="14" t="s">
        <v>666</v>
      </c>
      <c r="DT3" s="15" t="n">
        <v>0</v>
      </c>
      <c r="DU3" s="15" t="n">
        <v>10.0468</v>
      </c>
      <c r="DV3" s="15" t="n">
        <v>2.472427</v>
      </c>
    </row>
    <row r="4" customFormat="false" ht="15" hidden="false" customHeight="false" outlineLevel="0" collapsed="false">
      <c r="A4" s="58" t="s">
        <v>680</v>
      </c>
      <c r="B4" s="58" t="s">
        <v>681</v>
      </c>
      <c r="C4" s="59" t="n">
        <v>0</v>
      </c>
      <c r="D4" s="59" t="n">
        <v>7.099683</v>
      </c>
      <c r="E4" s="59" t="n">
        <v>2.87556</v>
      </c>
      <c r="F4" s="58" t="s">
        <v>680</v>
      </c>
      <c r="G4" s="58" t="s">
        <v>681</v>
      </c>
      <c r="H4" s="59" t="n">
        <v>0</v>
      </c>
      <c r="I4" s="59" t="n">
        <v>7.099683</v>
      </c>
      <c r="J4" s="59" t="n">
        <v>2.87556</v>
      </c>
      <c r="K4" s="58" t="n">
        <v>507.257379755106</v>
      </c>
      <c r="L4" s="58" t="n">
        <v>11.2315717160727</v>
      </c>
      <c r="M4" s="58" t="n">
        <v>0.603231710343096</v>
      </c>
      <c r="N4" s="58"/>
      <c r="O4" s="58"/>
      <c r="P4" s="58"/>
      <c r="Q4" s="58"/>
      <c r="R4" s="58" t="n">
        <v>508.264656242601</v>
      </c>
      <c r="S4" s="58" t="n">
        <v>0.0141785215762058</v>
      </c>
      <c r="T4" s="60" t="n">
        <v>1.16999995708466</v>
      </c>
      <c r="U4" s="58" t="s">
        <v>680</v>
      </c>
      <c r="V4" s="58" t="s">
        <v>681</v>
      </c>
      <c r="W4" s="58" t="s">
        <v>682</v>
      </c>
      <c r="X4" s="58" t="s">
        <v>680</v>
      </c>
      <c r="Y4" s="58" t="s">
        <v>681</v>
      </c>
      <c r="Z4" s="58" t="n">
        <f aca="false">MAX(AC4:AG4)</f>
        <v>0</v>
      </c>
      <c r="AA4" s="58" t="n">
        <f aca="false">MAX(AH4:AL4)</f>
        <v>7.099683</v>
      </c>
      <c r="AB4" s="58" t="n">
        <f aca="false">MAX(AM4:AQ4)</f>
        <v>2.87556</v>
      </c>
      <c r="AC4" s="59" t="n">
        <v>0</v>
      </c>
      <c r="AD4" s="59" t="n">
        <v>0</v>
      </c>
      <c r="AE4" s="59" t="n">
        <v>0</v>
      </c>
      <c r="AF4" s="59" t="n">
        <v>0</v>
      </c>
      <c r="AG4" s="59" t="n">
        <v>0</v>
      </c>
      <c r="AH4" s="61" t="n">
        <v>0</v>
      </c>
      <c r="AI4" s="61" t="n">
        <v>7.099683</v>
      </c>
      <c r="AJ4" s="61" t="n">
        <v>2.20757</v>
      </c>
      <c r="AK4" s="61" t="n">
        <v>0</v>
      </c>
      <c r="AL4" s="61" t="n">
        <v>0</v>
      </c>
      <c r="AM4" s="59" t="n">
        <v>0</v>
      </c>
      <c r="AN4" s="59" t="n">
        <v>2.87556</v>
      </c>
      <c r="AO4" s="59" t="n">
        <v>0</v>
      </c>
      <c r="AP4" s="59" t="n">
        <v>0</v>
      </c>
      <c r="AQ4" s="59" t="n">
        <v>0</v>
      </c>
      <c r="AR4" s="58" t="n">
        <v>507.257379755106</v>
      </c>
      <c r="AS4" s="58" t="n">
        <v>11.2315717160727</v>
      </c>
      <c r="AT4" s="58" t="n">
        <v>0.603231710343096</v>
      </c>
      <c r="AU4" s="58"/>
      <c r="AV4" s="58"/>
      <c r="AW4" s="58"/>
      <c r="AX4" s="58"/>
      <c r="AY4" s="58" t="n">
        <v>508.264656242601</v>
      </c>
      <c r="AZ4" s="58" t="n">
        <v>0.0141785215762058</v>
      </c>
      <c r="BA4" s="60" t="n">
        <v>1.16999995708466</v>
      </c>
      <c r="BB4" s="58" t="s">
        <v>680</v>
      </c>
      <c r="BC4" s="58" t="s">
        <v>681</v>
      </c>
      <c r="BD4" s="58" t="s">
        <v>682</v>
      </c>
      <c r="BF4" s="58" t="n">
        <v>82407591</v>
      </c>
      <c r="BH4" s="0" t="n">
        <v>82407591</v>
      </c>
      <c r="BI4" s="0" t="s">
        <v>683</v>
      </c>
      <c r="BK4" s="28" t="s">
        <v>684</v>
      </c>
      <c r="BM4" s="0" t="s">
        <v>684</v>
      </c>
      <c r="BN4" s="0" t="s">
        <v>685</v>
      </c>
      <c r="BP4" s="0" t="s">
        <v>686</v>
      </c>
      <c r="BQ4" s="0" t="s">
        <v>687</v>
      </c>
      <c r="BS4" s="28" t="s">
        <v>687</v>
      </c>
      <c r="BU4" s="0" t="s">
        <v>70</v>
      </c>
      <c r="BW4" s="0" t="s">
        <v>70</v>
      </c>
      <c r="CH4" s="89" t="n">
        <v>3</v>
      </c>
      <c r="CI4" s="90" t="s">
        <v>688</v>
      </c>
      <c r="CJ4" s="90" t="s">
        <v>689</v>
      </c>
      <c r="CK4" s="90" t="n">
        <v>21040522</v>
      </c>
      <c r="CL4" s="98"/>
      <c r="CM4" s="98"/>
      <c r="CN4" s="98"/>
      <c r="CO4" s="98"/>
      <c r="CP4" s="98" t="n">
        <v>21040522</v>
      </c>
      <c r="CQ4" s="98" t="s">
        <v>690</v>
      </c>
      <c r="CR4" s="89" t="s">
        <v>690</v>
      </c>
      <c r="CS4" s="89" t="s">
        <v>691</v>
      </c>
      <c r="CT4" s="89"/>
      <c r="CU4" s="89"/>
      <c r="CW4" s="89" t="n">
        <v>127</v>
      </c>
      <c r="CX4" s="90" t="s">
        <v>692</v>
      </c>
      <c r="CY4" s="90" t="s">
        <v>693</v>
      </c>
      <c r="CZ4" s="90" t="n">
        <v>12803927</v>
      </c>
      <c r="DA4" s="98"/>
      <c r="DB4" s="98"/>
      <c r="DC4" s="98"/>
      <c r="DD4" s="98"/>
      <c r="DE4" s="98" t="n">
        <v>12803927</v>
      </c>
      <c r="DF4" s="98" t="s">
        <v>694</v>
      </c>
      <c r="DG4" s="89" t="s">
        <v>671</v>
      </c>
      <c r="DH4" s="89" t="s">
        <v>672</v>
      </c>
      <c r="DI4" s="89"/>
      <c r="DJ4" s="89"/>
      <c r="DL4" s="99" t="n">
        <v>3</v>
      </c>
      <c r="DM4" s="99" t="s">
        <v>680</v>
      </c>
      <c r="DN4" s="99" t="s">
        <v>681</v>
      </c>
      <c r="DR4" s="58" t="s">
        <v>680</v>
      </c>
      <c r="DS4" s="58" t="s">
        <v>681</v>
      </c>
      <c r="DT4" s="59" t="n">
        <v>0</v>
      </c>
      <c r="DU4" s="59" t="n">
        <v>7.099683</v>
      </c>
      <c r="DV4" s="59" t="n">
        <v>2.87556</v>
      </c>
    </row>
    <row r="5" customFormat="false" ht="15" hidden="false" customHeight="false" outlineLevel="0" collapsed="false">
      <c r="A5" s="53" t="s">
        <v>695</v>
      </c>
      <c r="B5" s="53" t="s">
        <v>696</v>
      </c>
      <c r="C5" s="54" t="n">
        <v>0</v>
      </c>
      <c r="D5" s="54" t="n">
        <v>6.971564</v>
      </c>
      <c r="E5" s="54" t="n">
        <v>2.928454</v>
      </c>
      <c r="F5" s="53" t="s">
        <v>695</v>
      </c>
      <c r="G5" s="53" t="s">
        <v>696</v>
      </c>
      <c r="H5" s="54" t="n">
        <v>0</v>
      </c>
      <c r="I5" s="54" t="n">
        <v>6.971564</v>
      </c>
      <c r="J5" s="54" t="n">
        <v>2.928454</v>
      </c>
      <c r="K5" s="53" t="n">
        <v>716.995670169722</v>
      </c>
      <c r="L5" s="53" t="n">
        <v>8.38628435717981</v>
      </c>
      <c r="M5" s="53" t="n">
        <v>0.381901307339409</v>
      </c>
      <c r="N5" s="53"/>
      <c r="O5" s="53"/>
      <c r="P5" s="53"/>
      <c r="Q5" s="53"/>
      <c r="R5" s="53" t="n">
        <v>718.002946657217</v>
      </c>
      <c r="S5" s="53" t="n">
        <v>0.554525077062692</v>
      </c>
      <c r="T5" s="55" t="n">
        <v>6.76999998092651</v>
      </c>
      <c r="U5" s="53" t="s">
        <v>695</v>
      </c>
      <c r="V5" s="53" t="s">
        <v>696</v>
      </c>
      <c r="W5" s="53" t="s">
        <v>697</v>
      </c>
      <c r="X5" s="53" t="s">
        <v>695</v>
      </c>
      <c r="Y5" s="53" t="s">
        <v>696</v>
      </c>
      <c r="Z5" s="53" t="n">
        <f aca="false">MAX(AC5:AG5)</f>
        <v>0</v>
      </c>
      <c r="AA5" s="53" t="n">
        <f aca="false">MAX(AH5:AL5)</f>
        <v>6.971564</v>
      </c>
      <c r="AB5" s="53" t="n">
        <f aca="false">MAX(AM5:AQ5)</f>
        <v>2.928454</v>
      </c>
      <c r="AC5" s="54" t="n">
        <v>0</v>
      </c>
      <c r="AD5" s="54" t="n">
        <v>0</v>
      </c>
      <c r="AE5" s="54" t="n">
        <v>0</v>
      </c>
      <c r="AF5" s="54" t="n">
        <v>0</v>
      </c>
      <c r="AG5" s="54" t="n">
        <v>0</v>
      </c>
      <c r="AH5" s="56" t="n">
        <v>0</v>
      </c>
      <c r="AI5" s="56" t="n">
        <v>5.402583</v>
      </c>
      <c r="AJ5" s="56" t="n">
        <v>6.971564</v>
      </c>
      <c r="AK5" s="56" t="n">
        <v>0</v>
      </c>
      <c r="AL5" s="56" t="n">
        <v>0</v>
      </c>
      <c r="AM5" s="54" t="n">
        <v>0</v>
      </c>
      <c r="AN5" s="54" t="n">
        <v>0</v>
      </c>
      <c r="AO5" s="54" t="n">
        <v>0</v>
      </c>
      <c r="AP5" s="54" t="n">
        <v>2.928454</v>
      </c>
      <c r="AQ5" s="54" t="n">
        <v>0</v>
      </c>
      <c r="AR5" s="53" t="n">
        <v>716.995670169722</v>
      </c>
      <c r="AS5" s="53" t="n">
        <v>8.38628435717981</v>
      </c>
      <c r="AT5" s="53" t="n">
        <v>0.381901307339409</v>
      </c>
      <c r="AU5" s="53"/>
      <c r="AV5" s="53"/>
      <c r="AW5" s="53"/>
      <c r="AX5" s="53"/>
      <c r="AY5" s="53" t="n">
        <v>718.002946657217</v>
      </c>
      <c r="AZ5" s="53" t="n">
        <v>0.554525077062692</v>
      </c>
      <c r="BA5" s="55" t="n">
        <v>6.76999998092651</v>
      </c>
      <c r="BB5" s="53" t="s">
        <v>695</v>
      </c>
      <c r="BC5" s="53" t="s">
        <v>696</v>
      </c>
      <c r="BD5" s="53" t="s">
        <v>697</v>
      </c>
      <c r="BF5" s="53" t="n">
        <v>154448890</v>
      </c>
      <c r="BH5" s="0" t="n">
        <v>154448890</v>
      </c>
      <c r="BI5" s="0" t="s">
        <v>698</v>
      </c>
      <c r="BK5" s="28" t="s">
        <v>699</v>
      </c>
      <c r="BM5" s="0" t="s">
        <v>700</v>
      </c>
      <c r="BN5" s="0" t="s">
        <v>701</v>
      </c>
      <c r="BP5" s="0" t="s">
        <v>702</v>
      </c>
      <c r="BQ5" s="0" t="s">
        <v>703</v>
      </c>
      <c r="BS5" s="28" t="s">
        <v>703</v>
      </c>
      <c r="CH5" s="89" t="n">
        <v>4</v>
      </c>
      <c r="CI5" s="90" t="s">
        <v>704</v>
      </c>
      <c r="CJ5" s="90" t="s">
        <v>705</v>
      </c>
      <c r="CK5" s="90" t="n">
        <v>257467559</v>
      </c>
      <c r="CL5" s="98"/>
      <c r="CM5" s="98"/>
      <c r="CN5" s="98"/>
      <c r="CO5" s="98"/>
      <c r="CP5" s="98" t="n">
        <v>257467559</v>
      </c>
      <c r="CQ5" s="98" t="s">
        <v>655</v>
      </c>
      <c r="CR5" s="89" t="s">
        <v>655</v>
      </c>
      <c r="CS5" s="89" t="s">
        <v>656</v>
      </c>
      <c r="CT5" s="89"/>
      <c r="CU5" s="89"/>
      <c r="CW5" s="89" t="n">
        <v>30</v>
      </c>
      <c r="CX5" s="90" t="s">
        <v>706</v>
      </c>
      <c r="CY5" s="90" t="s">
        <v>707</v>
      </c>
      <c r="CZ5" s="90" t="n">
        <v>86197970</v>
      </c>
      <c r="DA5" s="98"/>
      <c r="DB5" s="98"/>
      <c r="DC5" s="98"/>
      <c r="DD5" s="98"/>
      <c r="DE5" s="98" t="n">
        <v>86197970</v>
      </c>
      <c r="DF5" s="98" t="s">
        <v>708</v>
      </c>
      <c r="DG5" s="89" t="s">
        <v>686</v>
      </c>
      <c r="DH5" s="89" t="s">
        <v>687</v>
      </c>
      <c r="DI5" s="89"/>
      <c r="DJ5" s="89"/>
      <c r="DL5" s="99" t="n">
        <v>4</v>
      </c>
      <c r="DM5" s="99" t="s">
        <v>695</v>
      </c>
      <c r="DN5" s="99" t="s">
        <v>696</v>
      </c>
      <c r="DR5" s="53" t="s">
        <v>695</v>
      </c>
      <c r="DS5" s="53" t="s">
        <v>696</v>
      </c>
      <c r="DT5" s="54" t="n">
        <v>0</v>
      </c>
      <c r="DU5" s="54" t="n">
        <v>6.971564</v>
      </c>
      <c r="DV5" s="54" t="n">
        <v>2.928454</v>
      </c>
    </row>
    <row r="6" customFormat="false" ht="15" hidden="false" customHeight="false" outlineLevel="0" collapsed="false">
      <c r="A6" s="24" t="s">
        <v>709</v>
      </c>
      <c r="B6" s="24" t="s">
        <v>710</v>
      </c>
      <c r="C6" s="25" t="n">
        <v>0</v>
      </c>
      <c r="D6" s="25" t="n">
        <v>3.144807</v>
      </c>
      <c r="E6" s="25" t="n">
        <v>3.383072</v>
      </c>
      <c r="F6" s="24" t="s">
        <v>709</v>
      </c>
      <c r="G6" s="24" t="s">
        <v>710</v>
      </c>
      <c r="H6" s="25" t="n">
        <v>0</v>
      </c>
      <c r="I6" s="25" t="n">
        <v>3.144807</v>
      </c>
      <c r="J6" s="25" t="n">
        <v>3.383072</v>
      </c>
      <c r="K6" s="24" t="n">
        <v>578.106998206394</v>
      </c>
      <c r="L6" s="24" t="n">
        <v>13.4051975707423</v>
      </c>
      <c r="M6" s="24" t="n">
        <v>0.763059764365192</v>
      </c>
      <c r="N6" s="24"/>
      <c r="O6" s="24"/>
      <c r="P6" s="24"/>
      <c r="Q6" s="24"/>
      <c r="R6" s="24" t="n">
        <v>579.114274693889</v>
      </c>
      <c r="S6" s="24" t="n">
        <v>0.00828454977364404</v>
      </c>
      <c r="T6" s="26" t="n">
        <v>5.69999980926514</v>
      </c>
      <c r="U6" s="24" t="s">
        <v>709</v>
      </c>
      <c r="V6" s="24" t="s">
        <v>710</v>
      </c>
      <c r="W6" s="24" t="s">
        <v>711</v>
      </c>
      <c r="X6" s="24" t="s">
        <v>709</v>
      </c>
      <c r="Y6" s="24" t="s">
        <v>710</v>
      </c>
      <c r="Z6" s="24" t="n">
        <f aca="false">MAX(AC6:AG6)</f>
        <v>0</v>
      </c>
      <c r="AA6" s="24" t="n">
        <f aca="false">MAX(AH6:AL6)</f>
        <v>3.144807</v>
      </c>
      <c r="AB6" s="24" t="n">
        <f aca="false">MAX(AM6:AQ6)</f>
        <v>3.383072</v>
      </c>
      <c r="AC6" s="25" t="n">
        <v>0</v>
      </c>
      <c r="AD6" s="25" t="n">
        <v>0</v>
      </c>
      <c r="AE6" s="25" t="n">
        <v>0</v>
      </c>
      <c r="AF6" s="25" t="n">
        <v>0</v>
      </c>
      <c r="AG6" s="25" t="n">
        <v>0</v>
      </c>
      <c r="AH6" s="27" t="n">
        <v>2.900696</v>
      </c>
      <c r="AI6" s="27" t="n">
        <v>0</v>
      </c>
      <c r="AJ6" s="27" t="n">
        <v>0</v>
      </c>
      <c r="AK6" s="27" t="n">
        <v>3.144807</v>
      </c>
      <c r="AL6" s="27" t="n">
        <v>3.093475</v>
      </c>
      <c r="AM6" s="25" t="n">
        <v>0</v>
      </c>
      <c r="AN6" s="25" t="n">
        <v>0</v>
      </c>
      <c r="AO6" s="25" t="n">
        <v>0</v>
      </c>
      <c r="AP6" s="25" t="n">
        <v>3.383072</v>
      </c>
      <c r="AQ6" s="25" t="n">
        <v>0</v>
      </c>
      <c r="AR6" s="24" t="n">
        <v>578.106998206394</v>
      </c>
      <c r="AS6" s="24" t="n">
        <v>13.4051975707423</v>
      </c>
      <c r="AT6" s="24" t="n">
        <v>0.763059764365192</v>
      </c>
      <c r="AU6" s="24"/>
      <c r="AV6" s="24"/>
      <c r="AW6" s="24"/>
      <c r="AX6" s="24"/>
      <c r="AY6" s="24" t="n">
        <v>579.114274693889</v>
      </c>
      <c r="AZ6" s="24" t="n">
        <v>0.00828454977364404</v>
      </c>
      <c r="BA6" s="26" t="n">
        <v>5.69999980926514</v>
      </c>
      <c r="BB6" s="24" t="s">
        <v>709</v>
      </c>
      <c r="BC6" s="24" t="s">
        <v>710</v>
      </c>
      <c r="BD6" s="24" t="s">
        <v>711</v>
      </c>
      <c r="BF6" s="24" t="n">
        <v>119631974</v>
      </c>
      <c r="BH6" s="0" t="n">
        <v>193787330</v>
      </c>
      <c r="BI6" s="0" t="s">
        <v>712</v>
      </c>
      <c r="BK6" s="28" t="s">
        <v>713</v>
      </c>
      <c r="BM6" s="0" t="s">
        <v>714</v>
      </c>
      <c r="BN6" s="0" t="s">
        <v>715</v>
      </c>
      <c r="BP6" s="0" t="s">
        <v>716</v>
      </c>
      <c r="BQ6" s="0" t="s">
        <v>717</v>
      </c>
      <c r="BS6" s="28" t="s">
        <v>717</v>
      </c>
      <c r="BU6" s="0" t="s">
        <v>94</v>
      </c>
      <c r="BW6" s="0" t="s">
        <v>94</v>
      </c>
      <c r="CH6" s="89" t="n">
        <v>5</v>
      </c>
      <c r="CI6" s="90" t="s">
        <v>718</v>
      </c>
      <c r="CJ6" s="90" t="s">
        <v>719</v>
      </c>
      <c r="CK6" s="90" t="n">
        <v>4262541</v>
      </c>
      <c r="CL6" s="98"/>
      <c r="CM6" s="98"/>
      <c r="CN6" s="98"/>
      <c r="CO6" s="98"/>
      <c r="CP6" s="98" t="n">
        <v>4262541</v>
      </c>
      <c r="CQ6" s="98" t="s">
        <v>720</v>
      </c>
      <c r="CR6" s="89" t="s">
        <v>721</v>
      </c>
      <c r="CS6" s="89" t="s">
        <v>722</v>
      </c>
      <c r="CT6" s="89"/>
      <c r="CU6" s="89"/>
      <c r="CW6" s="89" t="n">
        <v>66</v>
      </c>
      <c r="CX6" s="90" t="s">
        <v>723</v>
      </c>
      <c r="CY6" s="90" t="s">
        <v>724</v>
      </c>
      <c r="CZ6" s="90" t="n">
        <v>5305653</v>
      </c>
      <c r="DA6" s="98"/>
      <c r="DB6" s="98"/>
      <c r="DC6" s="98"/>
      <c r="DD6" s="98"/>
      <c r="DE6" s="98" t="n">
        <v>5730027</v>
      </c>
      <c r="DF6" s="98" t="s">
        <v>702</v>
      </c>
      <c r="DG6" s="89" t="s">
        <v>702</v>
      </c>
      <c r="DH6" s="89" t="s">
        <v>703</v>
      </c>
      <c r="DI6" s="89"/>
      <c r="DJ6" s="89"/>
      <c r="DL6" s="99" t="n">
        <v>5</v>
      </c>
      <c r="DM6" s="99" t="s">
        <v>709</v>
      </c>
      <c r="DN6" s="99" t="s">
        <v>710</v>
      </c>
      <c r="DR6" s="24" t="s">
        <v>709</v>
      </c>
      <c r="DS6" s="24" t="s">
        <v>710</v>
      </c>
      <c r="DT6" s="25" t="n">
        <v>0</v>
      </c>
      <c r="DU6" s="25" t="n">
        <v>3.144807</v>
      </c>
      <c r="DV6" s="25" t="n">
        <v>3.383072</v>
      </c>
    </row>
    <row r="7" customFormat="false" ht="15" hidden="false" customHeight="false" outlineLevel="0" collapsed="false">
      <c r="A7" s="53" t="s">
        <v>725</v>
      </c>
      <c r="B7" s="53" t="s">
        <v>115</v>
      </c>
      <c r="C7" s="54" t="n">
        <v>0</v>
      </c>
      <c r="D7" s="54" t="n">
        <v>7.008756</v>
      </c>
      <c r="E7" s="54" t="n">
        <v>3.603626</v>
      </c>
      <c r="F7" s="53" t="s">
        <v>725</v>
      </c>
      <c r="G7" s="53" t="s">
        <v>115</v>
      </c>
      <c r="H7" s="54" t="n">
        <v>0</v>
      </c>
      <c r="I7" s="54" t="n">
        <v>7.008756</v>
      </c>
      <c r="J7" s="54" t="n">
        <v>3.603626</v>
      </c>
      <c r="K7" s="53" t="n">
        <v>723.341937664845</v>
      </c>
      <c r="L7" s="53" t="n">
        <v>8.31282181890822</v>
      </c>
      <c r="M7" s="53" t="n">
        <v>0.628164629890273</v>
      </c>
      <c r="N7" s="53"/>
      <c r="O7" s="53"/>
      <c r="P7" s="100"/>
      <c r="Q7" s="100"/>
      <c r="R7" s="53" t="n">
        <v>724.34921415234</v>
      </c>
      <c r="S7" s="53" t="n">
        <v>0.0122836754670825</v>
      </c>
      <c r="T7" s="55" t="n">
        <v>1.89999997615814</v>
      </c>
      <c r="U7" s="53" t="s">
        <v>725</v>
      </c>
      <c r="V7" s="53" t="s">
        <v>115</v>
      </c>
      <c r="W7" s="53" t="s">
        <v>726</v>
      </c>
      <c r="X7" s="53" t="s">
        <v>725</v>
      </c>
      <c r="Y7" s="53" t="s">
        <v>115</v>
      </c>
      <c r="Z7" s="53" t="n">
        <f aca="false">MAX(AC7:AG7)</f>
        <v>0</v>
      </c>
      <c r="AA7" s="53" t="n">
        <f aca="false">MAX(AH7:AL7)</f>
        <v>7.008756</v>
      </c>
      <c r="AB7" s="53" t="n">
        <f aca="false">MAX(AM7:AQ7)</f>
        <v>3.603626</v>
      </c>
      <c r="AC7" s="54" t="n">
        <v>0</v>
      </c>
      <c r="AD7" s="54" t="n">
        <v>0</v>
      </c>
      <c r="AE7" s="54" t="n">
        <v>0</v>
      </c>
      <c r="AF7" s="54" t="n">
        <v>0</v>
      </c>
      <c r="AG7" s="54" t="n">
        <v>0</v>
      </c>
      <c r="AH7" s="56" t="n">
        <v>0</v>
      </c>
      <c r="AI7" s="56" t="n">
        <v>7.008756</v>
      </c>
      <c r="AJ7" s="56" t="n">
        <v>4.830019</v>
      </c>
      <c r="AK7" s="56" t="n">
        <v>0</v>
      </c>
      <c r="AL7" s="56" t="n">
        <v>0</v>
      </c>
      <c r="AM7" s="54" t="n">
        <v>0</v>
      </c>
      <c r="AN7" s="54" t="n">
        <v>2.39382</v>
      </c>
      <c r="AO7" s="54" t="n">
        <v>0</v>
      </c>
      <c r="AP7" s="54" t="n">
        <v>3.603626</v>
      </c>
      <c r="AQ7" s="54" t="n">
        <v>0</v>
      </c>
      <c r="AR7" s="53" t="n">
        <v>723.341937664845</v>
      </c>
      <c r="AS7" s="53" t="n">
        <v>8.31282181890822</v>
      </c>
      <c r="AT7" s="53" t="n">
        <v>0.628164629890273</v>
      </c>
      <c r="AU7" s="53"/>
      <c r="AV7" s="53"/>
      <c r="AW7" s="100"/>
      <c r="AX7" s="100"/>
      <c r="AY7" s="53" t="n">
        <v>724.34921415234</v>
      </c>
      <c r="AZ7" s="53" t="n">
        <v>0.0122836754670825</v>
      </c>
      <c r="BA7" s="55" t="n">
        <v>1.89999997615814</v>
      </c>
      <c r="BB7" s="53" t="s">
        <v>725</v>
      </c>
      <c r="BC7" s="53" t="s">
        <v>115</v>
      </c>
      <c r="BD7" s="53" t="s">
        <v>726</v>
      </c>
      <c r="BF7" s="53" t="n">
        <v>193787330</v>
      </c>
      <c r="BH7" s="0" t="n">
        <v>8922794</v>
      </c>
      <c r="BI7" s="0" t="s">
        <v>727</v>
      </c>
      <c r="BK7" s="28" t="s">
        <v>700</v>
      </c>
      <c r="BM7" s="0" t="s">
        <v>679</v>
      </c>
      <c r="BN7" s="0" t="s">
        <v>728</v>
      </c>
      <c r="BP7" s="0" t="s">
        <v>729</v>
      </c>
      <c r="BQ7" s="0" t="s">
        <v>730</v>
      </c>
      <c r="BS7" s="28" t="s">
        <v>730</v>
      </c>
      <c r="CH7" s="89" t="n">
        <v>6</v>
      </c>
      <c r="CI7" s="90" t="s">
        <v>731</v>
      </c>
      <c r="CJ7" s="90" t="s">
        <v>732</v>
      </c>
      <c r="CK7" s="90" t="n">
        <v>71274144</v>
      </c>
      <c r="CL7" s="98"/>
      <c r="CM7" s="98"/>
      <c r="CN7" s="98"/>
      <c r="CO7" s="98"/>
      <c r="CP7" s="98" t="n">
        <v>71274144</v>
      </c>
      <c r="CQ7" s="98" t="s">
        <v>733</v>
      </c>
      <c r="CR7" s="89" t="s">
        <v>733</v>
      </c>
      <c r="CS7" s="89" t="s">
        <v>734</v>
      </c>
      <c r="CT7" s="89"/>
      <c r="CU7" s="89"/>
      <c r="CW7" s="89" t="n">
        <v>49</v>
      </c>
      <c r="CX7" s="90" t="s">
        <v>735</v>
      </c>
      <c r="CY7" s="90" t="s">
        <v>736</v>
      </c>
      <c r="CZ7" s="90" t="n">
        <v>4885281</v>
      </c>
      <c r="DA7" s="98" t="n">
        <v>4885281</v>
      </c>
      <c r="DB7" s="98" t="s">
        <v>737</v>
      </c>
      <c r="DC7" s="98"/>
      <c r="DD7" s="98"/>
      <c r="DE7" s="98" t="n">
        <v>4885281</v>
      </c>
      <c r="DF7" s="98" t="s">
        <v>714</v>
      </c>
      <c r="DG7" s="89" t="s">
        <v>716</v>
      </c>
      <c r="DH7" s="89" t="s">
        <v>717</v>
      </c>
      <c r="DI7" s="89"/>
      <c r="DJ7" s="89"/>
      <c r="DL7" s="99" t="n">
        <v>6</v>
      </c>
      <c r="DM7" s="99" t="s">
        <v>725</v>
      </c>
      <c r="DN7" s="99" t="s">
        <v>115</v>
      </c>
      <c r="DR7" s="53" t="s">
        <v>725</v>
      </c>
      <c r="DS7" s="53" t="s">
        <v>115</v>
      </c>
      <c r="DT7" s="54" t="n">
        <v>0</v>
      </c>
      <c r="DU7" s="54" t="n">
        <v>7.008756</v>
      </c>
      <c r="DV7" s="54" t="n">
        <v>3.603626</v>
      </c>
    </row>
    <row r="8" customFormat="false" ht="15" hidden="false" customHeight="false" outlineLevel="0" collapsed="false">
      <c r="A8" s="70" t="s">
        <v>738</v>
      </c>
      <c r="B8" s="70" t="s">
        <v>739</v>
      </c>
      <c r="C8" s="71" t="n">
        <v>0</v>
      </c>
      <c r="D8" s="71" t="n">
        <v>8.267297</v>
      </c>
      <c r="E8" s="71" t="n">
        <v>3.790743</v>
      </c>
      <c r="F8" s="70" t="s">
        <v>738</v>
      </c>
      <c r="G8" s="70" t="s">
        <v>739</v>
      </c>
      <c r="H8" s="71" t="n">
        <v>0</v>
      </c>
      <c r="I8" s="71" t="n">
        <v>8.267297</v>
      </c>
      <c r="J8" s="71" t="n">
        <v>3.790743</v>
      </c>
      <c r="K8" s="70" t="n">
        <v>778.362144964842</v>
      </c>
      <c r="L8" s="70" t="n">
        <v>12.4123348236893</v>
      </c>
      <c r="M8" s="70" t="n">
        <v>0.602170143032724</v>
      </c>
      <c r="N8" s="70"/>
      <c r="O8" s="70"/>
      <c r="P8" s="70"/>
      <c r="Q8" s="70"/>
      <c r="R8" s="70" t="n">
        <v>779.369421452337</v>
      </c>
      <c r="S8" s="70" t="n">
        <v>0.00440294703146837</v>
      </c>
      <c r="T8" s="72" t="n">
        <v>15.1499996185303</v>
      </c>
      <c r="U8" s="70" t="s">
        <v>738</v>
      </c>
      <c r="V8" s="70" t="s">
        <v>739</v>
      </c>
      <c r="W8" s="70" t="s">
        <v>740</v>
      </c>
      <c r="X8" s="70" t="s">
        <v>738</v>
      </c>
      <c r="Y8" s="70" t="s">
        <v>739</v>
      </c>
      <c r="Z8" s="70" t="n">
        <f aca="false">MAX(AC8:AG8)</f>
        <v>0</v>
      </c>
      <c r="AA8" s="70" t="n">
        <f aca="false">MAX(AH8:AL8)</f>
        <v>8.267297</v>
      </c>
      <c r="AB8" s="70" t="n">
        <f aca="false">MAX(AM8:AQ8)</f>
        <v>3.790743</v>
      </c>
      <c r="AC8" s="71" t="n">
        <v>0</v>
      </c>
      <c r="AD8" s="71" t="n">
        <v>0</v>
      </c>
      <c r="AE8" s="71" t="n">
        <v>0</v>
      </c>
      <c r="AF8" s="71" t="n">
        <v>0</v>
      </c>
      <c r="AG8" s="71" t="n">
        <v>0</v>
      </c>
      <c r="AH8" s="73" t="n">
        <v>0</v>
      </c>
      <c r="AI8" s="73" t="n">
        <v>0</v>
      </c>
      <c r="AJ8" s="73" t="n">
        <v>8.267297</v>
      </c>
      <c r="AK8" s="73" t="n">
        <v>0</v>
      </c>
      <c r="AL8" s="73" t="n">
        <v>0</v>
      </c>
      <c r="AM8" s="71" t="n">
        <v>0</v>
      </c>
      <c r="AN8" s="71" t="n">
        <v>0</v>
      </c>
      <c r="AO8" s="71" t="n">
        <v>0</v>
      </c>
      <c r="AP8" s="71" t="n">
        <v>3.790743</v>
      </c>
      <c r="AQ8" s="71" t="n">
        <v>0</v>
      </c>
      <c r="AR8" s="70" t="n">
        <v>778.362144964842</v>
      </c>
      <c r="AS8" s="70" t="n">
        <v>12.4123348236893</v>
      </c>
      <c r="AT8" s="70" t="n">
        <v>0.602170143032724</v>
      </c>
      <c r="AU8" s="70"/>
      <c r="AV8" s="70"/>
      <c r="AW8" s="70"/>
      <c r="AX8" s="70"/>
      <c r="AY8" s="70" t="n">
        <v>779.369421452337</v>
      </c>
      <c r="AZ8" s="70" t="n">
        <v>0.00440294703146837</v>
      </c>
      <c r="BA8" s="72" t="n">
        <v>15.1499996185303</v>
      </c>
      <c r="BB8" s="70" t="s">
        <v>738</v>
      </c>
      <c r="BC8" s="70" t="s">
        <v>739</v>
      </c>
      <c r="BD8" s="70" t="s">
        <v>740</v>
      </c>
      <c r="BF8" s="70" t="n">
        <v>8922794</v>
      </c>
      <c r="BH8" s="0" t="n">
        <v>5730027</v>
      </c>
      <c r="BI8" s="0" t="s">
        <v>702</v>
      </c>
      <c r="BK8" s="28" t="s">
        <v>712</v>
      </c>
      <c r="BM8" s="0" t="s">
        <v>741</v>
      </c>
      <c r="BN8" s="0" t="s">
        <v>670</v>
      </c>
      <c r="BP8" s="0" t="s">
        <v>742</v>
      </c>
      <c r="BQ8" s="0" t="s">
        <v>743</v>
      </c>
      <c r="BS8" s="28" t="s">
        <v>743</v>
      </c>
      <c r="BU8" s="0" t="s">
        <v>744</v>
      </c>
      <c r="BW8" s="0" t="s">
        <v>744</v>
      </c>
      <c r="CH8" s="89" t="n">
        <v>7</v>
      </c>
      <c r="CI8" s="90" t="s">
        <v>745</v>
      </c>
      <c r="CJ8" s="90" t="s">
        <v>746</v>
      </c>
      <c r="CK8" s="90" t="n">
        <v>82546872</v>
      </c>
      <c r="CL8" s="98" t="n">
        <v>82546872</v>
      </c>
      <c r="CM8" s="98" t="s">
        <v>747</v>
      </c>
      <c r="CN8" s="98"/>
      <c r="CO8" s="98"/>
      <c r="CP8" s="98" t="n">
        <v>82546872</v>
      </c>
      <c r="CQ8" s="98" t="s">
        <v>700</v>
      </c>
      <c r="CR8" s="89" t="s">
        <v>700</v>
      </c>
      <c r="CS8" s="89" t="s">
        <v>701</v>
      </c>
      <c r="CT8" s="89" t="s">
        <v>747</v>
      </c>
      <c r="CU8" s="89" t="s">
        <v>701</v>
      </c>
      <c r="CW8" s="89" t="n">
        <v>124</v>
      </c>
      <c r="CX8" s="90" t="s">
        <v>748</v>
      </c>
      <c r="CY8" s="90" t="s">
        <v>749</v>
      </c>
      <c r="CZ8" s="90" t="n">
        <v>16306598</v>
      </c>
      <c r="DA8" s="98"/>
      <c r="DB8" s="98"/>
      <c r="DC8" s="98"/>
      <c r="DD8" s="98"/>
      <c r="DE8" s="98" t="n">
        <v>16306598</v>
      </c>
      <c r="DF8" s="98" t="s">
        <v>729</v>
      </c>
      <c r="DG8" s="89" t="s">
        <v>729</v>
      </c>
      <c r="DH8" s="89" t="s">
        <v>730</v>
      </c>
      <c r="DI8" s="89"/>
      <c r="DJ8" s="89"/>
      <c r="DL8" s="99" t="n">
        <v>7</v>
      </c>
      <c r="DM8" s="99" t="s">
        <v>738</v>
      </c>
      <c r="DN8" s="99" t="s">
        <v>739</v>
      </c>
      <c r="DR8" s="70" t="s">
        <v>738</v>
      </c>
      <c r="DS8" s="70" t="s">
        <v>739</v>
      </c>
      <c r="DT8" s="71" t="n">
        <v>0</v>
      </c>
      <c r="DU8" s="71" t="n">
        <v>8.267297</v>
      </c>
      <c r="DV8" s="71" t="n">
        <v>3.790743</v>
      </c>
    </row>
    <row r="9" customFormat="false" ht="15" hidden="false" customHeight="false" outlineLevel="0" collapsed="false">
      <c r="A9" s="44" t="s">
        <v>750</v>
      </c>
      <c r="B9" s="44" t="s">
        <v>751</v>
      </c>
      <c r="C9" s="45" t="n">
        <v>0</v>
      </c>
      <c r="D9" s="45" t="n">
        <v>8.864027</v>
      </c>
      <c r="E9" s="45" t="n">
        <v>4.061542</v>
      </c>
      <c r="F9" s="44" t="s">
        <v>750</v>
      </c>
      <c r="G9" s="44" t="s">
        <v>751</v>
      </c>
      <c r="H9" s="45" t="n">
        <v>0</v>
      </c>
      <c r="I9" s="45" t="n">
        <v>8.864027</v>
      </c>
      <c r="J9" s="45" t="n">
        <v>4.061542</v>
      </c>
      <c r="K9" s="44" t="n">
        <v>546.912654194093</v>
      </c>
      <c r="L9" s="44" t="n">
        <v>8.78808499094399</v>
      </c>
      <c r="M9" s="44" t="n">
        <v>0.402869887737581</v>
      </c>
      <c r="N9" s="44"/>
      <c r="O9" s="44"/>
      <c r="P9" s="44"/>
      <c r="Q9" s="44"/>
      <c r="R9" s="44" t="n">
        <v>547.919930681588</v>
      </c>
      <c r="S9" s="44" t="n">
        <v>0.564076340575024</v>
      </c>
      <c r="T9" s="46" t="n">
        <v>2.78999996185303</v>
      </c>
      <c r="U9" s="44" t="s">
        <v>750</v>
      </c>
      <c r="V9" s="44" t="s">
        <v>751</v>
      </c>
      <c r="W9" s="44" t="s">
        <v>752</v>
      </c>
      <c r="X9" s="44" t="s">
        <v>750</v>
      </c>
      <c r="Y9" s="44" t="s">
        <v>751</v>
      </c>
      <c r="Z9" s="44" t="n">
        <f aca="false">MAX(AC9:AG9)</f>
        <v>0</v>
      </c>
      <c r="AA9" s="44" t="n">
        <f aca="false">MAX(AH9:AL9)</f>
        <v>8.864027</v>
      </c>
      <c r="AB9" s="44" t="n">
        <f aca="false">MAX(AM9:AQ9)</f>
        <v>4.061542</v>
      </c>
      <c r="AC9" s="45" t="n">
        <v>0</v>
      </c>
      <c r="AD9" s="45" t="n">
        <v>0</v>
      </c>
      <c r="AE9" s="45" t="n">
        <v>0</v>
      </c>
      <c r="AF9" s="45" t="n">
        <v>0</v>
      </c>
      <c r="AG9" s="45" t="n">
        <v>0</v>
      </c>
      <c r="AH9" s="47" t="n">
        <v>0</v>
      </c>
      <c r="AI9" s="47" t="n">
        <v>0</v>
      </c>
      <c r="AJ9" s="47" t="n">
        <v>8.864027</v>
      </c>
      <c r="AK9" s="47" t="n">
        <v>0</v>
      </c>
      <c r="AL9" s="47" t="n">
        <v>6.81025</v>
      </c>
      <c r="AM9" s="45" t="n">
        <v>0</v>
      </c>
      <c r="AN9" s="45" t="n">
        <v>0</v>
      </c>
      <c r="AO9" s="45" t="n">
        <v>0</v>
      </c>
      <c r="AP9" s="45" t="n">
        <v>4.061542</v>
      </c>
      <c r="AQ9" s="45" t="n">
        <v>0</v>
      </c>
      <c r="AR9" s="44" t="n">
        <v>546.912654194093</v>
      </c>
      <c r="AS9" s="44" t="n">
        <v>8.78808499094399</v>
      </c>
      <c r="AT9" s="44" t="n">
        <v>0.402869887737581</v>
      </c>
      <c r="AU9" s="44"/>
      <c r="AV9" s="44"/>
      <c r="AW9" s="44"/>
      <c r="AX9" s="44"/>
      <c r="AY9" s="44" t="n">
        <v>547.919930681588</v>
      </c>
      <c r="AZ9" s="44" t="n">
        <v>0.564076340575024</v>
      </c>
      <c r="BA9" s="46" t="n">
        <v>2.78999996185303</v>
      </c>
      <c r="BB9" s="44" t="s">
        <v>750</v>
      </c>
      <c r="BC9" s="44" t="s">
        <v>751</v>
      </c>
      <c r="BD9" s="44" t="s">
        <v>752</v>
      </c>
      <c r="BF9" s="44" t="n">
        <v>5730027</v>
      </c>
      <c r="BH9" s="0" t="n">
        <v>56204710</v>
      </c>
      <c r="BI9" s="0" t="s">
        <v>753</v>
      </c>
      <c r="BK9" s="28" t="s">
        <v>754</v>
      </c>
      <c r="BM9" s="0" t="s">
        <v>686</v>
      </c>
      <c r="BN9" s="0" t="s">
        <v>687</v>
      </c>
      <c r="BP9" s="0" t="s">
        <v>755</v>
      </c>
      <c r="BQ9" s="0" t="s">
        <v>743</v>
      </c>
      <c r="BS9" s="28" t="s">
        <v>756</v>
      </c>
      <c r="BU9" s="39" t="s">
        <v>757</v>
      </c>
      <c r="BW9" s="39" t="s">
        <v>757</v>
      </c>
      <c r="CH9" s="89" t="n">
        <v>8</v>
      </c>
      <c r="CI9" s="90" t="s">
        <v>758</v>
      </c>
      <c r="CJ9" s="90" t="s">
        <v>759</v>
      </c>
      <c r="CK9" s="90" t="n">
        <v>537906</v>
      </c>
      <c r="CL9" s="98"/>
      <c r="CM9" s="98"/>
      <c r="CN9" s="98"/>
      <c r="CO9" s="98"/>
      <c r="CP9" s="98" t="n">
        <v>537906</v>
      </c>
      <c r="CQ9" s="98" t="s">
        <v>760</v>
      </c>
      <c r="CR9" s="89" t="s">
        <v>760</v>
      </c>
      <c r="CS9" s="89" t="s">
        <v>761</v>
      </c>
      <c r="CT9" s="89"/>
      <c r="CU9" s="89"/>
      <c r="CW9" s="89" t="n">
        <v>109</v>
      </c>
      <c r="CX9" s="90" t="s">
        <v>762</v>
      </c>
      <c r="CY9" s="90" t="s">
        <v>763</v>
      </c>
      <c r="CZ9" s="90" t="n">
        <v>33413418</v>
      </c>
      <c r="DA9" s="98" t="n">
        <v>33413418</v>
      </c>
      <c r="DB9" s="98" t="s">
        <v>742</v>
      </c>
      <c r="DC9" s="98"/>
      <c r="DD9" s="98"/>
      <c r="DE9" s="98" t="n">
        <v>33413418</v>
      </c>
      <c r="DF9" s="98" t="s">
        <v>755</v>
      </c>
      <c r="DG9" s="89" t="s">
        <v>755</v>
      </c>
      <c r="DH9" s="89" t="s">
        <v>743</v>
      </c>
      <c r="DI9" s="89" t="s">
        <v>742</v>
      </c>
      <c r="DJ9" s="89" t="s">
        <v>743</v>
      </c>
      <c r="DL9" s="99" t="n">
        <v>8</v>
      </c>
      <c r="DM9" s="99" t="s">
        <v>750</v>
      </c>
      <c r="DN9" s="99" t="s">
        <v>751</v>
      </c>
      <c r="DR9" s="44" t="s">
        <v>750</v>
      </c>
      <c r="DS9" s="44" t="s">
        <v>751</v>
      </c>
      <c r="DT9" s="45" t="n">
        <v>0</v>
      </c>
      <c r="DU9" s="45" t="n">
        <v>8.864027</v>
      </c>
      <c r="DV9" s="45" t="n">
        <v>4.061542</v>
      </c>
    </row>
    <row r="10" customFormat="false" ht="15" hidden="false" customHeight="false" outlineLevel="0" collapsed="false">
      <c r="A10" s="14" t="s">
        <v>764</v>
      </c>
      <c r="B10" s="14" t="s">
        <v>765</v>
      </c>
      <c r="C10" s="15" t="n">
        <v>0</v>
      </c>
      <c r="D10" s="15" t="n">
        <v>7.52256</v>
      </c>
      <c r="E10" s="15" t="n">
        <v>4.112548</v>
      </c>
      <c r="F10" s="14" t="s">
        <v>764</v>
      </c>
      <c r="G10" s="14" t="s">
        <v>765</v>
      </c>
      <c r="H10" s="15" t="n">
        <v>0</v>
      </c>
      <c r="I10" s="15" t="n">
        <v>7.52256</v>
      </c>
      <c r="J10" s="15" t="n">
        <v>4.112548</v>
      </c>
      <c r="K10" s="14" t="n">
        <v>826.681420834991</v>
      </c>
      <c r="L10" s="14" t="n">
        <v>11.3803040992619</v>
      </c>
      <c r="M10" s="14" t="n">
        <v>0.155156936994335</v>
      </c>
      <c r="N10" s="14" t="n">
        <v>3.760012</v>
      </c>
      <c r="O10" s="14" t="n">
        <v>13.5480346679688</v>
      </c>
      <c r="P10" s="14"/>
      <c r="Q10" s="14"/>
      <c r="R10" s="14" t="n">
        <v>827.688697322486</v>
      </c>
      <c r="S10" s="14" t="n">
        <v>0.562147783632817</v>
      </c>
      <c r="T10" s="16" t="n">
        <v>6.90999984741211</v>
      </c>
      <c r="U10" s="14" t="s">
        <v>764</v>
      </c>
      <c r="V10" s="14" t="s">
        <v>765</v>
      </c>
      <c r="W10" s="14" t="s">
        <v>766</v>
      </c>
      <c r="X10" s="14" t="s">
        <v>764</v>
      </c>
      <c r="Y10" s="14" t="s">
        <v>765</v>
      </c>
      <c r="Z10" s="14" t="n">
        <f aca="false">MAX(AC10:AG10)</f>
        <v>0</v>
      </c>
      <c r="AA10" s="14" t="n">
        <f aca="false">MAX(AH10:AL10)</f>
        <v>7.52256</v>
      </c>
      <c r="AB10" s="14" t="n">
        <f aca="false">MAX(AM10:AQ10)</f>
        <v>4.112548</v>
      </c>
      <c r="AC10" s="15" t="n">
        <v>0</v>
      </c>
      <c r="AD10" s="15" t="n">
        <v>0</v>
      </c>
      <c r="AE10" s="15" t="n">
        <v>0</v>
      </c>
      <c r="AF10" s="15" t="n">
        <v>0</v>
      </c>
      <c r="AG10" s="15" t="n">
        <v>0</v>
      </c>
      <c r="AH10" s="17" t="n">
        <v>0</v>
      </c>
      <c r="AI10" s="17" t="n">
        <v>0</v>
      </c>
      <c r="AJ10" s="17" t="n">
        <v>0</v>
      </c>
      <c r="AK10" s="17" t="n">
        <v>7.52256</v>
      </c>
      <c r="AL10" s="17" t="n">
        <v>0</v>
      </c>
      <c r="AM10" s="15" t="n">
        <v>4.112548</v>
      </c>
      <c r="AN10" s="15" t="n">
        <v>0</v>
      </c>
      <c r="AO10" s="15" t="n">
        <v>0</v>
      </c>
      <c r="AP10" s="15" t="n">
        <v>0</v>
      </c>
      <c r="AQ10" s="15" t="n">
        <v>0</v>
      </c>
      <c r="AR10" s="14" t="n">
        <v>826.681420834991</v>
      </c>
      <c r="AS10" s="14" t="n">
        <v>11.3803040992619</v>
      </c>
      <c r="AT10" s="14" t="n">
        <v>0.155156936994335</v>
      </c>
      <c r="AU10" s="14" t="n">
        <v>3.760012</v>
      </c>
      <c r="AV10" s="14" t="n">
        <v>13.5480346679688</v>
      </c>
      <c r="AW10" s="14"/>
      <c r="AX10" s="14"/>
      <c r="AY10" s="14" t="n">
        <v>827.688697322486</v>
      </c>
      <c r="AZ10" s="14" t="n">
        <v>0.562147783632817</v>
      </c>
      <c r="BA10" s="16" t="n">
        <v>6.90999984741211</v>
      </c>
      <c r="BB10" s="14" t="s">
        <v>764</v>
      </c>
      <c r="BC10" s="14" t="s">
        <v>765</v>
      </c>
      <c r="BD10" s="14" t="s">
        <v>766</v>
      </c>
      <c r="BF10" s="14" t="n">
        <v>56204710</v>
      </c>
      <c r="BH10" s="0" t="n">
        <v>224510682</v>
      </c>
      <c r="BI10" s="0" t="s">
        <v>767</v>
      </c>
      <c r="BK10" s="28" t="s">
        <v>768</v>
      </c>
      <c r="BM10" s="0" t="s">
        <v>716</v>
      </c>
      <c r="BN10" s="0" t="s">
        <v>717</v>
      </c>
      <c r="BP10" s="0" t="s">
        <v>769</v>
      </c>
      <c r="BQ10" s="0" t="s">
        <v>756</v>
      </c>
      <c r="BS10" s="28" t="s">
        <v>770</v>
      </c>
      <c r="CH10" s="89" t="n">
        <v>9</v>
      </c>
      <c r="CI10" s="90" t="s">
        <v>665</v>
      </c>
      <c r="CJ10" s="90" t="s">
        <v>666</v>
      </c>
      <c r="CK10" s="90" t="n">
        <v>124248539</v>
      </c>
      <c r="CL10" s="98"/>
      <c r="CM10" s="98"/>
      <c r="CN10" s="98"/>
      <c r="CO10" s="98"/>
      <c r="CP10" s="98" t="n">
        <v>124248539</v>
      </c>
      <c r="CQ10" s="98" t="s">
        <v>668</v>
      </c>
      <c r="CR10" s="89" t="s">
        <v>668</v>
      </c>
      <c r="CS10" s="89" t="s">
        <v>771</v>
      </c>
      <c r="CT10" s="89"/>
      <c r="CU10" s="89"/>
      <c r="CW10" s="89" t="n">
        <v>28</v>
      </c>
      <c r="CX10" s="90" t="s">
        <v>680</v>
      </c>
      <c r="CY10" s="90" t="s">
        <v>681</v>
      </c>
      <c r="CZ10" s="90" t="n">
        <v>82407591</v>
      </c>
      <c r="DA10" s="98"/>
      <c r="DB10" s="98"/>
      <c r="DC10" s="98"/>
      <c r="DD10" s="98"/>
      <c r="DE10" s="98" t="n">
        <v>82407591</v>
      </c>
      <c r="DF10" s="98" t="s">
        <v>683</v>
      </c>
      <c r="DG10" s="89" t="s">
        <v>769</v>
      </c>
      <c r="DH10" s="89" t="s">
        <v>756</v>
      </c>
      <c r="DI10" s="89"/>
      <c r="DJ10" s="89"/>
      <c r="DL10" s="99" t="n">
        <v>9</v>
      </c>
      <c r="DM10" s="99" t="s">
        <v>764</v>
      </c>
      <c r="DN10" s="99" t="s">
        <v>765</v>
      </c>
      <c r="DR10" s="14" t="s">
        <v>764</v>
      </c>
      <c r="DS10" s="14" t="s">
        <v>765</v>
      </c>
      <c r="DT10" s="15" t="n">
        <v>0</v>
      </c>
      <c r="DU10" s="15" t="n">
        <v>7.52256</v>
      </c>
      <c r="DV10" s="15" t="n">
        <v>4.112548</v>
      </c>
    </row>
    <row r="11" s="105" customFormat="true" ht="15" hidden="false" customHeight="false" outlineLevel="0" collapsed="false">
      <c r="A11" s="101" t="s">
        <v>772</v>
      </c>
      <c r="B11" s="101" t="s">
        <v>773</v>
      </c>
      <c r="C11" s="102" t="n">
        <v>0</v>
      </c>
      <c r="D11" s="102" t="n">
        <v>5.317542</v>
      </c>
      <c r="E11" s="102" t="n">
        <v>4.37196</v>
      </c>
      <c r="F11" s="101" t="s">
        <v>772</v>
      </c>
      <c r="G11" s="101" t="s">
        <v>773</v>
      </c>
      <c r="H11" s="102" t="n">
        <v>0</v>
      </c>
      <c r="I11" s="102" t="n">
        <v>5.317542</v>
      </c>
      <c r="J11" s="102" t="n">
        <v>4.37196</v>
      </c>
      <c r="K11" s="101" t="n">
        <v>568.298516373719</v>
      </c>
      <c r="L11" s="101" t="n">
        <v>12.9445097408122</v>
      </c>
      <c r="M11" s="101" t="n">
        <v>0.0327771841922376</v>
      </c>
      <c r="N11" s="101"/>
      <c r="O11" s="101"/>
      <c r="P11" s="101"/>
      <c r="Q11" s="101"/>
      <c r="R11" s="101" t="n">
        <v>569.305792861214</v>
      </c>
      <c r="S11" s="101" t="n">
        <v>0.000955544479024538</v>
      </c>
      <c r="T11" s="103" t="n">
        <v>13.7600002288818</v>
      </c>
      <c r="U11" s="101" t="s">
        <v>772</v>
      </c>
      <c r="V11" s="101" t="s">
        <v>773</v>
      </c>
      <c r="W11" s="101" t="s">
        <v>774</v>
      </c>
      <c r="X11" s="101" t="s">
        <v>772</v>
      </c>
      <c r="Y11" s="101" t="s">
        <v>773</v>
      </c>
      <c r="Z11" s="101" t="n">
        <f aca="false">MAX(AC11:AG11)</f>
        <v>0</v>
      </c>
      <c r="AA11" s="101" t="n">
        <f aca="false">MAX(AH11:AL11)</f>
        <v>5.317542</v>
      </c>
      <c r="AB11" s="101" t="n">
        <f aca="false">MAX(AM11:AQ11)</f>
        <v>4.37196</v>
      </c>
      <c r="AC11" s="102" t="n">
        <v>0</v>
      </c>
      <c r="AD11" s="102" t="n">
        <v>0</v>
      </c>
      <c r="AE11" s="102" t="n">
        <v>0</v>
      </c>
      <c r="AF11" s="102" t="n">
        <v>0</v>
      </c>
      <c r="AG11" s="102" t="n">
        <v>0</v>
      </c>
      <c r="AH11" s="104" t="n">
        <v>0</v>
      </c>
      <c r="AI11" s="104" t="n">
        <v>0</v>
      </c>
      <c r="AJ11" s="104" t="n">
        <v>0</v>
      </c>
      <c r="AK11" s="104" t="n">
        <v>0</v>
      </c>
      <c r="AL11" s="104" t="n">
        <v>5.317542</v>
      </c>
      <c r="AM11" s="102" t="n">
        <v>0</v>
      </c>
      <c r="AN11" s="102" t="n">
        <v>0</v>
      </c>
      <c r="AO11" s="102" t="n">
        <v>0</v>
      </c>
      <c r="AP11" s="102" t="n">
        <v>0</v>
      </c>
      <c r="AQ11" s="102" t="n">
        <v>4.37196</v>
      </c>
      <c r="AR11" s="101" t="n">
        <v>568.298516373719</v>
      </c>
      <c r="AS11" s="101" t="n">
        <v>12.9445097408122</v>
      </c>
      <c r="AT11" s="101" t="n">
        <v>0.0327771841922376</v>
      </c>
      <c r="AU11" s="101"/>
      <c r="AV11" s="101"/>
      <c r="AW11" s="101"/>
      <c r="AX11" s="101"/>
      <c r="AY11" s="101" t="n">
        <v>569.305792861214</v>
      </c>
      <c r="AZ11" s="101" t="n">
        <v>0.000955544479024538</v>
      </c>
      <c r="BA11" s="103" t="n">
        <v>13.7600002288818</v>
      </c>
      <c r="BB11" s="101" t="s">
        <v>772</v>
      </c>
      <c r="BC11" s="101" t="s">
        <v>773</v>
      </c>
      <c r="BD11" s="101" t="s">
        <v>774</v>
      </c>
      <c r="BF11" s="101" t="n">
        <v>224510682</v>
      </c>
      <c r="BH11" s="105" t="n">
        <v>296863399</v>
      </c>
      <c r="BI11" s="105" t="s">
        <v>775</v>
      </c>
      <c r="BK11" s="106" t="s">
        <v>708</v>
      </c>
      <c r="BM11" s="105" t="s">
        <v>776</v>
      </c>
      <c r="BN11" s="105" t="s">
        <v>777</v>
      </c>
      <c r="BP11" s="105" t="s">
        <v>778</v>
      </c>
      <c r="BQ11" s="105" t="s">
        <v>770</v>
      </c>
      <c r="BS11" s="106" t="s">
        <v>779</v>
      </c>
      <c r="BU11" s="105" t="s">
        <v>780</v>
      </c>
      <c r="BW11" s="105" t="s">
        <v>780</v>
      </c>
      <c r="CH11" s="107" t="n">
        <v>10</v>
      </c>
      <c r="CI11" s="108" t="s">
        <v>781</v>
      </c>
      <c r="CJ11" s="108" t="s">
        <v>782</v>
      </c>
      <c r="CK11" s="108" t="n">
        <v>169658367</v>
      </c>
      <c r="CL11" s="109"/>
      <c r="CM11" s="109"/>
      <c r="CN11" s="109"/>
      <c r="CO11" s="109"/>
      <c r="CP11" s="109" t="n">
        <v>169658367</v>
      </c>
      <c r="CQ11" s="109" t="s">
        <v>783</v>
      </c>
      <c r="CR11" s="107" t="s">
        <v>783</v>
      </c>
      <c r="CS11" s="107" t="s">
        <v>784</v>
      </c>
      <c r="CT11" s="107"/>
      <c r="CU11" s="107"/>
      <c r="CW11" s="107" t="n">
        <v>51</v>
      </c>
      <c r="CX11" s="108" t="s">
        <v>785</v>
      </c>
      <c r="CY11" s="108" t="s">
        <v>786</v>
      </c>
      <c r="CZ11" s="108" t="n">
        <v>24285980</v>
      </c>
      <c r="DA11" s="109"/>
      <c r="DB11" s="109"/>
      <c r="DC11" s="109"/>
      <c r="DD11" s="109"/>
      <c r="DE11" s="109" t="n">
        <v>24285980</v>
      </c>
      <c r="DF11" s="109" t="s">
        <v>778</v>
      </c>
      <c r="DG11" s="107" t="s">
        <v>778</v>
      </c>
      <c r="DH11" s="107" t="s">
        <v>770</v>
      </c>
      <c r="DI11" s="107"/>
      <c r="DJ11" s="107"/>
      <c r="DL11" s="110" t="n">
        <v>10</v>
      </c>
      <c r="DM11" s="110" t="s">
        <v>772</v>
      </c>
      <c r="DN11" s="110" t="s">
        <v>773</v>
      </c>
      <c r="DR11" s="101" t="s">
        <v>772</v>
      </c>
      <c r="DS11" s="101" t="s">
        <v>773</v>
      </c>
      <c r="DT11" s="102" t="n">
        <v>0</v>
      </c>
      <c r="DU11" s="102" t="n">
        <v>5.317542</v>
      </c>
      <c r="DV11" s="102" t="n">
        <v>4.37196</v>
      </c>
    </row>
    <row r="12" customFormat="false" ht="15" hidden="false" customHeight="false" outlineLevel="0" collapsed="false">
      <c r="A12" s="24" t="s">
        <v>787</v>
      </c>
      <c r="B12" s="24" t="s">
        <v>788</v>
      </c>
      <c r="C12" s="25" t="n">
        <v>0</v>
      </c>
      <c r="D12" s="25" t="n">
        <v>8.10906</v>
      </c>
      <c r="E12" s="25" t="n">
        <v>4.493244</v>
      </c>
      <c r="F12" s="24" t="s">
        <v>787</v>
      </c>
      <c r="G12" s="24" t="s">
        <v>788</v>
      </c>
      <c r="H12" s="25" t="n">
        <v>0</v>
      </c>
      <c r="I12" s="25" t="n">
        <v>8.10906</v>
      </c>
      <c r="J12" s="25" t="n">
        <v>4.493244</v>
      </c>
      <c r="K12" s="24" t="n">
        <v>1042.52057258657</v>
      </c>
      <c r="L12" s="24" t="n">
        <v>8.19502912722842</v>
      </c>
      <c r="M12" s="24" t="n">
        <v>1.05643737544395</v>
      </c>
      <c r="N12" s="24"/>
      <c r="O12" s="24"/>
      <c r="P12" s="24"/>
      <c r="Q12" s="24"/>
      <c r="R12" s="24" t="n">
        <v>1043.52784907406</v>
      </c>
      <c r="S12" s="24" t="n">
        <v>0.0365053150851973</v>
      </c>
      <c r="T12" s="26" t="n">
        <v>11.4899997711182</v>
      </c>
      <c r="U12" s="24" t="s">
        <v>787</v>
      </c>
      <c r="V12" s="24" t="s">
        <v>788</v>
      </c>
      <c r="W12" s="24" t="s">
        <v>789</v>
      </c>
      <c r="X12" s="24" t="s">
        <v>787</v>
      </c>
      <c r="Y12" s="24" t="s">
        <v>788</v>
      </c>
      <c r="Z12" s="24" t="n">
        <f aca="false">MAX(AC12:AG12)</f>
        <v>0</v>
      </c>
      <c r="AA12" s="24" t="n">
        <f aca="false">MAX(AH12:AL12)</f>
        <v>8.10906</v>
      </c>
      <c r="AB12" s="24" t="n">
        <f aca="false">MAX(AM12:AQ12)</f>
        <v>4.493244</v>
      </c>
      <c r="AC12" s="25" t="n">
        <v>0</v>
      </c>
      <c r="AD12" s="25" t="n">
        <v>0</v>
      </c>
      <c r="AE12" s="25" t="n">
        <v>0</v>
      </c>
      <c r="AF12" s="25" t="n">
        <v>0</v>
      </c>
      <c r="AG12" s="25" t="n">
        <v>0</v>
      </c>
      <c r="AH12" s="27" t="n">
        <v>0</v>
      </c>
      <c r="AI12" s="27" t="n">
        <v>0</v>
      </c>
      <c r="AJ12" s="27" t="n">
        <v>0</v>
      </c>
      <c r="AK12" s="27" t="n">
        <v>0</v>
      </c>
      <c r="AL12" s="27" t="n">
        <v>8.10906</v>
      </c>
      <c r="AM12" s="25" t="n">
        <v>0</v>
      </c>
      <c r="AN12" s="25" t="n">
        <v>0</v>
      </c>
      <c r="AO12" s="25" t="n">
        <v>0</v>
      </c>
      <c r="AP12" s="25" t="n">
        <v>0</v>
      </c>
      <c r="AQ12" s="25" t="n">
        <v>4.493244</v>
      </c>
      <c r="AR12" s="24" t="n">
        <v>1042.52057258657</v>
      </c>
      <c r="AS12" s="24" t="n">
        <v>8.19502912722842</v>
      </c>
      <c r="AT12" s="24" t="n">
        <v>1.05643737544395</v>
      </c>
      <c r="AU12" s="24"/>
      <c r="AV12" s="24"/>
      <c r="AW12" s="24"/>
      <c r="AX12" s="24"/>
      <c r="AY12" s="24" t="n">
        <v>1043.52784907406</v>
      </c>
      <c r="AZ12" s="24" t="n">
        <v>0.0365053150851973</v>
      </c>
      <c r="BA12" s="26" t="n">
        <v>11.4899997711182</v>
      </c>
      <c r="BB12" s="24" t="s">
        <v>787</v>
      </c>
      <c r="BC12" s="24" t="s">
        <v>788</v>
      </c>
      <c r="BD12" s="24" t="s">
        <v>789</v>
      </c>
      <c r="BF12" s="24" t="n">
        <v>119603444</v>
      </c>
      <c r="BH12" s="0" t="n">
        <v>537906</v>
      </c>
      <c r="BI12" s="0" t="s">
        <v>760</v>
      </c>
      <c r="BK12" s="28" t="s">
        <v>714</v>
      </c>
      <c r="BM12" s="0" t="s">
        <v>671</v>
      </c>
      <c r="BN12" s="0" t="s">
        <v>672</v>
      </c>
      <c r="BP12" s="0" t="s">
        <v>790</v>
      </c>
      <c r="BQ12" s="0" t="s">
        <v>779</v>
      </c>
      <c r="BS12" s="28" t="s">
        <v>791</v>
      </c>
      <c r="BU12" s="0" t="s">
        <v>792</v>
      </c>
      <c r="BW12" s="0" t="s">
        <v>792</v>
      </c>
      <c r="CH12" s="89" t="n">
        <v>11</v>
      </c>
      <c r="CI12" s="90" t="s">
        <v>793</v>
      </c>
      <c r="CJ12" s="90" t="s">
        <v>794</v>
      </c>
      <c r="CK12" s="90" t="n">
        <v>4502379</v>
      </c>
      <c r="CL12" s="98"/>
      <c r="CM12" s="98"/>
      <c r="CN12" s="98"/>
      <c r="CO12" s="98"/>
      <c r="CP12" s="98" t="n">
        <v>4502379</v>
      </c>
      <c r="CQ12" s="98" t="s">
        <v>795</v>
      </c>
      <c r="CR12" s="89" t="s">
        <v>796</v>
      </c>
      <c r="CS12" s="89" t="s">
        <v>797</v>
      </c>
      <c r="CT12" s="89"/>
      <c r="CU12" s="89"/>
      <c r="CW12" s="89" t="n">
        <v>95</v>
      </c>
      <c r="CX12" s="90" t="s">
        <v>798</v>
      </c>
      <c r="CY12" s="90" t="s">
        <v>799</v>
      </c>
      <c r="CZ12" s="90" t="n">
        <v>239047795</v>
      </c>
      <c r="DA12" s="98"/>
      <c r="DB12" s="98"/>
      <c r="DC12" s="98"/>
      <c r="DD12" s="98"/>
      <c r="DE12" s="98" t="n">
        <v>239047795</v>
      </c>
      <c r="DF12" s="98" t="s">
        <v>790</v>
      </c>
      <c r="DG12" s="89" t="s">
        <v>790</v>
      </c>
      <c r="DH12" s="89" t="s">
        <v>779</v>
      </c>
      <c r="DI12" s="89"/>
      <c r="DJ12" s="89"/>
      <c r="DL12" s="99" t="n">
        <v>11</v>
      </c>
      <c r="DM12" s="99" t="s">
        <v>787</v>
      </c>
      <c r="DN12" s="99" t="s">
        <v>788</v>
      </c>
      <c r="DR12" s="24" t="s">
        <v>787</v>
      </c>
      <c r="DS12" s="24" t="s">
        <v>788</v>
      </c>
      <c r="DT12" s="25" t="n">
        <v>0</v>
      </c>
      <c r="DU12" s="25" t="n">
        <v>8.10906</v>
      </c>
      <c r="DV12" s="25" t="n">
        <v>4.493244</v>
      </c>
    </row>
    <row r="13" customFormat="false" ht="15" hidden="false" customHeight="false" outlineLevel="0" collapsed="false">
      <c r="A13" s="1" t="s">
        <v>800</v>
      </c>
      <c r="B13" s="1" t="s">
        <v>801</v>
      </c>
      <c r="C13" s="2" t="n">
        <v>0</v>
      </c>
      <c r="D13" s="2" t="n">
        <v>8.101128</v>
      </c>
      <c r="E13" s="2" t="n">
        <v>4.511638</v>
      </c>
      <c r="F13" s="1" t="s">
        <v>800</v>
      </c>
      <c r="G13" s="1" t="s">
        <v>801</v>
      </c>
      <c r="H13" s="2" t="n">
        <v>0</v>
      </c>
      <c r="I13" s="2" t="n">
        <v>8.101128</v>
      </c>
      <c r="J13" s="2" t="n">
        <v>4.511638</v>
      </c>
      <c r="K13" s="4" t="n">
        <v>1585.04573776263</v>
      </c>
      <c r="L13" s="4" t="n">
        <v>15.7006973544493</v>
      </c>
      <c r="M13" s="4" t="n">
        <v>0.196250302917718</v>
      </c>
      <c r="N13" s="4"/>
      <c r="O13" s="4"/>
      <c r="P13" s="4"/>
      <c r="Q13" s="4"/>
      <c r="R13" s="5" t="n">
        <v>1586.05301425012</v>
      </c>
      <c r="S13" s="5" t="n">
        <v>0.550645632901801</v>
      </c>
      <c r="T13" s="6" t="n">
        <v>13.0600004196167</v>
      </c>
      <c r="U13" s="4" t="s">
        <v>800</v>
      </c>
      <c r="V13" s="4" t="s">
        <v>801</v>
      </c>
      <c r="W13" s="4" t="s">
        <v>802</v>
      </c>
      <c r="X13" s="1" t="s">
        <v>800</v>
      </c>
      <c r="Y13" s="1" t="s">
        <v>801</v>
      </c>
      <c r="Z13" s="1" t="n">
        <f aca="false">MAX(AC13:AG13)</f>
        <v>0</v>
      </c>
      <c r="AA13" s="1" t="n">
        <f aca="false">MAX(AH13:AL13)</f>
        <v>8.101128</v>
      </c>
      <c r="AB13" s="1" t="n">
        <f aca="false">MAX(AM13:AQ13)</f>
        <v>4.511638</v>
      </c>
      <c r="AC13" s="2" t="n">
        <v>0</v>
      </c>
      <c r="AD13" s="2" t="n">
        <v>0</v>
      </c>
      <c r="AE13" s="2" t="n">
        <v>0</v>
      </c>
      <c r="AF13" s="2" t="n">
        <v>0</v>
      </c>
      <c r="AG13" s="2" t="n">
        <v>0</v>
      </c>
      <c r="AH13" s="3" t="n">
        <v>0</v>
      </c>
      <c r="AI13" s="3" t="n">
        <v>0</v>
      </c>
      <c r="AJ13" s="3" t="n">
        <v>0</v>
      </c>
      <c r="AK13" s="3" t="n">
        <v>8.101128</v>
      </c>
      <c r="AL13" s="3" t="n">
        <v>4.186611</v>
      </c>
      <c r="AM13" s="2" t="n">
        <v>0</v>
      </c>
      <c r="AN13" s="2" t="n">
        <v>0</v>
      </c>
      <c r="AO13" s="2" t="n">
        <v>4.511638</v>
      </c>
      <c r="AP13" s="2" t="n">
        <v>0</v>
      </c>
      <c r="AQ13" s="2" t="n">
        <v>0</v>
      </c>
      <c r="AR13" s="4" t="n">
        <v>1585.04573776263</v>
      </c>
      <c r="AS13" s="4" t="n">
        <v>15.7006973544493</v>
      </c>
      <c r="AT13" s="4" t="n">
        <v>0.196250302917718</v>
      </c>
      <c r="AY13" s="5" t="n">
        <v>1586.05301425012</v>
      </c>
      <c r="AZ13" s="5" t="n">
        <v>0.550645632901801</v>
      </c>
      <c r="BA13" s="6" t="n">
        <v>13.0600004196167</v>
      </c>
      <c r="BB13" s="4" t="s">
        <v>800</v>
      </c>
      <c r="BC13" s="4" t="s">
        <v>801</v>
      </c>
      <c r="BD13" s="4" t="s">
        <v>802</v>
      </c>
      <c r="BF13" s="1" t="n">
        <v>119594436</v>
      </c>
      <c r="BH13" s="0" t="n">
        <v>221041894</v>
      </c>
      <c r="BI13" s="0" t="s">
        <v>768</v>
      </c>
      <c r="BK13" s="28" t="s">
        <v>803</v>
      </c>
      <c r="BM13" s="0" t="s">
        <v>657</v>
      </c>
      <c r="BN13" s="0" t="s">
        <v>658</v>
      </c>
      <c r="BP13" s="0" t="s">
        <v>804</v>
      </c>
      <c r="BQ13" s="0" t="s">
        <v>791</v>
      </c>
      <c r="BS13" s="28" t="s">
        <v>691</v>
      </c>
      <c r="CH13" s="89" t="n">
        <v>12</v>
      </c>
      <c r="CI13" s="90" t="s">
        <v>805</v>
      </c>
      <c r="CJ13" s="90" t="s">
        <v>806</v>
      </c>
      <c r="CK13" s="90" t="n">
        <v>474982</v>
      </c>
      <c r="CL13" s="98"/>
      <c r="CM13" s="98"/>
      <c r="CN13" s="98"/>
      <c r="CO13" s="98"/>
      <c r="CP13" s="98" t="n">
        <v>474982</v>
      </c>
      <c r="CQ13" s="98" t="s">
        <v>807</v>
      </c>
      <c r="CR13" s="89" t="s">
        <v>807</v>
      </c>
      <c r="CS13" s="89" t="s">
        <v>808</v>
      </c>
      <c r="CT13" s="89"/>
      <c r="CU13" s="89"/>
      <c r="CW13" s="89" t="n">
        <v>76</v>
      </c>
      <c r="CX13" s="90" t="s">
        <v>809</v>
      </c>
      <c r="CY13" s="90" t="s">
        <v>810</v>
      </c>
      <c r="CZ13" s="90" t="n">
        <v>1617314</v>
      </c>
      <c r="DA13" s="98"/>
      <c r="DB13" s="98"/>
      <c r="DC13" s="98"/>
      <c r="DD13" s="98"/>
      <c r="DE13" s="98" t="n">
        <v>1617314</v>
      </c>
      <c r="DF13" s="98" t="s">
        <v>804</v>
      </c>
      <c r="DG13" s="89" t="s">
        <v>804</v>
      </c>
      <c r="DH13" s="89" t="s">
        <v>791</v>
      </c>
      <c r="DI13" s="89"/>
      <c r="DJ13" s="89"/>
      <c r="DL13" s="99" t="n">
        <v>12</v>
      </c>
      <c r="DM13" s="99" t="s">
        <v>800</v>
      </c>
      <c r="DN13" s="99" t="s">
        <v>801</v>
      </c>
      <c r="DR13" s="1" t="s">
        <v>800</v>
      </c>
      <c r="DS13" s="1" t="s">
        <v>801</v>
      </c>
      <c r="DT13" s="2" t="n">
        <v>0</v>
      </c>
      <c r="DU13" s="2" t="n">
        <v>8.101128</v>
      </c>
      <c r="DV13" s="2" t="n">
        <v>4.511638</v>
      </c>
    </row>
    <row r="14" customFormat="false" ht="15" hidden="false" customHeight="false" outlineLevel="0" collapsed="false">
      <c r="A14" s="44" t="s">
        <v>811</v>
      </c>
      <c r="B14" s="44" t="s">
        <v>812</v>
      </c>
      <c r="C14" s="45" t="n">
        <v>0</v>
      </c>
      <c r="D14" s="45" t="n">
        <v>7.687796</v>
      </c>
      <c r="E14" s="45" t="n">
        <v>4.614365</v>
      </c>
      <c r="F14" s="44" t="s">
        <v>811</v>
      </c>
      <c r="G14" s="44" t="s">
        <v>812</v>
      </c>
      <c r="H14" s="45" t="n">
        <v>0</v>
      </c>
      <c r="I14" s="45" t="n">
        <v>7.687796</v>
      </c>
      <c r="J14" s="45" t="n">
        <v>4.614365</v>
      </c>
      <c r="K14" s="44" t="n">
        <v>1519.00440583625</v>
      </c>
      <c r="L14" s="44" t="n">
        <v>9.16862025372892</v>
      </c>
      <c r="M14" s="44" t="n">
        <v>0.758072901441597</v>
      </c>
      <c r="N14" s="44" t="n">
        <v>3.125431</v>
      </c>
      <c r="O14" s="44" t="n">
        <v>8.72666931152344</v>
      </c>
      <c r="P14" s="44"/>
      <c r="Q14" s="44"/>
      <c r="R14" s="44" t="n">
        <v>1520.01168232375</v>
      </c>
      <c r="S14" s="44" t="n">
        <v>0.56622976591584</v>
      </c>
      <c r="T14" s="46" t="n">
        <v>10.6000003814697</v>
      </c>
      <c r="U14" s="44" t="s">
        <v>811</v>
      </c>
      <c r="V14" s="44" t="s">
        <v>812</v>
      </c>
      <c r="W14" s="44" t="s">
        <v>813</v>
      </c>
      <c r="X14" s="44" t="s">
        <v>811</v>
      </c>
      <c r="Y14" s="44" t="s">
        <v>812</v>
      </c>
      <c r="Z14" s="44" t="n">
        <f aca="false">MAX(AC14:AG14)</f>
        <v>0</v>
      </c>
      <c r="AA14" s="44" t="n">
        <f aca="false">MAX(AH14:AL14)</f>
        <v>7.687796</v>
      </c>
      <c r="AB14" s="44" t="n">
        <f aca="false">MAX(AM14:AQ14)</f>
        <v>4.614365</v>
      </c>
      <c r="AC14" s="45" t="n">
        <v>0</v>
      </c>
      <c r="AD14" s="45" t="n">
        <v>0</v>
      </c>
      <c r="AE14" s="45" t="n">
        <v>0</v>
      </c>
      <c r="AF14" s="45" t="n">
        <v>0</v>
      </c>
      <c r="AG14" s="45" t="n">
        <v>0</v>
      </c>
      <c r="AH14" s="47" t="n">
        <v>0</v>
      </c>
      <c r="AI14" s="47" t="n">
        <v>0</v>
      </c>
      <c r="AJ14" s="47" t="n">
        <v>7.687796</v>
      </c>
      <c r="AK14" s="47" t="n">
        <v>0</v>
      </c>
      <c r="AL14" s="47" t="n">
        <v>0</v>
      </c>
      <c r="AM14" s="45" t="n">
        <v>0</v>
      </c>
      <c r="AN14" s="45" t="n">
        <v>0</v>
      </c>
      <c r="AO14" s="45" t="n">
        <v>4.614365</v>
      </c>
      <c r="AP14" s="45" t="n">
        <v>0</v>
      </c>
      <c r="AQ14" s="45" t="n">
        <v>0</v>
      </c>
      <c r="AR14" s="44" t="n">
        <v>1519.00440583625</v>
      </c>
      <c r="AS14" s="44" t="n">
        <v>9.16862025372892</v>
      </c>
      <c r="AT14" s="44" t="n">
        <v>0.758072901441597</v>
      </c>
      <c r="AU14" s="44" t="n">
        <v>3.125431</v>
      </c>
      <c r="AV14" s="44" t="n">
        <v>8.72666931152344</v>
      </c>
      <c r="AW14" s="44"/>
      <c r="AX14" s="44"/>
      <c r="AY14" s="44" t="n">
        <v>1520.01168232375</v>
      </c>
      <c r="AZ14" s="44" t="n">
        <v>0.56622976591584</v>
      </c>
      <c r="BA14" s="46" t="n">
        <v>10.6000003814697</v>
      </c>
      <c r="BB14" s="44" t="s">
        <v>811</v>
      </c>
      <c r="BC14" s="44" t="s">
        <v>812</v>
      </c>
      <c r="BD14" s="44" t="s">
        <v>813</v>
      </c>
      <c r="BF14" s="44" t="n">
        <v>296863399</v>
      </c>
      <c r="BH14" s="0" t="n">
        <v>258001</v>
      </c>
      <c r="BI14" s="0" t="s">
        <v>814</v>
      </c>
      <c r="BK14" s="28" t="s">
        <v>694</v>
      </c>
      <c r="BM14" s="0" t="s">
        <v>815</v>
      </c>
      <c r="BN14" s="0" t="s">
        <v>816</v>
      </c>
      <c r="BP14" s="0" t="s">
        <v>690</v>
      </c>
      <c r="BQ14" s="0" t="s">
        <v>691</v>
      </c>
      <c r="BS14" s="28" t="s">
        <v>817</v>
      </c>
      <c r="BU14" s="0" t="s">
        <v>818</v>
      </c>
      <c r="BW14" s="0" t="s">
        <v>818</v>
      </c>
      <c r="CH14" s="89" t="n">
        <v>13</v>
      </c>
      <c r="CI14" s="90" t="s">
        <v>819</v>
      </c>
      <c r="CJ14" s="90" t="s">
        <v>820</v>
      </c>
      <c r="CK14" s="90" t="n">
        <v>258001</v>
      </c>
      <c r="CL14" s="98"/>
      <c r="CM14" s="98"/>
      <c r="CN14" s="98"/>
      <c r="CO14" s="98"/>
      <c r="CP14" s="98" t="n">
        <v>258001</v>
      </c>
      <c r="CQ14" s="98" t="s">
        <v>814</v>
      </c>
      <c r="CR14" s="89"/>
      <c r="CS14" s="89"/>
      <c r="CT14" s="89"/>
      <c r="CU14" s="89"/>
      <c r="CW14" s="89" t="n">
        <v>3</v>
      </c>
      <c r="CX14" s="90" t="s">
        <v>688</v>
      </c>
      <c r="CY14" s="90" t="s">
        <v>689</v>
      </c>
      <c r="CZ14" s="90" t="n">
        <v>21040522</v>
      </c>
      <c r="DA14" s="98"/>
      <c r="DB14" s="98"/>
      <c r="DC14" s="98"/>
      <c r="DD14" s="98"/>
      <c r="DE14" s="98" t="n">
        <v>21040522</v>
      </c>
      <c r="DF14" s="98" t="s">
        <v>690</v>
      </c>
      <c r="DG14" s="89" t="s">
        <v>690</v>
      </c>
      <c r="DH14" s="89" t="s">
        <v>691</v>
      </c>
      <c r="DI14" s="89"/>
      <c r="DJ14" s="89"/>
      <c r="DL14" s="99" t="n">
        <v>13</v>
      </c>
      <c r="DM14" s="99" t="s">
        <v>811</v>
      </c>
      <c r="DN14" s="99" t="s">
        <v>812</v>
      </c>
      <c r="DR14" s="44" t="s">
        <v>811</v>
      </c>
      <c r="DS14" s="44" t="s">
        <v>812</v>
      </c>
      <c r="DT14" s="45" t="n">
        <v>0</v>
      </c>
      <c r="DU14" s="45" t="n">
        <v>7.687796</v>
      </c>
      <c r="DV14" s="45" t="n">
        <v>4.614365</v>
      </c>
    </row>
    <row r="15" customFormat="false" ht="15" hidden="false" customHeight="false" outlineLevel="0" collapsed="false">
      <c r="A15" s="44" t="s">
        <v>758</v>
      </c>
      <c r="B15" s="44" t="s">
        <v>759</v>
      </c>
      <c r="C15" s="45" t="n">
        <v>0</v>
      </c>
      <c r="D15" s="45" t="n">
        <v>8.326705</v>
      </c>
      <c r="E15" s="45" t="n">
        <v>4.615672</v>
      </c>
      <c r="F15" s="44" t="s">
        <v>758</v>
      </c>
      <c r="G15" s="44" t="s">
        <v>759</v>
      </c>
      <c r="H15" s="45" t="n">
        <v>0</v>
      </c>
      <c r="I15" s="45" t="n">
        <v>8.326705</v>
      </c>
      <c r="J15" s="45" t="n">
        <v>4.615672</v>
      </c>
      <c r="K15" s="44" t="n">
        <v>1459.6794580172</v>
      </c>
      <c r="L15" s="44" t="n">
        <v>9.52503347263728</v>
      </c>
      <c r="M15" s="44" t="n">
        <v>1.07858713462161</v>
      </c>
      <c r="N15" s="44"/>
      <c r="O15" s="44"/>
      <c r="P15" s="44"/>
      <c r="Q15" s="44"/>
      <c r="R15" s="44" t="n">
        <v>1460.6867345047</v>
      </c>
      <c r="S15" s="44" t="n">
        <v>1.40631828687336</v>
      </c>
      <c r="T15" s="46" t="n">
        <v>4.73000001907349</v>
      </c>
      <c r="U15" s="44" t="s">
        <v>758</v>
      </c>
      <c r="V15" s="44" t="s">
        <v>759</v>
      </c>
      <c r="W15" s="44" t="s">
        <v>821</v>
      </c>
      <c r="X15" s="44" t="s">
        <v>758</v>
      </c>
      <c r="Y15" s="44" t="s">
        <v>759</v>
      </c>
      <c r="Z15" s="44" t="n">
        <f aca="false">MAX(AC15:AG15)</f>
        <v>0</v>
      </c>
      <c r="AA15" s="44" t="n">
        <f aca="false">MAX(AH15:AL15)</f>
        <v>8.326705</v>
      </c>
      <c r="AB15" s="44" t="n">
        <f aca="false">MAX(AM15:AQ15)</f>
        <v>4.615672</v>
      </c>
      <c r="AC15" s="45" t="n">
        <v>0</v>
      </c>
      <c r="AD15" s="45" t="n">
        <v>0</v>
      </c>
      <c r="AE15" s="45" t="n">
        <v>0</v>
      </c>
      <c r="AF15" s="45" t="n">
        <v>0</v>
      </c>
      <c r="AG15" s="45" t="n">
        <v>0</v>
      </c>
      <c r="AH15" s="47" t="n">
        <v>0</v>
      </c>
      <c r="AI15" s="47" t="n">
        <v>0</v>
      </c>
      <c r="AJ15" s="47" t="n">
        <v>0</v>
      </c>
      <c r="AK15" s="47" t="n">
        <v>0</v>
      </c>
      <c r="AL15" s="47" t="n">
        <v>8.326705</v>
      </c>
      <c r="AM15" s="45" t="n">
        <v>0</v>
      </c>
      <c r="AN15" s="45" t="n">
        <v>0</v>
      </c>
      <c r="AO15" s="45" t="n">
        <v>0</v>
      </c>
      <c r="AP15" s="45" t="n">
        <v>0</v>
      </c>
      <c r="AQ15" s="45" t="n">
        <v>4.615672</v>
      </c>
      <c r="AR15" s="44" t="n">
        <v>1459.6794580172</v>
      </c>
      <c r="AS15" s="44" t="n">
        <v>9.52503347263728</v>
      </c>
      <c r="AT15" s="44" t="n">
        <v>1.07858713462161</v>
      </c>
      <c r="AU15" s="44"/>
      <c r="AV15" s="44"/>
      <c r="AW15" s="44"/>
      <c r="AX15" s="44"/>
      <c r="AY15" s="44" t="n">
        <v>1460.6867345047</v>
      </c>
      <c r="AZ15" s="44" t="n">
        <v>1.40631828687336</v>
      </c>
      <c r="BA15" s="46" t="n">
        <v>4.73000001907349</v>
      </c>
      <c r="BB15" s="44" t="s">
        <v>758</v>
      </c>
      <c r="BC15" s="44" t="s">
        <v>759</v>
      </c>
      <c r="BD15" s="44" t="s">
        <v>821</v>
      </c>
      <c r="BF15" s="44" t="n">
        <v>537906</v>
      </c>
      <c r="BH15" s="0" t="n">
        <v>474982</v>
      </c>
      <c r="BI15" s="0" t="s">
        <v>807</v>
      </c>
      <c r="BK15" s="28" t="s">
        <v>679</v>
      </c>
      <c r="BM15" s="0" t="s">
        <v>822</v>
      </c>
      <c r="BN15" s="0" t="s">
        <v>823</v>
      </c>
      <c r="BP15" s="0" t="s">
        <v>824</v>
      </c>
      <c r="BQ15" s="0" t="s">
        <v>817</v>
      </c>
      <c r="BS15" s="28" t="s">
        <v>825</v>
      </c>
      <c r="BU15" s="0" t="s">
        <v>792</v>
      </c>
      <c r="BW15" s="0" t="s">
        <v>792</v>
      </c>
      <c r="CH15" s="89" t="n">
        <v>14</v>
      </c>
      <c r="CI15" s="90" t="s">
        <v>826</v>
      </c>
      <c r="CJ15" s="90" t="s">
        <v>827</v>
      </c>
      <c r="CK15" s="90" t="n">
        <v>4929623</v>
      </c>
      <c r="CL15" s="98"/>
      <c r="CM15" s="98"/>
      <c r="CN15" s="98"/>
      <c r="CO15" s="98"/>
      <c r="CP15" s="98" t="n">
        <v>4929623</v>
      </c>
      <c r="CQ15" s="98" t="s">
        <v>828</v>
      </c>
      <c r="CR15" s="89" t="s">
        <v>828</v>
      </c>
      <c r="CS15" s="89" t="s">
        <v>829</v>
      </c>
      <c r="CT15" s="89"/>
      <c r="CU15" s="89"/>
      <c r="CW15" s="89" t="n">
        <v>92</v>
      </c>
      <c r="CX15" s="90" t="s">
        <v>830</v>
      </c>
      <c r="CY15" s="90" t="s">
        <v>831</v>
      </c>
      <c r="CZ15" s="90" t="n">
        <v>18702331</v>
      </c>
      <c r="DA15" s="98"/>
      <c r="DB15" s="98"/>
      <c r="DC15" s="98"/>
      <c r="DD15" s="98"/>
      <c r="DE15" s="98" t="n">
        <v>18702331</v>
      </c>
      <c r="DF15" s="98" t="s">
        <v>824</v>
      </c>
      <c r="DG15" s="89" t="s">
        <v>824</v>
      </c>
      <c r="DH15" s="89" t="s">
        <v>817</v>
      </c>
      <c r="DI15" s="89"/>
      <c r="DJ15" s="89"/>
      <c r="DL15" s="99" t="n">
        <v>14</v>
      </c>
      <c r="DM15" s="99" t="s">
        <v>758</v>
      </c>
      <c r="DN15" s="99" t="s">
        <v>759</v>
      </c>
      <c r="DR15" s="44" t="s">
        <v>758</v>
      </c>
      <c r="DS15" s="44" t="s">
        <v>759</v>
      </c>
      <c r="DT15" s="45" t="n">
        <v>0</v>
      </c>
      <c r="DU15" s="45" t="n">
        <v>8.326705</v>
      </c>
      <c r="DV15" s="45" t="n">
        <v>4.615672</v>
      </c>
    </row>
    <row r="16" customFormat="false" ht="15" hidden="false" customHeight="false" outlineLevel="0" collapsed="false">
      <c r="A16" s="53" t="s">
        <v>832</v>
      </c>
      <c r="B16" s="53" t="s">
        <v>115</v>
      </c>
      <c r="C16" s="54" t="n">
        <v>0</v>
      </c>
      <c r="D16" s="54" t="n">
        <v>7.144061</v>
      </c>
      <c r="E16" s="54" t="n">
        <v>4.680928</v>
      </c>
      <c r="F16" s="53" t="s">
        <v>832</v>
      </c>
      <c r="G16" s="53" t="s">
        <v>115</v>
      </c>
      <c r="H16" s="54" t="n">
        <v>0</v>
      </c>
      <c r="I16" s="54" t="n">
        <v>7.144061</v>
      </c>
      <c r="J16" s="54" t="n">
        <v>4.680928</v>
      </c>
      <c r="K16" s="53" t="n">
        <v>2079.51143839303</v>
      </c>
      <c r="L16" s="53" t="n">
        <v>10.9692841896691</v>
      </c>
      <c r="M16" s="53" t="n">
        <v>0.0211065681662956</v>
      </c>
      <c r="N16" s="53"/>
      <c r="O16" s="53"/>
      <c r="P16" s="53"/>
      <c r="Q16" s="53"/>
      <c r="R16" s="53" t="n">
        <v>2080.51871488053</v>
      </c>
      <c r="S16" s="53" t="n">
        <v>0.719388078289298</v>
      </c>
      <c r="T16" s="55" t="n">
        <v>11.9200000762939</v>
      </c>
      <c r="U16" s="53" t="s">
        <v>832</v>
      </c>
      <c r="V16" s="53" t="s">
        <v>115</v>
      </c>
      <c r="W16" s="53" t="s">
        <v>833</v>
      </c>
      <c r="X16" s="53" t="s">
        <v>832</v>
      </c>
      <c r="Y16" s="53" t="s">
        <v>115</v>
      </c>
      <c r="Z16" s="53" t="n">
        <f aca="false">MAX(AC16:AG16)</f>
        <v>0</v>
      </c>
      <c r="AA16" s="53" t="n">
        <f aca="false">MAX(AH16:AL16)</f>
        <v>7.144061</v>
      </c>
      <c r="AB16" s="53" t="n">
        <f aca="false">MAX(AM16:AQ16)</f>
        <v>4.680928</v>
      </c>
      <c r="AC16" s="54" t="n">
        <v>0</v>
      </c>
      <c r="AD16" s="54" t="n">
        <v>0</v>
      </c>
      <c r="AE16" s="54" t="n">
        <v>0</v>
      </c>
      <c r="AF16" s="54" t="n">
        <v>0</v>
      </c>
      <c r="AG16" s="54" t="n">
        <v>0</v>
      </c>
      <c r="AH16" s="56" t="n">
        <v>0</v>
      </c>
      <c r="AI16" s="56" t="n">
        <v>0</v>
      </c>
      <c r="AJ16" s="56" t="n">
        <v>7.144061</v>
      </c>
      <c r="AK16" s="56" t="n">
        <v>0</v>
      </c>
      <c r="AL16" s="56" t="n">
        <v>0</v>
      </c>
      <c r="AM16" s="54" t="n">
        <v>0</v>
      </c>
      <c r="AN16" s="54" t="n">
        <v>0</v>
      </c>
      <c r="AO16" s="54" t="n">
        <v>0</v>
      </c>
      <c r="AP16" s="54" t="n">
        <v>4.680928</v>
      </c>
      <c r="AQ16" s="54" t="n">
        <v>0</v>
      </c>
      <c r="AR16" s="53" t="n">
        <v>2079.51143839303</v>
      </c>
      <c r="AS16" s="53" t="n">
        <v>10.9692841896691</v>
      </c>
      <c r="AT16" s="53" t="n">
        <v>0.0211065681662956</v>
      </c>
      <c r="AU16" s="53"/>
      <c r="AV16" s="53"/>
      <c r="AW16" s="53"/>
      <c r="AX16" s="53"/>
      <c r="AY16" s="53" t="n">
        <v>2080.51871488053</v>
      </c>
      <c r="AZ16" s="53" t="n">
        <v>0.719388078289298</v>
      </c>
      <c r="BA16" s="55" t="n">
        <v>11.9200000762939</v>
      </c>
      <c r="BB16" s="53" t="s">
        <v>832</v>
      </c>
      <c r="BC16" s="53" t="s">
        <v>115</v>
      </c>
      <c r="BD16" s="53" t="s">
        <v>833</v>
      </c>
      <c r="BF16" s="53" t="n">
        <v>221041894</v>
      </c>
      <c r="BH16" s="0" t="n">
        <v>39644544</v>
      </c>
      <c r="BI16" s="0" t="s">
        <v>834</v>
      </c>
      <c r="BK16" s="28" t="s">
        <v>741</v>
      </c>
      <c r="BM16" s="0" t="s">
        <v>720</v>
      </c>
      <c r="BN16" s="0" t="s">
        <v>835</v>
      </c>
      <c r="BP16" s="0" t="s">
        <v>836</v>
      </c>
      <c r="BQ16" s="0" t="s">
        <v>825</v>
      </c>
      <c r="BS16" s="28" t="s">
        <v>837</v>
      </c>
      <c r="CH16" s="89" t="n">
        <v>15</v>
      </c>
      <c r="CI16" s="90" t="s">
        <v>838</v>
      </c>
      <c r="CJ16" s="90" t="s">
        <v>839</v>
      </c>
      <c r="CK16" s="90" t="n">
        <v>241913115</v>
      </c>
      <c r="CL16" s="98"/>
      <c r="CM16" s="98"/>
      <c r="CN16" s="98"/>
      <c r="CO16" s="98"/>
      <c r="CP16" s="98" t="n">
        <v>241913115</v>
      </c>
      <c r="CQ16" s="98" t="s">
        <v>840</v>
      </c>
      <c r="CR16" s="89" t="s">
        <v>840</v>
      </c>
      <c r="CS16" s="89" t="s">
        <v>841</v>
      </c>
      <c r="CT16" s="89"/>
      <c r="CU16" s="89"/>
      <c r="CW16" s="89" t="n">
        <v>16</v>
      </c>
      <c r="CX16" s="90" t="s">
        <v>842</v>
      </c>
      <c r="CY16" s="90" t="s">
        <v>843</v>
      </c>
      <c r="CZ16" s="90" t="n">
        <v>75765819</v>
      </c>
      <c r="DA16" s="98"/>
      <c r="DB16" s="98"/>
      <c r="DC16" s="98"/>
      <c r="DD16" s="98"/>
      <c r="DE16" s="98" t="n">
        <v>75765819</v>
      </c>
      <c r="DF16" s="98" t="s">
        <v>836</v>
      </c>
      <c r="DG16" s="89" t="s">
        <v>836</v>
      </c>
      <c r="DH16" s="89" t="s">
        <v>825</v>
      </c>
      <c r="DI16" s="89"/>
      <c r="DJ16" s="89"/>
      <c r="DL16" s="99" t="n">
        <v>15</v>
      </c>
      <c r="DM16" s="99" t="s">
        <v>832</v>
      </c>
      <c r="DN16" s="99" t="s">
        <v>115</v>
      </c>
      <c r="DR16" s="53" t="s">
        <v>832</v>
      </c>
      <c r="DS16" s="53" t="s">
        <v>115</v>
      </c>
      <c r="DT16" s="54" t="n">
        <v>0</v>
      </c>
      <c r="DU16" s="54" t="n">
        <v>7.144061</v>
      </c>
      <c r="DV16" s="54" t="n">
        <v>4.680928</v>
      </c>
    </row>
    <row r="17" customFormat="false" ht="15" hidden="false" customHeight="false" outlineLevel="0" collapsed="false">
      <c r="A17" s="24" t="s">
        <v>819</v>
      </c>
      <c r="B17" s="24" t="s">
        <v>820</v>
      </c>
      <c r="C17" s="25" t="n">
        <v>0</v>
      </c>
      <c r="D17" s="25" t="n">
        <v>6.467644</v>
      </c>
      <c r="E17" s="25" t="n">
        <v>4.768459</v>
      </c>
      <c r="F17" s="24" t="s">
        <v>819</v>
      </c>
      <c r="G17" s="24" t="s">
        <v>820</v>
      </c>
      <c r="H17" s="25" t="n">
        <v>0</v>
      </c>
      <c r="I17" s="25" t="n">
        <v>6.467644</v>
      </c>
      <c r="J17" s="25" t="n">
        <v>4.768459</v>
      </c>
      <c r="K17" s="24" t="n">
        <v>2321.64728828714</v>
      </c>
      <c r="L17" s="24" t="n">
        <v>13.3492026214618</v>
      </c>
      <c r="M17" s="24" t="n">
        <v>0.941616206131018</v>
      </c>
      <c r="N17" s="24"/>
      <c r="O17" s="24"/>
      <c r="P17" s="24"/>
      <c r="Q17" s="24"/>
      <c r="R17" s="24" t="n">
        <v>2322.65456477464</v>
      </c>
      <c r="S17" s="24" t="n">
        <v>1.87684026407022</v>
      </c>
      <c r="T17" s="26" t="n">
        <v>8.06999969482422</v>
      </c>
      <c r="U17" s="24" t="s">
        <v>819</v>
      </c>
      <c r="V17" s="24" t="s">
        <v>820</v>
      </c>
      <c r="W17" s="24" t="s">
        <v>844</v>
      </c>
      <c r="X17" s="24" t="s">
        <v>819</v>
      </c>
      <c r="Y17" s="24" t="s">
        <v>820</v>
      </c>
      <c r="Z17" s="24" t="n">
        <f aca="false">MAX(AC17:AG17)</f>
        <v>0</v>
      </c>
      <c r="AA17" s="24" t="n">
        <f aca="false">MAX(AH17:AL17)</f>
        <v>6.467644</v>
      </c>
      <c r="AB17" s="24" t="n">
        <f aca="false">MAX(AM17:AQ17)</f>
        <v>4.768459</v>
      </c>
      <c r="AC17" s="25" t="n">
        <v>0</v>
      </c>
      <c r="AD17" s="25" t="n">
        <v>0</v>
      </c>
      <c r="AE17" s="25" t="n">
        <v>0</v>
      </c>
      <c r="AF17" s="25" t="n">
        <v>0</v>
      </c>
      <c r="AG17" s="25" t="n">
        <v>0</v>
      </c>
      <c r="AH17" s="27" t="n">
        <v>6.467644</v>
      </c>
      <c r="AI17" s="27" t="n">
        <v>0</v>
      </c>
      <c r="AJ17" s="27" t="n">
        <v>0</v>
      </c>
      <c r="AK17" s="27" t="n">
        <v>0</v>
      </c>
      <c r="AL17" s="27" t="n">
        <v>0</v>
      </c>
      <c r="AM17" s="25" t="n">
        <v>0</v>
      </c>
      <c r="AN17" s="25" t="n">
        <v>0</v>
      </c>
      <c r="AO17" s="25" t="n">
        <v>0</v>
      </c>
      <c r="AP17" s="25" t="n">
        <v>0</v>
      </c>
      <c r="AQ17" s="25" t="n">
        <v>4.768459</v>
      </c>
      <c r="AR17" s="24" t="n">
        <v>2321.64728828714</v>
      </c>
      <c r="AS17" s="24" t="n">
        <v>13.3492026214618</v>
      </c>
      <c r="AT17" s="24" t="n">
        <v>0.941616206131018</v>
      </c>
      <c r="AU17" s="24"/>
      <c r="AV17" s="24"/>
      <c r="AW17" s="24"/>
      <c r="AX17" s="24"/>
      <c r="AY17" s="24" t="n">
        <v>2322.65456477464</v>
      </c>
      <c r="AZ17" s="24" t="n">
        <v>1.87684026407022</v>
      </c>
      <c r="BA17" s="26" t="n">
        <v>8.06999969482422</v>
      </c>
      <c r="BB17" s="24" t="s">
        <v>819</v>
      </c>
      <c r="BC17" s="24" t="s">
        <v>820</v>
      </c>
      <c r="BD17" s="24" t="s">
        <v>844</v>
      </c>
      <c r="BF17" s="24" t="n">
        <v>258001</v>
      </c>
      <c r="BH17" s="0" t="n">
        <v>184556</v>
      </c>
      <c r="BI17" s="0" t="s">
        <v>796</v>
      </c>
      <c r="BK17" s="28" t="s">
        <v>686</v>
      </c>
      <c r="BM17" s="0" t="s">
        <v>795</v>
      </c>
      <c r="BN17" s="0" t="s">
        <v>845</v>
      </c>
      <c r="BP17" s="0" t="s">
        <v>846</v>
      </c>
      <c r="BQ17" s="0" t="s">
        <v>837</v>
      </c>
      <c r="BS17" s="28" t="s">
        <v>847</v>
      </c>
      <c r="BU17" s="0" t="s">
        <v>848</v>
      </c>
      <c r="BW17" s="0" t="s">
        <v>848</v>
      </c>
      <c r="CH17" s="89" t="n">
        <v>16</v>
      </c>
      <c r="CI17" s="90" t="s">
        <v>842</v>
      </c>
      <c r="CJ17" s="90" t="s">
        <v>843</v>
      </c>
      <c r="CK17" s="90" t="n">
        <v>75765819</v>
      </c>
      <c r="CL17" s="98"/>
      <c r="CM17" s="98"/>
      <c r="CN17" s="98"/>
      <c r="CO17" s="98"/>
      <c r="CP17" s="98" t="n">
        <v>75765819</v>
      </c>
      <c r="CQ17" s="98" t="s">
        <v>836</v>
      </c>
      <c r="CR17" s="89" t="s">
        <v>836</v>
      </c>
      <c r="CS17" s="89" t="s">
        <v>825</v>
      </c>
      <c r="CT17" s="89"/>
      <c r="CU17" s="89"/>
      <c r="CW17" s="89" t="n">
        <v>46</v>
      </c>
      <c r="CX17" s="90" t="s">
        <v>849</v>
      </c>
      <c r="CY17" s="90" t="s">
        <v>850</v>
      </c>
      <c r="CZ17" s="90" t="n">
        <v>189217917</v>
      </c>
      <c r="DA17" s="98"/>
      <c r="DB17" s="98"/>
      <c r="DC17" s="98"/>
      <c r="DD17" s="98"/>
      <c r="DE17" s="98" t="n">
        <v>189217917</v>
      </c>
      <c r="DF17" s="98" t="s">
        <v>846</v>
      </c>
      <c r="DG17" s="89" t="s">
        <v>846</v>
      </c>
      <c r="DH17" s="89" t="s">
        <v>837</v>
      </c>
      <c r="DI17" s="89"/>
      <c r="DJ17" s="89"/>
      <c r="DL17" s="99" t="n">
        <v>16</v>
      </c>
      <c r="DM17" s="99" t="s">
        <v>819</v>
      </c>
      <c r="DN17" s="99" t="s">
        <v>820</v>
      </c>
      <c r="DR17" s="24" t="s">
        <v>819</v>
      </c>
      <c r="DS17" s="24" t="s">
        <v>820</v>
      </c>
      <c r="DT17" s="25" t="n">
        <v>0</v>
      </c>
      <c r="DU17" s="25" t="n">
        <v>6.467644</v>
      </c>
      <c r="DV17" s="25" t="n">
        <v>4.768459</v>
      </c>
    </row>
    <row r="18" customFormat="false" ht="15" hidden="false" customHeight="false" outlineLevel="0" collapsed="false">
      <c r="A18" s="53" t="s">
        <v>805</v>
      </c>
      <c r="B18" s="53" t="s">
        <v>806</v>
      </c>
      <c r="C18" s="54" t="n">
        <v>0</v>
      </c>
      <c r="D18" s="54" t="n">
        <v>7.088014</v>
      </c>
      <c r="E18" s="54" t="n">
        <v>4.989755</v>
      </c>
      <c r="F18" s="53" t="s">
        <v>805</v>
      </c>
      <c r="G18" s="53" t="s">
        <v>806</v>
      </c>
      <c r="H18" s="54" t="n">
        <v>0</v>
      </c>
      <c r="I18" s="54" t="n">
        <v>7.088014</v>
      </c>
      <c r="J18" s="54" t="n">
        <v>4.989755</v>
      </c>
      <c r="K18" s="53" t="n">
        <v>1389.04715907646</v>
      </c>
      <c r="L18" s="53" t="n">
        <v>9.00738941134871</v>
      </c>
      <c r="M18" s="53" t="n">
        <v>0.0378747537193789</v>
      </c>
      <c r="N18" s="53" t="n">
        <v>0.8055367</v>
      </c>
      <c r="O18" s="53" t="n">
        <v>2.36181259155273</v>
      </c>
      <c r="P18" s="53" t="n">
        <v>0.419528841972351</v>
      </c>
      <c r="Q18" s="53" t="n">
        <v>0.419528841972351</v>
      </c>
      <c r="R18" s="53" t="n">
        <v>1390.05443556395</v>
      </c>
      <c r="S18" s="53" t="n">
        <v>0.526655834825858</v>
      </c>
      <c r="T18" s="55" t="n">
        <v>12.7200002670288</v>
      </c>
      <c r="U18" s="53" t="s">
        <v>805</v>
      </c>
      <c r="V18" s="53" t="s">
        <v>806</v>
      </c>
      <c r="W18" s="53" t="s">
        <v>851</v>
      </c>
      <c r="X18" s="53" t="s">
        <v>805</v>
      </c>
      <c r="Y18" s="53" t="s">
        <v>806</v>
      </c>
      <c r="Z18" s="53" t="n">
        <f aca="false">MAX(AC18:AG18)</f>
        <v>0</v>
      </c>
      <c r="AA18" s="53" t="n">
        <f aca="false">MAX(AH18:AL18)</f>
        <v>7.088014</v>
      </c>
      <c r="AB18" s="53" t="n">
        <f aca="false">MAX(AM18:AQ18)</f>
        <v>4.989755</v>
      </c>
      <c r="AC18" s="54" t="n">
        <v>0</v>
      </c>
      <c r="AD18" s="54" t="n">
        <v>0</v>
      </c>
      <c r="AE18" s="54" t="n">
        <v>0</v>
      </c>
      <c r="AF18" s="54" t="n">
        <v>0</v>
      </c>
      <c r="AG18" s="54" t="n">
        <v>0</v>
      </c>
      <c r="AH18" s="56" t="n">
        <v>0</v>
      </c>
      <c r="AI18" s="56" t="n">
        <v>7.088014</v>
      </c>
      <c r="AJ18" s="56" t="n">
        <v>4.401128</v>
      </c>
      <c r="AK18" s="56" t="n">
        <v>0</v>
      </c>
      <c r="AL18" s="56" t="n">
        <v>0</v>
      </c>
      <c r="AM18" s="54" t="n">
        <v>0</v>
      </c>
      <c r="AN18" s="54" t="n">
        <v>4.746107</v>
      </c>
      <c r="AO18" s="54" t="n">
        <v>4.559214</v>
      </c>
      <c r="AP18" s="54" t="n">
        <v>4.989755</v>
      </c>
      <c r="AQ18" s="54" t="n">
        <v>0</v>
      </c>
      <c r="AR18" s="53" t="n">
        <v>1389.04715907646</v>
      </c>
      <c r="AS18" s="53" t="n">
        <v>9.00738941134871</v>
      </c>
      <c r="AT18" s="53" t="n">
        <v>0.0378747537193789</v>
      </c>
      <c r="AU18" s="53" t="n">
        <v>0.8055367</v>
      </c>
      <c r="AV18" s="53" t="n">
        <v>2.36181259155273</v>
      </c>
      <c r="AW18" s="53" t="n">
        <v>0.419528841972351</v>
      </c>
      <c r="AX18" s="53" t="n">
        <v>0.419528841972351</v>
      </c>
      <c r="AY18" s="53" t="n">
        <v>1390.05443556395</v>
      </c>
      <c r="AZ18" s="53" t="n">
        <v>0.526655834825858</v>
      </c>
      <c r="BA18" s="55" t="n">
        <v>12.7200002670288</v>
      </c>
      <c r="BB18" s="53" t="s">
        <v>805</v>
      </c>
      <c r="BC18" s="53" t="s">
        <v>806</v>
      </c>
      <c r="BD18" s="53" t="s">
        <v>851</v>
      </c>
      <c r="BF18" s="53" t="n">
        <v>474982</v>
      </c>
      <c r="BH18" s="0" t="n">
        <v>151301098</v>
      </c>
      <c r="BI18" s="0" t="s">
        <v>852</v>
      </c>
      <c r="BK18" s="28" t="s">
        <v>716</v>
      </c>
      <c r="BM18" s="0" t="s">
        <v>737</v>
      </c>
      <c r="BN18" s="0" t="s">
        <v>715</v>
      </c>
      <c r="BP18" s="0" t="s">
        <v>853</v>
      </c>
      <c r="BQ18" s="0" t="s">
        <v>847</v>
      </c>
      <c r="BS18" s="28" t="s">
        <v>854</v>
      </c>
      <c r="BU18" s="0" t="s">
        <v>855</v>
      </c>
      <c r="BW18" s="0" t="s">
        <v>855</v>
      </c>
      <c r="CH18" s="89" t="n">
        <v>17</v>
      </c>
      <c r="CI18" s="90" t="s">
        <v>856</v>
      </c>
      <c r="CJ18" s="90" t="s">
        <v>857</v>
      </c>
      <c r="CK18" s="90" t="n">
        <v>85544427</v>
      </c>
      <c r="CL18" s="98"/>
      <c r="CM18" s="98"/>
      <c r="CN18" s="98"/>
      <c r="CO18" s="98"/>
      <c r="CP18" s="98" t="n">
        <v>85544427</v>
      </c>
      <c r="CQ18" s="98" t="s">
        <v>657</v>
      </c>
      <c r="CR18" s="89" t="s">
        <v>858</v>
      </c>
      <c r="CS18" s="89" t="s">
        <v>859</v>
      </c>
      <c r="CT18" s="89"/>
      <c r="CU18" s="89"/>
      <c r="CW18" s="89" t="n">
        <v>86</v>
      </c>
      <c r="CX18" s="90" t="s">
        <v>860</v>
      </c>
      <c r="CY18" s="90" t="s">
        <v>861</v>
      </c>
      <c r="CZ18" s="90" t="n">
        <v>24417709</v>
      </c>
      <c r="DA18" s="98"/>
      <c r="DB18" s="98"/>
      <c r="DC18" s="98"/>
      <c r="DD18" s="98"/>
      <c r="DE18" s="98" t="n">
        <v>24417709</v>
      </c>
      <c r="DF18" s="98" t="s">
        <v>853</v>
      </c>
      <c r="DG18" s="89" t="s">
        <v>853</v>
      </c>
      <c r="DH18" s="89" t="s">
        <v>847</v>
      </c>
      <c r="DI18" s="89"/>
      <c r="DJ18" s="89"/>
      <c r="DL18" s="99" t="n">
        <v>17</v>
      </c>
      <c r="DM18" s="99" t="s">
        <v>805</v>
      </c>
      <c r="DN18" s="99" t="s">
        <v>806</v>
      </c>
      <c r="DR18" s="53" t="s">
        <v>805</v>
      </c>
      <c r="DS18" s="53" t="s">
        <v>806</v>
      </c>
      <c r="DT18" s="54" t="n">
        <v>0</v>
      </c>
      <c r="DU18" s="54" t="n">
        <v>7.088014</v>
      </c>
      <c r="DV18" s="54" t="n">
        <v>4.989755</v>
      </c>
    </row>
    <row r="19" customFormat="false" ht="15" hidden="false" customHeight="false" outlineLevel="0" collapsed="false">
      <c r="A19" s="79" t="s">
        <v>862</v>
      </c>
      <c r="B19" s="79" t="s">
        <v>863</v>
      </c>
      <c r="C19" s="80" t="n">
        <v>0</v>
      </c>
      <c r="D19" s="80" t="n">
        <v>8.463466</v>
      </c>
      <c r="E19" s="80" t="n">
        <v>4.99595</v>
      </c>
      <c r="F19" s="79" t="s">
        <v>862</v>
      </c>
      <c r="G19" s="79" t="s">
        <v>863</v>
      </c>
      <c r="H19" s="80" t="n">
        <v>0</v>
      </c>
      <c r="I19" s="80" t="n">
        <v>8.463466</v>
      </c>
      <c r="J19" s="80" t="n">
        <v>4.99595</v>
      </c>
      <c r="K19" s="79" t="n">
        <v>1462.4170768192</v>
      </c>
      <c r="L19" s="79" t="n">
        <v>12.3988469945916</v>
      </c>
      <c r="M19" s="79" t="n">
        <v>0.87122346456487</v>
      </c>
      <c r="N19" s="79"/>
      <c r="O19" s="79"/>
      <c r="P19" s="79"/>
      <c r="Q19" s="79"/>
      <c r="R19" s="79" t="n">
        <v>1463.42435330669</v>
      </c>
      <c r="S19" s="79" t="n">
        <v>0.555123440924895</v>
      </c>
      <c r="T19" s="81" t="n">
        <v>16.6299991607666</v>
      </c>
      <c r="U19" s="79" t="s">
        <v>862</v>
      </c>
      <c r="V19" s="79" t="s">
        <v>863</v>
      </c>
      <c r="W19" s="79" t="s">
        <v>864</v>
      </c>
      <c r="X19" s="79" t="s">
        <v>862</v>
      </c>
      <c r="Y19" s="79" t="s">
        <v>863</v>
      </c>
      <c r="Z19" s="79" t="n">
        <f aca="false">MAX(AC19:AG19)</f>
        <v>0</v>
      </c>
      <c r="AA19" s="79" t="n">
        <f aca="false">MAX(AH19:AL19)</f>
        <v>8.463466</v>
      </c>
      <c r="AB19" s="79" t="n">
        <f aca="false">MAX(AM19:AQ19)</f>
        <v>4.99595</v>
      </c>
      <c r="AC19" s="80" t="n">
        <v>0</v>
      </c>
      <c r="AD19" s="80" t="n">
        <v>0</v>
      </c>
      <c r="AE19" s="80" t="n">
        <v>0</v>
      </c>
      <c r="AF19" s="80" t="n">
        <v>0</v>
      </c>
      <c r="AG19" s="80" t="n">
        <v>0</v>
      </c>
      <c r="AH19" s="82" t="n">
        <v>0</v>
      </c>
      <c r="AI19" s="82" t="n">
        <v>0</v>
      </c>
      <c r="AJ19" s="82" t="n">
        <v>7.503023</v>
      </c>
      <c r="AK19" s="82" t="n">
        <v>0</v>
      </c>
      <c r="AL19" s="82" t="n">
        <v>8.463466</v>
      </c>
      <c r="AM19" s="80" t="n">
        <v>0</v>
      </c>
      <c r="AN19" s="80" t="n">
        <v>0</v>
      </c>
      <c r="AO19" s="80" t="n">
        <v>4.99595</v>
      </c>
      <c r="AP19" s="80" t="n">
        <v>0</v>
      </c>
      <c r="AQ19" s="80" t="n">
        <v>0</v>
      </c>
      <c r="AR19" s="79" t="n">
        <v>1462.4170768192</v>
      </c>
      <c r="AS19" s="79" t="n">
        <v>12.3988469945916</v>
      </c>
      <c r="AT19" s="79" t="n">
        <v>0.87122346456487</v>
      </c>
      <c r="AU19" s="79"/>
      <c r="AV19" s="79"/>
      <c r="AW19" s="79"/>
      <c r="AX19" s="79"/>
      <c r="AY19" s="79" t="n">
        <v>1463.42435330669</v>
      </c>
      <c r="AZ19" s="79" t="n">
        <v>0.555123440924895</v>
      </c>
      <c r="BA19" s="81" t="n">
        <v>16.6299991607666</v>
      </c>
      <c r="BB19" s="79" t="s">
        <v>862</v>
      </c>
      <c r="BC19" s="79" t="s">
        <v>863</v>
      </c>
      <c r="BD19" s="79" t="s">
        <v>864</v>
      </c>
      <c r="BF19" s="79" t="n">
        <v>39644544</v>
      </c>
      <c r="BH19" s="0" t="n">
        <v>183353</v>
      </c>
      <c r="BI19" s="0" t="s">
        <v>865</v>
      </c>
      <c r="BK19" s="28" t="s">
        <v>776</v>
      </c>
      <c r="BM19" s="0" t="s">
        <v>858</v>
      </c>
      <c r="BN19" s="0" t="s">
        <v>859</v>
      </c>
      <c r="BP19" s="0" t="s">
        <v>654</v>
      </c>
      <c r="BQ19" s="0" t="s">
        <v>854</v>
      </c>
      <c r="BS19" s="28" t="s">
        <v>866</v>
      </c>
      <c r="CH19" s="89" t="n">
        <v>18</v>
      </c>
      <c r="CI19" s="90" t="s">
        <v>772</v>
      </c>
      <c r="CJ19" s="90" t="s">
        <v>773</v>
      </c>
      <c r="CK19" s="90" t="n">
        <v>224510682</v>
      </c>
      <c r="CL19" s="98"/>
      <c r="CM19" s="98"/>
      <c r="CN19" s="98"/>
      <c r="CO19" s="98"/>
      <c r="CP19" s="98" t="n">
        <v>224510682</v>
      </c>
      <c r="CQ19" s="98" t="s">
        <v>767</v>
      </c>
      <c r="CR19" s="89"/>
      <c r="CS19" s="89"/>
      <c r="CT19" s="89"/>
      <c r="CU19" s="89"/>
      <c r="CW19" s="89" t="n">
        <v>42</v>
      </c>
      <c r="CX19" s="90" t="s">
        <v>651</v>
      </c>
      <c r="CY19" s="90" t="s">
        <v>652</v>
      </c>
      <c r="CZ19" s="90" t="n">
        <v>4325209</v>
      </c>
      <c r="DA19" s="98"/>
      <c r="DB19" s="98"/>
      <c r="DC19" s="98"/>
      <c r="DD19" s="98"/>
      <c r="DE19" s="98" t="n">
        <v>4325209</v>
      </c>
      <c r="DF19" s="98" t="s">
        <v>654</v>
      </c>
      <c r="DG19" s="89" t="s">
        <v>654</v>
      </c>
      <c r="DH19" s="89" t="s">
        <v>854</v>
      </c>
      <c r="DI19" s="89"/>
      <c r="DJ19" s="89"/>
      <c r="DL19" s="99" t="n">
        <v>18</v>
      </c>
      <c r="DM19" s="99" t="s">
        <v>862</v>
      </c>
      <c r="DN19" s="99" t="s">
        <v>863</v>
      </c>
      <c r="DR19" s="79" t="s">
        <v>862</v>
      </c>
      <c r="DS19" s="79" t="s">
        <v>863</v>
      </c>
      <c r="DT19" s="80" t="n">
        <v>0</v>
      </c>
      <c r="DU19" s="80" t="n">
        <v>8.463466</v>
      </c>
      <c r="DV19" s="80" t="n">
        <v>4.99595</v>
      </c>
    </row>
    <row r="20" customFormat="false" ht="15" hidden="false" customHeight="false" outlineLevel="0" collapsed="false">
      <c r="A20" s="53" t="s">
        <v>867</v>
      </c>
      <c r="B20" s="53" t="s">
        <v>868</v>
      </c>
      <c r="C20" s="54" t="n">
        <v>0</v>
      </c>
      <c r="D20" s="54" t="n">
        <v>5.753518</v>
      </c>
      <c r="E20" s="54" t="n">
        <v>5.159413</v>
      </c>
      <c r="F20" s="53" t="s">
        <v>867</v>
      </c>
      <c r="G20" s="53" t="s">
        <v>868</v>
      </c>
      <c r="H20" s="54" t="n">
        <v>0</v>
      </c>
      <c r="I20" s="54" t="n">
        <v>5.753518</v>
      </c>
      <c r="J20" s="54" t="n">
        <v>5.159413</v>
      </c>
      <c r="K20" s="53" t="n">
        <v>1642.43228082146</v>
      </c>
      <c r="L20" s="53" t="n">
        <v>8.97383428180462</v>
      </c>
      <c r="M20" s="53" t="n">
        <v>0.0588841757072455</v>
      </c>
      <c r="N20" s="53"/>
      <c r="O20" s="53"/>
      <c r="P20" s="53"/>
      <c r="Q20" s="53"/>
      <c r="R20" s="53" t="n">
        <v>1643.43955730896</v>
      </c>
      <c r="S20" s="53" t="n">
        <v>0.603218842827319</v>
      </c>
      <c r="T20" s="55" t="n">
        <v>13.9700002670288</v>
      </c>
      <c r="U20" s="53" t="s">
        <v>867</v>
      </c>
      <c r="V20" s="53" t="s">
        <v>868</v>
      </c>
      <c r="W20" s="53" t="s">
        <v>869</v>
      </c>
      <c r="X20" s="53" t="s">
        <v>867</v>
      </c>
      <c r="Y20" s="53" t="s">
        <v>868</v>
      </c>
      <c r="Z20" s="53" t="n">
        <f aca="false">MAX(AC20:AG20)</f>
        <v>0</v>
      </c>
      <c r="AA20" s="53" t="n">
        <f aca="false">MAX(AH20:AL20)</f>
        <v>5.753518</v>
      </c>
      <c r="AB20" s="53" t="n">
        <f aca="false">MAX(AM20:AQ20)</f>
        <v>5.159413</v>
      </c>
      <c r="AC20" s="54" t="n">
        <v>0</v>
      </c>
      <c r="AD20" s="54" t="n">
        <v>0</v>
      </c>
      <c r="AE20" s="54" t="n">
        <v>0</v>
      </c>
      <c r="AF20" s="54" t="n">
        <v>0</v>
      </c>
      <c r="AG20" s="54" t="n">
        <v>0</v>
      </c>
      <c r="AH20" s="56" t="n">
        <v>0</v>
      </c>
      <c r="AI20" s="56" t="n">
        <v>5.063767</v>
      </c>
      <c r="AJ20" s="56" t="n">
        <v>5.753518</v>
      </c>
      <c r="AK20" s="56" t="n">
        <v>0</v>
      </c>
      <c r="AL20" s="56" t="n">
        <v>0</v>
      </c>
      <c r="AM20" s="54" t="n">
        <v>0</v>
      </c>
      <c r="AN20" s="54" t="n">
        <v>0</v>
      </c>
      <c r="AO20" s="54" t="n">
        <v>0</v>
      </c>
      <c r="AP20" s="54" t="n">
        <v>5.159413</v>
      </c>
      <c r="AQ20" s="54" t="n">
        <v>0</v>
      </c>
      <c r="AR20" s="53" t="n">
        <v>1642.43228082146</v>
      </c>
      <c r="AS20" s="53" t="n">
        <v>8.97383428180462</v>
      </c>
      <c r="AT20" s="53" t="n">
        <v>0.0588841757072455</v>
      </c>
      <c r="AU20" s="53"/>
      <c r="AV20" s="53"/>
      <c r="AW20" s="53"/>
      <c r="AX20" s="53"/>
      <c r="AY20" s="53" t="n">
        <v>1643.43955730896</v>
      </c>
      <c r="AZ20" s="53" t="n">
        <v>0.603218842827319</v>
      </c>
      <c r="BA20" s="55" t="n">
        <v>13.9700002670288</v>
      </c>
      <c r="BB20" s="53" t="s">
        <v>867</v>
      </c>
      <c r="BC20" s="53" t="s">
        <v>868</v>
      </c>
      <c r="BD20" s="53" t="s">
        <v>869</v>
      </c>
      <c r="BF20" s="53" t="n">
        <v>184556</v>
      </c>
      <c r="BH20" s="0" t="n">
        <v>563217</v>
      </c>
      <c r="BI20" s="0" t="s">
        <v>870</v>
      </c>
      <c r="BK20" s="28" t="s">
        <v>671</v>
      </c>
      <c r="BM20" s="0" t="s">
        <v>865</v>
      </c>
      <c r="BN20" s="0" t="s">
        <v>871</v>
      </c>
      <c r="BP20" s="0" t="s">
        <v>872</v>
      </c>
      <c r="BQ20" s="0" t="s">
        <v>866</v>
      </c>
      <c r="BS20" s="28" t="s">
        <v>873</v>
      </c>
      <c r="BU20" s="0" t="s">
        <v>874</v>
      </c>
      <c r="BW20" s="0" t="s">
        <v>874</v>
      </c>
      <c r="CH20" s="89" t="n">
        <v>19</v>
      </c>
      <c r="CI20" s="90" t="s">
        <v>875</v>
      </c>
      <c r="CJ20" s="90" t="s">
        <v>876</v>
      </c>
      <c r="CK20" s="90" t="n">
        <v>75766435</v>
      </c>
      <c r="CL20" s="98"/>
      <c r="CM20" s="98"/>
      <c r="CN20" s="98"/>
      <c r="CO20" s="98"/>
      <c r="CP20" s="98" t="n">
        <v>75766435</v>
      </c>
      <c r="CQ20" s="98" t="s">
        <v>877</v>
      </c>
      <c r="CR20" s="89"/>
      <c r="CS20" s="89"/>
      <c r="CT20" s="89"/>
      <c r="CU20" s="89"/>
      <c r="CW20" s="89" t="n">
        <v>40</v>
      </c>
      <c r="CX20" s="90" t="s">
        <v>878</v>
      </c>
      <c r="CY20" s="90" t="s">
        <v>879</v>
      </c>
      <c r="CZ20" s="90" t="n">
        <v>35493782</v>
      </c>
      <c r="DA20" s="98"/>
      <c r="DB20" s="98"/>
      <c r="DC20" s="98"/>
      <c r="DD20" s="98"/>
      <c r="DE20" s="98" t="n">
        <v>35493782</v>
      </c>
      <c r="DF20" s="98" t="s">
        <v>872</v>
      </c>
      <c r="DG20" s="89" t="s">
        <v>872</v>
      </c>
      <c r="DH20" s="89" t="s">
        <v>866</v>
      </c>
      <c r="DI20" s="89"/>
      <c r="DJ20" s="89"/>
      <c r="DL20" s="99" t="n">
        <v>19</v>
      </c>
      <c r="DM20" s="99" t="s">
        <v>867</v>
      </c>
      <c r="DN20" s="99" t="s">
        <v>868</v>
      </c>
      <c r="DR20" s="53" t="s">
        <v>867</v>
      </c>
      <c r="DS20" s="53" t="s">
        <v>868</v>
      </c>
      <c r="DT20" s="54" t="n">
        <v>0</v>
      </c>
      <c r="DU20" s="54" t="n">
        <v>5.753518</v>
      </c>
      <c r="DV20" s="54" t="n">
        <v>5.159413</v>
      </c>
    </row>
    <row r="21" customFormat="false" ht="15" hidden="false" customHeight="false" outlineLevel="0" collapsed="false">
      <c r="A21" s="79" t="s">
        <v>880</v>
      </c>
      <c r="B21" s="79" t="s">
        <v>881</v>
      </c>
      <c r="C21" s="80" t="n">
        <v>0</v>
      </c>
      <c r="D21" s="80" t="n">
        <v>7.228599</v>
      </c>
      <c r="E21" s="80" t="n">
        <v>5.197241</v>
      </c>
      <c r="F21" s="79" t="s">
        <v>880</v>
      </c>
      <c r="G21" s="79" t="s">
        <v>881</v>
      </c>
      <c r="H21" s="80" t="n">
        <v>0</v>
      </c>
      <c r="I21" s="80" t="n">
        <v>7.228599</v>
      </c>
      <c r="J21" s="80" t="n">
        <v>5.197241</v>
      </c>
      <c r="K21" s="79" t="n">
        <v>1773.48278418221</v>
      </c>
      <c r="L21" s="79" t="n">
        <v>9.11117277434203</v>
      </c>
      <c r="M21" s="79" t="n">
        <v>0.876229913218479</v>
      </c>
      <c r="N21" s="79"/>
      <c r="O21" s="79"/>
      <c r="P21" s="79"/>
      <c r="Q21" s="79"/>
      <c r="R21" s="79" t="n">
        <v>1774.49006066971</v>
      </c>
      <c r="S21" s="79" t="n">
        <v>0.587047188454063</v>
      </c>
      <c r="T21" s="81" t="n">
        <v>14.1499996185303</v>
      </c>
      <c r="U21" s="79" t="s">
        <v>880</v>
      </c>
      <c r="V21" s="79" t="s">
        <v>881</v>
      </c>
      <c r="W21" s="79" t="s">
        <v>882</v>
      </c>
      <c r="X21" s="79" t="s">
        <v>880</v>
      </c>
      <c r="Y21" s="79" t="s">
        <v>881</v>
      </c>
      <c r="Z21" s="79" t="n">
        <f aca="false">MAX(AC21:AG21)</f>
        <v>0</v>
      </c>
      <c r="AA21" s="79" t="n">
        <f aca="false">MAX(AH21:AL21)</f>
        <v>7.228599</v>
      </c>
      <c r="AB21" s="79" t="n">
        <f aca="false">MAX(AM21:AQ21)</f>
        <v>5.197241</v>
      </c>
      <c r="AC21" s="80" t="n">
        <v>0</v>
      </c>
      <c r="AD21" s="80" t="n">
        <v>0</v>
      </c>
      <c r="AE21" s="80" t="n">
        <v>0</v>
      </c>
      <c r="AF21" s="80" t="n">
        <v>0</v>
      </c>
      <c r="AG21" s="80" t="n">
        <v>0</v>
      </c>
      <c r="AH21" s="82" t="n">
        <v>0</v>
      </c>
      <c r="AI21" s="82" t="n">
        <v>0</v>
      </c>
      <c r="AJ21" s="82" t="n">
        <v>7.228599</v>
      </c>
      <c r="AK21" s="82" t="n">
        <v>0</v>
      </c>
      <c r="AL21" s="82" t="n">
        <v>6.758255</v>
      </c>
      <c r="AM21" s="80" t="n">
        <v>0</v>
      </c>
      <c r="AN21" s="80" t="n">
        <v>0</v>
      </c>
      <c r="AO21" s="80" t="n">
        <v>5.197241</v>
      </c>
      <c r="AP21" s="80" t="n">
        <v>0</v>
      </c>
      <c r="AQ21" s="80" t="n">
        <v>0</v>
      </c>
      <c r="AR21" s="79" t="n">
        <v>1773.48278418221</v>
      </c>
      <c r="AS21" s="79" t="n">
        <v>9.11117277434203</v>
      </c>
      <c r="AT21" s="79" t="n">
        <v>0.876229913218479</v>
      </c>
      <c r="AU21" s="79"/>
      <c r="AV21" s="79"/>
      <c r="AW21" s="79"/>
      <c r="AX21" s="79"/>
      <c r="AY21" s="79" t="n">
        <v>1774.49006066971</v>
      </c>
      <c r="AZ21" s="79" t="n">
        <v>0.587047188454063</v>
      </c>
      <c r="BA21" s="81" t="n">
        <v>14.1499996185303</v>
      </c>
      <c r="BB21" s="79" t="s">
        <v>880</v>
      </c>
      <c r="BC21" s="79" t="s">
        <v>881</v>
      </c>
      <c r="BD21" s="79" t="s">
        <v>882</v>
      </c>
      <c r="BF21" s="79" t="n">
        <v>151301098</v>
      </c>
      <c r="BH21" s="0" t="n">
        <v>333471205</v>
      </c>
      <c r="BI21" s="0" t="s">
        <v>803</v>
      </c>
      <c r="BK21" s="28" t="s">
        <v>657</v>
      </c>
      <c r="BM21" s="0" t="s">
        <v>775</v>
      </c>
      <c r="BN21" s="0" t="s">
        <v>883</v>
      </c>
      <c r="BP21" s="0" t="s">
        <v>884</v>
      </c>
      <c r="BQ21" s="0" t="s">
        <v>873</v>
      </c>
      <c r="BS21" s="28" t="s">
        <v>734</v>
      </c>
      <c r="BU21" s="0" t="s">
        <v>885</v>
      </c>
      <c r="BW21" s="0" t="s">
        <v>885</v>
      </c>
      <c r="CH21" s="89" t="n">
        <v>20</v>
      </c>
      <c r="CI21" s="90" t="s">
        <v>886</v>
      </c>
      <c r="CJ21" s="90" t="s">
        <v>887</v>
      </c>
      <c r="CK21" s="90" t="n">
        <v>157831800</v>
      </c>
      <c r="CL21" s="98"/>
      <c r="CM21" s="98"/>
      <c r="CN21" s="98"/>
      <c r="CO21" s="98"/>
      <c r="CP21" s="98" t="n">
        <v>157831800</v>
      </c>
      <c r="CQ21" s="98" t="s">
        <v>858</v>
      </c>
      <c r="CR21" s="89" t="s">
        <v>888</v>
      </c>
      <c r="CS21" s="89" t="s">
        <v>889</v>
      </c>
      <c r="CT21" s="89"/>
      <c r="CU21" s="89"/>
      <c r="CW21" s="89" t="n">
        <v>96</v>
      </c>
      <c r="CX21" s="90" t="s">
        <v>890</v>
      </c>
      <c r="CY21" s="90" t="s">
        <v>891</v>
      </c>
      <c r="CZ21" s="90" t="n">
        <v>5918167</v>
      </c>
      <c r="DA21" s="98"/>
      <c r="DB21" s="98"/>
      <c r="DC21" s="98"/>
      <c r="DD21" s="98"/>
      <c r="DE21" s="98" t="n">
        <v>6331377</v>
      </c>
      <c r="DF21" s="98" t="s">
        <v>884</v>
      </c>
      <c r="DG21" s="89" t="s">
        <v>884</v>
      </c>
      <c r="DH21" s="89" t="s">
        <v>873</v>
      </c>
      <c r="DI21" s="89"/>
      <c r="DJ21" s="89"/>
      <c r="DL21" s="99" t="n">
        <v>20</v>
      </c>
      <c r="DM21" s="99" t="s">
        <v>880</v>
      </c>
      <c r="DN21" s="99" t="s">
        <v>881</v>
      </c>
      <c r="DR21" s="79" t="s">
        <v>880</v>
      </c>
      <c r="DS21" s="79" t="s">
        <v>881</v>
      </c>
      <c r="DT21" s="80" t="n">
        <v>0</v>
      </c>
      <c r="DU21" s="80" t="n">
        <v>7.228599</v>
      </c>
      <c r="DV21" s="80" t="n">
        <v>5.197241</v>
      </c>
    </row>
    <row r="22" customFormat="false" ht="15" hidden="false" customHeight="false" outlineLevel="0" collapsed="false">
      <c r="A22" s="79" t="s">
        <v>892</v>
      </c>
      <c r="B22" s="79" t="s">
        <v>893</v>
      </c>
      <c r="C22" s="80" t="n">
        <v>0</v>
      </c>
      <c r="D22" s="80" t="n">
        <v>7.676762</v>
      </c>
      <c r="E22" s="80" t="n">
        <v>5.302441</v>
      </c>
      <c r="F22" s="79" t="s">
        <v>892</v>
      </c>
      <c r="G22" s="79" t="s">
        <v>893</v>
      </c>
      <c r="H22" s="80" t="n">
        <v>0</v>
      </c>
      <c r="I22" s="80" t="n">
        <v>7.676762</v>
      </c>
      <c r="J22" s="80" t="n">
        <v>5.302441</v>
      </c>
      <c r="K22" s="79" t="n">
        <v>1357.64560084958</v>
      </c>
      <c r="L22" s="79" t="n">
        <v>10.9864067413522</v>
      </c>
      <c r="M22" s="79" t="n">
        <v>0.294153076569815</v>
      </c>
      <c r="N22" s="79"/>
      <c r="O22" s="79"/>
      <c r="P22" s="79"/>
      <c r="Q22" s="79"/>
      <c r="R22" s="79" t="n">
        <v>1358.65287733707</v>
      </c>
      <c r="S22" s="79" t="n">
        <v>0.988500080450345</v>
      </c>
      <c r="T22" s="81" t="n">
        <v>5.19999980926514</v>
      </c>
      <c r="U22" s="79" t="s">
        <v>892</v>
      </c>
      <c r="V22" s="79" t="s">
        <v>893</v>
      </c>
      <c r="W22" s="79" t="s">
        <v>894</v>
      </c>
      <c r="X22" s="79" t="s">
        <v>892</v>
      </c>
      <c r="Y22" s="79" t="s">
        <v>893</v>
      </c>
      <c r="Z22" s="79" t="n">
        <f aca="false">MAX(AC22:AG22)</f>
        <v>0</v>
      </c>
      <c r="AA22" s="79" t="n">
        <f aca="false">MAX(AH22:AL22)</f>
        <v>7.676762</v>
      </c>
      <c r="AB22" s="79" t="n">
        <f aca="false">MAX(AM22:AQ22)</f>
        <v>5.302441</v>
      </c>
      <c r="AC22" s="80" t="n">
        <v>0</v>
      </c>
      <c r="AD22" s="80" t="n">
        <v>0</v>
      </c>
      <c r="AE22" s="80" t="n">
        <v>0</v>
      </c>
      <c r="AF22" s="80" t="n">
        <v>0</v>
      </c>
      <c r="AG22" s="80" t="n">
        <v>0</v>
      </c>
      <c r="AH22" s="82" t="n">
        <v>7.676762</v>
      </c>
      <c r="AI22" s="82" t="n">
        <v>0</v>
      </c>
      <c r="AJ22" s="82" t="n">
        <v>0</v>
      </c>
      <c r="AK22" s="82" t="n">
        <v>4.28483</v>
      </c>
      <c r="AL22" s="82" t="n">
        <v>0</v>
      </c>
      <c r="AM22" s="80" t="n">
        <v>0</v>
      </c>
      <c r="AN22" s="80" t="n">
        <v>0</v>
      </c>
      <c r="AO22" s="80" t="n">
        <v>5.302441</v>
      </c>
      <c r="AP22" s="80" t="n">
        <v>0</v>
      </c>
      <c r="AQ22" s="80" t="n">
        <v>0</v>
      </c>
      <c r="AR22" s="79" t="n">
        <v>1357.64560084958</v>
      </c>
      <c r="AS22" s="79" t="n">
        <v>10.9864067413522</v>
      </c>
      <c r="AT22" s="79" t="n">
        <v>0.294153076569815</v>
      </c>
      <c r="AU22" s="79"/>
      <c r="AV22" s="79"/>
      <c r="AW22" s="79"/>
      <c r="AX22" s="79"/>
      <c r="AY22" s="79" t="n">
        <v>1358.65287733707</v>
      </c>
      <c r="AZ22" s="79" t="n">
        <v>0.988500080450345</v>
      </c>
      <c r="BA22" s="81" t="n">
        <v>5.19999980926514</v>
      </c>
      <c r="BB22" s="79" t="s">
        <v>892</v>
      </c>
      <c r="BC22" s="79" t="s">
        <v>893</v>
      </c>
      <c r="BD22" s="79" t="s">
        <v>894</v>
      </c>
      <c r="BF22" s="79" t="n">
        <v>183353</v>
      </c>
      <c r="BH22" s="0" t="n">
        <v>84627157</v>
      </c>
      <c r="BI22" s="0" t="s">
        <v>895</v>
      </c>
      <c r="BK22" s="28" t="s">
        <v>815</v>
      </c>
      <c r="BM22" s="0" t="s">
        <v>896</v>
      </c>
      <c r="BN22" s="0" t="s">
        <v>897</v>
      </c>
      <c r="BP22" s="0" t="s">
        <v>733</v>
      </c>
      <c r="BQ22" s="0" t="s">
        <v>734</v>
      </c>
      <c r="BS22" s="28" t="s">
        <v>715</v>
      </c>
      <c r="CH22" s="89" t="n">
        <v>21</v>
      </c>
      <c r="CI22" s="90" t="s">
        <v>898</v>
      </c>
      <c r="CJ22" s="90" t="s">
        <v>899</v>
      </c>
      <c r="CK22" s="90" t="n">
        <v>20150792</v>
      </c>
      <c r="CL22" s="98"/>
      <c r="CM22" s="98"/>
      <c r="CN22" s="98"/>
      <c r="CO22" s="98"/>
      <c r="CP22" s="98" t="n">
        <v>20150792</v>
      </c>
      <c r="CQ22" s="98" t="s">
        <v>900</v>
      </c>
      <c r="CR22" s="89"/>
      <c r="CS22" s="89"/>
      <c r="CT22" s="89"/>
      <c r="CU22" s="89"/>
      <c r="CW22" s="89" t="n">
        <v>6</v>
      </c>
      <c r="CX22" s="90" t="s">
        <v>731</v>
      </c>
      <c r="CY22" s="90" t="s">
        <v>732</v>
      </c>
      <c r="CZ22" s="90" t="n">
        <v>71274144</v>
      </c>
      <c r="DA22" s="98"/>
      <c r="DB22" s="98"/>
      <c r="DC22" s="98"/>
      <c r="DD22" s="98"/>
      <c r="DE22" s="98" t="n">
        <v>71274144</v>
      </c>
      <c r="DF22" s="98" t="s">
        <v>733</v>
      </c>
      <c r="DG22" s="89" t="s">
        <v>733</v>
      </c>
      <c r="DH22" s="89" t="s">
        <v>734</v>
      </c>
      <c r="DI22" s="89"/>
      <c r="DJ22" s="89"/>
      <c r="DL22" s="99" t="n">
        <v>21</v>
      </c>
      <c r="DM22" s="99" t="s">
        <v>892</v>
      </c>
      <c r="DN22" s="99" t="s">
        <v>893</v>
      </c>
      <c r="DR22" s="79" t="s">
        <v>892</v>
      </c>
      <c r="DS22" s="79" t="s">
        <v>893</v>
      </c>
      <c r="DT22" s="80" t="n">
        <v>0</v>
      </c>
      <c r="DU22" s="80" t="n">
        <v>7.676762</v>
      </c>
      <c r="DV22" s="80" t="n">
        <v>5.302441</v>
      </c>
    </row>
    <row r="23" customFormat="false" ht="15" hidden="false" customHeight="false" outlineLevel="0" collapsed="false">
      <c r="A23" s="58" t="s">
        <v>901</v>
      </c>
      <c r="B23" s="58" t="s">
        <v>902</v>
      </c>
      <c r="C23" s="59" t="n">
        <v>0</v>
      </c>
      <c r="D23" s="59" t="n">
        <v>3.616822</v>
      </c>
      <c r="E23" s="59" t="n">
        <v>5.319742</v>
      </c>
      <c r="F23" s="58" t="s">
        <v>901</v>
      </c>
      <c r="G23" s="58" t="s">
        <v>902</v>
      </c>
      <c r="H23" s="59" t="n">
        <v>0</v>
      </c>
      <c r="I23" s="59" t="n">
        <v>3.616822</v>
      </c>
      <c r="J23" s="59" t="n">
        <v>5.319742</v>
      </c>
      <c r="K23" s="58" t="n">
        <v>724.331177194217</v>
      </c>
      <c r="L23" s="58" t="n">
        <v>13.7198695880321</v>
      </c>
      <c r="M23" s="58" t="n">
        <v>0.476347952107126</v>
      </c>
      <c r="N23" s="58" t="n">
        <v>-1.638919</v>
      </c>
      <c r="O23" s="58" t="n">
        <v>0.321096956729889</v>
      </c>
      <c r="P23" s="58"/>
      <c r="Q23" s="58"/>
      <c r="R23" s="58" t="n">
        <v>725.338453681712</v>
      </c>
      <c r="S23" s="58" t="n">
        <v>0.00406927681244922</v>
      </c>
      <c r="T23" s="60" t="n">
        <v>14.9200000762939</v>
      </c>
      <c r="U23" s="58" t="s">
        <v>901</v>
      </c>
      <c r="V23" s="58" t="s">
        <v>902</v>
      </c>
      <c r="W23" s="58" t="s">
        <v>903</v>
      </c>
      <c r="X23" s="58" t="s">
        <v>901</v>
      </c>
      <c r="Y23" s="58" t="s">
        <v>902</v>
      </c>
      <c r="Z23" s="58" t="n">
        <f aca="false">MAX(AC23:AG23)</f>
        <v>0</v>
      </c>
      <c r="AA23" s="58" t="n">
        <f aca="false">MAX(AH23:AL23)</f>
        <v>3.616822</v>
      </c>
      <c r="AB23" s="58" t="n">
        <f aca="false">MAX(AM23:AQ23)</f>
        <v>5.319742</v>
      </c>
      <c r="AC23" s="59" t="n">
        <v>0</v>
      </c>
      <c r="AD23" s="59" t="n">
        <v>0</v>
      </c>
      <c r="AE23" s="59" t="n">
        <v>0</v>
      </c>
      <c r="AF23" s="59" t="n">
        <v>0</v>
      </c>
      <c r="AG23" s="59" t="n">
        <v>0</v>
      </c>
      <c r="AH23" s="61" t="n">
        <v>0</v>
      </c>
      <c r="AI23" s="61" t="n">
        <v>0</v>
      </c>
      <c r="AJ23" s="61" t="n">
        <v>0</v>
      </c>
      <c r="AK23" s="61" t="n">
        <v>0</v>
      </c>
      <c r="AL23" s="61" t="n">
        <v>3.616822</v>
      </c>
      <c r="AM23" s="59" t="n">
        <v>0</v>
      </c>
      <c r="AN23" s="59" t="n">
        <v>0</v>
      </c>
      <c r="AO23" s="59" t="n">
        <v>5.319742</v>
      </c>
      <c r="AP23" s="59" t="n">
        <v>0</v>
      </c>
      <c r="AQ23" s="59" t="n">
        <v>0</v>
      </c>
      <c r="AR23" s="58" t="n">
        <v>724.331177194217</v>
      </c>
      <c r="AS23" s="58" t="n">
        <v>13.7198695880321</v>
      </c>
      <c r="AT23" s="58" t="n">
        <v>0.476347952107126</v>
      </c>
      <c r="AU23" s="58" t="n">
        <v>-1.638919</v>
      </c>
      <c r="AV23" s="58" t="n">
        <v>0.321096956729889</v>
      </c>
      <c r="AW23" s="58"/>
      <c r="AX23" s="58"/>
      <c r="AY23" s="58" t="n">
        <v>725.338453681712</v>
      </c>
      <c r="AZ23" s="58" t="n">
        <v>0.00406927681244922</v>
      </c>
      <c r="BA23" s="60" t="n">
        <v>14.9200000762939</v>
      </c>
      <c r="BB23" s="58" t="s">
        <v>901</v>
      </c>
      <c r="BC23" s="58" t="s">
        <v>902</v>
      </c>
      <c r="BD23" s="58" t="s">
        <v>903</v>
      </c>
      <c r="BF23" s="58" t="n">
        <v>563217</v>
      </c>
      <c r="BH23" s="0" t="n">
        <v>110349799</v>
      </c>
      <c r="BI23" s="0" t="s">
        <v>646</v>
      </c>
      <c r="BK23" s="28" t="s">
        <v>822</v>
      </c>
      <c r="BM23" s="0" t="s">
        <v>721</v>
      </c>
      <c r="BN23" s="0" t="s">
        <v>722</v>
      </c>
      <c r="BP23" s="0" t="s">
        <v>714</v>
      </c>
      <c r="BQ23" s="0" t="s">
        <v>715</v>
      </c>
      <c r="BS23" s="28" t="s">
        <v>808</v>
      </c>
      <c r="BU23" s="0" t="s">
        <v>904</v>
      </c>
      <c r="BW23" s="0" t="s">
        <v>904</v>
      </c>
      <c r="CH23" s="89" t="n">
        <v>22</v>
      </c>
      <c r="CI23" s="90" t="s">
        <v>905</v>
      </c>
      <c r="CJ23" s="90" t="s">
        <v>906</v>
      </c>
      <c r="CK23" s="90" t="n">
        <v>7245390</v>
      </c>
      <c r="CL23" s="98"/>
      <c r="CM23" s="98"/>
      <c r="CN23" s="98"/>
      <c r="CO23" s="98"/>
      <c r="CP23" s="98" t="n">
        <v>7245390</v>
      </c>
      <c r="CQ23" s="98" t="s">
        <v>907</v>
      </c>
      <c r="CR23" s="89" t="s">
        <v>767</v>
      </c>
      <c r="CS23" s="89" t="s">
        <v>908</v>
      </c>
      <c r="CT23" s="89"/>
      <c r="CU23" s="89"/>
      <c r="CW23" s="89" t="n">
        <v>62</v>
      </c>
      <c r="CX23" s="90" t="s">
        <v>909</v>
      </c>
      <c r="CY23" s="90" t="s">
        <v>910</v>
      </c>
      <c r="CZ23" s="90" t="n">
        <v>38788353</v>
      </c>
      <c r="DA23" s="98"/>
      <c r="DB23" s="98"/>
      <c r="DC23" s="98"/>
      <c r="DD23" s="98"/>
      <c r="DE23" s="98" t="n">
        <v>38788353</v>
      </c>
      <c r="DF23" s="98" t="s">
        <v>671</v>
      </c>
      <c r="DG23" s="89" t="s">
        <v>737</v>
      </c>
      <c r="DH23" s="89" t="s">
        <v>715</v>
      </c>
      <c r="DI23" s="89"/>
      <c r="DJ23" s="89"/>
      <c r="DL23" s="99" t="n">
        <v>22</v>
      </c>
      <c r="DM23" s="99" t="s">
        <v>901</v>
      </c>
      <c r="DN23" s="99" t="s">
        <v>902</v>
      </c>
      <c r="DR23" s="58" t="s">
        <v>901</v>
      </c>
      <c r="DS23" s="58" t="s">
        <v>902</v>
      </c>
      <c r="DT23" s="59" t="n">
        <v>0</v>
      </c>
      <c r="DU23" s="59" t="n">
        <v>3.616822</v>
      </c>
      <c r="DV23" s="59" t="n">
        <v>5.319742</v>
      </c>
    </row>
    <row r="24" customFormat="false" ht="15" hidden="false" customHeight="false" outlineLevel="0" collapsed="false">
      <c r="A24" s="14" t="s">
        <v>911</v>
      </c>
      <c r="B24" s="14" t="s">
        <v>912</v>
      </c>
      <c r="C24" s="15" t="n">
        <v>0</v>
      </c>
      <c r="D24" s="15" t="n">
        <v>8.643279</v>
      </c>
      <c r="E24" s="15" t="n">
        <v>5.54819</v>
      </c>
      <c r="F24" s="14" t="s">
        <v>911</v>
      </c>
      <c r="G24" s="14" t="s">
        <v>912</v>
      </c>
      <c r="H24" s="15" t="n">
        <v>0</v>
      </c>
      <c r="I24" s="15" t="n">
        <v>8.643279</v>
      </c>
      <c r="J24" s="15" t="n">
        <v>5.54819</v>
      </c>
      <c r="K24" s="14" t="n">
        <v>610.955856686744</v>
      </c>
      <c r="L24" s="14" t="n">
        <v>9.69030616364754</v>
      </c>
      <c r="M24" s="14" t="n">
        <v>0.634845726469248</v>
      </c>
      <c r="N24" s="14" t="n">
        <v>3.71709</v>
      </c>
      <c r="O24" s="14" t="n">
        <v>13.150899887085</v>
      </c>
      <c r="P24" s="15"/>
      <c r="Q24" s="15"/>
      <c r="R24" s="14" t="n">
        <v>611.963133174239</v>
      </c>
      <c r="S24" s="14" t="n">
        <v>0.561388501743684</v>
      </c>
      <c r="T24" s="16" t="n">
        <v>0.540000021457672</v>
      </c>
      <c r="U24" s="14" t="s">
        <v>911</v>
      </c>
      <c r="V24" s="14" t="s">
        <v>912</v>
      </c>
      <c r="W24" s="14" t="s">
        <v>913</v>
      </c>
      <c r="X24" s="14" t="s">
        <v>911</v>
      </c>
      <c r="Y24" s="14" t="s">
        <v>912</v>
      </c>
      <c r="Z24" s="14" t="n">
        <f aca="false">MAX(AC24:AG24)</f>
        <v>0</v>
      </c>
      <c r="AA24" s="14" t="n">
        <f aca="false">MAX(AH24:AL24)</f>
        <v>8.643279</v>
      </c>
      <c r="AB24" s="14" t="n">
        <f aca="false">MAX(AM24:AQ24)</f>
        <v>5.54819</v>
      </c>
      <c r="AC24" s="15" t="n">
        <v>0</v>
      </c>
      <c r="AD24" s="15" t="n">
        <v>0</v>
      </c>
      <c r="AE24" s="15" t="n">
        <v>0</v>
      </c>
      <c r="AF24" s="15" t="n">
        <v>0</v>
      </c>
      <c r="AG24" s="15" t="n">
        <v>0</v>
      </c>
      <c r="AH24" s="17" t="n">
        <v>8.643279</v>
      </c>
      <c r="AI24" s="17" t="n">
        <v>0</v>
      </c>
      <c r="AJ24" s="17" t="n">
        <v>0</v>
      </c>
      <c r="AK24" s="17" t="n">
        <v>0</v>
      </c>
      <c r="AL24" s="17" t="n">
        <v>0</v>
      </c>
      <c r="AM24" s="15" t="n">
        <v>5.54819</v>
      </c>
      <c r="AN24" s="15" t="n">
        <v>0</v>
      </c>
      <c r="AO24" s="15" t="n">
        <v>0</v>
      </c>
      <c r="AP24" s="15" t="n">
        <v>0</v>
      </c>
      <c r="AQ24" s="15" t="n">
        <v>0</v>
      </c>
      <c r="AR24" s="14" t="n">
        <v>610.955856686744</v>
      </c>
      <c r="AS24" s="14" t="n">
        <v>9.69030616364754</v>
      </c>
      <c r="AT24" s="14" t="n">
        <v>0.634845726469248</v>
      </c>
      <c r="AU24" s="14" t="n">
        <v>3.71709</v>
      </c>
      <c r="AV24" s="14" t="n">
        <v>13.150899887085</v>
      </c>
      <c r="AW24" s="15"/>
      <c r="AX24" s="15"/>
      <c r="AY24" s="14" t="n">
        <v>611.963133174239</v>
      </c>
      <c r="AZ24" s="14" t="n">
        <v>0.561388501743684</v>
      </c>
      <c r="BA24" s="16" t="n">
        <v>0.540000021457672</v>
      </c>
      <c r="BB24" s="14" t="s">
        <v>911</v>
      </c>
      <c r="BC24" s="14" t="s">
        <v>912</v>
      </c>
      <c r="BD24" s="14" t="s">
        <v>913</v>
      </c>
      <c r="BF24" s="14" t="n">
        <v>333471205</v>
      </c>
      <c r="BH24" s="0" t="n">
        <v>1621607</v>
      </c>
      <c r="BI24" s="0" t="s">
        <v>914</v>
      </c>
      <c r="BK24" s="28" t="s">
        <v>915</v>
      </c>
      <c r="BM24" s="0" t="s">
        <v>796</v>
      </c>
      <c r="BN24" s="0" t="s">
        <v>797</v>
      </c>
      <c r="BP24" s="0" t="s">
        <v>737</v>
      </c>
      <c r="BQ24" s="0" t="s">
        <v>715</v>
      </c>
      <c r="BS24" s="28" t="s">
        <v>916</v>
      </c>
      <c r="BU24" s="0" t="s">
        <v>917</v>
      </c>
      <c r="BW24" s="0" t="s">
        <v>917</v>
      </c>
      <c r="CH24" s="89" t="n">
        <v>23</v>
      </c>
      <c r="CI24" s="90" t="s">
        <v>918</v>
      </c>
      <c r="CJ24" s="90" t="s">
        <v>919</v>
      </c>
      <c r="CK24" s="90" t="n">
        <v>6729885</v>
      </c>
      <c r="CL24" s="98"/>
      <c r="CM24" s="98"/>
      <c r="CN24" s="98"/>
      <c r="CO24" s="98"/>
      <c r="CP24" s="98"/>
      <c r="CQ24" s="98"/>
      <c r="CR24" s="89"/>
      <c r="CS24" s="89"/>
      <c r="CT24" s="89"/>
      <c r="CU24" s="89"/>
      <c r="CW24" s="89" t="n">
        <v>119</v>
      </c>
      <c r="CX24" s="90" t="s">
        <v>725</v>
      </c>
      <c r="CY24" s="90" t="s">
        <v>115</v>
      </c>
      <c r="CZ24" s="90" t="n">
        <v>193787330</v>
      </c>
      <c r="DA24" s="98"/>
      <c r="DB24" s="98"/>
      <c r="DC24" s="98"/>
      <c r="DD24" s="98"/>
      <c r="DE24" s="98" t="n">
        <v>193787330</v>
      </c>
      <c r="DF24" s="98" t="s">
        <v>712</v>
      </c>
      <c r="DG24" s="89" t="s">
        <v>714</v>
      </c>
      <c r="DH24" s="89" t="s">
        <v>715</v>
      </c>
      <c r="DI24" s="89"/>
      <c r="DJ24" s="89"/>
      <c r="DL24" s="99" t="n">
        <v>23</v>
      </c>
      <c r="DM24" s="99" t="s">
        <v>911</v>
      </c>
      <c r="DN24" s="99" t="s">
        <v>912</v>
      </c>
      <c r="DR24" s="14" t="s">
        <v>911</v>
      </c>
      <c r="DS24" s="14" t="s">
        <v>912</v>
      </c>
      <c r="DT24" s="15" t="n">
        <v>0</v>
      </c>
      <c r="DU24" s="15" t="n">
        <v>8.643279</v>
      </c>
      <c r="DV24" s="15" t="n">
        <v>5.54819</v>
      </c>
    </row>
    <row r="25" customFormat="false" ht="15" hidden="false" customHeight="false" outlineLevel="0" collapsed="false">
      <c r="A25" s="44" t="s">
        <v>920</v>
      </c>
      <c r="B25" s="44" t="s">
        <v>921</v>
      </c>
      <c r="C25" s="45" t="n">
        <v>0</v>
      </c>
      <c r="D25" s="45" t="n">
        <v>6.942098</v>
      </c>
      <c r="E25" s="45" t="n">
        <v>5.6086</v>
      </c>
      <c r="F25" s="44" t="s">
        <v>920</v>
      </c>
      <c r="G25" s="44" t="s">
        <v>921</v>
      </c>
      <c r="H25" s="45" t="n">
        <v>0</v>
      </c>
      <c r="I25" s="45" t="n">
        <v>6.942098</v>
      </c>
      <c r="J25" s="45" t="n">
        <v>5.6086</v>
      </c>
      <c r="K25" s="44" t="n">
        <v>1723.14334131391</v>
      </c>
      <c r="L25" s="44" t="n">
        <v>10.5684661987064</v>
      </c>
      <c r="M25" s="44" t="n">
        <v>0.446753898051782</v>
      </c>
      <c r="N25" s="44"/>
      <c r="O25" s="44"/>
      <c r="P25" s="44"/>
      <c r="Q25" s="44"/>
      <c r="R25" s="44" t="n">
        <v>1724.1506178014</v>
      </c>
      <c r="S25" s="44" t="n">
        <v>1.68239101617327</v>
      </c>
      <c r="T25" s="46" t="n">
        <v>4.34000015258789</v>
      </c>
      <c r="U25" s="44" t="s">
        <v>920</v>
      </c>
      <c r="V25" s="44" t="s">
        <v>921</v>
      </c>
      <c r="W25" s="44" t="s">
        <v>922</v>
      </c>
      <c r="X25" s="44" t="s">
        <v>920</v>
      </c>
      <c r="Y25" s="44" t="s">
        <v>921</v>
      </c>
      <c r="Z25" s="44" t="n">
        <f aca="false">MAX(AC25:AG25)</f>
        <v>0</v>
      </c>
      <c r="AA25" s="44" t="n">
        <f aca="false">MAX(AH25:AL25)</f>
        <v>6.942098</v>
      </c>
      <c r="AB25" s="44" t="n">
        <f aca="false">MAX(AM25:AQ25)</f>
        <v>5.6086</v>
      </c>
      <c r="AC25" s="45" t="n">
        <v>0</v>
      </c>
      <c r="AD25" s="45" t="n">
        <v>0</v>
      </c>
      <c r="AE25" s="45" t="n">
        <v>0</v>
      </c>
      <c r="AF25" s="45" t="n">
        <v>0</v>
      </c>
      <c r="AG25" s="45" t="n">
        <v>0</v>
      </c>
      <c r="AH25" s="47" t="n">
        <v>0</v>
      </c>
      <c r="AI25" s="47" t="n">
        <v>0</v>
      </c>
      <c r="AJ25" s="47" t="n">
        <v>0</v>
      </c>
      <c r="AK25" s="47" t="n">
        <v>6.942098</v>
      </c>
      <c r="AL25" s="47" t="n">
        <v>0</v>
      </c>
      <c r="AM25" s="45" t="n">
        <v>0</v>
      </c>
      <c r="AN25" s="45" t="n">
        <v>5.6086</v>
      </c>
      <c r="AO25" s="45" t="n">
        <v>0</v>
      </c>
      <c r="AP25" s="45" t="n">
        <v>0</v>
      </c>
      <c r="AQ25" s="45" t="n">
        <v>0</v>
      </c>
      <c r="AR25" s="44" t="n">
        <v>1723.14334131391</v>
      </c>
      <c r="AS25" s="44" t="n">
        <v>10.5684661987064</v>
      </c>
      <c r="AT25" s="44" t="n">
        <v>0.446753898051782</v>
      </c>
      <c r="AU25" s="44"/>
      <c r="AV25" s="44"/>
      <c r="AW25" s="44"/>
      <c r="AX25" s="44"/>
      <c r="AY25" s="44" t="n">
        <v>1724.1506178014</v>
      </c>
      <c r="AZ25" s="44" t="n">
        <v>1.68239101617327</v>
      </c>
      <c r="BA25" s="46" t="n">
        <v>4.34000015258789</v>
      </c>
      <c r="BB25" s="44" t="s">
        <v>920</v>
      </c>
      <c r="BC25" s="44" t="s">
        <v>921</v>
      </c>
      <c r="BD25" s="44" t="s">
        <v>922</v>
      </c>
      <c r="BF25" s="44" t="n">
        <v>84627157</v>
      </c>
      <c r="BH25" s="0" t="n">
        <v>20150792</v>
      </c>
      <c r="BI25" s="0" t="s">
        <v>900</v>
      </c>
      <c r="BK25" s="28" t="s">
        <v>720</v>
      </c>
      <c r="BM25" s="0" t="s">
        <v>769</v>
      </c>
      <c r="BN25" s="0" t="s">
        <v>756</v>
      </c>
      <c r="BP25" s="0" t="s">
        <v>807</v>
      </c>
      <c r="BQ25" s="0" t="s">
        <v>808</v>
      </c>
      <c r="BS25" s="28" t="s">
        <v>889</v>
      </c>
      <c r="CH25" s="89" t="n">
        <v>24</v>
      </c>
      <c r="CI25" s="90" t="s">
        <v>923</v>
      </c>
      <c r="CJ25" s="90" t="s">
        <v>924</v>
      </c>
      <c r="CK25" s="90" t="n">
        <v>149243594</v>
      </c>
      <c r="CL25" s="98"/>
      <c r="CM25" s="98"/>
      <c r="CN25" s="98"/>
      <c r="CO25" s="98"/>
      <c r="CP25" s="98" t="n">
        <v>149243594</v>
      </c>
      <c r="CQ25" s="98" t="s">
        <v>925</v>
      </c>
      <c r="CR25" s="89" t="s">
        <v>925</v>
      </c>
      <c r="CS25" s="89" t="s">
        <v>926</v>
      </c>
      <c r="CT25" s="89"/>
      <c r="CU25" s="89"/>
      <c r="CW25" s="89" t="n">
        <v>12</v>
      </c>
      <c r="CX25" s="90" t="s">
        <v>805</v>
      </c>
      <c r="CY25" s="90" t="s">
        <v>806</v>
      </c>
      <c r="CZ25" s="90" t="n">
        <v>474982</v>
      </c>
      <c r="DA25" s="98"/>
      <c r="DB25" s="98"/>
      <c r="DC25" s="98"/>
      <c r="DD25" s="98"/>
      <c r="DE25" s="98" t="n">
        <v>474982</v>
      </c>
      <c r="DF25" s="98" t="s">
        <v>807</v>
      </c>
      <c r="DG25" s="89" t="s">
        <v>807</v>
      </c>
      <c r="DH25" s="89" t="s">
        <v>808</v>
      </c>
      <c r="DI25" s="89"/>
      <c r="DJ25" s="89"/>
      <c r="DL25" s="99" t="n">
        <v>24</v>
      </c>
      <c r="DM25" s="99" t="s">
        <v>920</v>
      </c>
      <c r="DN25" s="99" t="s">
        <v>921</v>
      </c>
      <c r="DR25" s="44" t="s">
        <v>920</v>
      </c>
      <c r="DS25" s="44" t="s">
        <v>921</v>
      </c>
      <c r="DT25" s="45" t="n">
        <v>0</v>
      </c>
      <c r="DU25" s="45" t="n">
        <v>6.942098</v>
      </c>
      <c r="DV25" s="45" t="n">
        <v>5.6086</v>
      </c>
    </row>
    <row r="26" customFormat="false" ht="15" hidden="false" customHeight="false" outlineLevel="0" collapsed="false">
      <c r="A26" s="44" t="s">
        <v>663</v>
      </c>
      <c r="B26" s="44" t="s">
        <v>664</v>
      </c>
      <c r="C26" s="45" t="n">
        <v>0</v>
      </c>
      <c r="D26" s="45" t="n">
        <v>9.48628</v>
      </c>
      <c r="E26" s="45" t="n">
        <v>5.647074</v>
      </c>
      <c r="F26" s="44" t="s">
        <v>663</v>
      </c>
      <c r="G26" s="44" t="s">
        <v>664</v>
      </c>
      <c r="H26" s="45" t="n">
        <v>0</v>
      </c>
      <c r="I26" s="45" t="n">
        <v>9.48628</v>
      </c>
      <c r="J26" s="45" t="n">
        <v>5.647074</v>
      </c>
      <c r="K26" s="44" t="n">
        <v>2395.6330670358</v>
      </c>
      <c r="L26" s="44" t="n">
        <v>11.972648083127</v>
      </c>
      <c r="M26" s="44" t="n">
        <v>0.89034334526626</v>
      </c>
      <c r="N26" s="44" t="n">
        <v>-1.36897</v>
      </c>
      <c r="O26" s="44" t="n">
        <v>0.826568067073822</v>
      </c>
      <c r="P26" s="44" t="n">
        <v>0.565680205821991</v>
      </c>
      <c r="Q26" s="44" t="n">
        <v>0.565680205821991</v>
      </c>
      <c r="R26" s="44" t="n">
        <v>2396.64034352329</v>
      </c>
      <c r="S26" s="44" t="n">
        <v>1.01232359007475</v>
      </c>
      <c r="T26" s="46" t="n">
        <v>9.46000003814697</v>
      </c>
      <c r="U26" s="44" t="s">
        <v>663</v>
      </c>
      <c r="V26" s="44" t="s">
        <v>664</v>
      </c>
      <c r="W26" s="44" t="s">
        <v>927</v>
      </c>
      <c r="X26" s="44" t="s">
        <v>663</v>
      </c>
      <c r="Y26" s="44" t="s">
        <v>664</v>
      </c>
      <c r="Z26" s="44" t="n">
        <f aca="false">MAX(AC26:AG26)</f>
        <v>0</v>
      </c>
      <c r="AA26" s="44" t="n">
        <f aca="false">MAX(AH26:AL26)</f>
        <v>9.48628</v>
      </c>
      <c r="AB26" s="44" t="n">
        <f aca="false">MAX(AM26:AQ26)</f>
        <v>5.647074</v>
      </c>
      <c r="AC26" s="45" t="n">
        <v>0</v>
      </c>
      <c r="AD26" s="45" t="n">
        <v>0</v>
      </c>
      <c r="AE26" s="45" t="n">
        <v>0</v>
      </c>
      <c r="AF26" s="45" t="n">
        <v>0</v>
      </c>
      <c r="AG26" s="45" t="n">
        <v>0</v>
      </c>
      <c r="AH26" s="47" t="n">
        <v>0</v>
      </c>
      <c r="AI26" s="47" t="n">
        <v>0</v>
      </c>
      <c r="AJ26" s="47" t="n">
        <v>8.971648</v>
      </c>
      <c r="AK26" s="47" t="n">
        <v>9.48628</v>
      </c>
      <c r="AL26" s="47" t="n">
        <v>0</v>
      </c>
      <c r="AM26" s="45" t="n">
        <v>0</v>
      </c>
      <c r="AN26" s="45" t="n">
        <v>0</v>
      </c>
      <c r="AO26" s="45" t="n">
        <v>5.647074</v>
      </c>
      <c r="AP26" s="45" t="n">
        <v>0</v>
      </c>
      <c r="AQ26" s="45" t="n">
        <v>0</v>
      </c>
      <c r="AR26" s="44" t="n">
        <v>2395.6330670358</v>
      </c>
      <c r="AS26" s="44" t="n">
        <v>11.972648083127</v>
      </c>
      <c r="AT26" s="44" t="n">
        <v>0.89034334526626</v>
      </c>
      <c r="AU26" s="44" t="n">
        <v>-1.36897</v>
      </c>
      <c r="AV26" s="44" t="n">
        <v>0.826568067073822</v>
      </c>
      <c r="AW26" s="44" t="n">
        <v>0.565680205821991</v>
      </c>
      <c r="AX26" s="44" t="n">
        <v>0.565680205821991</v>
      </c>
      <c r="AY26" s="44" t="n">
        <v>2396.64034352329</v>
      </c>
      <c r="AZ26" s="44" t="n">
        <v>1.01232359007475</v>
      </c>
      <c r="BA26" s="46" t="n">
        <v>9.46000003814697</v>
      </c>
      <c r="BB26" s="44" t="s">
        <v>663</v>
      </c>
      <c r="BC26" s="44" t="s">
        <v>664</v>
      </c>
      <c r="BD26" s="44" t="s">
        <v>927</v>
      </c>
      <c r="BF26" s="44" t="n">
        <v>110349799</v>
      </c>
      <c r="BH26" s="0" t="n">
        <v>1660988</v>
      </c>
      <c r="BI26" s="0" t="s">
        <v>928</v>
      </c>
      <c r="BK26" s="28" t="s">
        <v>795</v>
      </c>
      <c r="BM26" s="0" t="s">
        <v>888</v>
      </c>
      <c r="BN26" s="0" t="s">
        <v>889</v>
      </c>
      <c r="BP26" s="0" t="s">
        <v>929</v>
      </c>
      <c r="BQ26" s="0" t="s">
        <v>916</v>
      </c>
      <c r="BS26" s="28" t="s">
        <v>685</v>
      </c>
      <c r="BU26" s="0" t="s">
        <v>930</v>
      </c>
      <c r="BW26" s="0" t="s">
        <v>930</v>
      </c>
      <c r="CH26" s="89" t="n">
        <v>25</v>
      </c>
      <c r="CI26" s="90" t="s">
        <v>931</v>
      </c>
      <c r="CJ26" s="90" t="s">
        <v>932</v>
      </c>
      <c r="CK26" s="90" t="n">
        <v>55669831</v>
      </c>
      <c r="CL26" s="98"/>
      <c r="CM26" s="98"/>
      <c r="CN26" s="98"/>
      <c r="CO26" s="98"/>
      <c r="CP26" s="98"/>
      <c r="CQ26" s="98"/>
      <c r="CR26" s="89"/>
      <c r="CS26" s="89"/>
      <c r="CT26" s="89"/>
      <c r="CU26" s="89"/>
      <c r="CW26" s="89" t="n">
        <v>89</v>
      </c>
      <c r="CX26" s="90" t="s">
        <v>933</v>
      </c>
      <c r="CY26" s="90" t="s">
        <v>934</v>
      </c>
      <c r="CZ26" s="90" t="n">
        <v>7019333</v>
      </c>
      <c r="DA26" s="98"/>
      <c r="DB26" s="98"/>
      <c r="DC26" s="98"/>
      <c r="DD26" s="98"/>
      <c r="DE26" s="98" t="n">
        <v>7019333</v>
      </c>
      <c r="DF26" s="98" t="s">
        <v>929</v>
      </c>
      <c r="DG26" s="89" t="s">
        <v>929</v>
      </c>
      <c r="DH26" s="89" t="s">
        <v>916</v>
      </c>
      <c r="DI26" s="89"/>
      <c r="DJ26" s="89"/>
      <c r="DL26" s="99" t="n">
        <v>25</v>
      </c>
      <c r="DM26" s="99" t="s">
        <v>663</v>
      </c>
      <c r="DN26" s="99" t="s">
        <v>664</v>
      </c>
      <c r="DR26" s="44" t="s">
        <v>663</v>
      </c>
      <c r="DS26" s="44" t="s">
        <v>664</v>
      </c>
      <c r="DT26" s="45" t="n">
        <v>0</v>
      </c>
      <c r="DU26" s="45" t="n">
        <v>9.48628</v>
      </c>
      <c r="DV26" s="45" t="n">
        <v>5.647074</v>
      </c>
    </row>
    <row r="27" customFormat="false" ht="15" hidden="false" customHeight="false" outlineLevel="0" collapsed="false">
      <c r="A27" s="70" t="s">
        <v>935</v>
      </c>
      <c r="B27" s="70" t="s">
        <v>936</v>
      </c>
      <c r="C27" s="71" t="n">
        <v>0</v>
      </c>
      <c r="D27" s="71" t="n">
        <v>6.668567</v>
      </c>
      <c r="E27" s="71" t="n">
        <v>5.650882</v>
      </c>
      <c r="F27" s="70" t="s">
        <v>935</v>
      </c>
      <c r="G27" s="70" t="s">
        <v>936</v>
      </c>
      <c r="H27" s="71" t="n">
        <v>0</v>
      </c>
      <c r="I27" s="71" t="n">
        <v>6.668567</v>
      </c>
      <c r="J27" s="71" t="n">
        <v>5.650882</v>
      </c>
      <c r="K27" s="70" t="n">
        <v>591.517354633031</v>
      </c>
      <c r="L27" s="70" t="n">
        <v>8.20181203624894</v>
      </c>
      <c r="M27" s="70" t="n">
        <v>0.133066668868919</v>
      </c>
      <c r="N27" s="70"/>
      <c r="O27" s="70"/>
      <c r="P27" s="70"/>
      <c r="Q27" s="70"/>
      <c r="R27" s="70" t="n">
        <v>592.524631120526</v>
      </c>
      <c r="S27" s="70" t="n">
        <v>0.543984440658042</v>
      </c>
      <c r="T27" s="72" t="n">
        <v>13.9399995803833</v>
      </c>
      <c r="U27" s="70" t="s">
        <v>935</v>
      </c>
      <c r="V27" s="70" t="s">
        <v>936</v>
      </c>
      <c r="W27" s="70" t="s">
        <v>937</v>
      </c>
      <c r="X27" s="70" t="s">
        <v>935</v>
      </c>
      <c r="Y27" s="70" t="s">
        <v>936</v>
      </c>
      <c r="Z27" s="70" t="n">
        <f aca="false">MAX(AC27:AG27)</f>
        <v>0</v>
      </c>
      <c r="AA27" s="70" t="n">
        <f aca="false">MAX(AH27:AL27)</f>
        <v>6.668567</v>
      </c>
      <c r="AB27" s="70" t="n">
        <f aca="false">MAX(AM27:AQ27)</f>
        <v>5.650882</v>
      </c>
      <c r="AC27" s="71" t="n">
        <v>0</v>
      </c>
      <c r="AD27" s="71" t="n">
        <v>0</v>
      </c>
      <c r="AE27" s="71" t="n">
        <v>0</v>
      </c>
      <c r="AF27" s="71" t="n">
        <v>0</v>
      </c>
      <c r="AG27" s="71" t="n">
        <v>0</v>
      </c>
      <c r="AH27" s="73" t="n">
        <v>0</v>
      </c>
      <c r="AI27" s="73" t="n">
        <v>6.668567</v>
      </c>
      <c r="AJ27" s="73" t="n">
        <v>0</v>
      </c>
      <c r="AK27" s="73" t="n">
        <v>0</v>
      </c>
      <c r="AL27" s="73" t="n">
        <v>0</v>
      </c>
      <c r="AM27" s="71" t="n">
        <v>0</v>
      </c>
      <c r="AN27" s="71" t="n">
        <v>4.075644</v>
      </c>
      <c r="AO27" s="71" t="n">
        <v>0</v>
      </c>
      <c r="AP27" s="71" t="n">
        <v>0</v>
      </c>
      <c r="AQ27" s="71" t="n">
        <v>5.650882</v>
      </c>
      <c r="AR27" s="70" t="n">
        <v>591.517354633031</v>
      </c>
      <c r="AS27" s="70" t="n">
        <v>8.20181203624894</v>
      </c>
      <c r="AT27" s="70" t="n">
        <v>0.133066668868919</v>
      </c>
      <c r="AU27" s="70"/>
      <c r="AV27" s="70"/>
      <c r="AW27" s="70"/>
      <c r="AX27" s="70"/>
      <c r="AY27" s="70" t="n">
        <v>592.524631120526</v>
      </c>
      <c r="AZ27" s="70" t="n">
        <v>0.543984440658042</v>
      </c>
      <c r="BA27" s="72" t="n">
        <v>13.9399995803833</v>
      </c>
      <c r="BB27" s="70" t="s">
        <v>935</v>
      </c>
      <c r="BC27" s="70" t="s">
        <v>936</v>
      </c>
      <c r="BD27" s="70" t="s">
        <v>937</v>
      </c>
      <c r="BF27" s="70" t="n">
        <v>1621607</v>
      </c>
      <c r="BH27" s="0" t="n">
        <v>33188463</v>
      </c>
      <c r="BI27" s="0" t="s">
        <v>661</v>
      </c>
      <c r="BK27" s="28" t="s">
        <v>737</v>
      </c>
      <c r="BM27" s="0" t="s">
        <v>907</v>
      </c>
      <c r="BN27" s="0" t="s">
        <v>938</v>
      </c>
      <c r="BP27" s="0" t="s">
        <v>888</v>
      </c>
      <c r="BQ27" s="0" t="s">
        <v>889</v>
      </c>
      <c r="BS27" s="28" t="s">
        <v>656</v>
      </c>
      <c r="BU27" s="0" t="s">
        <v>939</v>
      </c>
      <c r="BW27" s="0" t="s">
        <v>939</v>
      </c>
      <c r="CH27" s="89" t="n">
        <v>26</v>
      </c>
      <c r="CI27" s="90" t="s">
        <v>811</v>
      </c>
      <c r="CJ27" s="90" t="s">
        <v>812</v>
      </c>
      <c r="CK27" s="90" t="n">
        <v>296863399</v>
      </c>
      <c r="CL27" s="98"/>
      <c r="CM27" s="98"/>
      <c r="CN27" s="98"/>
      <c r="CO27" s="98"/>
      <c r="CP27" s="98" t="n">
        <v>296863399</v>
      </c>
      <c r="CQ27" s="98" t="s">
        <v>775</v>
      </c>
      <c r="CR27" s="89" t="s">
        <v>940</v>
      </c>
      <c r="CS27" s="89" t="s">
        <v>941</v>
      </c>
      <c r="CT27" s="89"/>
      <c r="CU27" s="89"/>
      <c r="CW27" s="89" t="n">
        <v>20</v>
      </c>
      <c r="CX27" s="90" t="s">
        <v>886</v>
      </c>
      <c r="CY27" s="90" t="s">
        <v>887</v>
      </c>
      <c r="CZ27" s="90" t="n">
        <v>157831800</v>
      </c>
      <c r="DA27" s="98"/>
      <c r="DB27" s="98"/>
      <c r="DC27" s="98"/>
      <c r="DD27" s="98"/>
      <c r="DE27" s="98" t="n">
        <v>157831800</v>
      </c>
      <c r="DF27" s="98" t="s">
        <v>858</v>
      </c>
      <c r="DG27" s="89" t="s">
        <v>888</v>
      </c>
      <c r="DH27" s="89" t="s">
        <v>889</v>
      </c>
      <c r="DI27" s="89"/>
      <c r="DJ27" s="89"/>
      <c r="DL27" s="99" t="n">
        <v>26</v>
      </c>
      <c r="DM27" s="99" t="s">
        <v>935</v>
      </c>
      <c r="DN27" s="99" t="s">
        <v>936</v>
      </c>
      <c r="DR27" s="70" t="s">
        <v>935</v>
      </c>
      <c r="DS27" s="70" t="s">
        <v>936</v>
      </c>
      <c r="DT27" s="71" t="n">
        <v>0</v>
      </c>
      <c r="DU27" s="71" t="n">
        <v>6.668567</v>
      </c>
      <c r="DV27" s="71" t="n">
        <v>5.650882</v>
      </c>
    </row>
    <row r="28" customFormat="false" ht="15" hidden="false" customHeight="false" outlineLevel="0" collapsed="false">
      <c r="A28" s="44" t="s">
        <v>898</v>
      </c>
      <c r="B28" s="44" t="s">
        <v>899</v>
      </c>
      <c r="C28" s="45" t="n">
        <v>0</v>
      </c>
      <c r="D28" s="45" t="n">
        <v>7.643024</v>
      </c>
      <c r="E28" s="45" t="n">
        <v>5.753369</v>
      </c>
      <c r="F28" s="44" t="s">
        <v>898</v>
      </c>
      <c r="G28" s="44" t="s">
        <v>899</v>
      </c>
      <c r="H28" s="45" t="n">
        <v>0</v>
      </c>
      <c r="I28" s="45" t="n">
        <v>7.643024</v>
      </c>
      <c r="J28" s="45" t="n">
        <v>5.753369</v>
      </c>
      <c r="K28" s="44" t="n">
        <v>1774.45566049766</v>
      </c>
      <c r="L28" s="44" t="n">
        <v>8.88298751490944</v>
      </c>
      <c r="M28" s="44" t="n">
        <v>0.316026982452477</v>
      </c>
      <c r="N28" s="44" t="n">
        <v>-0.2631798</v>
      </c>
      <c r="O28" s="44" t="n">
        <v>1.3394683599472</v>
      </c>
      <c r="P28" s="44" t="n">
        <v>0.824655473232269</v>
      </c>
      <c r="Q28" s="44" t="n">
        <v>0.824655473232269</v>
      </c>
      <c r="R28" s="44" t="n">
        <v>1775.46293698516</v>
      </c>
      <c r="S28" s="44" t="n">
        <v>0.812136642158801</v>
      </c>
      <c r="T28" s="46" t="n">
        <v>16.5799999237061</v>
      </c>
      <c r="U28" s="44" t="s">
        <v>898</v>
      </c>
      <c r="V28" s="44" t="s">
        <v>899</v>
      </c>
      <c r="W28" s="44" t="s">
        <v>942</v>
      </c>
      <c r="X28" s="44" t="s">
        <v>898</v>
      </c>
      <c r="Y28" s="44" t="s">
        <v>899</v>
      </c>
      <c r="Z28" s="44" t="n">
        <f aca="false">MAX(AC28:AG28)</f>
        <v>0</v>
      </c>
      <c r="AA28" s="44" t="n">
        <f aca="false">MAX(AH28:AL28)</f>
        <v>7.643024</v>
      </c>
      <c r="AB28" s="44" t="n">
        <f aca="false">MAX(AM28:AQ28)</f>
        <v>5.753369</v>
      </c>
      <c r="AC28" s="45" t="n">
        <v>0</v>
      </c>
      <c r="AD28" s="45" t="n">
        <v>0</v>
      </c>
      <c r="AE28" s="45" t="n">
        <v>0</v>
      </c>
      <c r="AF28" s="45" t="n">
        <v>0</v>
      </c>
      <c r="AG28" s="45" t="n">
        <v>0</v>
      </c>
      <c r="AH28" s="47" t="n">
        <v>4.36572</v>
      </c>
      <c r="AI28" s="47" t="n">
        <v>0</v>
      </c>
      <c r="AJ28" s="47" t="n">
        <v>7.643024</v>
      </c>
      <c r="AK28" s="47" t="n">
        <v>0</v>
      </c>
      <c r="AL28" s="47" t="n">
        <v>0</v>
      </c>
      <c r="AM28" s="45" t="n">
        <v>5.142042</v>
      </c>
      <c r="AN28" s="45" t="n">
        <v>4.344969</v>
      </c>
      <c r="AO28" s="45" t="n">
        <v>5.753369</v>
      </c>
      <c r="AP28" s="45" t="n">
        <v>0</v>
      </c>
      <c r="AQ28" s="45" t="n">
        <v>0</v>
      </c>
      <c r="AR28" s="44" t="n">
        <v>1774.45566049766</v>
      </c>
      <c r="AS28" s="44" t="n">
        <v>8.88298751490944</v>
      </c>
      <c r="AT28" s="44" t="n">
        <v>0.316026982452477</v>
      </c>
      <c r="AU28" s="44" t="n">
        <v>-0.2631798</v>
      </c>
      <c r="AV28" s="44" t="n">
        <v>1.3394683599472</v>
      </c>
      <c r="AW28" s="44" t="n">
        <v>0.824655473232269</v>
      </c>
      <c r="AX28" s="44" t="n">
        <v>0.824655473232269</v>
      </c>
      <c r="AY28" s="44" t="n">
        <v>1775.46293698516</v>
      </c>
      <c r="AZ28" s="44" t="n">
        <v>0.812136642158801</v>
      </c>
      <c r="BA28" s="46" t="n">
        <v>16.5799999237061</v>
      </c>
      <c r="BB28" s="44" t="s">
        <v>898</v>
      </c>
      <c r="BC28" s="44" t="s">
        <v>899</v>
      </c>
      <c r="BD28" s="44" t="s">
        <v>942</v>
      </c>
      <c r="BF28" s="44" t="n">
        <v>20150792</v>
      </c>
      <c r="BH28" s="0" t="n">
        <v>2960072</v>
      </c>
      <c r="BI28" s="0" t="s">
        <v>769</v>
      </c>
      <c r="BK28" s="28" t="s">
        <v>683</v>
      </c>
      <c r="BM28" s="0" t="s">
        <v>940</v>
      </c>
      <c r="BN28" s="0" t="s">
        <v>941</v>
      </c>
      <c r="BP28" s="0" t="s">
        <v>684</v>
      </c>
      <c r="BQ28" s="0" t="s">
        <v>685</v>
      </c>
      <c r="BS28" s="28" t="s">
        <v>943</v>
      </c>
      <c r="CH28" s="89" t="n">
        <v>27</v>
      </c>
      <c r="CI28" s="90" t="s">
        <v>944</v>
      </c>
      <c r="CJ28" s="90" t="s">
        <v>945</v>
      </c>
      <c r="CK28" s="90" t="n">
        <v>34810995</v>
      </c>
      <c r="CL28" s="98"/>
      <c r="CM28" s="98"/>
      <c r="CN28" s="98"/>
      <c r="CO28" s="98"/>
      <c r="CP28" s="98" t="n">
        <v>34810995</v>
      </c>
      <c r="CQ28" s="98" t="s">
        <v>946</v>
      </c>
      <c r="CR28" s="89" t="s">
        <v>946</v>
      </c>
      <c r="CS28" s="89" t="s">
        <v>947</v>
      </c>
      <c r="CT28" s="89"/>
      <c r="CU28" s="89"/>
      <c r="CW28" s="89" t="n">
        <v>117</v>
      </c>
      <c r="CX28" s="90" t="s">
        <v>948</v>
      </c>
      <c r="CY28" s="90" t="s">
        <v>949</v>
      </c>
      <c r="CZ28" s="90" t="n">
        <v>221316645</v>
      </c>
      <c r="DA28" s="98" t="n">
        <v>221316645</v>
      </c>
      <c r="DB28" s="98" t="s">
        <v>684</v>
      </c>
      <c r="DC28" s="98"/>
      <c r="DD28" s="98"/>
      <c r="DE28" s="98" t="n">
        <v>221316645</v>
      </c>
      <c r="DF28" s="98" t="s">
        <v>950</v>
      </c>
      <c r="DG28" s="89" t="s">
        <v>950</v>
      </c>
      <c r="DH28" s="89" t="s">
        <v>685</v>
      </c>
      <c r="DI28" s="89"/>
      <c r="DJ28" s="89"/>
      <c r="DL28" s="99" t="n">
        <v>27</v>
      </c>
      <c r="DM28" s="99" t="s">
        <v>898</v>
      </c>
      <c r="DN28" s="99" t="s">
        <v>899</v>
      </c>
      <c r="DR28" s="44" t="s">
        <v>898</v>
      </c>
      <c r="DS28" s="44" t="s">
        <v>899</v>
      </c>
      <c r="DT28" s="45" t="n">
        <v>0</v>
      </c>
      <c r="DU28" s="45" t="n">
        <v>7.643024</v>
      </c>
      <c r="DV28" s="45" t="n">
        <v>5.753369</v>
      </c>
    </row>
    <row r="29" customFormat="false" ht="15" hidden="false" customHeight="false" outlineLevel="0" collapsed="false">
      <c r="A29" s="66" t="s">
        <v>951</v>
      </c>
      <c r="B29" s="66" t="s">
        <v>952</v>
      </c>
      <c r="C29" s="67" t="n">
        <v>0</v>
      </c>
      <c r="D29" s="67" t="n">
        <v>7.644088</v>
      </c>
      <c r="E29" s="67" t="n">
        <v>5.91024</v>
      </c>
      <c r="F29" s="66" t="s">
        <v>951</v>
      </c>
      <c r="G29" s="66" t="s">
        <v>952</v>
      </c>
      <c r="H29" s="67" t="n">
        <v>0</v>
      </c>
      <c r="I29" s="67" t="n">
        <v>7.644088</v>
      </c>
      <c r="J29" s="67" t="n">
        <v>5.91024</v>
      </c>
      <c r="K29" s="66" t="n">
        <v>1814.77784958346</v>
      </c>
      <c r="L29" s="66" t="n">
        <v>7.8866424871977</v>
      </c>
      <c r="M29" s="66" t="n">
        <v>0.0386774787344982</v>
      </c>
      <c r="N29" s="66"/>
      <c r="O29" s="66"/>
      <c r="P29" s="66"/>
      <c r="Q29" s="66"/>
      <c r="R29" s="66" t="n">
        <v>1815.78512607095</v>
      </c>
      <c r="S29" s="66" t="n">
        <v>0.00269159817892726</v>
      </c>
      <c r="T29" s="68" t="n">
        <v>1.1599999666214</v>
      </c>
      <c r="U29" s="66" t="s">
        <v>951</v>
      </c>
      <c r="V29" s="66" t="s">
        <v>952</v>
      </c>
      <c r="W29" s="66" t="s">
        <v>953</v>
      </c>
      <c r="X29" s="66" t="s">
        <v>951</v>
      </c>
      <c r="Y29" s="66" t="s">
        <v>952</v>
      </c>
      <c r="Z29" s="66" t="n">
        <f aca="false">MAX(AC29:AG29)</f>
        <v>0</v>
      </c>
      <c r="AA29" s="66" t="n">
        <f aca="false">MAX(AH29:AL29)</f>
        <v>7.644088</v>
      </c>
      <c r="AB29" s="66" t="n">
        <f aca="false">MAX(AM29:AQ29)</f>
        <v>5.91024</v>
      </c>
      <c r="AC29" s="67" t="n">
        <v>0</v>
      </c>
      <c r="AD29" s="67" t="n">
        <v>0</v>
      </c>
      <c r="AE29" s="67" t="n">
        <v>0</v>
      </c>
      <c r="AF29" s="67" t="n">
        <v>0</v>
      </c>
      <c r="AG29" s="67" t="n">
        <v>0</v>
      </c>
      <c r="AH29" s="69" t="n">
        <v>0</v>
      </c>
      <c r="AI29" s="69" t="n">
        <v>7.644088</v>
      </c>
      <c r="AJ29" s="69" t="n">
        <v>0</v>
      </c>
      <c r="AK29" s="69" t="n">
        <v>0</v>
      </c>
      <c r="AL29" s="69" t="n">
        <v>0</v>
      </c>
      <c r="AM29" s="67" t="n">
        <v>0</v>
      </c>
      <c r="AN29" s="67" t="n">
        <v>0</v>
      </c>
      <c r="AO29" s="67" t="n">
        <v>0</v>
      </c>
      <c r="AP29" s="67" t="n">
        <v>0</v>
      </c>
      <c r="AQ29" s="67" t="n">
        <v>5.91024</v>
      </c>
      <c r="AR29" s="66" t="n">
        <v>1814.77784958346</v>
      </c>
      <c r="AS29" s="66" t="n">
        <v>7.8866424871977</v>
      </c>
      <c r="AT29" s="66" t="n">
        <v>0.0386774787344982</v>
      </c>
      <c r="AU29" s="66"/>
      <c r="AV29" s="66"/>
      <c r="AW29" s="66"/>
      <c r="AX29" s="66"/>
      <c r="AY29" s="66" t="n">
        <v>1815.78512607095</v>
      </c>
      <c r="AZ29" s="66" t="n">
        <v>0.00269159817892726</v>
      </c>
      <c r="BA29" s="68" t="n">
        <v>1.1599999666214</v>
      </c>
      <c r="BB29" s="66" t="s">
        <v>951</v>
      </c>
      <c r="BC29" s="66" t="s">
        <v>952</v>
      </c>
      <c r="BD29" s="66" t="s">
        <v>953</v>
      </c>
      <c r="BF29" s="66" t="n">
        <v>1660988</v>
      </c>
      <c r="BH29" s="0" t="n">
        <v>57162297</v>
      </c>
      <c r="BI29" s="0" t="s">
        <v>954</v>
      </c>
      <c r="BK29" s="28" t="s">
        <v>858</v>
      </c>
      <c r="BM29" s="0" t="s">
        <v>676</v>
      </c>
      <c r="BN29" s="0" t="s">
        <v>955</v>
      </c>
      <c r="BP29" s="0" t="s">
        <v>950</v>
      </c>
      <c r="BQ29" s="0" t="s">
        <v>685</v>
      </c>
      <c r="BS29" s="28" t="s">
        <v>797</v>
      </c>
      <c r="BU29" s="0" t="s">
        <v>956</v>
      </c>
      <c r="BW29" s="0" t="s">
        <v>956</v>
      </c>
      <c r="CH29" s="89" t="n">
        <v>28</v>
      </c>
      <c r="CI29" s="90" t="s">
        <v>680</v>
      </c>
      <c r="CJ29" s="90" t="s">
        <v>681</v>
      </c>
      <c r="CK29" s="90" t="n">
        <v>82407591</v>
      </c>
      <c r="CL29" s="98"/>
      <c r="CM29" s="98"/>
      <c r="CN29" s="98"/>
      <c r="CO29" s="98"/>
      <c r="CP29" s="98" t="n">
        <v>82407591</v>
      </c>
      <c r="CQ29" s="98" t="s">
        <v>683</v>
      </c>
      <c r="CR29" s="89" t="s">
        <v>769</v>
      </c>
      <c r="CS29" s="89" t="s">
        <v>756</v>
      </c>
      <c r="CT29" s="89"/>
      <c r="CU29" s="89"/>
      <c r="CW29" s="89" t="n">
        <v>118</v>
      </c>
      <c r="CX29" s="90" t="s">
        <v>957</v>
      </c>
      <c r="CY29" s="90" t="s">
        <v>115</v>
      </c>
      <c r="CZ29" s="90" t="n">
        <v>189053698</v>
      </c>
      <c r="DA29" s="98"/>
      <c r="DB29" s="98"/>
      <c r="DC29" s="98"/>
      <c r="DD29" s="98"/>
      <c r="DE29" s="98" t="n">
        <v>189053698</v>
      </c>
      <c r="DF29" s="98" t="s">
        <v>713</v>
      </c>
      <c r="DG29" s="89" t="s">
        <v>684</v>
      </c>
      <c r="DH29" s="89" t="s">
        <v>685</v>
      </c>
      <c r="DI29" s="89"/>
      <c r="DJ29" s="89"/>
      <c r="DL29" s="99" t="n">
        <v>28</v>
      </c>
      <c r="DM29" s="99" t="s">
        <v>951</v>
      </c>
      <c r="DN29" s="99" t="s">
        <v>952</v>
      </c>
      <c r="DR29" s="66" t="s">
        <v>951</v>
      </c>
      <c r="DS29" s="66" t="s">
        <v>952</v>
      </c>
      <c r="DT29" s="67" t="n">
        <v>0</v>
      </c>
      <c r="DU29" s="67" t="n">
        <v>7.644088</v>
      </c>
      <c r="DV29" s="67" t="n">
        <v>5.91024</v>
      </c>
    </row>
    <row r="30" customFormat="false" ht="15" hidden="false" customHeight="false" outlineLevel="0" collapsed="false">
      <c r="A30" s="92" t="s">
        <v>958</v>
      </c>
      <c r="B30" s="92" t="s">
        <v>959</v>
      </c>
      <c r="C30" s="93" t="n">
        <v>0</v>
      </c>
      <c r="D30" s="93" t="n">
        <v>7.392935</v>
      </c>
      <c r="E30" s="93" t="n">
        <v>5.923162</v>
      </c>
      <c r="F30" s="92" t="s">
        <v>958</v>
      </c>
      <c r="G30" s="92" t="s">
        <v>959</v>
      </c>
      <c r="H30" s="93" t="n">
        <v>0</v>
      </c>
      <c r="I30" s="93" t="n">
        <v>7.392935</v>
      </c>
      <c r="J30" s="93" t="n">
        <v>5.923162</v>
      </c>
      <c r="K30" s="92" t="n">
        <v>684.288970179942</v>
      </c>
      <c r="L30" s="92" t="n">
        <v>12.8078648206978</v>
      </c>
      <c r="M30" s="92" t="n">
        <v>0.693695978479252</v>
      </c>
      <c r="N30" s="92"/>
      <c r="O30" s="92"/>
      <c r="P30" s="92"/>
      <c r="Q30" s="92"/>
      <c r="R30" s="92" t="n">
        <v>685.296246667437</v>
      </c>
      <c r="S30" s="92" t="n">
        <v>0.0875755261482673</v>
      </c>
      <c r="T30" s="94" t="n">
        <v>11.2799997329712</v>
      </c>
      <c r="U30" s="92" t="s">
        <v>958</v>
      </c>
      <c r="V30" s="92" t="s">
        <v>959</v>
      </c>
      <c r="W30" s="92" t="s">
        <v>960</v>
      </c>
      <c r="X30" s="92" t="s">
        <v>958</v>
      </c>
      <c r="Y30" s="92" t="s">
        <v>959</v>
      </c>
      <c r="Z30" s="92" t="n">
        <f aca="false">MAX(AC30:AG30)</f>
        <v>0</v>
      </c>
      <c r="AA30" s="92" t="n">
        <f aca="false">MAX(AH30:AL30)</f>
        <v>7.392935</v>
      </c>
      <c r="AB30" s="92" t="n">
        <f aca="false">MAX(AM30:AQ30)</f>
        <v>5.923162</v>
      </c>
      <c r="AC30" s="93" t="n">
        <v>0</v>
      </c>
      <c r="AD30" s="93" t="n">
        <v>0</v>
      </c>
      <c r="AE30" s="93" t="n">
        <v>0</v>
      </c>
      <c r="AF30" s="93" t="n">
        <v>0</v>
      </c>
      <c r="AG30" s="93" t="n">
        <v>0</v>
      </c>
      <c r="AH30" s="95" t="n">
        <v>0</v>
      </c>
      <c r="AI30" s="95" t="n">
        <v>7.392935</v>
      </c>
      <c r="AJ30" s="95" t="n">
        <v>0</v>
      </c>
      <c r="AK30" s="95" t="n">
        <v>0</v>
      </c>
      <c r="AL30" s="95" t="n">
        <v>0</v>
      </c>
      <c r="AM30" s="93" t="n">
        <v>4.196297</v>
      </c>
      <c r="AN30" s="93" t="n">
        <v>5.923162</v>
      </c>
      <c r="AO30" s="93" t="n">
        <v>0</v>
      </c>
      <c r="AP30" s="93" t="n">
        <v>0</v>
      </c>
      <c r="AQ30" s="93" t="n">
        <v>0</v>
      </c>
      <c r="AR30" s="92" t="n">
        <v>684.288970179942</v>
      </c>
      <c r="AS30" s="92" t="n">
        <v>12.8078648206978</v>
      </c>
      <c r="AT30" s="92" t="n">
        <v>0.693695978479252</v>
      </c>
      <c r="AU30" s="92"/>
      <c r="AV30" s="92"/>
      <c r="AW30" s="92"/>
      <c r="AX30" s="92"/>
      <c r="AY30" s="92" t="n">
        <v>685.296246667437</v>
      </c>
      <c r="AZ30" s="92" t="n">
        <v>0.0875755261482673</v>
      </c>
      <c r="BA30" s="94" t="n">
        <v>11.2799997329712</v>
      </c>
      <c r="BB30" s="92" t="s">
        <v>958</v>
      </c>
      <c r="BC30" s="92" t="s">
        <v>959</v>
      </c>
      <c r="BD30" s="92" t="s">
        <v>960</v>
      </c>
      <c r="BF30" s="92" t="n">
        <v>9789559</v>
      </c>
      <c r="BH30" s="0" t="n">
        <v>156564405</v>
      </c>
      <c r="BI30" s="0" t="s">
        <v>669</v>
      </c>
      <c r="BK30" s="28" t="s">
        <v>865</v>
      </c>
      <c r="BM30" s="0" t="s">
        <v>928</v>
      </c>
      <c r="BN30" s="0" t="s">
        <v>961</v>
      </c>
      <c r="BP30" s="0" t="s">
        <v>655</v>
      </c>
      <c r="BQ30" s="0" t="s">
        <v>656</v>
      </c>
      <c r="BS30" s="28" t="s">
        <v>941</v>
      </c>
      <c r="BU30" s="0" t="s">
        <v>962</v>
      </c>
      <c r="BW30" s="0" t="s">
        <v>962</v>
      </c>
      <c r="CH30" s="89" t="n">
        <v>29</v>
      </c>
      <c r="CI30" s="90" t="s">
        <v>963</v>
      </c>
      <c r="CJ30" s="90" t="s">
        <v>964</v>
      </c>
      <c r="CK30" s="90" t="n">
        <v>109658944</v>
      </c>
      <c r="CL30" s="98"/>
      <c r="CM30" s="98"/>
      <c r="CN30" s="98"/>
      <c r="CO30" s="98"/>
      <c r="CP30" s="98" t="n">
        <v>109658944</v>
      </c>
      <c r="CQ30" s="98" t="s">
        <v>716</v>
      </c>
      <c r="CR30" s="89" t="s">
        <v>720</v>
      </c>
      <c r="CS30" s="89" t="s">
        <v>835</v>
      </c>
      <c r="CT30" s="89"/>
      <c r="CU30" s="89"/>
      <c r="CW30" s="89" t="n">
        <v>4</v>
      </c>
      <c r="CX30" s="90" t="s">
        <v>704</v>
      </c>
      <c r="CY30" s="90" t="s">
        <v>705</v>
      </c>
      <c r="CZ30" s="90" t="n">
        <v>257467559</v>
      </c>
      <c r="DA30" s="98"/>
      <c r="DB30" s="98"/>
      <c r="DC30" s="98"/>
      <c r="DD30" s="98"/>
      <c r="DE30" s="98" t="n">
        <v>257467559</v>
      </c>
      <c r="DF30" s="98" t="s">
        <v>655</v>
      </c>
      <c r="DG30" s="89" t="s">
        <v>655</v>
      </c>
      <c r="DH30" s="89" t="s">
        <v>656</v>
      </c>
      <c r="DI30" s="89"/>
      <c r="DJ30" s="89"/>
      <c r="DL30" s="99" t="n">
        <v>29</v>
      </c>
      <c r="DM30" s="99" t="s">
        <v>958</v>
      </c>
      <c r="DN30" s="99" t="s">
        <v>959</v>
      </c>
      <c r="DR30" s="92" t="s">
        <v>958</v>
      </c>
      <c r="DS30" s="92" t="s">
        <v>959</v>
      </c>
      <c r="DT30" s="93" t="n">
        <v>0</v>
      </c>
      <c r="DU30" s="93" t="n">
        <v>7.392935</v>
      </c>
      <c r="DV30" s="93" t="n">
        <v>5.923162</v>
      </c>
    </row>
    <row r="31" customFormat="false" ht="15" hidden="false" customHeight="false" outlineLevel="0" collapsed="false">
      <c r="A31" s="35" t="s">
        <v>659</v>
      </c>
      <c r="B31" s="35" t="s">
        <v>660</v>
      </c>
      <c r="C31" s="36" t="n">
        <v>0</v>
      </c>
      <c r="D31" s="36" t="n">
        <v>12.36404</v>
      </c>
      <c r="E31" s="36" t="n">
        <v>6.00724</v>
      </c>
      <c r="F31" s="35" t="s">
        <v>659</v>
      </c>
      <c r="G31" s="35" t="s">
        <v>660</v>
      </c>
      <c r="H31" s="36" t="n">
        <v>0</v>
      </c>
      <c r="I31" s="36" t="n">
        <v>12.36404</v>
      </c>
      <c r="J31" s="36" t="n">
        <v>6.00724</v>
      </c>
      <c r="K31" s="35" t="n">
        <v>2336.51710823775</v>
      </c>
      <c r="L31" s="35" t="n">
        <v>12.1647440204216</v>
      </c>
      <c r="M31" s="35" t="n">
        <v>0.6687152857246</v>
      </c>
      <c r="N31" s="35"/>
      <c r="O31" s="35"/>
      <c r="P31" s="35"/>
      <c r="Q31" s="35"/>
      <c r="R31" s="35" t="n">
        <v>2337.52438472524</v>
      </c>
      <c r="S31" s="35" t="n">
        <v>0.765650489809191</v>
      </c>
      <c r="T31" s="37" t="n">
        <v>12.6000003814697</v>
      </c>
      <c r="U31" s="35" t="s">
        <v>659</v>
      </c>
      <c r="V31" s="35" t="s">
        <v>660</v>
      </c>
      <c r="W31" s="35" t="s">
        <v>965</v>
      </c>
      <c r="X31" s="35" t="s">
        <v>659</v>
      </c>
      <c r="Y31" s="35" t="s">
        <v>660</v>
      </c>
      <c r="Z31" s="35" t="n">
        <f aca="false">MAX(AC31:AG31)</f>
        <v>0</v>
      </c>
      <c r="AA31" s="35" t="n">
        <f aca="false">MAX(AH31:AL31)</f>
        <v>12.36404</v>
      </c>
      <c r="AB31" s="35" t="n">
        <f aca="false">MAX(AM31:AQ31)</f>
        <v>6.00724</v>
      </c>
      <c r="AC31" s="36" t="n">
        <v>0</v>
      </c>
      <c r="AD31" s="36" t="n">
        <v>0</v>
      </c>
      <c r="AE31" s="36" t="n">
        <v>0</v>
      </c>
      <c r="AF31" s="36" t="n">
        <v>0</v>
      </c>
      <c r="AG31" s="36" t="n">
        <v>0</v>
      </c>
      <c r="AH31" s="38" t="n">
        <v>0</v>
      </c>
      <c r="AI31" s="38" t="n">
        <v>0</v>
      </c>
      <c r="AJ31" s="38" t="n">
        <v>12.36404</v>
      </c>
      <c r="AK31" s="38" t="n">
        <v>0</v>
      </c>
      <c r="AL31" s="38" t="n">
        <v>0</v>
      </c>
      <c r="AM31" s="36" t="n">
        <v>0</v>
      </c>
      <c r="AN31" s="36" t="n">
        <v>0</v>
      </c>
      <c r="AO31" s="36" t="n">
        <v>0</v>
      </c>
      <c r="AP31" s="36" t="n">
        <v>6.00724</v>
      </c>
      <c r="AQ31" s="36" t="n">
        <v>0</v>
      </c>
      <c r="AR31" s="35" t="n">
        <v>2336.51710823775</v>
      </c>
      <c r="AS31" s="35" t="n">
        <v>12.1647440204216</v>
      </c>
      <c r="AT31" s="35" t="n">
        <v>0.6687152857246</v>
      </c>
      <c r="AU31" s="35"/>
      <c r="AV31" s="35"/>
      <c r="AW31" s="35"/>
      <c r="AX31" s="35"/>
      <c r="AY31" s="35" t="n">
        <v>2337.52438472524</v>
      </c>
      <c r="AZ31" s="35" t="n">
        <v>0.765650489809191</v>
      </c>
      <c r="BA31" s="37" t="n">
        <v>12.6000003814697</v>
      </c>
      <c r="BB31" s="35" t="s">
        <v>659</v>
      </c>
      <c r="BC31" s="35" t="s">
        <v>660</v>
      </c>
      <c r="BD31" s="35" t="s">
        <v>965</v>
      </c>
      <c r="BF31" s="35" t="n">
        <v>33188463</v>
      </c>
      <c r="BH31" s="0" t="n">
        <v>156564405</v>
      </c>
      <c r="BI31" s="0" t="s">
        <v>741</v>
      </c>
      <c r="BK31" s="28" t="s">
        <v>775</v>
      </c>
      <c r="BM31" s="0" t="s">
        <v>900</v>
      </c>
      <c r="BN31" s="0" t="s">
        <v>966</v>
      </c>
      <c r="BP31" s="0" t="s">
        <v>967</v>
      </c>
      <c r="BQ31" s="0" t="s">
        <v>943</v>
      </c>
      <c r="BS31" s="28" t="s">
        <v>968</v>
      </c>
      <c r="CH31" s="89" t="n">
        <v>30</v>
      </c>
      <c r="CI31" s="90" t="s">
        <v>706</v>
      </c>
      <c r="CJ31" s="90" t="s">
        <v>707</v>
      </c>
      <c r="CK31" s="90" t="n">
        <v>86197970</v>
      </c>
      <c r="CL31" s="98"/>
      <c r="CM31" s="98"/>
      <c r="CN31" s="98"/>
      <c r="CO31" s="98"/>
      <c r="CP31" s="98" t="n">
        <v>86197970</v>
      </c>
      <c r="CQ31" s="98" t="s">
        <v>708</v>
      </c>
      <c r="CR31" s="89" t="s">
        <v>686</v>
      </c>
      <c r="CS31" s="89" t="s">
        <v>687</v>
      </c>
      <c r="CT31" s="89"/>
      <c r="CU31" s="89"/>
      <c r="CW31" s="89" t="n">
        <v>74</v>
      </c>
      <c r="CX31" s="90" t="s">
        <v>969</v>
      </c>
      <c r="CY31" s="90" t="s">
        <v>970</v>
      </c>
      <c r="CZ31" s="90" t="n">
        <v>24899208</v>
      </c>
      <c r="DA31" s="98"/>
      <c r="DB31" s="98"/>
      <c r="DC31" s="98"/>
      <c r="DD31" s="98"/>
      <c r="DE31" s="98" t="n">
        <v>24899208</v>
      </c>
      <c r="DF31" s="98" t="s">
        <v>967</v>
      </c>
      <c r="DG31" s="89" t="s">
        <v>967</v>
      </c>
      <c r="DH31" s="89" t="s">
        <v>943</v>
      </c>
      <c r="DI31" s="89"/>
      <c r="DJ31" s="89"/>
      <c r="DL31" s="99" t="n">
        <v>30</v>
      </c>
      <c r="DM31" s="99" t="s">
        <v>659</v>
      </c>
      <c r="DN31" s="99" t="s">
        <v>660</v>
      </c>
      <c r="DR31" s="35" t="s">
        <v>659</v>
      </c>
      <c r="DS31" s="35" t="s">
        <v>660</v>
      </c>
      <c r="DT31" s="36" t="n">
        <v>0</v>
      </c>
      <c r="DU31" s="36" t="n">
        <v>12.36404</v>
      </c>
      <c r="DV31" s="36" t="n">
        <v>6.00724</v>
      </c>
    </row>
    <row r="32" customFormat="false" ht="15" hidden="false" customHeight="false" outlineLevel="0" collapsed="false">
      <c r="A32" s="44" t="s">
        <v>971</v>
      </c>
      <c r="B32" s="44" t="s">
        <v>972</v>
      </c>
      <c r="C32" s="45" t="n">
        <v>0</v>
      </c>
      <c r="D32" s="45" t="n">
        <v>8.10739</v>
      </c>
      <c r="E32" s="45" t="n">
        <v>6.082016</v>
      </c>
      <c r="F32" s="44" t="s">
        <v>971</v>
      </c>
      <c r="G32" s="44" t="s">
        <v>972</v>
      </c>
      <c r="H32" s="45" t="n">
        <v>0</v>
      </c>
      <c r="I32" s="45" t="n">
        <v>8.10739</v>
      </c>
      <c r="J32" s="45" t="n">
        <v>6.082016</v>
      </c>
      <c r="K32" s="44" t="n">
        <v>543.775701347452</v>
      </c>
      <c r="L32" s="44" t="n">
        <v>11.7456287761842</v>
      </c>
      <c r="M32" s="44" t="n">
        <v>0.763533533023291</v>
      </c>
      <c r="N32" s="44" t="n">
        <v>-3.977872</v>
      </c>
      <c r="O32" s="44" t="n">
        <v>0.101563416421413</v>
      </c>
      <c r="P32" s="44" t="n">
        <v>0.0371061600744724</v>
      </c>
      <c r="Q32" s="44" t="n">
        <v>0.0371061600744724</v>
      </c>
      <c r="R32" s="44" t="n">
        <v>544.782977834947</v>
      </c>
      <c r="S32" s="44" t="n">
        <v>0.536078008060554</v>
      </c>
      <c r="T32" s="46" t="n">
        <v>6.46000003814697</v>
      </c>
      <c r="U32" s="44" t="s">
        <v>971</v>
      </c>
      <c r="V32" s="44" t="s">
        <v>972</v>
      </c>
      <c r="W32" s="44" t="s">
        <v>973</v>
      </c>
      <c r="X32" s="44" t="s">
        <v>971</v>
      </c>
      <c r="Y32" s="44" t="s">
        <v>972</v>
      </c>
      <c r="Z32" s="44" t="n">
        <f aca="false">MAX(AC32:AG32)</f>
        <v>0</v>
      </c>
      <c r="AA32" s="44" t="n">
        <f aca="false">MAX(AH32:AL32)</f>
        <v>8.10739</v>
      </c>
      <c r="AB32" s="44" t="n">
        <f aca="false">MAX(AM32:AQ32)</f>
        <v>6.082016</v>
      </c>
      <c r="AC32" s="45" t="n">
        <v>0</v>
      </c>
      <c r="AD32" s="45" t="n">
        <v>0</v>
      </c>
      <c r="AE32" s="45" t="n">
        <v>0</v>
      </c>
      <c r="AF32" s="45" t="n">
        <v>0</v>
      </c>
      <c r="AG32" s="45" t="n">
        <v>0</v>
      </c>
      <c r="AH32" s="47" t="n">
        <v>0</v>
      </c>
      <c r="AI32" s="47" t="n">
        <v>0</v>
      </c>
      <c r="AJ32" s="47" t="n">
        <v>8.10739</v>
      </c>
      <c r="AK32" s="47" t="n">
        <v>3.135471</v>
      </c>
      <c r="AL32" s="47" t="n">
        <v>0</v>
      </c>
      <c r="AM32" s="45" t="n">
        <v>2.417299</v>
      </c>
      <c r="AN32" s="45" t="n">
        <v>0</v>
      </c>
      <c r="AO32" s="45" t="n">
        <v>0</v>
      </c>
      <c r="AP32" s="45" t="n">
        <v>5.093287</v>
      </c>
      <c r="AQ32" s="45" t="n">
        <v>6.082016</v>
      </c>
      <c r="AR32" s="44" t="n">
        <v>543.775701347452</v>
      </c>
      <c r="AS32" s="44" t="n">
        <v>11.7456287761842</v>
      </c>
      <c r="AT32" s="44" t="n">
        <v>0.763533533023291</v>
      </c>
      <c r="AU32" s="44" t="n">
        <v>-3.977872</v>
      </c>
      <c r="AV32" s="44" t="n">
        <v>0.101563416421413</v>
      </c>
      <c r="AW32" s="44" t="n">
        <v>0.0371061600744724</v>
      </c>
      <c r="AX32" s="44" t="n">
        <v>0.0371061600744724</v>
      </c>
      <c r="AY32" s="44" t="n">
        <v>544.782977834947</v>
      </c>
      <c r="AZ32" s="44" t="n">
        <v>0.536078008060554</v>
      </c>
      <c r="BA32" s="46" t="n">
        <v>6.46000003814697</v>
      </c>
      <c r="BB32" s="44" t="s">
        <v>971</v>
      </c>
      <c r="BC32" s="44" t="s">
        <v>972</v>
      </c>
      <c r="BD32" s="44" t="s">
        <v>973</v>
      </c>
      <c r="BF32" s="44" t="n">
        <v>119584828</v>
      </c>
      <c r="BH32" s="0" t="n">
        <v>194390500</v>
      </c>
      <c r="BI32" s="0" t="s">
        <v>754</v>
      </c>
      <c r="BK32" s="28" t="s">
        <v>896</v>
      </c>
      <c r="BM32" s="0" t="s">
        <v>814</v>
      </c>
      <c r="BN32" s="0" t="s">
        <v>974</v>
      </c>
      <c r="BP32" s="0" t="s">
        <v>796</v>
      </c>
      <c r="BQ32" s="0" t="s">
        <v>797</v>
      </c>
      <c r="BS32" s="28" t="s">
        <v>975</v>
      </c>
      <c r="BU32" s="0" t="s">
        <v>976</v>
      </c>
      <c r="BW32" s="0" t="s">
        <v>976</v>
      </c>
      <c r="CH32" s="89" t="n">
        <v>31</v>
      </c>
      <c r="CI32" s="90" t="s">
        <v>977</v>
      </c>
      <c r="CJ32" s="90" t="s">
        <v>978</v>
      </c>
      <c r="CK32" s="90" t="n">
        <v>119579068</v>
      </c>
      <c r="CL32" s="98"/>
      <c r="CM32" s="98"/>
      <c r="CN32" s="98"/>
      <c r="CO32" s="98"/>
      <c r="CP32" s="98"/>
      <c r="CQ32" s="98"/>
      <c r="CR32" s="89"/>
      <c r="CS32" s="89"/>
      <c r="CT32" s="89"/>
      <c r="CU32" s="89"/>
      <c r="CW32" s="89" t="n">
        <v>11</v>
      </c>
      <c r="CX32" s="90" t="s">
        <v>793</v>
      </c>
      <c r="CY32" s="90" t="s">
        <v>794</v>
      </c>
      <c r="CZ32" s="90" t="n">
        <v>4502379</v>
      </c>
      <c r="DA32" s="98"/>
      <c r="DB32" s="98"/>
      <c r="DC32" s="98"/>
      <c r="DD32" s="98"/>
      <c r="DE32" s="98" t="n">
        <v>4502379</v>
      </c>
      <c r="DF32" s="98" t="s">
        <v>795</v>
      </c>
      <c r="DG32" s="89" t="s">
        <v>796</v>
      </c>
      <c r="DH32" s="89" t="s">
        <v>797</v>
      </c>
      <c r="DI32" s="89"/>
      <c r="DJ32" s="89"/>
      <c r="DL32" s="99"/>
      <c r="DM32" s="99" t="s">
        <v>0</v>
      </c>
      <c r="DN32" s="99" t="s">
        <v>1</v>
      </c>
      <c r="DR32" s="44" t="s">
        <v>971</v>
      </c>
      <c r="DS32" s="44" t="s">
        <v>972</v>
      </c>
      <c r="DT32" s="45" t="n">
        <v>0</v>
      </c>
      <c r="DU32" s="45" t="n">
        <v>8.10739</v>
      </c>
      <c r="DV32" s="45" t="n">
        <v>6.082016</v>
      </c>
    </row>
    <row r="33" customFormat="false" ht="15" hidden="false" customHeight="false" outlineLevel="0" collapsed="false">
      <c r="A33" s="24" t="s">
        <v>979</v>
      </c>
      <c r="B33" s="24" t="s">
        <v>980</v>
      </c>
      <c r="C33" s="25" t="n">
        <v>0</v>
      </c>
      <c r="D33" s="25" t="n">
        <v>8.677684</v>
      </c>
      <c r="E33" s="25" t="n">
        <v>6.094494</v>
      </c>
      <c r="F33" s="24" t="s">
        <v>979</v>
      </c>
      <c r="G33" s="24" t="s">
        <v>980</v>
      </c>
      <c r="H33" s="25" t="n">
        <v>0</v>
      </c>
      <c r="I33" s="25" t="n">
        <v>8.677684</v>
      </c>
      <c r="J33" s="25" t="n">
        <v>6.094494</v>
      </c>
      <c r="K33" s="24" t="n">
        <v>1752.35145498306</v>
      </c>
      <c r="L33" s="24" t="n">
        <v>12.4106056295162</v>
      </c>
      <c r="M33" s="24" t="n">
        <v>0.0116194217026843</v>
      </c>
      <c r="N33" s="24"/>
      <c r="O33" s="24"/>
      <c r="P33" s="24"/>
      <c r="Q33" s="24"/>
      <c r="R33" s="24" t="n">
        <v>1753.35873147056</v>
      </c>
      <c r="S33" s="24" t="n">
        <v>2.1181950158215</v>
      </c>
      <c r="T33" s="26" t="n">
        <v>6.46000003814697</v>
      </c>
      <c r="U33" s="24" t="s">
        <v>979</v>
      </c>
      <c r="V33" s="24" t="s">
        <v>980</v>
      </c>
      <c r="W33" s="24" t="s">
        <v>981</v>
      </c>
      <c r="X33" s="24" t="s">
        <v>979</v>
      </c>
      <c r="Y33" s="24" t="s">
        <v>980</v>
      </c>
      <c r="Z33" s="24" t="n">
        <f aca="false">MAX(AC33:AG33)</f>
        <v>0</v>
      </c>
      <c r="AA33" s="24" t="n">
        <f aca="false">MAX(AH33:AL33)</f>
        <v>8.677684</v>
      </c>
      <c r="AB33" s="24" t="n">
        <f aca="false">MAX(AM33:AQ33)</f>
        <v>6.094494</v>
      </c>
      <c r="AC33" s="25" t="n">
        <v>0</v>
      </c>
      <c r="AD33" s="25" t="n">
        <v>0</v>
      </c>
      <c r="AE33" s="25" t="n">
        <v>0</v>
      </c>
      <c r="AF33" s="25" t="n">
        <v>0</v>
      </c>
      <c r="AG33" s="25" t="n">
        <v>0</v>
      </c>
      <c r="AH33" s="27" t="n">
        <v>0</v>
      </c>
      <c r="AI33" s="27" t="n">
        <v>8.677684</v>
      </c>
      <c r="AJ33" s="27" t="n">
        <v>0</v>
      </c>
      <c r="AK33" s="27" t="n">
        <v>0</v>
      </c>
      <c r="AL33" s="27" t="n">
        <v>0</v>
      </c>
      <c r="AM33" s="25" t="n">
        <v>0</v>
      </c>
      <c r="AN33" s="25" t="n">
        <v>0</v>
      </c>
      <c r="AO33" s="25" t="n">
        <v>6.094494</v>
      </c>
      <c r="AP33" s="25" t="n">
        <v>0</v>
      </c>
      <c r="AQ33" s="25" t="n">
        <v>0</v>
      </c>
      <c r="AR33" s="24" t="n">
        <v>1752.35145498306</v>
      </c>
      <c r="AS33" s="24" t="n">
        <v>12.4106056295162</v>
      </c>
      <c r="AT33" s="24" t="n">
        <v>0.0116194217026843</v>
      </c>
      <c r="AU33" s="24"/>
      <c r="AV33" s="24"/>
      <c r="AW33" s="24"/>
      <c r="AX33" s="24"/>
      <c r="AY33" s="24" t="n">
        <v>1753.35873147056</v>
      </c>
      <c r="AZ33" s="24" t="n">
        <v>2.1181950158215</v>
      </c>
      <c r="BA33" s="26" t="n">
        <v>6.46000003814697</v>
      </c>
      <c r="BB33" s="24" t="s">
        <v>979</v>
      </c>
      <c r="BC33" s="24" t="s">
        <v>980</v>
      </c>
      <c r="BD33" s="24" t="s">
        <v>981</v>
      </c>
      <c r="BF33" s="24" t="n">
        <v>2960072</v>
      </c>
      <c r="BH33" s="0" t="n">
        <v>7245390</v>
      </c>
      <c r="BI33" s="0" t="s">
        <v>907</v>
      </c>
      <c r="BK33" s="28" t="s">
        <v>721</v>
      </c>
      <c r="BM33" s="0" t="s">
        <v>877</v>
      </c>
      <c r="BN33" s="0" t="s">
        <v>982</v>
      </c>
      <c r="BP33" s="0" t="s">
        <v>940</v>
      </c>
      <c r="BQ33" s="0" t="s">
        <v>941</v>
      </c>
      <c r="BS33" s="28" t="s">
        <v>859</v>
      </c>
      <c r="BU33" s="0" t="s">
        <v>983</v>
      </c>
      <c r="BW33" s="0" t="s">
        <v>983</v>
      </c>
      <c r="CH33" s="89" t="n">
        <v>32</v>
      </c>
      <c r="CI33" s="90" t="s">
        <v>971</v>
      </c>
      <c r="CJ33" s="90" t="s">
        <v>972</v>
      </c>
      <c r="CK33" s="90" t="n">
        <v>119584828</v>
      </c>
      <c r="CL33" s="98"/>
      <c r="CM33" s="98"/>
      <c r="CN33" s="98"/>
      <c r="CO33" s="98"/>
      <c r="CP33" s="98"/>
      <c r="CQ33" s="98"/>
      <c r="CR33" s="89"/>
      <c r="CS33" s="89"/>
      <c r="CT33" s="89"/>
      <c r="CU33" s="89"/>
      <c r="CW33" s="89" t="n">
        <v>26</v>
      </c>
      <c r="CX33" s="90" t="s">
        <v>811</v>
      </c>
      <c r="CY33" s="90" t="s">
        <v>812</v>
      </c>
      <c r="CZ33" s="90" t="n">
        <v>296863399</v>
      </c>
      <c r="DA33" s="98"/>
      <c r="DB33" s="98"/>
      <c r="DC33" s="98"/>
      <c r="DD33" s="98"/>
      <c r="DE33" s="98" t="n">
        <v>296863399</v>
      </c>
      <c r="DF33" s="98" t="s">
        <v>775</v>
      </c>
      <c r="DG33" s="89" t="s">
        <v>940</v>
      </c>
      <c r="DH33" s="89" t="s">
        <v>941</v>
      </c>
      <c r="DI33" s="89"/>
      <c r="DJ33" s="89"/>
      <c r="DL33" s="99" t="n">
        <v>31</v>
      </c>
      <c r="DM33" s="99" t="s">
        <v>971</v>
      </c>
      <c r="DN33" s="99" t="s">
        <v>972</v>
      </c>
      <c r="DR33" s="24" t="s">
        <v>979</v>
      </c>
      <c r="DS33" s="24" t="s">
        <v>980</v>
      </c>
      <c r="DT33" s="25" t="n">
        <v>0</v>
      </c>
      <c r="DU33" s="25" t="n">
        <v>8.677684</v>
      </c>
      <c r="DV33" s="25" t="n">
        <v>6.094494</v>
      </c>
    </row>
    <row r="34" customFormat="false" ht="15" hidden="false" customHeight="false" outlineLevel="0" collapsed="false">
      <c r="A34" s="58" t="s">
        <v>984</v>
      </c>
      <c r="B34" s="58" t="s">
        <v>985</v>
      </c>
      <c r="C34" s="59" t="n">
        <v>0</v>
      </c>
      <c r="D34" s="59" t="n">
        <v>5.019144</v>
      </c>
      <c r="E34" s="59" t="n">
        <v>6.128407</v>
      </c>
      <c r="F34" s="58" t="s">
        <v>984</v>
      </c>
      <c r="G34" s="58" t="s">
        <v>985</v>
      </c>
      <c r="H34" s="59" t="n">
        <v>0</v>
      </c>
      <c r="I34" s="59" t="n">
        <v>5.019144</v>
      </c>
      <c r="J34" s="59" t="n">
        <v>6.128407</v>
      </c>
      <c r="K34" s="58" t="n">
        <v>589.014533853598</v>
      </c>
      <c r="L34" s="58" t="n">
        <v>8.7730589969548</v>
      </c>
      <c r="M34" s="58" t="n">
        <v>0.309561612875866</v>
      </c>
      <c r="N34" s="58" t="n">
        <v>-0.8682675</v>
      </c>
      <c r="O34" s="58" t="n">
        <v>0.551932215690613</v>
      </c>
      <c r="P34" s="58" t="n">
        <v>0.0391319468617439</v>
      </c>
      <c r="Q34" s="58" t="n">
        <v>0.0391319468617439</v>
      </c>
      <c r="R34" s="58" t="n">
        <v>590.021810341093</v>
      </c>
      <c r="S34" s="58" t="n">
        <v>0.487397181313878</v>
      </c>
      <c r="T34" s="60" t="n">
        <v>2.72000002861023</v>
      </c>
      <c r="U34" s="58" t="s">
        <v>984</v>
      </c>
      <c r="V34" s="58" t="s">
        <v>985</v>
      </c>
      <c r="W34" s="58" t="s">
        <v>986</v>
      </c>
      <c r="X34" s="58" t="s">
        <v>984</v>
      </c>
      <c r="Y34" s="58" t="s">
        <v>985</v>
      </c>
      <c r="Z34" s="58" t="n">
        <f aca="false">MAX(AC34:AG34)</f>
        <v>0</v>
      </c>
      <c r="AA34" s="58" t="n">
        <f aca="false">MAX(AH34:AL34)</f>
        <v>5.019144</v>
      </c>
      <c r="AB34" s="58" t="n">
        <f aca="false">MAX(AM34:AQ34)</f>
        <v>6.128407</v>
      </c>
      <c r="AC34" s="59" t="n">
        <v>0</v>
      </c>
      <c r="AD34" s="59" t="n">
        <v>0</v>
      </c>
      <c r="AE34" s="59" t="n">
        <v>0</v>
      </c>
      <c r="AF34" s="59" t="n">
        <v>0</v>
      </c>
      <c r="AG34" s="59" t="n">
        <v>0</v>
      </c>
      <c r="AH34" s="61" t="n">
        <v>0</v>
      </c>
      <c r="AI34" s="61" t="n">
        <v>0</v>
      </c>
      <c r="AJ34" s="61" t="n">
        <v>0</v>
      </c>
      <c r="AK34" s="61" t="n">
        <v>0</v>
      </c>
      <c r="AL34" s="61" t="n">
        <v>5.019144</v>
      </c>
      <c r="AM34" s="59" t="n">
        <v>0</v>
      </c>
      <c r="AN34" s="59" t="n">
        <v>5.298136</v>
      </c>
      <c r="AO34" s="59" t="n">
        <v>6.128407</v>
      </c>
      <c r="AP34" s="59" t="n">
        <v>0</v>
      </c>
      <c r="AQ34" s="59" t="n">
        <v>0</v>
      </c>
      <c r="AR34" s="58" t="n">
        <v>589.014533853598</v>
      </c>
      <c r="AS34" s="58" t="n">
        <v>8.7730589969548</v>
      </c>
      <c r="AT34" s="58" t="n">
        <v>0.309561612875866</v>
      </c>
      <c r="AU34" s="58" t="n">
        <v>-0.8682675</v>
      </c>
      <c r="AV34" s="58" t="n">
        <v>0.551932215690613</v>
      </c>
      <c r="AW34" s="58" t="n">
        <v>0.0391319468617439</v>
      </c>
      <c r="AX34" s="58" t="n">
        <v>0.0391319468617439</v>
      </c>
      <c r="AY34" s="58" t="n">
        <v>590.021810341093</v>
      </c>
      <c r="AZ34" s="58" t="n">
        <v>0.487397181313878</v>
      </c>
      <c r="BA34" s="60" t="n">
        <v>2.72000002861023</v>
      </c>
      <c r="BB34" s="58" t="s">
        <v>984</v>
      </c>
      <c r="BC34" s="58" t="s">
        <v>985</v>
      </c>
      <c r="BD34" s="58" t="s">
        <v>986</v>
      </c>
      <c r="BF34" s="58" t="n">
        <v>57162297</v>
      </c>
      <c r="BH34" s="0" t="n">
        <v>168984207</v>
      </c>
      <c r="BI34" s="0" t="s">
        <v>699</v>
      </c>
      <c r="BK34" s="28" t="s">
        <v>796</v>
      </c>
      <c r="BM34" s="0" t="s">
        <v>767</v>
      </c>
      <c r="BN34" s="0" t="s">
        <v>908</v>
      </c>
      <c r="BP34" s="0" t="s">
        <v>987</v>
      </c>
      <c r="BQ34" s="0" t="s">
        <v>968</v>
      </c>
      <c r="BS34" s="28" t="s">
        <v>988</v>
      </c>
      <c r="CH34" s="89" t="n">
        <v>33</v>
      </c>
      <c r="CI34" s="90" t="s">
        <v>989</v>
      </c>
      <c r="CJ34" s="90" t="s">
        <v>990</v>
      </c>
      <c r="CK34" s="90" t="n">
        <v>6996444</v>
      </c>
      <c r="CL34" s="98"/>
      <c r="CM34" s="98"/>
      <c r="CN34" s="98"/>
      <c r="CO34" s="98"/>
      <c r="CP34" s="98" t="n">
        <v>6996444</v>
      </c>
      <c r="CQ34" s="98" t="s">
        <v>991</v>
      </c>
      <c r="CR34" s="89" t="s">
        <v>991</v>
      </c>
      <c r="CS34" s="89" t="s">
        <v>992</v>
      </c>
      <c r="CT34" s="89"/>
      <c r="CU34" s="89"/>
      <c r="CW34" s="89" t="n">
        <v>69</v>
      </c>
      <c r="CX34" s="90" t="s">
        <v>993</v>
      </c>
      <c r="CY34" s="90" t="s">
        <v>994</v>
      </c>
      <c r="CZ34" s="90" t="n">
        <v>95147335</v>
      </c>
      <c r="DA34" s="98"/>
      <c r="DB34" s="98"/>
      <c r="DC34" s="98"/>
      <c r="DD34" s="98"/>
      <c r="DE34" s="98" t="n">
        <v>95147335</v>
      </c>
      <c r="DF34" s="98" t="s">
        <v>987</v>
      </c>
      <c r="DG34" s="89" t="s">
        <v>987</v>
      </c>
      <c r="DH34" s="89" t="s">
        <v>968</v>
      </c>
      <c r="DI34" s="89"/>
      <c r="DJ34" s="89"/>
      <c r="DL34" s="99" t="n">
        <v>32</v>
      </c>
      <c r="DM34" s="99" t="s">
        <v>979</v>
      </c>
      <c r="DN34" s="99" t="s">
        <v>980</v>
      </c>
      <c r="DR34" s="58" t="s">
        <v>984</v>
      </c>
      <c r="DS34" s="58" t="s">
        <v>985</v>
      </c>
      <c r="DT34" s="59" t="n">
        <v>0</v>
      </c>
      <c r="DU34" s="59" t="n">
        <v>5.019144</v>
      </c>
      <c r="DV34" s="59" t="n">
        <v>6.128407</v>
      </c>
    </row>
    <row r="35" s="105" customFormat="true" ht="15" hidden="false" customHeight="false" outlineLevel="0" collapsed="false">
      <c r="A35" s="111" t="s">
        <v>995</v>
      </c>
      <c r="B35" s="111" t="s">
        <v>996</v>
      </c>
      <c r="C35" s="112" t="n">
        <v>0</v>
      </c>
      <c r="D35" s="112" t="n">
        <v>8.357838</v>
      </c>
      <c r="E35" s="112" t="n">
        <v>6.137738</v>
      </c>
      <c r="F35" s="111" t="s">
        <v>995</v>
      </c>
      <c r="G35" s="111" t="s">
        <v>996</v>
      </c>
      <c r="H35" s="112" t="n">
        <v>0</v>
      </c>
      <c r="I35" s="112" t="n">
        <v>8.357838</v>
      </c>
      <c r="J35" s="112" t="n">
        <v>6.137738</v>
      </c>
      <c r="K35" s="111" t="n">
        <v>1759.57297654019</v>
      </c>
      <c r="L35" s="111" t="n">
        <v>8.22084309191017</v>
      </c>
      <c r="M35" s="111" t="n">
        <v>0.302273851358151</v>
      </c>
      <c r="N35" s="111" t="n">
        <v>-3.27348</v>
      </c>
      <c r="O35" s="111" t="n">
        <v>0.120297096669674</v>
      </c>
      <c r="P35" s="111" t="n">
        <v>0.0213427618145943</v>
      </c>
      <c r="Q35" s="111" t="n">
        <v>0.0213427618145943</v>
      </c>
      <c r="R35" s="111" t="n">
        <v>1760.58025302768</v>
      </c>
      <c r="S35" s="111" t="n">
        <v>0.445984611363718</v>
      </c>
      <c r="T35" s="113" t="n">
        <v>8.84000015258789</v>
      </c>
      <c r="U35" s="111" t="s">
        <v>995</v>
      </c>
      <c r="V35" s="111" t="s">
        <v>996</v>
      </c>
      <c r="W35" s="111" t="s">
        <v>997</v>
      </c>
      <c r="X35" s="111" t="s">
        <v>995</v>
      </c>
      <c r="Y35" s="111" t="s">
        <v>996</v>
      </c>
      <c r="Z35" s="111" t="n">
        <f aca="false">MAX(AC35:AG35)</f>
        <v>0</v>
      </c>
      <c r="AA35" s="111" t="n">
        <f aca="false">MAX(AH35:AL35)</f>
        <v>8.357838</v>
      </c>
      <c r="AB35" s="111" t="n">
        <f aca="false">MAX(AM35:AQ35)</f>
        <v>6.137738</v>
      </c>
      <c r="AC35" s="112" t="n">
        <v>0</v>
      </c>
      <c r="AD35" s="112" t="n">
        <v>0</v>
      </c>
      <c r="AE35" s="112" t="n">
        <v>0</v>
      </c>
      <c r="AF35" s="112" t="n">
        <v>0</v>
      </c>
      <c r="AG35" s="112" t="n">
        <v>0</v>
      </c>
      <c r="AH35" s="114" t="n">
        <v>0</v>
      </c>
      <c r="AI35" s="114" t="n">
        <v>4.108961</v>
      </c>
      <c r="AJ35" s="114" t="n">
        <v>8.357838</v>
      </c>
      <c r="AK35" s="114" t="n">
        <v>4.965373</v>
      </c>
      <c r="AL35" s="114" t="n">
        <v>0</v>
      </c>
      <c r="AM35" s="112" t="n">
        <v>0</v>
      </c>
      <c r="AN35" s="112" t="n">
        <v>0</v>
      </c>
      <c r="AO35" s="112" t="n">
        <v>0</v>
      </c>
      <c r="AP35" s="112" t="n">
        <v>0</v>
      </c>
      <c r="AQ35" s="112" t="n">
        <v>6.137738</v>
      </c>
      <c r="AR35" s="111" t="n">
        <v>1759.57297654019</v>
      </c>
      <c r="AS35" s="111" t="n">
        <v>8.22084309191017</v>
      </c>
      <c r="AT35" s="111" t="n">
        <v>0.302273851358151</v>
      </c>
      <c r="AU35" s="111" t="n">
        <v>-3.27348</v>
      </c>
      <c r="AV35" s="111" t="n">
        <v>0.120297096669674</v>
      </c>
      <c r="AW35" s="111" t="n">
        <v>0.0213427618145943</v>
      </c>
      <c r="AX35" s="111" t="n">
        <v>0.0213427618145943</v>
      </c>
      <c r="AY35" s="111" t="n">
        <v>1760.58025302768</v>
      </c>
      <c r="AZ35" s="111" t="n">
        <v>0.445984611363718</v>
      </c>
      <c r="BA35" s="113" t="n">
        <v>8.84000015258789</v>
      </c>
      <c r="BB35" s="111" t="s">
        <v>995</v>
      </c>
      <c r="BC35" s="111" t="s">
        <v>996</v>
      </c>
      <c r="BD35" s="111" t="s">
        <v>997</v>
      </c>
      <c r="BF35" s="111" t="n">
        <v>156564405</v>
      </c>
      <c r="BH35" s="105" t="n">
        <v>24285980</v>
      </c>
      <c r="BI35" s="105" t="s">
        <v>778</v>
      </c>
      <c r="BK35" s="106" t="s">
        <v>769</v>
      </c>
      <c r="BM35" s="105" t="s">
        <v>836</v>
      </c>
      <c r="BN35" s="105" t="s">
        <v>825</v>
      </c>
      <c r="BP35" s="105" t="s">
        <v>998</v>
      </c>
      <c r="BQ35" s="105" t="s">
        <v>975</v>
      </c>
      <c r="BS35" s="106" t="s">
        <v>938</v>
      </c>
      <c r="BU35" s="105" t="s">
        <v>999</v>
      </c>
      <c r="BW35" s="105" t="s">
        <v>999</v>
      </c>
      <c r="CH35" s="107" t="n">
        <v>34</v>
      </c>
      <c r="CI35" s="108" t="s">
        <v>1000</v>
      </c>
      <c r="CJ35" s="108" t="s">
        <v>1001</v>
      </c>
      <c r="CK35" s="108" t="n">
        <v>62911775</v>
      </c>
      <c r="CL35" s="109"/>
      <c r="CM35" s="109"/>
      <c r="CN35" s="109"/>
      <c r="CO35" s="109"/>
      <c r="CP35" s="109" t="n">
        <v>62911775</v>
      </c>
      <c r="CQ35" s="109" t="s">
        <v>940</v>
      </c>
      <c r="CR35" s="107"/>
      <c r="CS35" s="107"/>
      <c r="CT35" s="107"/>
      <c r="CU35" s="107"/>
      <c r="CW35" s="107" t="n">
        <v>90</v>
      </c>
      <c r="CX35" s="108" t="s">
        <v>1002</v>
      </c>
      <c r="CY35" s="108" t="s">
        <v>1003</v>
      </c>
      <c r="CZ35" s="108" t="n">
        <v>53850576</v>
      </c>
      <c r="DA35" s="109"/>
      <c r="DB35" s="109"/>
      <c r="DC35" s="109"/>
      <c r="DD35" s="109"/>
      <c r="DE35" s="109" t="n">
        <v>53850576</v>
      </c>
      <c r="DF35" s="109" t="s">
        <v>998</v>
      </c>
      <c r="DG35" s="107" t="s">
        <v>998</v>
      </c>
      <c r="DH35" s="107" t="s">
        <v>975</v>
      </c>
      <c r="DI35" s="107"/>
      <c r="DJ35" s="107"/>
      <c r="DL35" s="110" t="n">
        <v>33</v>
      </c>
      <c r="DM35" s="110" t="s">
        <v>984</v>
      </c>
      <c r="DN35" s="110" t="s">
        <v>985</v>
      </c>
      <c r="DR35" s="111" t="s">
        <v>995</v>
      </c>
      <c r="DS35" s="111" t="s">
        <v>996</v>
      </c>
      <c r="DT35" s="112" t="n">
        <v>0</v>
      </c>
      <c r="DU35" s="112" t="n">
        <v>8.357838</v>
      </c>
      <c r="DV35" s="112" t="n">
        <v>6.137738</v>
      </c>
    </row>
    <row r="36" customFormat="false" ht="15" hidden="false" customHeight="false" outlineLevel="0" collapsed="false">
      <c r="A36" s="70" t="s">
        <v>1004</v>
      </c>
      <c r="B36" s="70" t="s">
        <v>115</v>
      </c>
      <c r="C36" s="71" t="n">
        <v>0</v>
      </c>
      <c r="D36" s="71" t="n">
        <v>5.646588</v>
      </c>
      <c r="E36" s="71" t="n">
        <v>6.275884</v>
      </c>
      <c r="F36" s="70" t="s">
        <v>1004</v>
      </c>
      <c r="G36" s="70" t="s">
        <v>115</v>
      </c>
      <c r="H36" s="71" t="n">
        <v>0</v>
      </c>
      <c r="I36" s="71" t="n">
        <v>5.646588</v>
      </c>
      <c r="J36" s="71" t="n">
        <v>6.275884</v>
      </c>
      <c r="K36" s="70" t="n">
        <v>1462.54204182255</v>
      </c>
      <c r="L36" s="70" t="n">
        <v>6.87527583715453</v>
      </c>
      <c r="M36" s="70" t="n">
        <v>0.0059002159958312</v>
      </c>
      <c r="N36" s="70"/>
      <c r="O36" s="70"/>
      <c r="P36" s="70"/>
      <c r="Q36" s="70"/>
      <c r="R36" s="70" t="n">
        <v>1463.54931831005</v>
      </c>
      <c r="S36" s="70" t="n">
        <v>0.0143839882929066</v>
      </c>
      <c r="T36" s="72" t="n">
        <v>16.1100006103516</v>
      </c>
      <c r="U36" s="70" t="s">
        <v>1004</v>
      </c>
      <c r="V36" s="70" t="s">
        <v>115</v>
      </c>
      <c r="W36" s="70" t="s">
        <v>1005</v>
      </c>
      <c r="X36" s="70" t="s">
        <v>1004</v>
      </c>
      <c r="Y36" s="70" t="s">
        <v>115</v>
      </c>
      <c r="Z36" s="70" t="n">
        <f aca="false">MAX(AC36:AG36)</f>
        <v>0</v>
      </c>
      <c r="AA36" s="70" t="n">
        <f aca="false">MAX(AH36:AL36)</f>
        <v>5.646588</v>
      </c>
      <c r="AB36" s="70" t="n">
        <f aca="false">MAX(AM36:AQ36)</f>
        <v>6.275884</v>
      </c>
      <c r="AC36" s="71" t="n">
        <v>0</v>
      </c>
      <c r="AD36" s="71" t="n">
        <v>0</v>
      </c>
      <c r="AE36" s="71" t="n">
        <v>0</v>
      </c>
      <c r="AF36" s="71" t="n">
        <v>0</v>
      </c>
      <c r="AG36" s="71" t="n">
        <v>0</v>
      </c>
      <c r="AH36" s="73" t="n">
        <v>0</v>
      </c>
      <c r="AI36" s="73" t="n">
        <v>0</v>
      </c>
      <c r="AJ36" s="73" t="n">
        <v>0</v>
      </c>
      <c r="AK36" s="73" t="n">
        <v>5.646588</v>
      </c>
      <c r="AL36" s="73" t="n">
        <v>0</v>
      </c>
      <c r="AM36" s="71" t="n">
        <v>6.275884</v>
      </c>
      <c r="AN36" s="71" t="n">
        <v>0</v>
      </c>
      <c r="AO36" s="71" t="n">
        <v>0</v>
      </c>
      <c r="AP36" s="71" t="n">
        <v>0</v>
      </c>
      <c r="AQ36" s="71" t="n">
        <v>0</v>
      </c>
      <c r="AR36" s="70" t="n">
        <v>1462.54204182255</v>
      </c>
      <c r="AS36" s="70" t="n">
        <v>6.87527583715453</v>
      </c>
      <c r="AT36" s="70" t="n">
        <v>0.0059002159958312</v>
      </c>
      <c r="AU36" s="70"/>
      <c r="AV36" s="70"/>
      <c r="AW36" s="70"/>
      <c r="AX36" s="70"/>
      <c r="AY36" s="70" t="n">
        <v>1463.54931831005</v>
      </c>
      <c r="AZ36" s="70" t="n">
        <v>0.0143839882929066</v>
      </c>
      <c r="BA36" s="72" t="n">
        <v>16.1100006103516</v>
      </c>
      <c r="BB36" s="70" t="s">
        <v>1004</v>
      </c>
      <c r="BC36" s="70" t="s">
        <v>115</v>
      </c>
      <c r="BD36" s="70" t="s">
        <v>1005</v>
      </c>
      <c r="BF36" s="70" t="n">
        <v>194390500</v>
      </c>
      <c r="BH36" s="0" t="n">
        <v>75765819</v>
      </c>
      <c r="BI36" s="0" t="s">
        <v>836</v>
      </c>
      <c r="BK36" s="28" t="s">
        <v>888</v>
      </c>
      <c r="BM36" s="0" t="s">
        <v>1006</v>
      </c>
      <c r="BN36" s="0" t="s">
        <v>988</v>
      </c>
      <c r="BP36" s="0" t="s">
        <v>858</v>
      </c>
      <c r="BQ36" s="0" t="s">
        <v>859</v>
      </c>
      <c r="BS36" s="28" t="s">
        <v>1007</v>
      </c>
      <c r="BU36" s="0" t="s">
        <v>983</v>
      </c>
      <c r="BW36" s="0" t="s">
        <v>983</v>
      </c>
      <c r="CH36" s="89" t="n">
        <v>35</v>
      </c>
      <c r="CI36" s="90" t="s">
        <v>880</v>
      </c>
      <c r="CJ36" s="90" t="s">
        <v>881</v>
      </c>
      <c r="CK36" s="90" t="n">
        <v>151301098</v>
      </c>
      <c r="CL36" s="98"/>
      <c r="CM36" s="98"/>
      <c r="CN36" s="98"/>
      <c r="CO36" s="98"/>
      <c r="CP36" s="98" t="n">
        <v>151301098</v>
      </c>
      <c r="CQ36" s="98" t="s">
        <v>852</v>
      </c>
      <c r="CR36" s="89" t="s">
        <v>852</v>
      </c>
      <c r="CS36" s="89" t="s">
        <v>1008</v>
      </c>
      <c r="CT36" s="89"/>
      <c r="CU36" s="89"/>
      <c r="CW36" s="89" t="n">
        <v>17</v>
      </c>
      <c r="CX36" s="90" t="s">
        <v>856</v>
      </c>
      <c r="CY36" s="90" t="s">
        <v>857</v>
      </c>
      <c r="CZ36" s="90" t="n">
        <v>85544427</v>
      </c>
      <c r="DA36" s="98"/>
      <c r="DB36" s="98"/>
      <c r="DC36" s="98"/>
      <c r="DD36" s="98"/>
      <c r="DE36" s="98" t="n">
        <v>85544427</v>
      </c>
      <c r="DF36" s="98" t="s">
        <v>657</v>
      </c>
      <c r="DG36" s="89" t="s">
        <v>858</v>
      </c>
      <c r="DH36" s="89" t="s">
        <v>859</v>
      </c>
      <c r="DI36" s="89"/>
      <c r="DJ36" s="89"/>
      <c r="DL36" s="99" t="n">
        <v>34</v>
      </c>
      <c r="DM36" s="99" t="s">
        <v>995</v>
      </c>
      <c r="DN36" s="99" t="s">
        <v>996</v>
      </c>
      <c r="DR36" s="70" t="s">
        <v>1004</v>
      </c>
      <c r="DS36" s="70" t="s">
        <v>115</v>
      </c>
      <c r="DT36" s="71" t="n">
        <v>0</v>
      </c>
      <c r="DU36" s="71" t="n">
        <v>5.646588</v>
      </c>
      <c r="DV36" s="71" t="n">
        <v>6.275884</v>
      </c>
    </row>
    <row r="37" customFormat="false" ht="15" hidden="false" customHeight="false" outlineLevel="0" collapsed="false">
      <c r="A37" s="14" t="s">
        <v>905</v>
      </c>
      <c r="B37" s="14" t="s">
        <v>906</v>
      </c>
      <c r="C37" s="15" t="n">
        <v>0</v>
      </c>
      <c r="D37" s="15" t="n">
        <v>8.487824</v>
      </c>
      <c r="E37" s="15" t="n">
        <v>6.282904</v>
      </c>
      <c r="F37" s="14" t="s">
        <v>905</v>
      </c>
      <c r="G37" s="14" t="s">
        <v>906</v>
      </c>
      <c r="H37" s="15" t="n">
        <v>0</v>
      </c>
      <c r="I37" s="15" t="n">
        <v>8.487824</v>
      </c>
      <c r="J37" s="15" t="n">
        <v>6.282904</v>
      </c>
      <c r="K37" s="14" t="n">
        <v>870.832318453988</v>
      </c>
      <c r="L37" s="14" t="n">
        <v>8.5722574004754</v>
      </c>
      <c r="M37" s="14" t="n">
        <v>0.62757362419697</v>
      </c>
      <c r="N37" s="14"/>
      <c r="O37" s="14"/>
      <c r="P37" s="14"/>
      <c r="Q37" s="14"/>
      <c r="R37" s="14" t="n">
        <v>871.839594941483</v>
      </c>
      <c r="S37" s="14" t="n">
        <v>0.560742749177838</v>
      </c>
      <c r="T37" s="16" t="n">
        <v>2.8199999332428</v>
      </c>
      <c r="U37" s="14" t="s">
        <v>905</v>
      </c>
      <c r="V37" s="14" t="s">
        <v>906</v>
      </c>
      <c r="W37" s="14" t="s">
        <v>1009</v>
      </c>
      <c r="X37" s="14" t="s">
        <v>905</v>
      </c>
      <c r="Y37" s="14" t="s">
        <v>906</v>
      </c>
      <c r="Z37" s="14" t="n">
        <f aca="false">MAX(AC37:AG37)</f>
        <v>0</v>
      </c>
      <c r="AA37" s="14" t="n">
        <f aca="false">MAX(AH37:AL37)</f>
        <v>8.487824</v>
      </c>
      <c r="AB37" s="14" t="n">
        <f aca="false">MAX(AM37:AQ37)</f>
        <v>6.282904</v>
      </c>
      <c r="AC37" s="15" t="n">
        <v>0</v>
      </c>
      <c r="AD37" s="15" t="n">
        <v>0</v>
      </c>
      <c r="AE37" s="15" t="n">
        <v>0</v>
      </c>
      <c r="AF37" s="15" t="n">
        <v>0</v>
      </c>
      <c r="AG37" s="15" t="n">
        <v>0</v>
      </c>
      <c r="AH37" s="17" t="n">
        <v>0</v>
      </c>
      <c r="AI37" s="17" t="n">
        <v>0</v>
      </c>
      <c r="AJ37" s="17" t="n">
        <v>7.785301</v>
      </c>
      <c r="AK37" s="17" t="n">
        <v>0</v>
      </c>
      <c r="AL37" s="17" t="n">
        <v>8.487824</v>
      </c>
      <c r="AM37" s="15" t="n">
        <v>0</v>
      </c>
      <c r="AN37" s="15" t="n">
        <v>0</v>
      </c>
      <c r="AO37" s="15" t="n">
        <v>4.878964</v>
      </c>
      <c r="AP37" s="15" t="n">
        <v>6.282904</v>
      </c>
      <c r="AQ37" s="15" t="n">
        <v>0</v>
      </c>
      <c r="AR37" s="14" t="n">
        <v>870.832318453988</v>
      </c>
      <c r="AS37" s="14" t="n">
        <v>8.5722574004754</v>
      </c>
      <c r="AT37" s="14" t="n">
        <v>0.62757362419697</v>
      </c>
      <c r="AU37" s="14"/>
      <c r="AV37" s="14"/>
      <c r="AW37" s="14"/>
      <c r="AX37" s="14"/>
      <c r="AY37" s="14" t="n">
        <v>871.839594941483</v>
      </c>
      <c r="AZ37" s="14" t="n">
        <v>0.560742749177838</v>
      </c>
      <c r="BA37" s="16" t="n">
        <v>2.8199999332428</v>
      </c>
      <c r="BB37" s="14" t="s">
        <v>905</v>
      </c>
      <c r="BC37" s="14" t="s">
        <v>906</v>
      </c>
      <c r="BD37" s="14" t="s">
        <v>1009</v>
      </c>
      <c r="BF37" s="14" t="n">
        <v>7245390</v>
      </c>
      <c r="BH37" s="0" t="n">
        <v>6815221</v>
      </c>
      <c r="BI37" s="0" t="s">
        <v>1010</v>
      </c>
      <c r="BK37" s="28" t="s">
        <v>907</v>
      </c>
      <c r="BM37" s="0" t="s">
        <v>840</v>
      </c>
      <c r="BN37" s="0" t="s">
        <v>841</v>
      </c>
      <c r="BP37" s="0" t="s">
        <v>1006</v>
      </c>
      <c r="BQ37" s="0" t="s">
        <v>988</v>
      </c>
      <c r="BS37" s="28" t="s">
        <v>1011</v>
      </c>
      <c r="CH37" s="89" t="n">
        <v>36</v>
      </c>
      <c r="CI37" s="90" t="s">
        <v>1012</v>
      </c>
      <c r="CJ37" s="90" t="s">
        <v>1013</v>
      </c>
      <c r="CK37" s="90" t="n">
        <v>38708321</v>
      </c>
      <c r="CL37" s="98" t="n">
        <v>38708321</v>
      </c>
      <c r="CM37" s="98" t="s">
        <v>1014</v>
      </c>
      <c r="CN37" s="98"/>
      <c r="CO37" s="98"/>
      <c r="CP37" s="98" t="n">
        <v>38708321</v>
      </c>
      <c r="CQ37" s="98" t="s">
        <v>1015</v>
      </c>
      <c r="CR37" s="89" t="s">
        <v>1015</v>
      </c>
      <c r="CS37" s="89" t="s">
        <v>1016</v>
      </c>
      <c r="CT37" s="89" t="s">
        <v>1014</v>
      </c>
      <c r="CU37" s="89" t="s">
        <v>1016</v>
      </c>
      <c r="CW37" s="89" t="n">
        <v>73</v>
      </c>
      <c r="CX37" s="90" t="s">
        <v>1017</v>
      </c>
      <c r="CY37" s="90" t="s">
        <v>1018</v>
      </c>
      <c r="CZ37" s="90" t="n">
        <v>6331377</v>
      </c>
      <c r="DA37" s="98"/>
      <c r="DB37" s="98"/>
      <c r="DC37" s="98"/>
      <c r="DD37" s="98"/>
      <c r="DE37" s="98" t="n">
        <v>6729885</v>
      </c>
      <c r="DF37" s="98" t="s">
        <v>1006</v>
      </c>
      <c r="DG37" s="89" t="s">
        <v>1006</v>
      </c>
      <c r="DH37" s="89" t="s">
        <v>988</v>
      </c>
      <c r="DI37" s="89"/>
      <c r="DJ37" s="89"/>
      <c r="DL37" s="99" t="n">
        <v>35</v>
      </c>
      <c r="DM37" s="99" t="s">
        <v>1004</v>
      </c>
      <c r="DN37" s="99" t="s">
        <v>115</v>
      </c>
      <c r="DR37" s="14" t="s">
        <v>905</v>
      </c>
      <c r="DS37" s="14" t="s">
        <v>906</v>
      </c>
      <c r="DT37" s="15" t="n">
        <v>0</v>
      </c>
      <c r="DU37" s="15" t="n">
        <v>8.487824</v>
      </c>
      <c r="DV37" s="15" t="n">
        <v>6.282904</v>
      </c>
    </row>
    <row r="38" customFormat="false" ht="15" hidden="false" customHeight="false" outlineLevel="0" collapsed="false">
      <c r="A38" s="58" t="s">
        <v>1019</v>
      </c>
      <c r="B38" s="58" t="s">
        <v>1020</v>
      </c>
      <c r="C38" s="59" t="n">
        <v>0</v>
      </c>
      <c r="D38" s="59" t="n">
        <v>9.251438</v>
      </c>
      <c r="E38" s="59" t="n">
        <v>6.387995</v>
      </c>
      <c r="F38" s="58" t="s">
        <v>1019</v>
      </c>
      <c r="G38" s="58" t="s">
        <v>1020</v>
      </c>
      <c r="H38" s="59" t="n">
        <v>0</v>
      </c>
      <c r="I38" s="59" t="n">
        <v>9.251438</v>
      </c>
      <c r="J38" s="59" t="n">
        <v>6.387995</v>
      </c>
      <c r="K38" s="58" t="n">
        <v>1831.83502704119</v>
      </c>
      <c r="L38" s="58" t="n">
        <v>10.4978698622798</v>
      </c>
      <c r="M38" s="58" t="n">
        <v>0.716573562905815</v>
      </c>
      <c r="N38" s="58"/>
      <c r="O38" s="58"/>
      <c r="P38" s="58"/>
      <c r="Q38" s="58"/>
      <c r="R38" s="58" t="n">
        <v>1832.84230352869</v>
      </c>
      <c r="S38" s="58" t="n">
        <v>1.41186444514691</v>
      </c>
      <c r="T38" s="60" t="n">
        <v>8.48999977111816</v>
      </c>
      <c r="U38" s="58" t="s">
        <v>1019</v>
      </c>
      <c r="V38" s="58" t="s">
        <v>1020</v>
      </c>
      <c r="W38" s="58" t="s">
        <v>1021</v>
      </c>
      <c r="X38" s="58" t="s">
        <v>1019</v>
      </c>
      <c r="Y38" s="58" t="s">
        <v>1020</v>
      </c>
      <c r="Z38" s="58" t="n">
        <f aca="false">MAX(AC38:AG38)</f>
        <v>0</v>
      </c>
      <c r="AA38" s="58" t="n">
        <f aca="false">MAX(AH38:AL38)</f>
        <v>9.251438</v>
      </c>
      <c r="AB38" s="58" t="n">
        <f aca="false">MAX(AM38:AQ38)</f>
        <v>6.387995</v>
      </c>
      <c r="AC38" s="59" t="n">
        <v>0</v>
      </c>
      <c r="AD38" s="59" t="n">
        <v>0</v>
      </c>
      <c r="AE38" s="59" t="n">
        <v>0</v>
      </c>
      <c r="AF38" s="59" t="n">
        <v>0</v>
      </c>
      <c r="AG38" s="59" t="n">
        <v>0</v>
      </c>
      <c r="AH38" s="61" t="n">
        <v>9.251438</v>
      </c>
      <c r="AI38" s="61" t="n">
        <v>0</v>
      </c>
      <c r="AJ38" s="61" t="n">
        <v>0</v>
      </c>
      <c r="AK38" s="61" t="n">
        <v>0</v>
      </c>
      <c r="AL38" s="61" t="n">
        <v>0</v>
      </c>
      <c r="AM38" s="59" t="n">
        <v>6.387995</v>
      </c>
      <c r="AN38" s="59" t="n">
        <v>0</v>
      </c>
      <c r="AO38" s="59" t="n">
        <v>0</v>
      </c>
      <c r="AP38" s="59" t="n">
        <v>0</v>
      </c>
      <c r="AQ38" s="59" t="n">
        <v>0</v>
      </c>
      <c r="AR38" s="58" t="n">
        <v>1831.83502704119</v>
      </c>
      <c r="AS38" s="58" t="n">
        <v>10.4978698622798</v>
      </c>
      <c r="AT38" s="58" t="n">
        <v>0.716573562905815</v>
      </c>
      <c r="AU38" s="58"/>
      <c r="AV38" s="58"/>
      <c r="AW38" s="58"/>
      <c r="AX38" s="58"/>
      <c r="AY38" s="58" t="n">
        <v>1832.84230352869</v>
      </c>
      <c r="AZ38" s="58" t="n">
        <v>1.41186444514691</v>
      </c>
      <c r="BA38" s="60" t="n">
        <v>8.48999977111816</v>
      </c>
      <c r="BB38" s="58" t="s">
        <v>1019</v>
      </c>
      <c r="BC38" s="58" t="s">
        <v>1020</v>
      </c>
      <c r="BD38" s="58" t="s">
        <v>1021</v>
      </c>
      <c r="BF38" s="58" t="n">
        <v>553458</v>
      </c>
      <c r="BH38" s="0" t="n">
        <v>7019333</v>
      </c>
      <c r="BI38" s="0" t="s">
        <v>929</v>
      </c>
      <c r="BK38" s="28" t="s">
        <v>940</v>
      </c>
      <c r="BM38" s="0" t="s">
        <v>661</v>
      </c>
      <c r="BN38" s="0" t="s">
        <v>662</v>
      </c>
      <c r="BP38" s="0" t="s">
        <v>907</v>
      </c>
      <c r="BQ38" s="0" t="s">
        <v>938</v>
      </c>
      <c r="BS38" s="28" t="s">
        <v>1022</v>
      </c>
      <c r="BU38" s="0" t="s">
        <v>1023</v>
      </c>
      <c r="BW38" s="0" t="s">
        <v>1023</v>
      </c>
      <c r="CH38" s="89" t="n">
        <v>37</v>
      </c>
      <c r="CI38" s="90" t="s">
        <v>1024</v>
      </c>
      <c r="CJ38" s="90" t="s">
        <v>1025</v>
      </c>
      <c r="CK38" s="90" t="n">
        <v>216548186</v>
      </c>
      <c r="CL38" s="98"/>
      <c r="CM38" s="98"/>
      <c r="CN38" s="98"/>
      <c r="CO38" s="98"/>
      <c r="CP38" s="98" t="n">
        <v>216548186</v>
      </c>
      <c r="CQ38" s="98" t="s">
        <v>1026</v>
      </c>
      <c r="CR38" s="89" t="s">
        <v>1026</v>
      </c>
      <c r="CS38" s="89" t="s">
        <v>1027</v>
      </c>
      <c r="CT38" s="89"/>
      <c r="CU38" s="89"/>
      <c r="CW38" s="89" t="n">
        <v>50</v>
      </c>
      <c r="CX38" s="90" t="s">
        <v>892</v>
      </c>
      <c r="CY38" s="90" t="s">
        <v>893</v>
      </c>
      <c r="CZ38" s="90" t="n">
        <v>183353</v>
      </c>
      <c r="DA38" s="98"/>
      <c r="DB38" s="98"/>
      <c r="DC38" s="98"/>
      <c r="DD38" s="98"/>
      <c r="DE38" s="98" t="n">
        <v>183353</v>
      </c>
      <c r="DF38" s="98" t="s">
        <v>865</v>
      </c>
      <c r="DG38" s="89" t="s">
        <v>907</v>
      </c>
      <c r="DH38" s="89" t="s">
        <v>938</v>
      </c>
      <c r="DI38" s="89"/>
      <c r="DJ38" s="89"/>
      <c r="DL38" s="99" t="n">
        <v>36</v>
      </c>
      <c r="DM38" s="99" t="s">
        <v>905</v>
      </c>
      <c r="DN38" s="99" t="s">
        <v>906</v>
      </c>
      <c r="DR38" s="58" t="s">
        <v>1019</v>
      </c>
      <c r="DS38" s="58" t="s">
        <v>1020</v>
      </c>
      <c r="DT38" s="59" t="n">
        <v>0</v>
      </c>
      <c r="DU38" s="59" t="n">
        <v>9.251438</v>
      </c>
      <c r="DV38" s="59" t="n">
        <v>6.387995</v>
      </c>
    </row>
    <row r="39" customFormat="false" ht="15" hidden="false" customHeight="false" outlineLevel="0" collapsed="false">
      <c r="A39" s="44" t="s">
        <v>1028</v>
      </c>
      <c r="B39" s="44" t="s">
        <v>1029</v>
      </c>
      <c r="C39" s="45" t="n">
        <v>0</v>
      </c>
      <c r="D39" s="45" t="n">
        <v>6.549691</v>
      </c>
      <c r="E39" s="45" t="n">
        <v>6.389111</v>
      </c>
      <c r="F39" s="44" t="s">
        <v>1028</v>
      </c>
      <c r="G39" s="44" t="s">
        <v>1029</v>
      </c>
      <c r="H39" s="45" t="n">
        <v>0</v>
      </c>
      <c r="I39" s="45" t="n">
        <v>6.549691</v>
      </c>
      <c r="J39" s="45" t="n">
        <v>6.389111</v>
      </c>
      <c r="K39" s="44" t="n">
        <v>1332.70986716987</v>
      </c>
      <c r="L39" s="44" t="n">
        <v>8.80007644588703</v>
      </c>
      <c r="M39" s="44" t="n">
        <v>0.0719892979413909</v>
      </c>
      <c r="N39" s="44" t="n">
        <v>0.3950815</v>
      </c>
      <c r="O39" s="44" t="n">
        <v>1.3294426202774</v>
      </c>
      <c r="P39" s="115" t="n">
        <v>0.205459728837013</v>
      </c>
      <c r="Q39" s="115" t="n">
        <v>0.205459728837013</v>
      </c>
      <c r="R39" s="44" t="n">
        <v>1333.71714365736</v>
      </c>
      <c r="S39" s="44" t="n">
        <v>0.0082450290571789</v>
      </c>
      <c r="T39" s="46" t="n">
        <v>14.0299997329712</v>
      </c>
      <c r="U39" s="44" t="s">
        <v>1028</v>
      </c>
      <c r="V39" s="44" t="s">
        <v>1029</v>
      </c>
      <c r="W39" s="44" t="s">
        <v>1030</v>
      </c>
      <c r="X39" s="44" t="s">
        <v>1028</v>
      </c>
      <c r="Y39" s="44" t="s">
        <v>1029</v>
      </c>
      <c r="Z39" s="44" t="n">
        <f aca="false">MAX(AC39:AG39)</f>
        <v>0</v>
      </c>
      <c r="AA39" s="44" t="n">
        <f aca="false">MAX(AH39:AL39)</f>
        <v>6.549691</v>
      </c>
      <c r="AB39" s="44" t="n">
        <f aca="false">MAX(AM39:AQ39)</f>
        <v>6.389111</v>
      </c>
      <c r="AC39" s="45" t="n">
        <v>0</v>
      </c>
      <c r="AD39" s="45" t="n">
        <v>0</v>
      </c>
      <c r="AE39" s="45" t="n">
        <v>0</v>
      </c>
      <c r="AF39" s="45" t="n">
        <v>0</v>
      </c>
      <c r="AG39" s="45" t="n">
        <v>0</v>
      </c>
      <c r="AH39" s="47" t="n">
        <v>6.549691</v>
      </c>
      <c r="AI39" s="47" t="n">
        <v>6.536693</v>
      </c>
      <c r="AJ39" s="47" t="n">
        <v>0</v>
      </c>
      <c r="AK39" s="47" t="n">
        <v>0</v>
      </c>
      <c r="AL39" s="47" t="n">
        <v>0</v>
      </c>
      <c r="AM39" s="45" t="n">
        <v>0</v>
      </c>
      <c r="AN39" s="45" t="n">
        <v>0</v>
      </c>
      <c r="AO39" s="45" t="n">
        <v>6.389111</v>
      </c>
      <c r="AP39" s="45" t="n">
        <v>0</v>
      </c>
      <c r="AQ39" s="45" t="n">
        <v>0</v>
      </c>
      <c r="AR39" s="44" t="n">
        <v>1332.70986716987</v>
      </c>
      <c r="AS39" s="44" t="n">
        <v>8.80007644588703</v>
      </c>
      <c r="AT39" s="44" t="n">
        <v>0.0719892979413909</v>
      </c>
      <c r="AU39" s="44" t="n">
        <v>0.3950815</v>
      </c>
      <c r="AV39" s="44" t="n">
        <v>1.3294426202774</v>
      </c>
      <c r="AW39" s="115" t="n">
        <v>0.205459728837013</v>
      </c>
      <c r="AX39" s="115" t="n">
        <v>0.205459728837013</v>
      </c>
      <c r="AY39" s="44" t="n">
        <v>1333.71714365736</v>
      </c>
      <c r="AZ39" s="44" t="n">
        <v>0.0082450290571789</v>
      </c>
      <c r="BA39" s="46" t="n">
        <v>14.0299997329712</v>
      </c>
      <c r="BB39" s="44" t="s">
        <v>1028</v>
      </c>
      <c r="BC39" s="44" t="s">
        <v>1029</v>
      </c>
      <c r="BD39" s="44" t="s">
        <v>1030</v>
      </c>
      <c r="BF39" s="44" t="n">
        <v>168984207</v>
      </c>
      <c r="BH39" s="0" t="n">
        <v>95147335</v>
      </c>
      <c r="BI39" s="0" t="s">
        <v>987</v>
      </c>
      <c r="BK39" s="28" t="s">
        <v>676</v>
      </c>
      <c r="BM39" s="0" t="s">
        <v>702</v>
      </c>
      <c r="BN39" s="0" t="s">
        <v>703</v>
      </c>
      <c r="BP39" s="0" t="s">
        <v>753</v>
      </c>
      <c r="BQ39" s="0" t="s">
        <v>1007</v>
      </c>
      <c r="BS39" s="28" t="s">
        <v>947</v>
      </c>
      <c r="BU39" s="0" t="s">
        <v>983</v>
      </c>
      <c r="BW39" s="0" t="s">
        <v>983</v>
      </c>
      <c r="CH39" s="89" t="n">
        <v>38</v>
      </c>
      <c r="CI39" s="90" t="s">
        <v>1031</v>
      </c>
      <c r="CJ39" s="90" t="s">
        <v>1032</v>
      </c>
      <c r="CK39" s="90" t="n">
        <v>181488</v>
      </c>
      <c r="CL39" s="98"/>
      <c r="CM39" s="98"/>
      <c r="CN39" s="98"/>
      <c r="CO39" s="98"/>
      <c r="CP39" s="98" t="n">
        <v>181488</v>
      </c>
      <c r="CQ39" s="98" t="s">
        <v>888</v>
      </c>
      <c r="CR39" s="89" t="s">
        <v>877</v>
      </c>
      <c r="CS39" s="89" t="s">
        <v>982</v>
      </c>
      <c r="CT39" s="89"/>
      <c r="CU39" s="89"/>
      <c r="CW39" s="89" t="n">
        <v>77</v>
      </c>
      <c r="CX39" s="90" t="s">
        <v>764</v>
      </c>
      <c r="CY39" s="90" t="s">
        <v>765</v>
      </c>
      <c r="CZ39" s="90" t="n">
        <v>56204710</v>
      </c>
      <c r="DA39" s="98"/>
      <c r="DB39" s="98"/>
      <c r="DC39" s="98"/>
      <c r="DD39" s="98"/>
      <c r="DE39" s="98" t="n">
        <v>56204710</v>
      </c>
      <c r="DF39" s="98" t="s">
        <v>753</v>
      </c>
      <c r="DG39" s="89" t="s">
        <v>753</v>
      </c>
      <c r="DH39" s="89" t="s">
        <v>1007</v>
      </c>
      <c r="DI39" s="89"/>
      <c r="DJ39" s="89"/>
      <c r="DL39" s="99" t="n">
        <v>37</v>
      </c>
      <c r="DM39" s="99" t="s">
        <v>1019</v>
      </c>
      <c r="DN39" s="99" t="s">
        <v>1020</v>
      </c>
      <c r="DR39" s="44" t="s">
        <v>1028</v>
      </c>
      <c r="DS39" s="44" t="s">
        <v>1029</v>
      </c>
      <c r="DT39" s="45" t="n">
        <v>0</v>
      </c>
      <c r="DU39" s="45" t="n">
        <v>6.549691</v>
      </c>
      <c r="DV39" s="45" t="n">
        <v>6.389111</v>
      </c>
    </row>
    <row r="40" customFormat="false" ht="15" hidden="false" customHeight="false" outlineLevel="0" collapsed="false">
      <c r="A40" s="66" t="s">
        <v>785</v>
      </c>
      <c r="B40" s="66" t="s">
        <v>786</v>
      </c>
      <c r="C40" s="67" t="n">
        <v>0</v>
      </c>
      <c r="D40" s="67" t="n">
        <v>7.783947</v>
      </c>
      <c r="E40" s="67" t="n">
        <v>6.454332</v>
      </c>
      <c r="F40" s="66" t="s">
        <v>785</v>
      </c>
      <c r="G40" s="66" t="s">
        <v>786</v>
      </c>
      <c r="H40" s="67" t="n">
        <v>0</v>
      </c>
      <c r="I40" s="67" t="n">
        <v>7.783947</v>
      </c>
      <c r="J40" s="67" t="n">
        <v>6.454332</v>
      </c>
      <c r="K40" s="66" t="n">
        <v>585.954081855607</v>
      </c>
      <c r="L40" s="66" t="n">
        <v>10.421068984488</v>
      </c>
      <c r="M40" s="66" t="n">
        <v>0.408995417887203</v>
      </c>
      <c r="N40" s="66"/>
      <c r="O40" s="66"/>
      <c r="P40" s="66"/>
      <c r="Q40" s="66"/>
      <c r="R40" s="66" t="n">
        <v>586.961358343102</v>
      </c>
      <c r="S40" s="66" t="n">
        <v>0.567524551725099</v>
      </c>
      <c r="T40" s="68" t="n">
        <v>0.850000023841858</v>
      </c>
      <c r="U40" s="66" t="s">
        <v>785</v>
      </c>
      <c r="V40" s="66" t="s">
        <v>786</v>
      </c>
      <c r="W40" s="66" t="s">
        <v>1033</v>
      </c>
      <c r="X40" s="66" t="s">
        <v>785</v>
      </c>
      <c r="Y40" s="66" t="s">
        <v>786</v>
      </c>
      <c r="Z40" s="66" t="n">
        <f aca="false">MAX(AC40:AG40)</f>
        <v>0</v>
      </c>
      <c r="AA40" s="66" t="n">
        <f aca="false">MAX(AH40:AL40)</f>
        <v>7.783947</v>
      </c>
      <c r="AB40" s="66" t="n">
        <f aca="false">MAX(AM40:AQ40)</f>
        <v>6.454332</v>
      </c>
      <c r="AC40" s="67" t="n">
        <v>0</v>
      </c>
      <c r="AD40" s="67" t="n">
        <v>0</v>
      </c>
      <c r="AE40" s="67" t="n">
        <v>0</v>
      </c>
      <c r="AF40" s="67" t="n">
        <v>0</v>
      </c>
      <c r="AG40" s="67" t="n">
        <v>0</v>
      </c>
      <c r="AH40" s="69" t="n">
        <v>7.285052</v>
      </c>
      <c r="AI40" s="69" t="n">
        <v>0</v>
      </c>
      <c r="AJ40" s="69" t="n">
        <v>7.783947</v>
      </c>
      <c r="AK40" s="69" t="n">
        <v>0</v>
      </c>
      <c r="AL40" s="69" t="n">
        <v>0</v>
      </c>
      <c r="AM40" s="67" t="n">
        <v>6.454332</v>
      </c>
      <c r="AN40" s="67" t="n">
        <v>0</v>
      </c>
      <c r="AO40" s="67" t="n">
        <v>0</v>
      </c>
      <c r="AP40" s="67" t="n">
        <v>0</v>
      </c>
      <c r="AQ40" s="67" t="n">
        <v>0</v>
      </c>
      <c r="AR40" s="66" t="n">
        <v>585.954081855607</v>
      </c>
      <c r="AS40" s="66" t="n">
        <v>10.421068984488</v>
      </c>
      <c r="AT40" s="66" t="n">
        <v>0.408995417887203</v>
      </c>
      <c r="AU40" s="66"/>
      <c r="AV40" s="66"/>
      <c r="AW40" s="66"/>
      <c r="AX40" s="66"/>
      <c r="AY40" s="66" t="n">
        <v>586.961358343102</v>
      </c>
      <c r="AZ40" s="66" t="n">
        <v>0.567524551725099</v>
      </c>
      <c r="BA40" s="68" t="n">
        <v>0.850000023841858</v>
      </c>
      <c r="BB40" s="66" t="s">
        <v>785</v>
      </c>
      <c r="BC40" s="66" t="s">
        <v>786</v>
      </c>
      <c r="BD40" s="66" t="s">
        <v>1033</v>
      </c>
      <c r="BF40" s="66" t="n">
        <v>24285980</v>
      </c>
      <c r="BH40" s="0" t="n">
        <v>145580597</v>
      </c>
      <c r="BI40" s="0" t="s">
        <v>1034</v>
      </c>
      <c r="BK40" s="28" t="s">
        <v>928</v>
      </c>
      <c r="BM40" s="0" t="s">
        <v>870</v>
      </c>
      <c r="BN40" s="0" t="s">
        <v>1035</v>
      </c>
      <c r="BP40" s="0" t="s">
        <v>1036</v>
      </c>
      <c r="BQ40" s="0" t="s">
        <v>1011</v>
      </c>
      <c r="BS40" s="28" t="s">
        <v>823</v>
      </c>
      <c r="CH40" s="89" t="n">
        <v>39</v>
      </c>
      <c r="CI40" s="90" t="s">
        <v>663</v>
      </c>
      <c r="CJ40" s="90" t="s">
        <v>664</v>
      </c>
      <c r="CK40" s="90" t="n">
        <v>110349799</v>
      </c>
      <c r="CL40" s="98"/>
      <c r="CM40" s="98"/>
      <c r="CN40" s="98"/>
      <c r="CO40" s="98"/>
      <c r="CP40" s="98" t="n">
        <v>110349799</v>
      </c>
      <c r="CQ40" s="98" t="s">
        <v>646</v>
      </c>
      <c r="CR40" s="89" t="s">
        <v>646</v>
      </c>
      <c r="CS40" s="89" t="s">
        <v>647</v>
      </c>
      <c r="CT40" s="89"/>
      <c r="CU40" s="89"/>
      <c r="CW40" s="89" t="n">
        <v>81</v>
      </c>
      <c r="CX40" s="90" t="s">
        <v>1037</v>
      </c>
      <c r="CY40" s="90" t="s">
        <v>1038</v>
      </c>
      <c r="CZ40" s="90" t="n">
        <v>7239696</v>
      </c>
      <c r="DA40" s="98"/>
      <c r="DB40" s="98"/>
      <c r="DC40" s="98"/>
      <c r="DD40" s="98"/>
      <c r="DE40" s="98" t="n">
        <v>7239696</v>
      </c>
      <c r="DF40" s="98" t="s">
        <v>1036</v>
      </c>
      <c r="DG40" s="89" t="s">
        <v>1036</v>
      </c>
      <c r="DH40" s="89" t="s">
        <v>1011</v>
      </c>
      <c r="DI40" s="89"/>
      <c r="DJ40" s="89"/>
      <c r="DL40" s="99" t="n">
        <v>38</v>
      </c>
      <c r="DM40" s="99" t="s">
        <v>1028</v>
      </c>
      <c r="DN40" s="99" t="s">
        <v>1029</v>
      </c>
      <c r="DR40" s="66" t="s">
        <v>785</v>
      </c>
      <c r="DS40" s="66" t="s">
        <v>786</v>
      </c>
      <c r="DT40" s="67" t="n">
        <v>0</v>
      </c>
      <c r="DU40" s="67" t="n">
        <v>7.783947</v>
      </c>
      <c r="DV40" s="67" t="n">
        <v>6.454332</v>
      </c>
    </row>
    <row r="41" customFormat="false" ht="15" hidden="false" customHeight="false" outlineLevel="0" collapsed="false">
      <c r="A41" s="35" t="s">
        <v>1039</v>
      </c>
      <c r="B41" s="35" t="s">
        <v>1040</v>
      </c>
      <c r="C41" s="36" t="n">
        <v>0</v>
      </c>
      <c r="D41" s="36" t="n">
        <v>5.385235</v>
      </c>
      <c r="E41" s="36" t="n">
        <v>6.46783</v>
      </c>
      <c r="F41" s="35" t="s">
        <v>1039</v>
      </c>
      <c r="G41" s="35" t="s">
        <v>1040</v>
      </c>
      <c r="H41" s="36" t="n">
        <v>0</v>
      </c>
      <c r="I41" s="36" t="n">
        <v>5.385235</v>
      </c>
      <c r="J41" s="36" t="n">
        <v>6.46783</v>
      </c>
      <c r="K41" s="35" t="n">
        <v>981.449255436771</v>
      </c>
      <c r="L41" s="35" t="n">
        <v>7.84354011393009</v>
      </c>
      <c r="M41" s="35" t="n">
        <v>0.797231051399993</v>
      </c>
      <c r="N41" s="35" t="n">
        <v>-0.1290374</v>
      </c>
      <c r="O41" s="35" t="n">
        <v>0.973394393920898</v>
      </c>
      <c r="P41" s="35" t="n">
        <v>0.825643360614777</v>
      </c>
      <c r="Q41" s="35" t="n">
        <v>0.825643360614777</v>
      </c>
      <c r="R41" s="35" t="n">
        <v>982.456531924266</v>
      </c>
      <c r="S41" s="35" t="n">
        <v>1.12097225311096</v>
      </c>
      <c r="T41" s="37" t="n">
        <v>17.3400001525879</v>
      </c>
      <c r="U41" s="35" t="s">
        <v>1039</v>
      </c>
      <c r="V41" s="35" t="s">
        <v>1040</v>
      </c>
      <c r="W41" s="35" t="s">
        <v>1041</v>
      </c>
      <c r="X41" s="35" t="s">
        <v>1039</v>
      </c>
      <c r="Y41" s="35" t="s">
        <v>1040</v>
      </c>
      <c r="Z41" s="35" t="n">
        <f aca="false">MAX(AC41:AG41)</f>
        <v>0</v>
      </c>
      <c r="AA41" s="35" t="n">
        <f aca="false">MAX(AH41:AL41)</f>
        <v>5.385235</v>
      </c>
      <c r="AB41" s="35" t="n">
        <f aca="false">MAX(AM41:AQ41)</f>
        <v>6.46783</v>
      </c>
      <c r="AC41" s="36" t="n">
        <v>0</v>
      </c>
      <c r="AD41" s="36" t="n">
        <v>0</v>
      </c>
      <c r="AE41" s="36" t="n">
        <v>0</v>
      </c>
      <c r="AF41" s="36" t="n">
        <v>0</v>
      </c>
      <c r="AG41" s="36" t="n">
        <v>0</v>
      </c>
      <c r="AH41" s="38" t="n">
        <v>0</v>
      </c>
      <c r="AI41" s="38" t="n">
        <v>0</v>
      </c>
      <c r="AJ41" s="38" t="n">
        <v>5.385235</v>
      </c>
      <c r="AK41" s="38" t="n">
        <v>0</v>
      </c>
      <c r="AL41" s="38" t="n">
        <v>0</v>
      </c>
      <c r="AM41" s="36" t="n">
        <v>0</v>
      </c>
      <c r="AN41" s="36" t="n">
        <v>0</v>
      </c>
      <c r="AO41" s="36" t="n">
        <v>6.46783</v>
      </c>
      <c r="AP41" s="36" t="n">
        <v>0</v>
      </c>
      <c r="AQ41" s="36" t="n">
        <v>6.09457</v>
      </c>
      <c r="AR41" s="35" t="n">
        <v>981.449255436771</v>
      </c>
      <c r="AS41" s="35" t="n">
        <v>7.84354011393009</v>
      </c>
      <c r="AT41" s="35" t="n">
        <v>0.797231051399993</v>
      </c>
      <c r="AU41" s="35" t="n">
        <v>-0.1290374</v>
      </c>
      <c r="AV41" s="35" t="n">
        <v>0.973394393920898</v>
      </c>
      <c r="AW41" s="35" t="n">
        <v>0.825643360614777</v>
      </c>
      <c r="AX41" s="35" t="n">
        <v>0.825643360614777</v>
      </c>
      <c r="AY41" s="35" t="n">
        <v>982.456531924266</v>
      </c>
      <c r="AZ41" s="35" t="n">
        <v>1.12097225311096</v>
      </c>
      <c r="BA41" s="37" t="n">
        <v>17.3400001525879</v>
      </c>
      <c r="BB41" s="35" t="s">
        <v>1039</v>
      </c>
      <c r="BC41" s="35" t="s">
        <v>1040</v>
      </c>
      <c r="BD41" s="35" t="s">
        <v>1041</v>
      </c>
      <c r="BF41" s="35" t="n">
        <v>119624108</v>
      </c>
      <c r="BH41" s="0" t="n">
        <v>6729885</v>
      </c>
      <c r="BI41" s="0" t="s">
        <v>1006</v>
      </c>
      <c r="BK41" s="28" t="s">
        <v>900</v>
      </c>
      <c r="BM41" s="0" t="s">
        <v>1042</v>
      </c>
      <c r="BN41" s="0" t="s">
        <v>1043</v>
      </c>
      <c r="BP41" s="0" t="s">
        <v>1044</v>
      </c>
      <c r="BQ41" s="0" t="s">
        <v>1022</v>
      </c>
      <c r="BS41" s="28" t="s">
        <v>1045</v>
      </c>
      <c r="BU41" s="0" t="s">
        <v>1046</v>
      </c>
      <c r="BW41" s="0" t="s">
        <v>1046</v>
      </c>
      <c r="CH41" s="89" t="n">
        <v>40</v>
      </c>
      <c r="CI41" s="90" t="s">
        <v>878</v>
      </c>
      <c r="CJ41" s="90" t="s">
        <v>879</v>
      </c>
      <c r="CK41" s="90" t="n">
        <v>35493782</v>
      </c>
      <c r="CL41" s="98"/>
      <c r="CM41" s="98"/>
      <c r="CN41" s="98"/>
      <c r="CO41" s="98"/>
      <c r="CP41" s="98" t="n">
        <v>35493782</v>
      </c>
      <c r="CQ41" s="98" t="s">
        <v>872</v>
      </c>
      <c r="CR41" s="89" t="s">
        <v>872</v>
      </c>
      <c r="CS41" s="89" t="s">
        <v>866</v>
      </c>
      <c r="CT41" s="89"/>
      <c r="CU41" s="89"/>
      <c r="CW41" s="89" t="n">
        <v>82</v>
      </c>
      <c r="CX41" s="90" t="s">
        <v>1047</v>
      </c>
      <c r="CY41" s="90" t="s">
        <v>1048</v>
      </c>
      <c r="CZ41" s="90" t="n">
        <v>122937345</v>
      </c>
      <c r="DA41" s="98" t="n">
        <v>122937345</v>
      </c>
      <c r="DB41" s="98" t="s">
        <v>1049</v>
      </c>
      <c r="DC41" s="98" t="n">
        <v>122937345</v>
      </c>
      <c r="DD41" s="98" t="s">
        <v>1044</v>
      </c>
      <c r="DE41" s="98" t="n">
        <v>122937345</v>
      </c>
      <c r="DF41" s="98" t="s">
        <v>1050</v>
      </c>
      <c r="DG41" s="89" t="s">
        <v>1050</v>
      </c>
      <c r="DH41" s="89" t="s">
        <v>1022</v>
      </c>
      <c r="DI41" s="89" t="s">
        <v>1049</v>
      </c>
      <c r="DJ41" s="89" t="s">
        <v>1022</v>
      </c>
      <c r="DL41" s="99" t="n">
        <v>39</v>
      </c>
      <c r="DM41" s="99" t="s">
        <v>785</v>
      </c>
      <c r="DN41" s="99" t="s">
        <v>786</v>
      </c>
      <c r="DR41" s="35" t="s">
        <v>1039</v>
      </c>
      <c r="DS41" s="35" t="s">
        <v>1040</v>
      </c>
      <c r="DT41" s="36" t="n">
        <v>0</v>
      </c>
      <c r="DU41" s="36" t="n">
        <v>5.385235</v>
      </c>
      <c r="DV41" s="36" t="n">
        <v>6.46783</v>
      </c>
    </row>
    <row r="42" customFormat="false" ht="15" hidden="false" customHeight="false" outlineLevel="0" collapsed="false">
      <c r="A42" s="1" t="s">
        <v>1051</v>
      </c>
      <c r="B42" s="1" t="s">
        <v>1052</v>
      </c>
      <c r="C42" s="2" t="n">
        <v>0</v>
      </c>
      <c r="D42" s="2" t="n">
        <v>4.17963</v>
      </c>
      <c r="E42" s="2" t="n">
        <v>6.480673</v>
      </c>
      <c r="F42" s="1" t="s">
        <v>1051</v>
      </c>
      <c r="G42" s="1" t="s">
        <v>1052</v>
      </c>
      <c r="H42" s="2" t="n">
        <v>0</v>
      </c>
      <c r="I42" s="2" t="n">
        <v>4.17963</v>
      </c>
      <c r="J42" s="2" t="n">
        <v>6.480673</v>
      </c>
      <c r="K42" s="4" t="n">
        <v>578.779791242175</v>
      </c>
      <c r="L42" s="4" t="n">
        <v>16.5759478843964</v>
      </c>
      <c r="M42" s="4" t="n">
        <v>1.28282353710254</v>
      </c>
      <c r="N42" s="4"/>
      <c r="O42" s="4"/>
      <c r="P42" s="4"/>
      <c r="Q42" s="4"/>
      <c r="R42" s="5" t="n">
        <v>579.787067729669</v>
      </c>
      <c r="S42" s="5" t="n">
        <v>0.686921320199114</v>
      </c>
      <c r="T42" s="6" t="n">
        <v>2.47000002861023</v>
      </c>
      <c r="U42" s="4" t="s">
        <v>1051</v>
      </c>
      <c r="V42" s="4" t="s">
        <v>1052</v>
      </c>
      <c r="W42" s="4" t="s">
        <v>1053</v>
      </c>
      <c r="X42" s="1" t="s">
        <v>1051</v>
      </c>
      <c r="Y42" s="1" t="s">
        <v>1052</v>
      </c>
      <c r="Z42" s="1" t="n">
        <f aca="false">MAX(AC42:AG42)</f>
        <v>0</v>
      </c>
      <c r="AA42" s="1" t="n">
        <f aca="false">MAX(AH42:AL42)</f>
        <v>4.17963</v>
      </c>
      <c r="AB42" s="1" t="n">
        <f aca="false">MAX(AM42:AQ42)</f>
        <v>6.480673</v>
      </c>
      <c r="AC42" s="2" t="n">
        <v>0</v>
      </c>
      <c r="AD42" s="2" t="n">
        <v>0</v>
      </c>
      <c r="AE42" s="2" t="n">
        <v>0</v>
      </c>
      <c r="AF42" s="2" t="n">
        <v>0</v>
      </c>
      <c r="AG42" s="2" t="n">
        <v>0</v>
      </c>
      <c r="AH42" s="3" t="n">
        <v>0</v>
      </c>
      <c r="AI42" s="3" t="n">
        <v>0</v>
      </c>
      <c r="AJ42" s="3" t="n">
        <v>0</v>
      </c>
      <c r="AK42" s="3" t="n">
        <v>0</v>
      </c>
      <c r="AL42" s="3" t="n">
        <v>4.17963</v>
      </c>
      <c r="AM42" s="2" t="n">
        <v>0</v>
      </c>
      <c r="AN42" s="2" t="n">
        <v>0</v>
      </c>
      <c r="AO42" s="2" t="n">
        <v>6.480673</v>
      </c>
      <c r="AP42" s="2" t="n">
        <v>0</v>
      </c>
      <c r="AQ42" s="2" t="n">
        <v>0</v>
      </c>
      <c r="AR42" s="4" t="n">
        <v>578.779791242175</v>
      </c>
      <c r="AS42" s="4" t="n">
        <v>16.5759478843964</v>
      </c>
      <c r="AT42" s="4" t="n">
        <v>1.28282353710254</v>
      </c>
      <c r="AY42" s="5" t="n">
        <v>579.787067729669</v>
      </c>
      <c r="AZ42" s="5" t="n">
        <v>0.686921320199114</v>
      </c>
      <c r="BA42" s="6" t="n">
        <v>2.47000002861023</v>
      </c>
      <c r="BB42" s="4" t="s">
        <v>1051</v>
      </c>
      <c r="BC42" s="4" t="s">
        <v>1052</v>
      </c>
      <c r="BD42" s="4" t="s">
        <v>1053</v>
      </c>
      <c r="BF42" s="1" t="n">
        <v>310123491</v>
      </c>
      <c r="BH42" s="0" t="n">
        <v>183303</v>
      </c>
      <c r="BI42" s="0" t="s">
        <v>896</v>
      </c>
      <c r="BK42" s="28" t="s">
        <v>814</v>
      </c>
      <c r="BM42" s="0" t="s">
        <v>760</v>
      </c>
      <c r="BN42" s="0" t="s">
        <v>761</v>
      </c>
      <c r="BP42" s="0" t="s">
        <v>1050</v>
      </c>
      <c r="BQ42" s="0" t="s">
        <v>1022</v>
      </c>
      <c r="BS42" s="28" t="s">
        <v>1035</v>
      </c>
      <c r="BU42" s="0" t="s">
        <v>1054</v>
      </c>
      <c r="BW42" s="0" t="s">
        <v>1054</v>
      </c>
      <c r="CH42" s="89" t="n">
        <v>41</v>
      </c>
      <c r="CI42" s="90" t="s">
        <v>1055</v>
      </c>
      <c r="CJ42" s="90" t="s">
        <v>1056</v>
      </c>
      <c r="CK42" s="90" t="n">
        <v>37622899</v>
      </c>
      <c r="CL42" s="98"/>
      <c r="CM42" s="98"/>
      <c r="CN42" s="98"/>
      <c r="CO42" s="98"/>
      <c r="CP42" s="98" t="n">
        <v>37622899</v>
      </c>
      <c r="CQ42" s="98" t="s">
        <v>1057</v>
      </c>
      <c r="CR42" s="89" t="s">
        <v>1057</v>
      </c>
      <c r="CS42" s="89" t="s">
        <v>1058</v>
      </c>
      <c r="CT42" s="89"/>
      <c r="CU42" s="89"/>
      <c r="CW42" s="89" t="n">
        <v>105</v>
      </c>
      <c r="CX42" s="90" t="s">
        <v>1059</v>
      </c>
      <c r="CY42" s="90" t="s">
        <v>1060</v>
      </c>
      <c r="CZ42" s="90" t="n">
        <v>74712045</v>
      </c>
      <c r="DA42" s="98"/>
      <c r="DB42" s="98"/>
      <c r="DC42" s="98"/>
      <c r="DD42" s="98"/>
      <c r="DE42" s="98" t="n">
        <v>74712045</v>
      </c>
      <c r="DF42" s="98" t="s">
        <v>1061</v>
      </c>
      <c r="DG42" s="89" t="s">
        <v>1044</v>
      </c>
      <c r="DH42" s="89" t="s">
        <v>1022</v>
      </c>
      <c r="DI42" s="89"/>
      <c r="DJ42" s="89"/>
      <c r="DL42" s="88" t="n">
        <v>40</v>
      </c>
      <c r="DM42" s="88" t="s">
        <v>1039</v>
      </c>
      <c r="DN42" s="88" t="s">
        <v>1040</v>
      </c>
      <c r="DR42" s="1" t="s">
        <v>1051</v>
      </c>
      <c r="DS42" s="1" t="s">
        <v>1052</v>
      </c>
      <c r="DT42" s="2" t="n">
        <v>0</v>
      </c>
      <c r="DU42" s="2" t="n">
        <v>4.17963</v>
      </c>
      <c r="DV42" s="2" t="n">
        <v>6.480673</v>
      </c>
    </row>
    <row r="43" customFormat="false" ht="15" hidden="false" customHeight="false" outlineLevel="0" collapsed="false">
      <c r="A43" s="44" t="s">
        <v>842</v>
      </c>
      <c r="B43" s="44" t="s">
        <v>843</v>
      </c>
      <c r="C43" s="45" t="n">
        <v>0</v>
      </c>
      <c r="D43" s="45" t="n">
        <v>5.148928</v>
      </c>
      <c r="E43" s="45" t="n">
        <v>6.522296</v>
      </c>
      <c r="F43" s="44" t="s">
        <v>842</v>
      </c>
      <c r="G43" s="44" t="s">
        <v>843</v>
      </c>
      <c r="H43" s="45" t="n">
        <v>0</v>
      </c>
      <c r="I43" s="45" t="n">
        <v>5.148928</v>
      </c>
      <c r="J43" s="45" t="n">
        <v>6.522296</v>
      </c>
      <c r="K43" s="44" t="n">
        <v>1130.48152000671</v>
      </c>
      <c r="L43" s="44" t="n">
        <v>7.32351260312241</v>
      </c>
      <c r="M43" s="44" t="n">
        <v>0.282244162040002</v>
      </c>
      <c r="N43" s="44"/>
      <c r="O43" s="44"/>
      <c r="P43" s="44"/>
      <c r="Q43" s="44"/>
      <c r="R43" s="44" t="n">
        <v>1131.48879649421</v>
      </c>
      <c r="S43" s="44" t="n">
        <v>0.0125216549382507</v>
      </c>
      <c r="T43" s="46" t="n">
        <v>32.8699989318848</v>
      </c>
      <c r="U43" s="44" t="s">
        <v>842</v>
      </c>
      <c r="V43" s="44" t="s">
        <v>843</v>
      </c>
      <c r="W43" s="44" t="s">
        <v>1062</v>
      </c>
      <c r="X43" s="44" t="s">
        <v>842</v>
      </c>
      <c r="Y43" s="44" t="s">
        <v>843</v>
      </c>
      <c r="Z43" s="44" t="n">
        <f aca="false">MAX(AC43:AG43)</f>
        <v>0</v>
      </c>
      <c r="AA43" s="44" t="n">
        <f aca="false">MAX(AH43:AL43)</f>
        <v>5.148928</v>
      </c>
      <c r="AB43" s="44" t="n">
        <f aca="false">MAX(AM43:AQ43)</f>
        <v>6.522296</v>
      </c>
      <c r="AC43" s="45" t="n">
        <v>0</v>
      </c>
      <c r="AD43" s="45" t="n">
        <v>0</v>
      </c>
      <c r="AE43" s="45" t="n">
        <v>0</v>
      </c>
      <c r="AF43" s="45" t="n">
        <v>0</v>
      </c>
      <c r="AG43" s="45" t="n">
        <v>0</v>
      </c>
      <c r="AH43" s="47" t="n">
        <v>0</v>
      </c>
      <c r="AI43" s="47" t="n">
        <v>0</v>
      </c>
      <c r="AJ43" s="47" t="n">
        <v>5.148928</v>
      </c>
      <c r="AK43" s="47" t="n">
        <v>0</v>
      </c>
      <c r="AL43" s="47" t="n">
        <v>1.768054</v>
      </c>
      <c r="AM43" s="45" t="n">
        <v>0</v>
      </c>
      <c r="AN43" s="45" t="n">
        <v>0</v>
      </c>
      <c r="AO43" s="45" t="n">
        <v>0</v>
      </c>
      <c r="AP43" s="45" t="n">
        <v>0</v>
      </c>
      <c r="AQ43" s="45" t="n">
        <v>6.522296</v>
      </c>
      <c r="AR43" s="44" t="n">
        <v>1130.48152000671</v>
      </c>
      <c r="AS43" s="44" t="n">
        <v>7.32351260312241</v>
      </c>
      <c r="AT43" s="44" t="n">
        <v>0.282244162040002</v>
      </c>
      <c r="AU43" s="44"/>
      <c r="AV43" s="44"/>
      <c r="AW43" s="44"/>
      <c r="AX43" s="44"/>
      <c r="AY43" s="44" t="n">
        <v>1131.48879649421</v>
      </c>
      <c r="AZ43" s="44" t="n">
        <v>0.0125216549382507</v>
      </c>
      <c r="BA43" s="46" t="n">
        <v>32.8699989318848</v>
      </c>
      <c r="BB43" s="44" t="s">
        <v>842</v>
      </c>
      <c r="BC43" s="44" t="s">
        <v>843</v>
      </c>
      <c r="BD43" s="44" t="s">
        <v>1062</v>
      </c>
      <c r="BF43" s="44" t="n">
        <v>75765819</v>
      </c>
      <c r="BH43" s="0" t="n">
        <v>181488</v>
      </c>
      <c r="BI43" s="0" t="s">
        <v>888</v>
      </c>
      <c r="BK43" s="28" t="s">
        <v>877</v>
      </c>
      <c r="BM43" s="0" t="s">
        <v>807</v>
      </c>
      <c r="BN43" s="0" t="s">
        <v>808</v>
      </c>
      <c r="BP43" s="0" t="s">
        <v>1049</v>
      </c>
      <c r="BQ43" s="0" t="s">
        <v>1022</v>
      </c>
      <c r="BS43" s="28" t="s">
        <v>1043</v>
      </c>
      <c r="CH43" s="89" t="n">
        <v>42</v>
      </c>
      <c r="CI43" s="90" t="s">
        <v>651</v>
      </c>
      <c r="CJ43" s="90" t="s">
        <v>652</v>
      </c>
      <c r="CK43" s="90" t="n">
        <v>4325209</v>
      </c>
      <c r="CL43" s="98"/>
      <c r="CM43" s="98"/>
      <c r="CN43" s="98"/>
      <c r="CO43" s="98"/>
      <c r="CP43" s="98" t="n">
        <v>4325209</v>
      </c>
      <c r="CQ43" s="98" t="s">
        <v>654</v>
      </c>
      <c r="CR43" s="89" t="s">
        <v>654</v>
      </c>
      <c r="CS43" s="89" t="s">
        <v>854</v>
      </c>
      <c r="CT43" s="89"/>
      <c r="CU43" s="89"/>
      <c r="CW43" s="89" t="n">
        <v>27</v>
      </c>
      <c r="CX43" s="90" t="s">
        <v>944</v>
      </c>
      <c r="CY43" s="90" t="s">
        <v>945</v>
      </c>
      <c r="CZ43" s="90" t="n">
        <v>34810995</v>
      </c>
      <c r="DA43" s="98"/>
      <c r="DB43" s="98"/>
      <c r="DC43" s="98"/>
      <c r="DD43" s="98"/>
      <c r="DE43" s="98" t="n">
        <v>34810995</v>
      </c>
      <c r="DF43" s="98" t="s">
        <v>946</v>
      </c>
      <c r="DG43" s="89" t="s">
        <v>946</v>
      </c>
      <c r="DH43" s="89" t="s">
        <v>947</v>
      </c>
      <c r="DI43" s="89"/>
      <c r="DJ43" s="89"/>
      <c r="DL43" s="88" t="n">
        <v>41</v>
      </c>
      <c r="DM43" s="88" t="s">
        <v>1051</v>
      </c>
      <c r="DN43" s="88" t="s">
        <v>1052</v>
      </c>
      <c r="DR43" s="44" t="s">
        <v>842</v>
      </c>
      <c r="DS43" s="44" t="s">
        <v>843</v>
      </c>
      <c r="DT43" s="45" t="n">
        <v>0</v>
      </c>
      <c r="DU43" s="45" t="n">
        <v>5.148928</v>
      </c>
      <c r="DV43" s="45" t="n">
        <v>6.522296</v>
      </c>
    </row>
    <row r="44" customFormat="false" ht="15" hidden="false" customHeight="false" outlineLevel="0" collapsed="false">
      <c r="A44" s="14" t="s">
        <v>1063</v>
      </c>
      <c r="B44" s="14" t="s">
        <v>1064</v>
      </c>
      <c r="C44" s="15" t="n">
        <v>0</v>
      </c>
      <c r="D44" s="15" t="n">
        <v>6.52597</v>
      </c>
      <c r="E44" s="15" t="n">
        <v>6.529345</v>
      </c>
      <c r="F44" s="14" t="s">
        <v>1063</v>
      </c>
      <c r="G44" s="14" t="s">
        <v>1064</v>
      </c>
      <c r="H44" s="15" t="n">
        <v>0</v>
      </c>
      <c r="I44" s="15" t="n">
        <v>6.52597</v>
      </c>
      <c r="J44" s="15" t="n">
        <v>6.529345</v>
      </c>
      <c r="K44" s="14" t="n">
        <v>1286.52283865536</v>
      </c>
      <c r="L44" s="14" t="n">
        <v>7.98315464109984</v>
      </c>
      <c r="M44" s="14" t="n">
        <v>0.85161381287824</v>
      </c>
      <c r="N44" s="14"/>
      <c r="O44" s="14"/>
      <c r="P44" s="116"/>
      <c r="Q44" s="116"/>
      <c r="R44" s="14" t="n">
        <v>1287.53011514285</v>
      </c>
      <c r="S44" s="14" t="n">
        <v>0.0212742844138574</v>
      </c>
      <c r="T44" s="16" t="n">
        <v>0.959999978542328</v>
      </c>
      <c r="U44" s="14" t="s">
        <v>1063</v>
      </c>
      <c r="V44" s="14" t="s">
        <v>1064</v>
      </c>
      <c r="W44" s="14" t="s">
        <v>1065</v>
      </c>
      <c r="X44" s="14" t="s">
        <v>1063</v>
      </c>
      <c r="Y44" s="14" t="s">
        <v>1064</v>
      </c>
      <c r="Z44" s="14" t="n">
        <f aca="false">MAX(AC44:AG44)</f>
        <v>0</v>
      </c>
      <c r="AA44" s="14" t="n">
        <f aca="false">MAX(AH44:AL44)</f>
        <v>6.52597</v>
      </c>
      <c r="AB44" s="14" t="n">
        <f aca="false">MAX(AM44:AQ44)</f>
        <v>6.529345</v>
      </c>
      <c r="AC44" s="15" t="n">
        <v>0</v>
      </c>
      <c r="AD44" s="15" t="n">
        <v>0</v>
      </c>
      <c r="AE44" s="15" t="n">
        <v>0</v>
      </c>
      <c r="AF44" s="15" t="n">
        <v>0</v>
      </c>
      <c r="AG44" s="15" t="n">
        <v>0</v>
      </c>
      <c r="AH44" s="17" t="n">
        <v>0</v>
      </c>
      <c r="AI44" s="17" t="n">
        <v>6.52597</v>
      </c>
      <c r="AJ44" s="17" t="n">
        <v>0</v>
      </c>
      <c r="AK44" s="17" t="n">
        <v>0</v>
      </c>
      <c r="AL44" s="17" t="n">
        <v>0</v>
      </c>
      <c r="AM44" s="15" t="n">
        <v>0</v>
      </c>
      <c r="AN44" s="15" t="n">
        <v>5.979171</v>
      </c>
      <c r="AO44" s="15" t="n">
        <v>6.529345</v>
      </c>
      <c r="AP44" s="15" t="n">
        <v>0</v>
      </c>
      <c r="AQ44" s="15" t="n">
        <v>0</v>
      </c>
      <c r="AR44" s="14" t="n">
        <v>1286.52283865536</v>
      </c>
      <c r="AS44" s="14" t="n">
        <v>7.98315464109984</v>
      </c>
      <c r="AT44" s="14" t="n">
        <v>0.85161381287824</v>
      </c>
      <c r="AU44" s="14"/>
      <c r="AV44" s="14"/>
      <c r="AW44" s="116"/>
      <c r="AX44" s="116"/>
      <c r="AY44" s="14" t="n">
        <v>1287.53011514285</v>
      </c>
      <c r="AZ44" s="14" t="n">
        <v>0.0212742844138574</v>
      </c>
      <c r="BA44" s="16" t="n">
        <v>0.959999978542328</v>
      </c>
      <c r="BB44" s="14" t="s">
        <v>1063</v>
      </c>
      <c r="BC44" s="14" t="s">
        <v>1064</v>
      </c>
      <c r="BD44" s="14" t="s">
        <v>1065</v>
      </c>
      <c r="BF44" s="14" t="n">
        <v>6815221</v>
      </c>
      <c r="BH44" s="0" t="n">
        <v>71152398</v>
      </c>
      <c r="BI44" s="0" t="s">
        <v>1066</v>
      </c>
      <c r="BK44" s="28" t="s">
        <v>767</v>
      </c>
      <c r="BM44" s="0" t="s">
        <v>987</v>
      </c>
      <c r="BN44" s="0" t="s">
        <v>968</v>
      </c>
      <c r="BP44" s="0" t="s">
        <v>946</v>
      </c>
      <c r="BQ44" s="0" t="s">
        <v>947</v>
      </c>
      <c r="BS44" s="28" t="s">
        <v>966</v>
      </c>
      <c r="BU44" s="0" t="s">
        <v>1067</v>
      </c>
      <c r="BW44" s="0" t="s">
        <v>1067</v>
      </c>
      <c r="CH44" s="89" t="n">
        <v>43</v>
      </c>
      <c r="CI44" s="90" t="s">
        <v>1068</v>
      </c>
      <c r="CJ44" s="90" t="s">
        <v>1069</v>
      </c>
      <c r="CK44" s="90" t="n">
        <v>3323393</v>
      </c>
      <c r="CL44" s="98"/>
      <c r="CM44" s="98"/>
      <c r="CN44" s="98"/>
      <c r="CO44" s="98"/>
      <c r="CP44" s="98" t="n">
        <v>3323393</v>
      </c>
      <c r="CQ44" s="98" t="s">
        <v>915</v>
      </c>
      <c r="CR44" s="89" t="s">
        <v>896</v>
      </c>
      <c r="CS44" s="89" t="s">
        <v>897</v>
      </c>
      <c r="CT44" s="89"/>
      <c r="CU44" s="89"/>
      <c r="CW44" s="89" t="n">
        <v>71</v>
      </c>
      <c r="CX44" s="90" t="s">
        <v>1070</v>
      </c>
      <c r="CY44" s="90" t="s">
        <v>1071</v>
      </c>
      <c r="CZ44" s="90" t="n">
        <v>30795212</v>
      </c>
      <c r="DA44" s="98"/>
      <c r="DB44" s="98"/>
      <c r="DC44" s="98"/>
      <c r="DD44" s="98"/>
      <c r="DE44" s="98" t="n">
        <v>30795212</v>
      </c>
      <c r="DF44" s="98" t="s">
        <v>686</v>
      </c>
      <c r="DG44" s="89" t="s">
        <v>822</v>
      </c>
      <c r="DH44" s="89" t="s">
        <v>823</v>
      </c>
      <c r="DI44" s="89"/>
      <c r="DJ44" s="89"/>
      <c r="DL44" s="88" t="n">
        <v>42</v>
      </c>
      <c r="DM44" s="88" t="s">
        <v>842</v>
      </c>
      <c r="DN44" s="88" t="s">
        <v>843</v>
      </c>
      <c r="DR44" s="14" t="s">
        <v>1063</v>
      </c>
      <c r="DS44" s="14" t="s">
        <v>1064</v>
      </c>
      <c r="DT44" s="15" t="n">
        <v>0</v>
      </c>
      <c r="DU44" s="15" t="n">
        <v>6.52597</v>
      </c>
      <c r="DV44" s="15" t="n">
        <v>6.529345</v>
      </c>
    </row>
    <row r="45" customFormat="false" ht="15" hidden="false" customHeight="false" outlineLevel="0" collapsed="false">
      <c r="A45" s="44" t="s">
        <v>933</v>
      </c>
      <c r="B45" s="44" t="s">
        <v>934</v>
      </c>
      <c r="C45" s="45" t="n">
        <v>0</v>
      </c>
      <c r="D45" s="45" t="n">
        <v>3.926754</v>
      </c>
      <c r="E45" s="45" t="n">
        <v>6.535124</v>
      </c>
      <c r="F45" s="44" t="s">
        <v>933</v>
      </c>
      <c r="G45" s="44" t="s">
        <v>934</v>
      </c>
      <c r="H45" s="45" t="n">
        <v>0</v>
      </c>
      <c r="I45" s="45" t="n">
        <v>3.926754</v>
      </c>
      <c r="J45" s="45" t="n">
        <v>6.535124</v>
      </c>
      <c r="K45" s="44" t="n">
        <v>1557.27668388937</v>
      </c>
      <c r="L45" s="44" t="n">
        <v>13.3323017275499</v>
      </c>
      <c r="M45" s="44" t="n">
        <v>1.11431264643901</v>
      </c>
      <c r="N45" s="44"/>
      <c r="O45" s="44"/>
      <c r="P45" s="44"/>
      <c r="Q45" s="44"/>
      <c r="R45" s="44" t="n">
        <v>1558.28396037686</v>
      </c>
      <c r="S45" s="44" t="n">
        <v>0.776139268313434</v>
      </c>
      <c r="T45" s="46" t="n">
        <v>4.94999980926514</v>
      </c>
      <c r="U45" s="44" t="s">
        <v>933</v>
      </c>
      <c r="V45" s="44" t="s">
        <v>934</v>
      </c>
      <c r="W45" s="44" t="s">
        <v>1072</v>
      </c>
      <c r="X45" s="44" t="s">
        <v>933</v>
      </c>
      <c r="Y45" s="44" t="s">
        <v>934</v>
      </c>
      <c r="Z45" s="44" t="n">
        <f aca="false">MAX(AC45:AG45)</f>
        <v>0</v>
      </c>
      <c r="AA45" s="44" t="n">
        <f aca="false">MAX(AH45:AL45)</f>
        <v>3.926754</v>
      </c>
      <c r="AB45" s="44" t="n">
        <f aca="false">MAX(AM45:AQ45)</f>
        <v>6.535124</v>
      </c>
      <c r="AC45" s="45" t="n">
        <v>0</v>
      </c>
      <c r="AD45" s="45" t="n">
        <v>0</v>
      </c>
      <c r="AE45" s="45" t="n">
        <v>0</v>
      </c>
      <c r="AF45" s="45" t="n">
        <v>0</v>
      </c>
      <c r="AG45" s="45" t="n">
        <v>0</v>
      </c>
      <c r="AH45" s="47" t="n">
        <v>0</v>
      </c>
      <c r="AI45" s="47" t="n">
        <v>3.926754</v>
      </c>
      <c r="AJ45" s="47" t="n">
        <v>0</v>
      </c>
      <c r="AK45" s="47" t="n">
        <v>0</v>
      </c>
      <c r="AL45" s="47" t="n">
        <v>0</v>
      </c>
      <c r="AM45" s="45" t="n">
        <v>0</v>
      </c>
      <c r="AN45" s="45" t="n">
        <v>0</v>
      </c>
      <c r="AO45" s="45" t="n">
        <v>0</v>
      </c>
      <c r="AP45" s="45" t="n">
        <v>6.535124</v>
      </c>
      <c r="AQ45" s="45" t="n">
        <v>0</v>
      </c>
      <c r="AR45" s="44" t="n">
        <v>1557.27668388937</v>
      </c>
      <c r="AS45" s="44" t="n">
        <v>13.3323017275499</v>
      </c>
      <c r="AT45" s="44" t="n">
        <v>1.11431264643901</v>
      </c>
      <c r="AU45" s="44"/>
      <c r="AV45" s="44"/>
      <c r="AW45" s="44"/>
      <c r="AX45" s="44"/>
      <c r="AY45" s="44" t="n">
        <v>1558.28396037686</v>
      </c>
      <c r="AZ45" s="44" t="n">
        <v>0.776139268313434</v>
      </c>
      <c r="BA45" s="46" t="n">
        <v>4.94999980926514</v>
      </c>
      <c r="BB45" s="44" t="s">
        <v>933</v>
      </c>
      <c r="BC45" s="44" t="s">
        <v>934</v>
      </c>
      <c r="BD45" s="44" t="s">
        <v>1072</v>
      </c>
      <c r="BF45" s="44" t="n">
        <v>7019333</v>
      </c>
      <c r="BH45" s="0" t="n">
        <v>189217917</v>
      </c>
      <c r="BI45" s="0" t="s">
        <v>846</v>
      </c>
      <c r="BK45" s="28" t="s">
        <v>836</v>
      </c>
      <c r="BM45" s="0" t="s">
        <v>946</v>
      </c>
      <c r="BN45" s="0" t="s">
        <v>947</v>
      </c>
      <c r="BP45" s="0" t="s">
        <v>822</v>
      </c>
      <c r="BQ45" s="0" t="s">
        <v>823</v>
      </c>
      <c r="BS45" s="28" t="s">
        <v>829</v>
      </c>
      <c r="BU45" s="0" t="s">
        <v>1073</v>
      </c>
      <c r="BW45" s="0" t="s">
        <v>1073</v>
      </c>
      <c r="CH45" s="89" t="n">
        <v>44</v>
      </c>
      <c r="CI45" s="90" t="s">
        <v>1074</v>
      </c>
      <c r="CJ45" s="90" t="s">
        <v>1075</v>
      </c>
      <c r="CK45" s="90" t="n">
        <v>57208274</v>
      </c>
      <c r="CL45" s="98"/>
      <c r="CM45" s="98"/>
      <c r="CN45" s="98"/>
      <c r="CO45" s="98"/>
      <c r="CP45" s="98" t="n">
        <v>57208274</v>
      </c>
      <c r="CQ45" s="98" t="s">
        <v>1076</v>
      </c>
      <c r="CR45" s="89"/>
      <c r="CS45" s="89"/>
      <c r="CT45" s="89"/>
      <c r="CU45" s="89"/>
      <c r="CW45" s="89" t="n">
        <v>85</v>
      </c>
      <c r="CX45" s="90" t="s">
        <v>935</v>
      </c>
      <c r="CY45" s="90" t="s">
        <v>936</v>
      </c>
      <c r="CZ45" s="90" t="n">
        <v>1621607</v>
      </c>
      <c r="DA45" s="98"/>
      <c r="DB45" s="98"/>
      <c r="DC45" s="98"/>
      <c r="DD45" s="98"/>
      <c r="DE45" s="98" t="n">
        <v>1621607</v>
      </c>
      <c r="DF45" s="98" t="s">
        <v>914</v>
      </c>
      <c r="DG45" s="89" t="s">
        <v>914</v>
      </c>
      <c r="DH45" s="89" t="s">
        <v>1045</v>
      </c>
      <c r="DI45" s="89"/>
      <c r="DJ45" s="89"/>
      <c r="DL45" s="88" t="n">
        <v>43</v>
      </c>
      <c r="DM45" s="88" t="s">
        <v>1063</v>
      </c>
      <c r="DN45" s="88" t="s">
        <v>1064</v>
      </c>
      <c r="DR45" s="44" t="s">
        <v>933</v>
      </c>
      <c r="DS45" s="44" t="s">
        <v>934</v>
      </c>
      <c r="DT45" s="45" t="n">
        <v>0</v>
      </c>
      <c r="DU45" s="45" t="n">
        <v>3.926754</v>
      </c>
      <c r="DV45" s="45" t="n">
        <v>6.535124</v>
      </c>
    </row>
    <row r="46" customFormat="false" ht="15" hidden="false" customHeight="false" outlineLevel="0" collapsed="false">
      <c r="A46" s="1" t="s">
        <v>993</v>
      </c>
      <c r="B46" s="1" t="s">
        <v>994</v>
      </c>
      <c r="C46" s="2" t="n">
        <v>0</v>
      </c>
      <c r="D46" s="2" t="n">
        <v>6.51078</v>
      </c>
      <c r="E46" s="2" t="n">
        <v>6.563335</v>
      </c>
      <c r="F46" s="1" t="s">
        <v>993</v>
      </c>
      <c r="G46" s="1" t="s">
        <v>994</v>
      </c>
      <c r="H46" s="2" t="n">
        <v>0</v>
      </c>
      <c r="I46" s="2" t="n">
        <v>6.51078</v>
      </c>
      <c r="J46" s="2" t="n">
        <v>6.563335</v>
      </c>
      <c r="K46" s="4" t="n">
        <v>705.284895990063</v>
      </c>
      <c r="L46" s="4" t="n">
        <v>12.4017768603496</v>
      </c>
      <c r="M46" s="4" t="n">
        <v>0.952005629705944</v>
      </c>
      <c r="N46" s="4"/>
      <c r="O46" s="4"/>
      <c r="P46" s="4"/>
      <c r="Q46" s="4"/>
      <c r="R46" s="5" t="n">
        <v>706.292172477557</v>
      </c>
      <c r="S46" s="5" t="n">
        <v>0.00447393977486639</v>
      </c>
      <c r="T46" s="6" t="n">
        <v>18.6399993896484</v>
      </c>
      <c r="U46" s="4" t="s">
        <v>993</v>
      </c>
      <c r="V46" s="4" t="s">
        <v>994</v>
      </c>
      <c r="W46" s="4" t="s">
        <v>1077</v>
      </c>
      <c r="X46" s="1" t="s">
        <v>993</v>
      </c>
      <c r="Y46" s="1" t="s">
        <v>994</v>
      </c>
      <c r="Z46" s="1" t="n">
        <f aca="false">MAX(AC46:AG46)</f>
        <v>0</v>
      </c>
      <c r="AA46" s="1" t="n">
        <f aca="false">MAX(AH46:AL46)</f>
        <v>6.51078</v>
      </c>
      <c r="AB46" s="1" t="n">
        <f aca="false">MAX(AM46:AQ46)</f>
        <v>6.563335</v>
      </c>
      <c r="AC46" s="2" t="n">
        <v>0</v>
      </c>
      <c r="AD46" s="2" t="n">
        <v>0</v>
      </c>
      <c r="AE46" s="2" t="n">
        <v>0</v>
      </c>
      <c r="AF46" s="2" t="n">
        <v>0</v>
      </c>
      <c r="AG46" s="2" t="n">
        <v>0</v>
      </c>
      <c r="AH46" s="3" t="n">
        <v>0</v>
      </c>
      <c r="AI46" s="3" t="n">
        <v>0</v>
      </c>
      <c r="AJ46" s="3" t="n">
        <v>6.51078</v>
      </c>
      <c r="AK46" s="3" t="n">
        <v>0</v>
      </c>
      <c r="AL46" s="3" t="n">
        <v>0</v>
      </c>
      <c r="AM46" s="2" t="n">
        <v>0</v>
      </c>
      <c r="AN46" s="2" t="n">
        <v>0</v>
      </c>
      <c r="AO46" s="2" t="n">
        <v>6.147606</v>
      </c>
      <c r="AP46" s="2" t="n">
        <v>0</v>
      </c>
      <c r="AQ46" s="2" t="n">
        <v>6.563335</v>
      </c>
      <c r="AR46" s="4" t="n">
        <v>705.284895990063</v>
      </c>
      <c r="AS46" s="4" t="n">
        <v>12.4017768603496</v>
      </c>
      <c r="AT46" s="4" t="n">
        <v>0.952005629705944</v>
      </c>
      <c r="AY46" s="5" t="n">
        <v>706.292172477557</v>
      </c>
      <c r="AZ46" s="5" t="n">
        <v>0.00447393977486639</v>
      </c>
      <c r="BA46" s="6" t="n">
        <v>18.6399993896484</v>
      </c>
      <c r="BB46" s="4" t="s">
        <v>993</v>
      </c>
      <c r="BC46" s="4" t="s">
        <v>994</v>
      </c>
      <c r="BD46" s="4" t="s">
        <v>1077</v>
      </c>
      <c r="BF46" s="1" t="n">
        <v>95147335</v>
      </c>
      <c r="BH46" s="0" t="n">
        <v>257467559</v>
      </c>
      <c r="BI46" s="0" t="s">
        <v>655</v>
      </c>
      <c r="BK46" s="28" t="s">
        <v>1006</v>
      </c>
      <c r="BM46" s="0" t="s">
        <v>1036</v>
      </c>
      <c r="BN46" s="0" t="s">
        <v>1011</v>
      </c>
      <c r="BP46" s="0" t="s">
        <v>914</v>
      </c>
      <c r="BQ46" s="0" t="s">
        <v>1045</v>
      </c>
      <c r="BS46" s="28" t="s">
        <v>961</v>
      </c>
      <c r="CH46" s="89" t="n">
        <v>45</v>
      </c>
      <c r="CI46" s="90" t="s">
        <v>920</v>
      </c>
      <c r="CJ46" s="90" t="s">
        <v>921</v>
      </c>
      <c r="CK46" s="90" t="n">
        <v>84627157</v>
      </c>
      <c r="CL46" s="98"/>
      <c r="CM46" s="98"/>
      <c r="CN46" s="98"/>
      <c r="CO46" s="98"/>
      <c r="CP46" s="98" t="n">
        <v>84627157</v>
      </c>
      <c r="CQ46" s="98" t="s">
        <v>895</v>
      </c>
      <c r="CR46" s="89" t="s">
        <v>895</v>
      </c>
      <c r="CS46" s="89" t="s">
        <v>1078</v>
      </c>
      <c r="CT46" s="89"/>
      <c r="CU46" s="89"/>
      <c r="CW46" s="89" t="n">
        <v>88</v>
      </c>
      <c r="CX46" s="90" t="s">
        <v>901</v>
      </c>
      <c r="CY46" s="90" t="s">
        <v>902</v>
      </c>
      <c r="CZ46" s="90" t="n">
        <v>563217</v>
      </c>
      <c r="DA46" s="98"/>
      <c r="DB46" s="98"/>
      <c r="DC46" s="98"/>
      <c r="DD46" s="98"/>
      <c r="DE46" s="98" t="n">
        <v>563217</v>
      </c>
      <c r="DF46" s="98" t="s">
        <v>870</v>
      </c>
      <c r="DG46" s="89" t="s">
        <v>870</v>
      </c>
      <c r="DH46" s="89" t="s">
        <v>1035</v>
      </c>
      <c r="DI46" s="89"/>
      <c r="DJ46" s="89"/>
      <c r="DL46" s="88" t="n">
        <v>44</v>
      </c>
      <c r="DM46" s="88" t="s">
        <v>933</v>
      </c>
      <c r="DN46" s="88" t="s">
        <v>934</v>
      </c>
      <c r="DR46" s="1" t="s">
        <v>993</v>
      </c>
      <c r="DS46" s="1" t="s">
        <v>994</v>
      </c>
      <c r="DT46" s="2" t="n">
        <v>0</v>
      </c>
      <c r="DU46" s="2" t="n">
        <v>6.51078</v>
      </c>
      <c r="DV46" s="2" t="n">
        <v>6.563335</v>
      </c>
    </row>
    <row r="47" customFormat="false" ht="15" hidden="false" customHeight="false" outlineLevel="0" collapsed="false">
      <c r="A47" s="24" t="s">
        <v>1079</v>
      </c>
      <c r="B47" s="24" t="s">
        <v>1080</v>
      </c>
      <c r="C47" s="25" t="n">
        <v>0</v>
      </c>
      <c r="D47" s="25" t="n">
        <v>7.730108</v>
      </c>
      <c r="E47" s="25" t="n">
        <v>6.633513</v>
      </c>
      <c r="F47" s="24" t="s">
        <v>1079</v>
      </c>
      <c r="G47" s="24" t="s">
        <v>1080</v>
      </c>
      <c r="H47" s="25" t="n">
        <v>0</v>
      </c>
      <c r="I47" s="25" t="n">
        <v>7.730108</v>
      </c>
      <c r="J47" s="25" t="n">
        <v>6.633513</v>
      </c>
      <c r="K47" s="24" t="n">
        <v>748.341495719163</v>
      </c>
      <c r="L47" s="24" t="n">
        <v>10.8381786622554</v>
      </c>
      <c r="M47" s="24" t="n">
        <v>0.117663142967451</v>
      </c>
      <c r="N47" s="24"/>
      <c r="O47" s="24"/>
      <c r="P47" s="24"/>
      <c r="Q47" s="24"/>
      <c r="R47" s="24" t="n">
        <v>749.348772206658</v>
      </c>
      <c r="S47" s="24" t="n">
        <v>0.01063681390454</v>
      </c>
      <c r="T47" s="26" t="n">
        <v>11.2299995422363</v>
      </c>
      <c r="U47" s="24" t="s">
        <v>1079</v>
      </c>
      <c r="V47" s="24" t="s">
        <v>1080</v>
      </c>
      <c r="W47" s="24" t="s">
        <v>1081</v>
      </c>
      <c r="X47" s="24" t="s">
        <v>1079</v>
      </c>
      <c r="Y47" s="24" t="s">
        <v>1080</v>
      </c>
      <c r="Z47" s="24" t="n">
        <f aca="false">MAX(AC47:AG47)</f>
        <v>0</v>
      </c>
      <c r="AA47" s="24" t="n">
        <f aca="false">MAX(AH47:AL47)</f>
        <v>7.730108</v>
      </c>
      <c r="AB47" s="24" t="n">
        <f aca="false">MAX(AM47:AQ47)</f>
        <v>6.633513</v>
      </c>
      <c r="AC47" s="25" t="n">
        <v>0</v>
      </c>
      <c r="AD47" s="25" t="n">
        <v>0</v>
      </c>
      <c r="AE47" s="25" t="n">
        <v>0</v>
      </c>
      <c r="AF47" s="25" t="n">
        <v>0</v>
      </c>
      <c r="AG47" s="25" t="n">
        <v>0</v>
      </c>
      <c r="AH47" s="27" t="n">
        <v>0</v>
      </c>
      <c r="AI47" s="27" t="n">
        <v>0</v>
      </c>
      <c r="AJ47" s="27" t="n">
        <v>0</v>
      </c>
      <c r="AK47" s="27" t="n">
        <v>0</v>
      </c>
      <c r="AL47" s="27" t="n">
        <v>7.730108</v>
      </c>
      <c r="AM47" s="25" t="n">
        <v>0</v>
      </c>
      <c r="AN47" s="25" t="n">
        <v>6.633513</v>
      </c>
      <c r="AO47" s="25" t="n">
        <v>0</v>
      </c>
      <c r="AP47" s="25" t="n">
        <v>0</v>
      </c>
      <c r="AQ47" s="25" t="n">
        <v>0</v>
      </c>
      <c r="AR47" s="24" t="n">
        <v>748.341495719163</v>
      </c>
      <c r="AS47" s="24" t="n">
        <v>10.8381786622554</v>
      </c>
      <c r="AT47" s="24" t="n">
        <v>0.117663142967451</v>
      </c>
      <c r="AU47" s="24"/>
      <c r="AV47" s="24"/>
      <c r="AW47" s="24"/>
      <c r="AX47" s="24"/>
      <c r="AY47" s="24" t="n">
        <v>749.348772206658</v>
      </c>
      <c r="AZ47" s="24" t="n">
        <v>0.01063681390454</v>
      </c>
      <c r="BA47" s="26" t="n">
        <v>11.2299995422363</v>
      </c>
      <c r="BB47" s="24" t="s">
        <v>1079</v>
      </c>
      <c r="BC47" s="24" t="s">
        <v>1080</v>
      </c>
      <c r="BD47" s="24" t="s">
        <v>1081</v>
      </c>
      <c r="BF47" s="24" t="n">
        <v>145580597</v>
      </c>
      <c r="BH47" s="0" t="n">
        <v>21040522</v>
      </c>
      <c r="BI47" s="0" t="s">
        <v>690</v>
      </c>
      <c r="BK47" s="28" t="s">
        <v>840</v>
      </c>
      <c r="BM47" s="0" t="s">
        <v>895</v>
      </c>
      <c r="BN47" s="0" t="s">
        <v>1078</v>
      </c>
      <c r="BP47" s="0" t="s">
        <v>870</v>
      </c>
      <c r="BQ47" s="0" t="s">
        <v>1035</v>
      </c>
      <c r="BS47" s="28" t="s">
        <v>761</v>
      </c>
      <c r="BU47" s="0" t="s">
        <v>206</v>
      </c>
      <c r="BW47" s="0" t="s">
        <v>206</v>
      </c>
      <c r="CH47" s="89" t="n">
        <v>46</v>
      </c>
      <c r="CI47" s="90" t="s">
        <v>849</v>
      </c>
      <c r="CJ47" s="90" t="s">
        <v>850</v>
      </c>
      <c r="CK47" s="90" t="n">
        <v>189217917</v>
      </c>
      <c r="CL47" s="98"/>
      <c r="CM47" s="98"/>
      <c r="CN47" s="98"/>
      <c r="CO47" s="98"/>
      <c r="CP47" s="98" t="n">
        <v>189217917</v>
      </c>
      <c r="CQ47" s="98" t="s">
        <v>846</v>
      </c>
      <c r="CR47" s="89" t="s">
        <v>846</v>
      </c>
      <c r="CS47" s="89" t="s">
        <v>837</v>
      </c>
      <c r="CT47" s="89"/>
      <c r="CU47" s="89"/>
      <c r="CW47" s="89" t="n">
        <v>93</v>
      </c>
      <c r="CX47" s="90" t="s">
        <v>1082</v>
      </c>
      <c r="CY47" s="90" t="s">
        <v>1083</v>
      </c>
      <c r="CZ47" s="90" t="n">
        <v>780806</v>
      </c>
      <c r="DA47" s="98"/>
      <c r="DB47" s="98"/>
      <c r="DC47" s="98"/>
      <c r="DD47" s="98"/>
      <c r="DE47" s="98" t="n">
        <v>780806</v>
      </c>
      <c r="DF47" s="98" t="s">
        <v>1042</v>
      </c>
      <c r="DG47" s="89" t="s">
        <v>1042</v>
      </c>
      <c r="DH47" s="89" t="s">
        <v>1043</v>
      </c>
      <c r="DI47" s="89"/>
      <c r="DJ47" s="89"/>
      <c r="DL47" s="88" t="n">
        <v>45</v>
      </c>
      <c r="DM47" s="88" t="s">
        <v>993</v>
      </c>
      <c r="DN47" s="88" t="s">
        <v>994</v>
      </c>
      <c r="DR47" s="24" t="s">
        <v>1079</v>
      </c>
      <c r="DS47" s="24" t="s">
        <v>1080</v>
      </c>
      <c r="DT47" s="25" t="n">
        <v>0</v>
      </c>
      <c r="DU47" s="25" t="n">
        <v>7.730108</v>
      </c>
      <c r="DV47" s="25" t="n">
        <v>6.633513</v>
      </c>
    </row>
    <row r="48" customFormat="false" ht="15" hidden="false" customHeight="false" outlineLevel="0" collapsed="false">
      <c r="A48" s="44" t="s">
        <v>918</v>
      </c>
      <c r="B48" s="44" t="s">
        <v>919</v>
      </c>
      <c r="C48" s="45" t="n">
        <v>0</v>
      </c>
      <c r="D48" s="45" t="n">
        <v>5.15028</v>
      </c>
      <c r="E48" s="45" t="n">
        <v>6.662739</v>
      </c>
      <c r="F48" s="44" t="s">
        <v>918</v>
      </c>
      <c r="G48" s="44" t="s">
        <v>919</v>
      </c>
      <c r="H48" s="45" t="n">
        <v>0</v>
      </c>
      <c r="I48" s="45" t="n">
        <v>5.15028</v>
      </c>
      <c r="J48" s="45" t="n">
        <v>6.662739</v>
      </c>
      <c r="K48" s="44" t="n">
        <v>1376.65388284855</v>
      </c>
      <c r="L48" s="44" t="n">
        <v>13.4629966698349</v>
      </c>
      <c r="M48" s="44" t="n">
        <v>0.206469372779427</v>
      </c>
      <c r="N48" s="44"/>
      <c r="O48" s="44"/>
      <c r="P48" s="44"/>
      <c r="Q48" s="44"/>
      <c r="R48" s="44" t="n">
        <v>1377.66115933605</v>
      </c>
      <c r="S48" s="44" t="n">
        <v>0.00582056849857859</v>
      </c>
      <c r="T48" s="46" t="n">
        <v>15.8599996566772</v>
      </c>
      <c r="U48" s="44" t="s">
        <v>918</v>
      </c>
      <c r="V48" s="44" t="s">
        <v>919</v>
      </c>
      <c r="W48" s="44" t="s">
        <v>1084</v>
      </c>
      <c r="X48" s="44" t="s">
        <v>918</v>
      </c>
      <c r="Y48" s="44" t="s">
        <v>919</v>
      </c>
      <c r="Z48" s="44" t="n">
        <f aca="false">MAX(AC48:AG48)</f>
        <v>0</v>
      </c>
      <c r="AA48" s="44" t="n">
        <f aca="false">MAX(AH48:AL48)</f>
        <v>5.15028</v>
      </c>
      <c r="AB48" s="44" t="n">
        <f aca="false">MAX(AM48:AQ48)</f>
        <v>6.662739</v>
      </c>
      <c r="AC48" s="45" t="n">
        <v>0</v>
      </c>
      <c r="AD48" s="45" t="n">
        <v>0</v>
      </c>
      <c r="AE48" s="45" t="n">
        <v>0</v>
      </c>
      <c r="AF48" s="45" t="n">
        <v>0</v>
      </c>
      <c r="AG48" s="45" t="n">
        <v>0</v>
      </c>
      <c r="AH48" s="47" t="n">
        <v>0</v>
      </c>
      <c r="AI48" s="47" t="n">
        <v>5.15028</v>
      </c>
      <c r="AJ48" s="47" t="n">
        <v>0</v>
      </c>
      <c r="AK48" s="47" t="n">
        <v>0</v>
      </c>
      <c r="AL48" s="47" t="n">
        <v>0</v>
      </c>
      <c r="AM48" s="45" t="n">
        <v>6.662739</v>
      </c>
      <c r="AN48" s="45" t="n">
        <v>3.485464</v>
      </c>
      <c r="AO48" s="45" t="n">
        <v>0</v>
      </c>
      <c r="AP48" s="45" t="n">
        <v>0</v>
      </c>
      <c r="AQ48" s="45" t="n">
        <v>0</v>
      </c>
      <c r="AR48" s="44" t="n">
        <v>1376.65388284855</v>
      </c>
      <c r="AS48" s="44" t="n">
        <v>13.4629966698349</v>
      </c>
      <c r="AT48" s="44" t="n">
        <v>0.206469372779427</v>
      </c>
      <c r="AU48" s="44"/>
      <c r="AV48" s="44"/>
      <c r="AW48" s="44"/>
      <c r="AX48" s="44"/>
      <c r="AY48" s="44" t="n">
        <v>1377.66115933605</v>
      </c>
      <c r="AZ48" s="44" t="n">
        <v>0.00582056849857859</v>
      </c>
      <c r="BA48" s="46" t="n">
        <v>15.8599996566772</v>
      </c>
      <c r="BB48" s="44" t="s">
        <v>918</v>
      </c>
      <c r="BC48" s="44" t="s">
        <v>919</v>
      </c>
      <c r="BD48" s="44" t="s">
        <v>1084</v>
      </c>
      <c r="BF48" s="44" t="n">
        <v>6729885</v>
      </c>
      <c r="BH48" s="0" t="n">
        <v>223029420</v>
      </c>
      <c r="BI48" s="0" t="s">
        <v>721</v>
      </c>
      <c r="BK48" s="28" t="s">
        <v>661</v>
      </c>
      <c r="BM48" s="0" t="s">
        <v>1085</v>
      </c>
      <c r="BN48" s="0" t="s">
        <v>1086</v>
      </c>
      <c r="BP48" s="0" t="s">
        <v>1042</v>
      </c>
      <c r="BQ48" s="0" t="s">
        <v>1043</v>
      </c>
      <c r="BS48" s="28" t="s">
        <v>1087</v>
      </c>
      <c r="BU48" s="0" t="s">
        <v>1088</v>
      </c>
      <c r="BW48" s="0" t="s">
        <v>1088</v>
      </c>
      <c r="CH48" s="89" t="n">
        <v>47</v>
      </c>
      <c r="CI48" s="90" t="s">
        <v>1089</v>
      </c>
      <c r="CJ48" s="90" t="s">
        <v>1090</v>
      </c>
      <c r="CK48" s="90" t="n">
        <v>10190698</v>
      </c>
      <c r="CL48" s="98"/>
      <c r="CM48" s="98"/>
      <c r="CN48" s="98"/>
      <c r="CO48" s="98"/>
      <c r="CP48" s="98" t="n">
        <v>10190698</v>
      </c>
      <c r="CQ48" s="98" t="s">
        <v>1091</v>
      </c>
      <c r="CR48" s="89" t="s">
        <v>1091</v>
      </c>
      <c r="CS48" s="89" t="s">
        <v>1092</v>
      </c>
      <c r="CT48" s="89"/>
      <c r="CU48" s="89"/>
      <c r="CW48" s="89" t="n">
        <v>70</v>
      </c>
      <c r="CX48" s="90" t="s">
        <v>867</v>
      </c>
      <c r="CY48" s="90" t="s">
        <v>868</v>
      </c>
      <c r="CZ48" s="90" t="n">
        <v>184556</v>
      </c>
      <c r="DA48" s="98"/>
      <c r="DB48" s="98"/>
      <c r="DC48" s="98"/>
      <c r="DD48" s="98"/>
      <c r="DE48" s="98" t="n">
        <v>184556</v>
      </c>
      <c r="DF48" s="98" t="s">
        <v>796</v>
      </c>
      <c r="DG48" s="89" t="s">
        <v>900</v>
      </c>
      <c r="DH48" s="89" t="s">
        <v>966</v>
      </c>
      <c r="DI48" s="89"/>
      <c r="DJ48" s="89"/>
      <c r="DL48" s="88" t="n">
        <v>46</v>
      </c>
      <c r="DM48" s="88" t="s">
        <v>1079</v>
      </c>
      <c r="DN48" s="88" t="s">
        <v>1080</v>
      </c>
      <c r="DR48" s="44" t="s">
        <v>918</v>
      </c>
      <c r="DS48" s="44" t="s">
        <v>919</v>
      </c>
      <c r="DT48" s="45" t="n">
        <v>0</v>
      </c>
      <c r="DU48" s="45" t="n">
        <v>5.15028</v>
      </c>
      <c r="DV48" s="45" t="n">
        <v>6.662739</v>
      </c>
    </row>
    <row r="49" customFormat="false" ht="15" hidden="false" customHeight="false" outlineLevel="0" collapsed="false">
      <c r="A49" s="53" t="s">
        <v>723</v>
      </c>
      <c r="B49" s="53" t="s">
        <v>724</v>
      </c>
      <c r="C49" s="54" t="n">
        <v>0</v>
      </c>
      <c r="D49" s="54" t="n">
        <v>3.3576</v>
      </c>
      <c r="E49" s="54" t="n">
        <v>6.680294</v>
      </c>
      <c r="F49" s="53" t="s">
        <v>723</v>
      </c>
      <c r="G49" s="53" t="s">
        <v>724</v>
      </c>
      <c r="H49" s="54" t="n">
        <v>0</v>
      </c>
      <c r="I49" s="54" t="n">
        <v>3.3576</v>
      </c>
      <c r="J49" s="54" t="n">
        <v>6.680294</v>
      </c>
      <c r="K49" s="53" t="n">
        <v>547.093763641381</v>
      </c>
      <c r="L49" s="53" t="n">
        <v>8.15785912663292</v>
      </c>
      <c r="M49" s="53" t="n">
        <v>0.577651512153785</v>
      </c>
      <c r="N49" s="53" t="n">
        <v>-1.707366</v>
      </c>
      <c r="O49" s="53" t="n">
        <v>0.755703449249268</v>
      </c>
      <c r="P49" s="53" t="n">
        <v>0.357936322689056</v>
      </c>
      <c r="Q49" s="53" t="n">
        <v>0.357936322689056</v>
      </c>
      <c r="R49" s="53" t="n">
        <v>548.101040128876</v>
      </c>
      <c r="S49" s="53" t="n">
        <v>0.391072056401911</v>
      </c>
      <c r="T49" s="55" t="n">
        <v>1.16999995708466</v>
      </c>
      <c r="U49" s="53" t="s">
        <v>723</v>
      </c>
      <c r="V49" s="53" t="s">
        <v>724</v>
      </c>
      <c r="W49" s="53" t="s">
        <v>1093</v>
      </c>
      <c r="X49" s="53" t="s">
        <v>723</v>
      </c>
      <c r="Y49" s="53" t="s">
        <v>724</v>
      </c>
      <c r="Z49" s="53" t="n">
        <f aca="false">MAX(AC49:AG49)</f>
        <v>0</v>
      </c>
      <c r="AA49" s="53" t="n">
        <f aca="false">MAX(AH49:AL49)</f>
        <v>3.3576</v>
      </c>
      <c r="AB49" s="53" t="n">
        <f aca="false">MAX(AM49:AQ49)</f>
        <v>6.680294</v>
      </c>
      <c r="AC49" s="54" t="n">
        <v>0</v>
      </c>
      <c r="AD49" s="54" t="n">
        <v>0</v>
      </c>
      <c r="AE49" s="54" t="n">
        <v>0</v>
      </c>
      <c r="AF49" s="54" t="n">
        <v>0</v>
      </c>
      <c r="AG49" s="54" t="n">
        <v>0</v>
      </c>
      <c r="AH49" s="56" t="n">
        <v>0</v>
      </c>
      <c r="AI49" s="56" t="n">
        <v>0</v>
      </c>
      <c r="AJ49" s="56" t="n">
        <v>3.3576</v>
      </c>
      <c r="AK49" s="56" t="n">
        <v>0</v>
      </c>
      <c r="AL49" s="56" t="n">
        <v>0</v>
      </c>
      <c r="AM49" s="54" t="n">
        <v>0</v>
      </c>
      <c r="AN49" s="54" t="n">
        <v>2.927059</v>
      </c>
      <c r="AO49" s="54" t="n">
        <v>5.350524</v>
      </c>
      <c r="AP49" s="54" t="n">
        <v>1.420678</v>
      </c>
      <c r="AQ49" s="54" t="n">
        <v>6.680294</v>
      </c>
      <c r="AR49" s="53" t="n">
        <v>547.093763641381</v>
      </c>
      <c r="AS49" s="53" t="n">
        <v>8.15785912663292</v>
      </c>
      <c r="AT49" s="53" t="n">
        <v>0.577651512153785</v>
      </c>
      <c r="AU49" s="53" t="n">
        <v>-1.707366</v>
      </c>
      <c r="AV49" s="53" t="n">
        <v>0.755703449249268</v>
      </c>
      <c r="AW49" s="53" t="n">
        <v>0.357936322689056</v>
      </c>
      <c r="AX49" s="53" t="n">
        <v>0.357936322689056</v>
      </c>
      <c r="AY49" s="53" t="n">
        <v>548.101040128876</v>
      </c>
      <c r="AZ49" s="53" t="n">
        <v>0.391072056401911</v>
      </c>
      <c r="BA49" s="55" t="n">
        <v>1.16999995708466</v>
      </c>
      <c r="BB49" s="53" t="s">
        <v>723</v>
      </c>
      <c r="BC49" s="53" t="s">
        <v>724</v>
      </c>
      <c r="BD49" s="53" t="s">
        <v>1093</v>
      </c>
      <c r="BF49" s="53" t="n">
        <v>5305653</v>
      </c>
      <c r="BH49" s="0" t="n">
        <v>38788353</v>
      </c>
      <c r="BI49" s="0" t="s">
        <v>671</v>
      </c>
      <c r="BK49" s="28" t="s">
        <v>702</v>
      </c>
      <c r="BM49" s="0" t="s">
        <v>967</v>
      </c>
      <c r="BN49" s="0" t="s">
        <v>943</v>
      </c>
      <c r="BP49" s="0" t="s">
        <v>900</v>
      </c>
      <c r="BQ49" s="0" t="s">
        <v>966</v>
      </c>
      <c r="BS49" s="28" t="s">
        <v>670</v>
      </c>
      <c r="CH49" s="89" t="n">
        <v>48</v>
      </c>
      <c r="CI49" s="90" t="s">
        <v>1094</v>
      </c>
      <c r="CJ49" s="90" t="s">
        <v>1095</v>
      </c>
      <c r="CK49" s="90" t="n">
        <v>183303</v>
      </c>
      <c r="CL49" s="98"/>
      <c r="CM49" s="98"/>
      <c r="CN49" s="98"/>
      <c r="CO49" s="98"/>
      <c r="CP49" s="98" t="n">
        <v>183303</v>
      </c>
      <c r="CQ49" s="98" t="s">
        <v>896</v>
      </c>
      <c r="CR49" s="89" t="s">
        <v>676</v>
      </c>
      <c r="CS49" s="89" t="s">
        <v>955</v>
      </c>
      <c r="CT49" s="89"/>
      <c r="CU49" s="89"/>
      <c r="CW49" s="89" t="n">
        <v>14</v>
      </c>
      <c r="CX49" s="90" t="s">
        <v>826</v>
      </c>
      <c r="CY49" s="90" t="s">
        <v>827</v>
      </c>
      <c r="CZ49" s="90" t="n">
        <v>4929623</v>
      </c>
      <c r="DA49" s="98"/>
      <c r="DB49" s="98"/>
      <c r="DC49" s="98"/>
      <c r="DD49" s="98"/>
      <c r="DE49" s="98" t="n">
        <v>4929623</v>
      </c>
      <c r="DF49" s="98" t="s">
        <v>828</v>
      </c>
      <c r="DG49" s="89" t="s">
        <v>828</v>
      </c>
      <c r="DH49" s="89" t="s">
        <v>829</v>
      </c>
      <c r="DI49" s="89"/>
      <c r="DJ49" s="89"/>
      <c r="DL49" s="88" t="n">
        <v>47</v>
      </c>
      <c r="DM49" s="88" t="s">
        <v>918</v>
      </c>
      <c r="DN49" s="88" t="s">
        <v>919</v>
      </c>
      <c r="DR49" s="53" t="s">
        <v>723</v>
      </c>
      <c r="DS49" s="53" t="s">
        <v>724</v>
      </c>
      <c r="DT49" s="54" t="n">
        <v>0</v>
      </c>
      <c r="DU49" s="54" t="n">
        <v>3.3576</v>
      </c>
      <c r="DV49" s="54" t="n">
        <v>6.680294</v>
      </c>
    </row>
    <row r="50" customFormat="false" ht="15" hidden="false" customHeight="false" outlineLevel="0" collapsed="false">
      <c r="A50" s="1" t="s">
        <v>1094</v>
      </c>
      <c r="B50" s="1" t="s">
        <v>1095</v>
      </c>
      <c r="C50" s="2" t="n">
        <v>0</v>
      </c>
      <c r="D50" s="2" t="n">
        <v>6.574414</v>
      </c>
      <c r="E50" s="2" t="n">
        <v>6.782025</v>
      </c>
      <c r="F50" s="1" t="s">
        <v>1094</v>
      </c>
      <c r="G50" s="1" t="s">
        <v>1095</v>
      </c>
      <c r="H50" s="2" t="n">
        <v>0</v>
      </c>
      <c r="I50" s="2" t="n">
        <v>6.574414</v>
      </c>
      <c r="J50" s="2" t="n">
        <v>6.782025</v>
      </c>
      <c r="K50" s="4" t="n">
        <v>1077.00125747744</v>
      </c>
      <c r="L50" s="4" t="n">
        <v>12.8415604861669</v>
      </c>
      <c r="M50" s="4" t="n">
        <v>0.763585975515584</v>
      </c>
      <c r="N50" s="4"/>
      <c r="O50" s="4"/>
      <c r="P50" s="4"/>
      <c r="Q50" s="4"/>
      <c r="R50" s="5" t="n">
        <v>1078.00853396493</v>
      </c>
      <c r="S50" s="5" t="n">
        <v>0.590844247848928</v>
      </c>
      <c r="T50" s="6" t="n">
        <v>28.7099990844727</v>
      </c>
      <c r="U50" s="4" t="s">
        <v>1094</v>
      </c>
      <c r="V50" s="4" t="s">
        <v>1095</v>
      </c>
      <c r="W50" s="4" t="s">
        <v>1096</v>
      </c>
      <c r="X50" s="1" t="s">
        <v>1094</v>
      </c>
      <c r="Y50" s="1" t="s">
        <v>1095</v>
      </c>
      <c r="Z50" s="1" t="n">
        <f aca="false">MAX(AC50:AG50)</f>
        <v>0</v>
      </c>
      <c r="AA50" s="1" t="n">
        <f aca="false">MAX(AH50:AL50)</f>
        <v>6.574414</v>
      </c>
      <c r="AB50" s="1" t="n">
        <f aca="false">MAX(AM50:AQ50)</f>
        <v>6.782025</v>
      </c>
      <c r="AC50" s="2" t="n">
        <v>0</v>
      </c>
      <c r="AD50" s="2" t="n">
        <v>0</v>
      </c>
      <c r="AE50" s="2" t="n">
        <v>0</v>
      </c>
      <c r="AF50" s="2" t="n">
        <v>0</v>
      </c>
      <c r="AG50" s="2" t="n">
        <v>0</v>
      </c>
      <c r="AH50" s="3" t="n">
        <v>6.574414</v>
      </c>
      <c r="AI50" s="3" t="n">
        <v>0</v>
      </c>
      <c r="AJ50" s="3" t="n">
        <v>0</v>
      </c>
      <c r="AK50" s="3" t="n">
        <v>0</v>
      </c>
      <c r="AL50" s="3" t="n">
        <v>0</v>
      </c>
      <c r="AM50" s="2" t="n">
        <v>0</v>
      </c>
      <c r="AN50" s="2" t="n">
        <v>0</v>
      </c>
      <c r="AO50" s="2" t="n">
        <v>6.175809</v>
      </c>
      <c r="AP50" s="2" t="n">
        <v>6.782025</v>
      </c>
      <c r="AQ50" s="2" t="n">
        <v>6.642932</v>
      </c>
      <c r="AR50" s="4" t="n">
        <v>1077.00125747744</v>
      </c>
      <c r="AS50" s="4" t="n">
        <v>12.8415604861669</v>
      </c>
      <c r="AT50" s="4" t="n">
        <v>0.763585975515584</v>
      </c>
      <c r="AY50" s="5" t="n">
        <v>1078.00853396493</v>
      </c>
      <c r="AZ50" s="5" t="n">
        <v>0.590844247848928</v>
      </c>
      <c r="BA50" s="6" t="n">
        <v>28.7099990844727</v>
      </c>
      <c r="BB50" s="4" t="s">
        <v>1094</v>
      </c>
      <c r="BC50" s="4" t="s">
        <v>1095</v>
      </c>
      <c r="BD50" s="4" t="s">
        <v>1096</v>
      </c>
      <c r="BF50" s="1" t="n">
        <v>183303</v>
      </c>
      <c r="BH50" s="0" t="n">
        <v>5918167</v>
      </c>
      <c r="BI50" s="0" t="s">
        <v>776</v>
      </c>
      <c r="BK50" s="28" t="s">
        <v>1097</v>
      </c>
      <c r="BM50" s="0" t="s">
        <v>733</v>
      </c>
      <c r="BN50" s="0" t="s">
        <v>734</v>
      </c>
      <c r="BP50" s="0" t="s">
        <v>828</v>
      </c>
      <c r="BQ50" s="0" t="s">
        <v>829</v>
      </c>
      <c r="BS50" s="28" t="s">
        <v>777</v>
      </c>
      <c r="BU50" s="0" t="s">
        <v>231</v>
      </c>
      <c r="BW50" s="0" t="s">
        <v>231</v>
      </c>
      <c r="CH50" s="89" t="n">
        <v>49</v>
      </c>
      <c r="CI50" s="90" t="s">
        <v>735</v>
      </c>
      <c r="CJ50" s="90" t="s">
        <v>736</v>
      </c>
      <c r="CK50" s="90" t="n">
        <v>4885281</v>
      </c>
      <c r="CL50" s="98" t="n">
        <v>4885281</v>
      </c>
      <c r="CM50" s="98" t="s">
        <v>737</v>
      </c>
      <c r="CN50" s="98"/>
      <c r="CO50" s="98"/>
      <c r="CP50" s="98" t="n">
        <v>4885281</v>
      </c>
      <c r="CQ50" s="98" t="s">
        <v>714</v>
      </c>
      <c r="CR50" s="89" t="s">
        <v>716</v>
      </c>
      <c r="CS50" s="89" t="s">
        <v>717</v>
      </c>
      <c r="CT50" s="89"/>
      <c r="CU50" s="89"/>
      <c r="CW50" s="89" t="n">
        <v>110</v>
      </c>
      <c r="CX50" s="90" t="s">
        <v>1098</v>
      </c>
      <c r="CY50" s="90" t="s">
        <v>1099</v>
      </c>
      <c r="CZ50" s="90" t="n">
        <v>223029420</v>
      </c>
      <c r="DA50" s="98"/>
      <c r="DB50" s="98"/>
      <c r="DC50" s="98"/>
      <c r="DD50" s="98"/>
      <c r="DE50" s="98" t="n">
        <v>223029420</v>
      </c>
      <c r="DF50" s="98" t="s">
        <v>721</v>
      </c>
      <c r="DG50" s="89" t="s">
        <v>928</v>
      </c>
      <c r="DH50" s="89" t="s">
        <v>961</v>
      </c>
      <c r="DI50" s="89"/>
      <c r="DJ50" s="89"/>
      <c r="DL50" s="88" t="n">
        <v>48</v>
      </c>
      <c r="DM50" s="88" t="s">
        <v>723</v>
      </c>
      <c r="DN50" s="88" t="s">
        <v>724</v>
      </c>
      <c r="DR50" s="1" t="s">
        <v>1094</v>
      </c>
      <c r="DS50" s="1" t="s">
        <v>1095</v>
      </c>
      <c r="DT50" s="2" t="n">
        <v>0</v>
      </c>
      <c r="DU50" s="2" t="n">
        <v>6.574414</v>
      </c>
      <c r="DV50" s="2" t="n">
        <v>6.782025</v>
      </c>
    </row>
    <row r="51" customFormat="false" ht="15" hidden="false" customHeight="false" outlineLevel="0" collapsed="false">
      <c r="A51" s="92" t="s">
        <v>1031</v>
      </c>
      <c r="B51" s="92" t="s">
        <v>1032</v>
      </c>
      <c r="C51" s="93" t="n">
        <v>0</v>
      </c>
      <c r="D51" s="93" t="n">
        <v>6.689216</v>
      </c>
      <c r="E51" s="93" t="n">
        <v>6.834224</v>
      </c>
      <c r="F51" s="92" t="s">
        <v>1031</v>
      </c>
      <c r="G51" s="92" t="s">
        <v>1032</v>
      </c>
      <c r="H51" s="93" t="n">
        <v>0</v>
      </c>
      <c r="I51" s="93" t="n">
        <v>6.689216</v>
      </c>
      <c r="J51" s="93" t="n">
        <v>6.834224</v>
      </c>
      <c r="K51" s="92" t="n">
        <v>2027.36731763422</v>
      </c>
      <c r="L51" s="92" t="n">
        <v>11.7460579078929</v>
      </c>
      <c r="M51" s="92" t="n">
        <v>0.474007664093887</v>
      </c>
      <c r="N51" s="92"/>
      <c r="O51" s="92"/>
      <c r="P51" s="92"/>
      <c r="Q51" s="92"/>
      <c r="R51" s="92" t="n">
        <v>2028.37459412172</v>
      </c>
      <c r="S51" s="96" t="n">
        <v>1.07032493784287</v>
      </c>
      <c r="T51" s="94" t="n">
        <v>9.52000045776367</v>
      </c>
      <c r="U51" s="92" t="s">
        <v>1031</v>
      </c>
      <c r="V51" s="92" t="s">
        <v>1032</v>
      </c>
      <c r="W51" s="92" t="s">
        <v>1100</v>
      </c>
      <c r="X51" s="92" t="s">
        <v>1031</v>
      </c>
      <c r="Y51" s="92" t="s">
        <v>1032</v>
      </c>
      <c r="Z51" s="92" t="n">
        <f aca="false">MAX(AC51:AG51)</f>
        <v>0</v>
      </c>
      <c r="AA51" s="92" t="n">
        <f aca="false">MAX(AH51:AL51)</f>
        <v>6.689216</v>
      </c>
      <c r="AB51" s="92" t="n">
        <f aca="false">MAX(AM51:AQ51)</f>
        <v>6.834224</v>
      </c>
      <c r="AC51" s="93" t="n">
        <v>0</v>
      </c>
      <c r="AD51" s="93" t="n">
        <v>0</v>
      </c>
      <c r="AE51" s="93" t="n">
        <v>0</v>
      </c>
      <c r="AF51" s="93" t="n">
        <v>0</v>
      </c>
      <c r="AG51" s="93" t="n">
        <v>0</v>
      </c>
      <c r="AH51" s="95" t="n">
        <v>3.673131</v>
      </c>
      <c r="AI51" s="95" t="n">
        <v>0</v>
      </c>
      <c r="AJ51" s="95" t="n">
        <v>0</v>
      </c>
      <c r="AK51" s="95" t="n">
        <v>0</v>
      </c>
      <c r="AL51" s="95" t="n">
        <v>6.689216</v>
      </c>
      <c r="AM51" s="93" t="n">
        <v>6.834224</v>
      </c>
      <c r="AN51" s="93" t="n">
        <v>6.711252</v>
      </c>
      <c r="AO51" s="93" t="n">
        <v>0</v>
      </c>
      <c r="AP51" s="93" t="n">
        <v>0</v>
      </c>
      <c r="AQ51" s="93" t="n">
        <v>0</v>
      </c>
      <c r="AR51" s="92" t="n">
        <v>2027.36731763422</v>
      </c>
      <c r="AS51" s="92" t="n">
        <v>11.7460579078929</v>
      </c>
      <c r="AT51" s="92" t="n">
        <v>0.474007664093887</v>
      </c>
      <c r="AU51" s="92"/>
      <c r="AV51" s="92"/>
      <c r="AW51" s="92"/>
      <c r="AX51" s="92"/>
      <c r="AY51" s="92" t="n">
        <v>2028.37459412172</v>
      </c>
      <c r="AZ51" s="96" t="n">
        <v>1.07032493784287</v>
      </c>
      <c r="BA51" s="94" t="n">
        <v>9.52000045776367</v>
      </c>
      <c r="BB51" s="92" t="s">
        <v>1031</v>
      </c>
      <c r="BC51" s="92" t="s">
        <v>1032</v>
      </c>
      <c r="BD51" s="92" t="s">
        <v>1100</v>
      </c>
      <c r="BF51" s="92" t="n">
        <v>181488</v>
      </c>
      <c r="BH51" s="0" t="n">
        <v>24637564</v>
      </c>
      <c r="BI51" s="0" t="s">
        <v>1101</v>
      </c>
      <c r="BK51" s="28" t="s">
        <v>870</v>
      </c>
      <c r="BM51" s="0" t="s">
        <v>654</v>
      </c>
      <c r="BN51" s="0" t="s">
        <v>854</v>
      </c>
      <c r="BP51" s="0" t="s">
        <v>928</v>
      </c>
      <c r="BQ51" s="0" t="s">
        <v>961</v>
      </c>
      <c r="BS51" s="28" t="s">
        <v>1016</v>
      </c>
      <c r="BU51" s="0" t="s">
        <v>1102</v>
      </c>
      <c r="BW51" s="0" t="s">
        <v>1102</v>
      </c>
      <c r="CH51" s="89" t="n">
        <v>50</v>
      </c>
      <c r="CI51" s="90" t="s">
        <v>892</v>
      </c>
      <c r="CJ51" s="90" t="s">
        <v>893</v>
      </c>
      <c r="CK51" s="90" t="n">
        <v>183353</v>
      </c>
      <c r="CL51" s="98"/>
      <c r="CM51" s="98"/>
      <c r="CN51" s="98"/>
      <c r="CO51" s="98"/>
      <c r="CP51" s="98" t="n">
        <v>183353</v>
      </c>
      <c r="CQ51" s="98" t="s">
        <v>865</v>
      </c>
      <c r="CR51" s="89" t="s">
        <v>907</v>
      </c>
      <c r="CS51" s="89" t="s">
        <v>938</v>
      </c>
      <c r="CT51" s="89"/>
      <c r="CU51" s="89"/>
      <c r="CW51" s="89" t="n">
        <v>8</v>
      </c>
      <c r="CX51" s="90" t="s">
        <v>758</v>
      </c>
      <c r="CY51" s="90" t="s">
        <v>759</v>
      </c>
      <c r="CZ51" s="90" t="n">
        <v>537906</v>
      </c>
      <c r="DA51" s="98"/>
      <c r="DB51" s="98"/>
      <c r="DC51" s="98"/>
      <c r="DD51" s="98"/>
      <c r="DE51" s="98" t="n">
        <v>537906</v>
      </c>
      <c r="DF51" s="98" t="s">
        <v>760</v>
      </c>
      <c r="DG51" s="89" t="s">
        <v>760</v>
      </c>
      <c r="DH51" s="89" t="s">
        <v>761</v>
      </c>
      <c r="DI51" s="89"/>
      <c r="DJ51" s="89"/>
      <c r="DL51" s="88" t="n">
        <v>49</v>
      </c>
      <c r="DM51" s="88" t="s">
        <v>1094</v>
      </c>
      <c r="DN51" s="88" t="s">
        <v>1095</v>
      </c>
      <c r="DR51" s="92" t="s">
        <v>1031</v>
      </c>
      <c r="DS51" s="92" t="s">
        <v>1032</v>
      </c>
      <c r="DT51" s="93" t="n">
        <v>0</v>
      </c>
      <c r="DU51" s="93" t="n">
        <v>6.689216</v>
      </c>
      <c r="DV51" s="93" t="n">
        <v>6.834224</v>
      </c>
    </row>
    <row r="52" customFormat="false" ht="15" hidden="false" customHeight="false" outlineLevel="0" collapsed="false">
      <c r="A52" s="44" t="s">
        <v>1103</v>
      </c>
      <c r="B52" s="44" t="s">
        <v>1104</v>
      </c>
      <c r="C52" s="45" t="n">
        <v>0</v>
      </c>
      <c r="D52" s="45" t="n">
        <v>5.659416</v>
      </c>
      <c r="E52" s="45" t="n">
        <v>6.888389</v>
      </c>
      <c r="F52" s="44" t="s">
        <v>1103</v>
      </c>
      <c r="G52" s="44" t="s">
        <v>1104</v>
      </c>
      <c r="H52" s="45" t="n">
        <v>0</v>
      </c>
      <c r="I52" s="45" t="n">
        <v>5.659416</v>
      </c>
      <c r="J52" s="45" t="n">
        <v>6.888389</v>
      </c>
      <c r="K52" s="44" t="n">
        <v>551.399819375173</v>
      </c>
      <c r="L52" s="44" t="n">
        <v>9.14800497672038</v>
      </c>
      <c r="M52" s="44" t="n">
        <v>0.504457479682388</v>
      </c>
      <c r="N52" s="44" t="n">
        <v>-1.837658</v>
      </c>
      <c r="O52" s="44" t="n">
        <v>0.419054627418518</v>
      </c>
      <c r="P52" s="44" t="n">
        <v>0.141739428043365</v>
      </c>
      <c r="Q52" s="44" t="n">
        <v>0.141739428043365</v>
      </c>
      <c r="R52" s="44" t="n">
        <v>552.407095862668</v>
      </c>
      <c r="S52" s="44" t="n">
        <v>0.371021002515119</v>
      </c>
      <c r="T52" s="46" t="n">
        <v>5.03999996185303</v>
      </c>
      <c r="U52" s="44" t="s">
        <v>1103</v>
      </c>
      <c r="V52" s="44" t="s">
        <v>1104</v>
      </c>
      <c r="W52" s="44" t="s">
        <v>1105</v>
      </c>
      <c r="X52" s="44" t="s">
        <v>1103</v>
      </c>
      <c r="Y52" s="44" t="s">
        <v>1104</v>
      </c>
      <c r="Z52" s="44" t="n">
        <f aca="false">MAX(AC52:AG52)</f>
        <v>0</v>
      </c>
      <c r="AA52" s="44" t="n">
        <f aca="false">MAX(AH52:AL52)</f>
        <v>5.659416</v>
      </c>
      <c r="AB52" s="44" t="n">
        <f aca="false">MAX(AM52:AQ52)</f>
        <v>6.888389</v>
      </c>
      <c r="AC52" s="45" t="n">
        <v>0</v>
      </c>
      <c r="AD52" s="45" t="n">
        <v>0</v>
      </c>
      <c r="AE52" s="45" t="n">
        <v>0</v>
      </c>
      <c r="AF52" s="45" t="n">
        <v>0</v>
      </c>
      <c r="AG52" s="45" t="n">
        <v>0</v>
      </c>
      <c r="AH52" s="47" t="n">
        <v>0</v>
      </c>
      <c r="AI52" s="47" t="n">
        <v>5.659416</v>
      </c>
      <c r="AJ52" s="47" t="n">
        <v>0</v>
      </c>
      <c r="AK52" s="47" t="n">
        <v>0</v>
      </c>
      <c r="AL52" s="47" t="n">
        <v>4.259149</v>
      </c>
      <c r="AM52" s="45" t="n">
        <v>0</v>
      </c>
      <c r="AN52" s="45" t="n">
        <v>3.618152</v>
      </c>
      <c r="AO52" s="45" t="n">
        <v>6.69192</v>
      </c>
      <c r="AP52" s="45" t="n">
        <v>6.888389</v>
      </c>
      <c r="AQ52" s="45" t="n">
        <v>3.613206</v>
      </c>
      <c r="AR52" s="44" t="n">
        <v>551.399819375173</v>
      </c>
      <c r="AS52" s="44" t="n">
        <v>9.14800497672038</v>
      </c>
      <c r="AT52" s="44" t="n">
        <v>0.504457479682388</v>
      </c>
      <c r="AU52" s="44" t="n">
        <v>-1.837658</v>
      </c>
      <c r="AV52" s="44" t="n">
        <v>0.419054627418518</v>
      </c>
      <c r="AW52" s="44" t="n">
        <v>0.141739428043365</v>
      </c>
      <c r="AX52" s="44" t="n">
        <v>0.141739428043365</v>
      </c>
      <c r="AY52" s="44" t="n">
        <v>552.407095862668</v>
      </c>
      <c r="AZ52" s="44" t="n">
        <v>0.371021002515119</v>
      </c>
      <c r="BA52" s="46" t="n">
        <v>5.03999996185303</v>
      </c>
      <c r="BB52" s="44" t="s">
        <v>1103</v>
      </c>
      <c r="BC52" s="44" t="s">
        <v>1104</v>
      </c>
      <c r="BD52" s="44" t="s">
        <v>1105</v>
      </c>
      <c r="BF52" s="44" t="n">
        <v>71152398</v>
      </c>
      <c r="BH52" s="0" t="n">
        <v>6331377</v>
      </c>
      <c r="BI52" s="0" t="s">
        <v>884</v>
      </c>
      <c r="BK52" s="28" t="s">
        <v>1042</v>
      </c>
      <c r="BM52" s="0" t="s">
        <v>1057</v>
      </c>
      <c r="BN52" s="0" t="s">
        <v>1058</v>
      </c>
      <c r="BP52" s="0" t="s">
        <v>760</v>
      </c>
      <c r="BQ52" s="0" t="s">
        <v>761</v>
      </c>
      <c r="BS52" s="28" t="s">
        <v>1058</v>
      </c>
      <c r="CH52" s="89" t="n">
        <v>51</v>
      </c>
      <c r="CI52" s="90" t="s">
        <v>785</v>
      </c>
      <c r="CJ52" s="90" t="s">
        <v>786</v>
      </c>
      <c r="CK52" s="90" t="n">
        <v>24285980</v>
      </c>
      <c r="CL52" s="98"/>
      <c r="CM52" s="98"/>
      <c r="CN52" s="98"/>
      <c r="CO52" s="98"/>
      <c r="CP52" s="98" t="n">
        <v>24285980</v>
      </c>
      <c r="CQ52" s="98" t="s">
        <v>778</v>
      </c>
      <c r="CR52" s="89" t="s">
        <v>778</v>
      </c>
      <c r="CS52" s="89" t="s">
        <v>770</v>
      </c>
      <c r="CT52" s="89"/>
      <c r="CU52" s="89"/>
      <c r="CW52" s="89" t="n">
        <v>126</v>
      </c>
      <c r="CX52" s="90" t="s">
        <v>1106</v>
      </c>
      <c r="CY52" s="90" t="s">
        <v>1107</v>
      </c>
      <c r="CZ52" s="90" t="n">
        <v>7706523</v>
      </c>
      <c r="DA52" s="98"/>
      <c r="DB52" s="98"/>
      <c r="DC52" s="98"/>
      <c r="DD52" s="98"/>
      <c r="DE52" s="98" t="n">
        <v>7706523</v>
      </c>
      <c r="DF52" s="98" t="s">
        <v>1108</v>
      </c>
      <c r="DG52" s="89" t="s">
        <v>1108</v>
      </c>
      <c r="DH52" s="89" t="s">
        <v>1087</v>
      </c>
      <c r="DI52" s="89"/>
      <c r="DJ52" s="89"/>
      <c r="DL52" s="88" t="n">
        <v>50</v>
      </c>
      <c r="DM52" s="88" t="s">
        <v>1031</v>
      </c>
      <c r="DN52" s="88" t="s">
        <v>1032</v>
      </c>
      <c r="DR52" s="44" t="s">
        <v>1103</v>
      </c>
      <c r="DS52" s="44" t="s">
        <v>1104</v>
      </c>
      <c r="DT52" s="45" t="n">
        <v>0</v>
      </c>
      <c r="DU52" s="45" t="n">
        <v>5.659416</v>
      </c>
      <c r="DV52" s="45" t="n">
        <v>6.888389</v>
      </c>
    </row>
    <row r="53" customFormat="false" ht="15" hidden="false" customHeight="false" outlineLevel="0" collapsed="false">
      <c r="A53" s="58" t="s">
        <v>849</v>
      </c>
      <c r="B53" s="58" t="s">
        <v>850</v>
      </c>
      <c r="C53" s="59" t="n">
        <v>0</v>
      </c>
      <c r="D53" s="59" t="n">
        <v>10.73578</v>
      </c>
      <c r="E53" s="59" t="n">
        <v>6.909036</v>
      </c>
      <c r="F53" s="58" t="s">
        <v>849</v>
      </c>
      <c r="G53" s="58" t="s">
        <v>850</v>
      </c>
      <c r="H53" s="59" t="n">
        <v>0</v>
      </c>
      <c r="I53" s="59" t="n">
        <v>10.73578</v>
      </c>
      <c r="J53" s="59" t="n">
        <v>6.909036</v>
      </c>
      <c r="K53" s="58" t="n">
        <v>2059.30656498085</v>
      </c>
      <c r="L53" s="58" t="n">
        <v>11.0256533451238</v>
      </c>
      <c r="M53" s="58" t="n">
        <v>0.95482498245603</v>
      </c>
      <c r="N53" s="58" t="n">
        <v>4.002744</v>
      </c>
      <c r="O53" s="58" t="n">
        <v>16.0304565429688</v>
      </c>
      <c r="P53" s="58"/>
      <c r="Q53" s="58"/>
      <c r="R53" s="58" t="n">
        <v>2060.31384146835</v>
      </c>
      <c r="S53" s="58" t="n">
        <v>0.56845282892025</v>
      </c>
      <c r="T53" s="60" t="n">
        <v>17.25</v>
      </c>
      <c r="U53" s="58" t="s">
        <v>849</v>
      </c>
      <c r="V53" s="58" t="s">
        <v>850</v>
      </c>
      <c r="W53" s="58" t="s">
        <v>1109</v>
      </c>
      <c r="X53" s="58" t="s">
        <v>849</v>
      </c>
      <c r="Y53" s="58" t="s">
        <v>850</v>
      </c>
      <c r="Z53" s="58" t="n">
        <f aca="false">MAX(AC53:AG53)</f>
        <v>0</v>
      </c>
      <c r="AA53" s="58" t="n">
        <f aca="false">MAX(AH53:AL53)</f>
        <v>10.73578</v>
      </c>
      <c r="AB53" s="58" t="n">
        <f aca="false">MAX(AM53:AQ53)</f>
        <v>6.909036</v>
      </c>
      <c r="AC53" s="59" t="n">
        <v>0</v>
      </c>
      <c r="AD53" s="59" t="n">
        <v>0</v>
      </c>
      <c r="AE53" s="59" t="n">
        <v>0</v>
      </c>
      <c r="AF53" s="59" t="n">
        <v>0</v>
      </c>
      <c r="AG53" s="59" t="n">
        <v>0</v>
      </c>
      <c r="AH53" s="61" t="n">
        <v>0</v>
      </c>
      <c r="AI53" s="61" t="n">
        <v>0</v>
      </c>
      <c r="AJ53" s="61" t="n">
        <v>0</v>
      </c>
      <c r="AK53" s="61" t="n">
        <v>10.73578</v>
      </c>
      <c r="AL53" s="61" t="n">
        <v>0</v>
      </c>
      <c r="AM53" s="59" t="n">
        <v>0</v>
      </c>
      <c r="AN53" s="59" t="n">
        <v>0</v>
      </c>
      <c r="AO53" s="59" t="n">
        <v>6.909036</v>
      </c>
      <c r="AP53" s="59" t="n">
        <v>0</v>
      </c>
      <c r="AQ53" s="59" t="n">
        <v>0</v>
      </c>
      <c r="AR53" s="58" t="n">
        <v>2059.30656498085</v>
      </c>
      <c r="AS53" s="58" t="n">
        <v>11.0256533451238</v>
      </c>
      <c r="AT53" s="58" t="n">
        <v>0.95482498245603</v>
      </c>
      <c r="AU53" s="58" t="n">
        <v>4.002744</v>
      </c>
      <c r="AV53" s="58" t="n">
        <v>16.0304565429688</v>
      </c>
      <c r="AW53" s="58"/>
      <c r="AX53" s="58"/>
      <c r="AY53" s="58" t="n">
        <v>2060.31384146835</v>
      </c>
      <c r="AZ53" s="58" t="n">
        <v>0.56845282892025</v>
      </c>
      <c r="BA53" s="60" t="n">
        <v>17.25</v>
      </c>
      <c r="BB53" s="58" t="s">
        <v>849</v>
      </c>
      <c r="BC53" s="58" t="s">
        <v>850</v>
      </c>
      <c r="BD53" s="58" t="s">
        <v>1109</v>
      </c>
      <c r="BF53" s="58" t="n">
        <v>189217917</v>
      </c>
      <c r="BH53" s="0" t="n">
        <v>57997567</v>
      </c>
      <c r="BI53" s="0" t="s">
        <v>1085</v>
      </c>
      <c r="BK53" s="28" t="s">
        <v>760</v>
      </c>
      <c r="BM53" s="0" t="s">
        <v>790</v>
      </c>
      <c r="BN53" s="0" t="s">
        <v>779</v>
      </c>
      <c r="BP53" s="0" t="s">
        <v>1108</v>
      </c>
      <c r="BQ53" s="0" t="s">
        <v>1087</v>
      </c>
      <c r="BS53" s="28" t="s">
        <v>1110</v>
      </c>
      <c r="BU53" s="0" t="s">
        <v>1111</v>
      </c>
      <c r="BW53" s="0" t="s">
        <v>1111</v>
      </c>
      <c r="CH53" s="89" t="n">
        <v>52</v>
      </c>
      <c r="CI53" s="90" t="s">
        <v>709</v>
      </c>
      <c r="CJ53" s="90" t="s">
        <v>710</v>
      </c>
      <c r="CK53" s="90" t="n">
        <v>119631974</v>
      </c>
      <c r="CL53" s="98"/>
      <c r="CM53" s="98"/>
      <c r="CN53" s="98"/>
      <c r="CO53" s="98"/>
      <c r="CP53" s="98"/>
      <c r="CQ53" s="98"/>
      <c r="CR53" s="89"/>
      <c r="CS53" s="89"/>
      <c r="CT53" s="89"/>
      <c r="CU53" s="89"/>
      <c r="CW53" s="89" t="n">
        <v>121</v>
      </c>
      <c r="CX53" s="90" t="s">
        <v>832</v>
      </c>
      <c r="CY53" s="90" t="s">
        <v>115</v>
      </c>
      <c r="CZ53" s="90" t="n">
        <v>221041894</v>
      </c>
      <c r="DA53" s="98"/>
      <c r="DB53" s="98"/>
      <c r="DC53" s="98"/>
      <c r="DD53" s="98"/>
      <c r="DE53" s="98" t="n">
        <v>221041894</v>
      </c>
      <c r="DF53" s="98" t="s">
        <v>768</v>
      </c>
      <c r="DG53" s="89" t="s">
        <v>741</v>
      </c>
      <c r="DH53" s="89" t="s">
        <v>670</v>
      </c>
      <c r="DI53" s="89"/>
      <c r="DJ53" s="89"/>
      <c r="DL53" s="88" t="n">
        <v>51</v>
      </c>
      <c r="DM53" s="88" t="s">
        <v>1103</v>
      </c>
      <c r="DN53" s="88" t="s">
        <v>1104</v>
      </c>
      <c r="DR53" s="58" t="s">
        <v>849</v>
      </c>
      <c r="DS53" s="58" t="s">
        <v>850</v>
      </c>
      <c r="DT53" s="59" t="n">
        <v>0</v>
      </c>
      <c r="DU53" s="59" t="n">
        <v>10.73578</v>
      </c>
      <c r="DV53" s="59" t="n">
        <v>6.909036</v>
      </c>
    </row>
    <row r="54" customFormat="false" ht="15" hidden="false" customHeight="false" outlineLevel="0" collapsed="false">
      <c r="A54" s="1" t="s">
        <v>1112</v>
      </c>
      <c r="B54" s="1" t="s">
        <v>1113</v>
      </c>
      <c r="C54" s="2" t="n">
        <v>0</v>
      </c>
      <c r="D54" s="2" t="n">
        <v>6.617954</v>
      </c>
      <c r="E54" s="2" t="n">
        <v>6.920347</v>
      </c>
      <c r="F54" s="1" t="s">
        <v>1112</v>
      </c>
      <c r="G54" s="1" t="s">
        <v>1113</v>
      </c>
      <c r="H54" s="2" t="n">
        <v>0</v>
      </c>
      <c r="I54" s="2" t="n">
        <v>6.617954</v>
      </c>
      <c r="J54" s="2" t="n">
        <v>6.920347</v>
      </c>
      <c r="K54" s="4" t="n">
        <v>561.256076769365</v>
      </c>
      <c r="L54" s="4" t="n">
        <v>13.8122678529524</v>
      </c>
      <c r="M54" s="4" t="n">
        <v>0.533664232180359</v>
      </c>
      <c r="N54" s="4"/>
      <c r="O54" s="4"/>
      <c r="P54" s="4"/>
      <c r="Q54" s="4"/>
      <c r="R54" s="5" t="n">
        <v>562.26335325686</v>
      </c>
      <c r="S54" s="5" t="n">
        <v>0.00949639221349351</v>
      </c>
      <c r="T54" s="6" t="n">
        <v>5.30000019073486</v>
      </c>
      <c r="U54" s="4" t="s">
        <v>1112</v>
      </c>
      <c r="V54" s="4" t="s">
        <v>1113</v>
      </c>
      <c r="W54" s="4" t="s">
        <v>1114</v>
      </c>
      <c r="X54" s="1" t="s">
        <v>1112</v>
      </c>
      <c r="Y54" s="1" t="s">
        <v>1113</v>
      </c>
      <c r="Z54" s="1" t="n">
        <f aca="false">MAX(AC54:AG54)</f>
        <v>0</v>
      </c>
      <c r="AA54" s="1" t="n">
        <f aca="false">MAX(AH54:AL54)</f>
        <v>6.617954</v>
      </c>
      <c r="AB54" s="1" t="n">
        <f aca="false">MAX(AM54:AQ54)</f>
        <v>6.920347</v>
      </c>
      <c r="AC54" s="2" t="n">
        <v>0</v>
      </c>
      <c r="AD54" s="2" t="n">
        <v>0</v>
      </c>
      <c r="AE54" s="2" t="n">
        <v>0</v>
      </c>
      <c r="AF54" s="2" t="n">
        <v>0</v>
      </c>
      <c r="AG54" s="2" t="n">
        <v>0</v>
      </c>
      <c r="AH54" s="3" t="n">
        <v>0</v>
      </c>
      <c r="AI54" s="3" t="n">
        <v>5.017693</v>
      </c>
      <c r="AJ54" s="3" t="n">
        <v>0</v>
      </c>
      <c r="AK54" s="3" t="n">
        <v>6.617954</v>
      </c>
      <c r="AL54" s="3" t="n">
        <v>0</v>
      </c>
      <c r="AM54" s="2" t="n">
        <v>0</v>
      </c>
      <c r="AN54" s="2" t="n">
        <v>0</v>
      </c>
      <c r="AO54" s="2" t="n">
        <v>6.488022</v>
      </c>
      <c r="AP54" s="2" t="n">
        <v>6.920347</v>
      </c>
      <c r="AQ54" s="2" t="n">
        <v>0</v>
      </c>
      <c r="AR54" s="4" t="n">
        <v>561.256076769365</v>
      </c>
      <c r="AS54" s="4" t="n">
        <v>13.8122678529524</v>
      </c>
      <c r="AT54" s="4" t="n">
        <v>0.533664232180359</v>
      </c>
      <c r="AY54" s="5" t="n">
        <v>562.26335325686</v>
      </c>
      <c r="AZ54" s="5" t="n">
        <v>0.00949639221349351</v>
      </c>
      <c r="BA54" s="6" t="n">
        <v>5.30000019073486</v>
      </c>
      <c r="BB54" s="4" t="s">
        <v>1112</v>
      </c>
      <c r="BC54" s="4" t="s">
        <v>1113</v>
      </c>
      <c r="BD54" s="4" t="s">
        <v>1114</v>
      </c>
      <c r="BF54" s="1" t="n">
        <v>161728425</v>
      </c>
      <c r="BH54" s="0" t="n">
        <v>3323393</v>
      </c>
      <c r="BI54" s="0" t="s">
        <v>915</v>
      </c>
      <c r="BK54" s="28" t="s">
        <v>807</v>
      </c>
      <c r="BM54" s="0" t="s">
        <v>804</v>
      </c>
      <c r="BN54" s="0" t="s">
        <v>791</v>
      </c>
      <c r="BP54" s="0" t="s">
        <v>669</v>
      </c>
      <c r="BQ54" s="0" t="s">
        <v>670</v>
      </c>
      <c r="BS54" s="28" t="s">
        <v>974</v>
      </c>
      <c r="BU54" s="0" t="s">
        <v>1088</v>
      </c>
      <c r="BW54" s="0" t="s">
        <v>1088</v>
      </c>
      <c r="CH54" s="89" t="n">
        <v>53</v>
      </c>
      <c r="CI54" s="90" t="s">
        <v>1115</v>
      </c>
      <c r="CJ54" s="90" t="s">
        <v>1116</v>
      </c>
      <c r="CK54" s="90" t="n">
        <v>119618989</v>
      </c>
      <c r="CL54" s="98"/>
      <c r="CM54" s="98"/>
      <c r="CN54" s="98"/>
      <c r="CO54" s="98"/>
      <c r="CP54" s="98"/>
      <c r="CQ54" s="98"/>
      <c r="CR54" s="89"/>
      <c r="CS54" s="89"/>
      <c r="CT54" s="89"/>
      <c r="CU54" s="89"/>
      <c r="CW54" s="89" t="n">
        <v>79</v>
      </c>
      <c r="CX54" s="90" t="s">
        <v>911</v>
      </c>
      <c r="CY54" s="90" t="s">
        <v>912</v>
      </c>
      <c r="CZ54" s="90" t="n">
        <v>333471205</v>
      </c>
      <c r="DA54" s="98"/>
      <c r="DB54" s="98"/>
      <c r="DC54" s="98"/>
      <c r="DD54" s="98"/>
      <c r="DE54" s="98" t="n">
        <v>333471205</v>
      </c>
      <c r="DF54" s="98" t="s">
        <v>803</v>
      </c>
      <c r="DG54" s="89" t="s">
        <v>776</v>
      </c>
      <c r="DH54" s="89" t="s">
        <v>777</v>
      </c>
      <c r="DI54" s="89"/>
      <c r="DJ54" s="89"/>
      <c r="DL54" s="88" t="n">
        <v>52</v>
      </c>
      <c r="DM54" s="88" t="s">
        <v>849</v>
      </c>
      <c r="DN54" s="88" t="s">
        <v>850</v>
      </c>
      <c r="DR54" s="1" t="s">
        <v>1112</v>
      </c>
      <c r="DS54" s="1" t="s">
        <v>1113</v>
      </c>
      <c r="DT54" s="2" t="n">
        <v>0</v>
      </c>
      <c r="DU54" s="2" t="n">
        <v>6.617954</v>
      </c>
      <c r="DV54" s="2" t="n">
        <v>6.920347</v>
      </c>
    </row>
    <row r="55" customFormat="false" ht="15" hidden="false" customHeight="false" outlineLevel="0" collapsed="false">
      <c r="A55" s="44" t="s">
        <v>1115</v>
      </c>
      <c r="B55" s="44" t="s">
        <v>1116</v>
      </c>
      <c r="C55" s="45" t="n">
        <v>0</v>
      </c>
      <c r="D55" s="45" t="n">
        <v>6.173063</v>
      </c>
      <c r="E55" s="45" t="n">
        <v>7.007122</v>
      </c>
      <c r="F55" s="44" t="s">
        <v>1115</v>
      </c>
      <c r="G55" s="44" t="s">
        <v>1116</v>
      </c>
      <c r="H55" s="45" t="n">
        <v>0</v>
      </c>
      <c r="I55" s="45" t="n">
        <v>6.173063</v>
      </c>
      <c r="J55" s="45" t="n">
        <v>7.007122</v>
      </c>
      <c r="K55" s="44" t="n">
        <v>1289.70904423235</v>
      </c>
      <c r="L55" s="44" t="n">
        <v>8.66609352480051</v>
      </c>
      <c r="M55" s="44" t="n">
        <v>0.0455030676465686</v>
      </c>
      <c r="N55" s="44"/>
      <c r="O55" s="44"/>
      <c r="P55" s="115"/>
      <c r="Q55" s="115"/>
      <c r="R55" s="44" t="n">
        <v>1290.71632071985</v>
      </c>
      <c r="S55" s="44" t="n">
        <v>0.0118737407033011</v>
      </c>
      <c r="T55" s="46" t="n">
        <v>17.4400005340576</v>
      </c>
      <c r="U55" s="44" t="s">
        <v>1115</v>
      </c>
      <c r="V55" s="44" t="s">
        <v>1116</v>
      </c>
      <c r="W55" s="44" t="s">
        <v>1117</v>
      </c>
      <c r="X55" s="44" t="s">
        <v>1115</v>
      </c>
      <c r="Y55" s="44" t="s">
        <v>1116</v>
      </c>
      <c r="Z55" s="44" t="n">
        <f aca="false">MAX(AC55:AG55)</f>
        <v>0</v>
      </c>
      <c r="AA55" s="44" t="n">
        <f aca="false">MAX(AH55:AL55)</f>
        <v>6.173063</v>
      </c>
      <c r="AB55" s="44" t="n">
        <f aca="false">MAX(AM55:AQ55)</f>
        <v>7.007122</v>
      </c>
      <c r="AC55" s="45" t="n">
        <v>0</v>
      </c>
      <c r="AD55" s="45" t="n">
        <v>0</v>
      </c>
      <c r="AE55" s="45" t="n">
        <v>0</v>
      </c>
      <c r="AF55" s="45" t="n">
        <v>0</v>
      </c>
      <c r="AG55" s="45" t="n">
        <v>0</v>
      </c>
      <c r="AH55" s="47" t="n">
        <v>5.047223</v>
      </c>
      <c r="AI55" s="47" t="n">
        <v>6.173063</v>
      </c>
      <c r="AJ55" s="47" t="n">
        <v>4.454226</v>
      </c>
      <c r="AK55" s="47" t="n">
        <v>0</v>
      </c>
      <c r="AL55" s="47" t="n">
        <v>5.246701</v>
      </c>
      <c r="AM55" s="45" t="n">
        <v>0</v>
      </c>
      <c r="AN55" s="45" t="n">
        <v>0</v>
      </c>
      <c r="AO55" s="45" t="n">
        <v>0</v>
      </c>
      <c r="AP55" s="45" t="n">
        <v>0</v>
      </c>
      <c r="AQ55" s="45" t="n">
        <v>7.007122</v>
      </c>
      <c r="AR55" s="44" t="n">
        <v>1289.70904423235</v>
      </c>
      <c r="AS55" s="44" t="n">
        <v>8.66609352480051</v>
      </c>
      <c r="AT55" s="44" t="n">
        <v>0.0455030676465686</v>
      </c>
      <c r="AU55" s="44"/>
      <c r="AV55" s="44"/>
      <c r="AW55" s="115"/>
      <c r="AX55" s="115"/>
      <c r="AY55" s="44" t="n">
        <v>1290.71632071985</v>
      </c>
      <c r="AZ55" s="44" t="n">
        <v>0.0118737407033011</v>
      </c>
      <c r="BA55" s="46" t="n">
        <v>17.4400005340576</v>
      </c>
      <c r="BB55" s="44" t="s">
        <v>1115</v>
      </c>
      <c r="BC55" s="44" t="s">
        <v>1116</v>
      </c>
      <c r="BD55" s="44" t="s">
        <v>1117</v>
      </c>
      <c r="BF55" s="44" t="n">
        <v>119618989</v>
      </c>
      <c r="BH55" s="0" t="n">
        <v>35553</v>
      </c>
      <c r="BI55" s="0" t="s">
        <v>676</v>
      </c>
      <c r="BK55" s="28" t="s">
        <v>987</v>
      </c>
      <c r="BM55" s="0" t="s">
        <v>729</v>
      </c>
      <c r="BN55" s="0" t="s">
        <v>730</v>
      </c>
      <c r="BP55" s="0" t="s">
        <v>741</v>
      </c>
      <c r="BQ55" s="0" t="s">
        <v>670</v>
      </c>
      <c r="BS55" s="28" t="s">
        <v>1118</v>
      </c>
      <c r="CH55" s="89" t="n">
        <v>54</v>
      </c>
      <c r="CI55" s="90" t="s">
        <v>1119</v>
      </c>
      <c r="CJ55" s="90" t="s">
        <v>1120</v>
      </c>
      <c r="CK55" s="90" t="n">
        <v>119570371</v>
      </c>
      <c r="CL55" s="98"/>
      <c r="CM55" s="98"/>
      <c r="CN55" s="98"/>
      <c r="CO55" s="98"/>
      <c r="CP55" s="98"/>
      <c r="CQ55" s="98"/>
      <c r="CR55" s="89"/>
      <c r="CS55" s="89"/>
      <c r="CT55" s="89"/>
      <c r="CU55" s="89"/>
      <c r="CW55" s="89" t="n">
        <v>36</v>
      </c>
      <c r="CX55" s="90" t="s">
        <v>1012</v>
      </c>
      <c r="CY55" s="90" t="s">
        <v>1013</v>
      </c>
      <c r="CZ55" s="90" t="n">
        <v>38708321</v>
      </c>
      <c r="DA55" s="98" t="n">
        <v>38708321</v>
      </c>
      <c r="DB55" s="98" t="s">
        <v>1014</v>
      </c>
      <c r="DC55" s="98"/>
      <c r="DD55" s="98"/>
      <c r="DE55" s="98" t="n">
        <v>38708321</v>
      </c>
      <c r="DF55" s="98" t="s">
        <v>1015</v>
      </c>
      <c r="DG55" s="89" t="s">
        <v>1015</v>
      </c>
      <c r="DH55" s="89" t="s">
        <v>1016</v>
      </c>
      <c r="DI55" s="89" t="s">
        <v>1014</v>
      </c>
      <c r="DJ55" s="89" t="s">
        <v>1016</v>
      </c>
      <c r="DL55" s="88" t="n">
        <v>53</v>
      </c>
      <c r="DM55" s="88" t="s">
        <v>1112</v>
      </c>
      <c r="DN55" s="88" t="s">
        <v>1113</v>
      </c>
      <c r="DR55" s="44" t="s">
        <v>1115</v>
      </c>
      <c r="DS55" s="44" t="s">
        <v>1116</v>
      </c>
      <c r="DT55" s="45" t="n">
        <v>0</v>
      </c>
      <c r="DU55" s="45" t="n">
        <v>6.173063</v>
      </c>
      <c r="DV55" s="45" t="n">
        <v>7.007122</v>
      </c>
    </row>
    <row r="56" customFormat="false" ht="15" hidden="false" customHeight="false" outlineLevel="0" collapsed="false">
      <c r="A56" s="1" t="s">
        <v>704</v>
      </c>
      <c r="B56" s="1" t="s">
        <v>705</v>
      </c>
      <c r="C56" s="2" t="n">
        <v>0</v>
      </c>
      <c r="D56" s="2" t="n">
        <v>7.389977</v>
      </c>
      <c r="E56" s="2" t="n">
        <v>7.018215</v>
      </c>
      <c r="F56" s="1" t="s">
        <v>704</v>
      </c>
      <c r="G56" s="1" t="s">
        <v>705</v>
      </c>
      <c r="H56" s="2" t="n">
        <v>0</v>
      </c>
      <c r="I56" s="2" t="n">
        <v>7.389977</v>
      </c>
      <c r="J56" s="2" t="n">
        <v>7.018215</v>
      </c>
      <c r="K56" s="4" t="n">
        <v>1770.73737667515</v>
      </c>
      <c r="L56" s="4" t="n">
        <v>13.8819700551189</v>
      </c>
      <c r="M56" s="4" t="n">
        <v>0.392795621191722</v>
      </c>
      <c r="N56" s="4"/>
      <c r="O56" s="4"/>
      <c r="P56" s="4"/>
      <c r="Q56" s="4"/>
      <c r="R56" s="5" t="n">
        <v>1771.74465316265</v>
      </c>
      <c r="S56" s="5" t="n">
        <v>0.00753257810057877</v>
      </c>
      <c r="T56" s="6" t="n">
        <v>6.42999982833862</v>
      </c>
      <c r="U56" s="4" t="s">
        <v>704</v>
      </c>
      <c r="V56" s="4" t="s">
        <v>705</v>
      </c>
      <c r="W56" s="4" t="s">
        <v>1121</v>
      </c>
      <c r="X56" s="1" t="s">
        <v>704</v>
      </c>
      <c r="Y56" s="1" t="s">
        <v>705</v>
      </c>
      <c r="Z56" s="1" t="n">
        <f aca="false">MAX(AC56:AG56)</f>
        <v>0</v>
      </c>
      <c r="AA56" s="1" t="n">
        <f aca="false">MAX(AH56:AL56)</f>
        <v>7.389977</v>
      </c>
      <c r="AB56" s="1" t="n">
        <f aca="false">MAX(AM56:AQ56)</f>
        <v>7.018215</v>
      </c>
      <c r="AC56" s="2" t="n">
        <v>0</v>
      </c>
      <c r="AD56" s="2" t="n">
        <v>0</v>
      </c>
      <c r="AE56" s="2" t="n">
        <v>0</v>
      </c>
      <c r="AF56" s="2" t="n">
        <v>0</v>
      </c>
      <c r="AG56" s="2" t="n">
        <v>0</v>
      </c>
      <c r="AH56" s="3" t="n">
        <v>0</v>
      </c>
      <c r="AI56" s="3" t="n">
        <v>0</v>
      </c>
      <c r="AJ56" s="3" t="n">
        <v>0</v>
      </c>
      <c r="AK56" s="3" t="n">
        <v>7.389977</v>
      </c>
      <c r="AL56" s="3" t="n">
        <v>0</v>
      </c>
      <c r="AM56" s="2" t="n">
        <v>0</v>
      </c>
      <c r="AN56" s="2" t="n">
        <v>0</v>
      </c>
      <c r="AO56" s="2" t="n">
        <v>6.107651</v>
      </c>
      <c r="AP56" s="2" t="n">
        <v>0</v>
      </c>
      <c r="AQ56" s="2" t="n">
        <v>7.018215</v>
      </c>
      <c r="AR56" s="4" t="n">
        <v>1770.73737667515</v>
      </c>
      <c r="AS56" s="4" t="n">
        <v>13.8819700551189</v>
      </c>
      <c r="AT56" s="4" t="n">
        <v>0.392795621191722</v>
      </c>
      <c r="AY56" s="5" t="n">
        <v>1771.74465316265</v>
      </c>
      <c r="AZ56" s="5" t="n">
        <v>0.00753257810057877</v>
      </c>
      <c r="BA56" s="6" t="n">
        <v>6.42999982833862</v>
      </c>
      <c r="BB56" s="4" t="s">
        <v>704</v>
      </c>
      <c r="BC56" s="4" t="s">
        <v>705</v>
      </c>
      <c r="BD56" s="4" t="s">
        <v>1121</v>
      </c>
      <c r="BF56" s="1" t="n">
        <v>257467559</v>
      </c>
      <c r="BH56" s="0" t="n">
        <v>241913115</v>
      </c>
      <c r="BI56" s="0" t="s">
        <v>840</v>
      </c>
      <c r="BK56" s="28" t="s">
        <v>946</v>
      </c>
      <c r="BM56" s="0" t="s">
        <v>846</v>
      </c>
      <c r="BN56" s="0" t="s">
        <v>837</v>
      </c>
      <c r="BP56" s="0" t="s">
        <v>776</v>
      </c>
      <c r="BQ56" s="0" t="s">
        <v>777</v>
      </c>
      <c r="BS56" s="28" t="s">
        <v>908</v>
      </c>
      <c r="BU56" s="0" t="s">
        <v>1122</v>
      </c>
      <c r="BW56" s="0" t="s">
        <v>1122</v>
      </c>
      <c r="CH56" s="89" t="n">
        <v>55</v>
      </c>
      <c r="CI56" s="90" t="s">
        <v>1123</v>
      </c>
      <c r="CJ56" s="90" t="s">
        <v>1124</v>
      </c>
      <c r="CK56" s="90" t="n">
        <v>119607349</v>
      </c>
      <c r="CL56" s="98"/>
      <c r="CM56" s="98"/>
      <c r="CN56" s="98"/>
      <c r="CO56" s="98"/>
      <c r="CP56" s="98"/>
      <c r="CQ56" s="98"/>
      <c r="CR56" s="89"/>
      <c r="CS56" s="89"/>
      <c r="CT56" s="89"/>
      <c r="CU56" s="89"/>
      <c r="CW56" s="89" t="n">
        <v>41</v>
      </c>
      <c r="CX56" s="90" t="s">
        <v>1055</v>
      </c>
      <c r="CY56" s="90" t="s">
        <v>1056</v>
      </c>
      <c r="CZ56" s="90" t="n">
        <v>37622899</v>
      </c>
      <c r="DA56" s="98"/>
      <c r="DB56" s="98"/>
      <c r="DC56" s="98"/>
      <c r="DD56" s="98"/>
      <c r="DE56" s="98" t="n">
        <v>37622899</v>
      </c>
      <c r="DF56" s="98" t="s">
        <v>1057</v>
      </c>
      <c r="DG56" s="89" t="s">
        <v>1057</v>
      </c>
      <c r="DH56" s="89" t="s">
        <v>1058</v>
      </c>
      <c r="DI56" s="89"/>
      <c r="DJ56" s="89"/>
      <c r="DL56" s="88" t="n">
        <v>54</v>
      </c>
      <c r="DM56" s="88" t="s">
        <v>1115</v>
      </c>
      <c r="DN56" s="88" t="s">
        <v>1116</v>
      </c>
      <c r="DR56" s="1" t="s">
        <v>704</v>
      </c>
      <c r="DS56" s="1" t="s">
        <v>705</v>
      </c>
      <c r="DT56" s="2" t="n">
        <v>0</v>
      </c>
      <c r="DU56" s="2" t="n">
        <v>7.389977</v>
      </c>
      <c r="DV56" s="2" t="n">
        <v>7.018215</v>
      </c>
    </row>
    <row r="57" customFormat="false" ht="15" hidden="false" customHeight="false" outlineLevel="0" collapsed="false">
      <c r="A57" s="1" t="s">
        <v>1125</v>
      </c>
      <c r="B57" s="1" t="s">
        <v>1126</v>
      </c>
      <c r="C57" s="2" t="n">
        <v>0</v>
      </c>
      <c r="D57" s="2" t="n">
        <v>6.385339</v>
      </c>
      <c r="E57" s="2" t="n">
        <v>7.053499</v>
      </c>
      <c r="F57" s="1" t="s">
        <v>1125</v>
      </c>
      <c r="G57" s="1" t="s">
        <v>1126</v>
      </c>
      <c r="H57" s="2" t="n">
        <v>0</v>
      </c>
      <c r="I57" s="2" t="n">
        <v>6.385339</v>
      </c>
      <c r="J57" s="2" t="n">
        <v>7.053499</v>
      </c>
      <c r="K57" s="4" t="n">
        <v>569.764453622598</v>
      </c>
      <c r="L57" s="4" t="n">
        <v>14.3142818521172</v>
      </c>
      <c r="M57" s="4" t="n">
        <v>1.14303160530228</v>
      </c>
      <c r="N57" s="4"/>
      <c r="O57" s="4"/>
      <c r="P57" s="4"/>
      <c r="Q57" s="4"/>
      <c r="R57" s="5" t="n">
        <v>570.771730110093</v>
      </c>
      <c r="S57" s="5" t="n">
        <v>0.703087979935756</v>
      </c>
      <c r="T57" s="6" t="n">
        <v>1.00999999046326</v>
      </c>
      <c r="U57" s="4" t="s">
        <v>1125</v>
      </c>
      <c r="V57" s="4" t="s">
        <v>1126</v>
      </c>
      <c r="W57" s="4" t="s">
        <v>1127</v>
      </c>
      <c r="X57" s="1" t="s">
        <v>1125</v>
      </c>
      <c r="Y57" s="1" t="s">
        <v>1126</v>
      </c>
      <c r="Z57" s="1" t="n">
        <f aca="false">MAX(AC57:AG57)</f>
        <v>0</v>
      </c>
      <c r="AA57" s="1" t="n">
        <f aca="false">MAX(AH57:AL57)</f>
        <v>6.385339</v>
      </c>
      <c r="AB57" s="1" t="n">
        <f aca="false">MAX(AM57:AQ57)</f>
        <v>7.053499</v>
      </c>
      <c r="AC57" s="2" t="n">
        <v>0</v>
      </c>
      <c r="AD57" s="2" t="n">
        <v>0</v>
      </c>
      <c r="AE57" s="2" t="n">
        <v>0</v>
      </c>
      <c r="AF57" s="2" t="n">
        <v>0</v>
      </c>
      <c r="AG57" s="2" t="n">
        <v>0</v>
      </c>
      <c r="AH57" s="3" t="n">
        <v>0</v>
      </c>
      <c r="AI57" s="3" t="n">
        <v>0</v>
      </c>
      <c r="AJ57" s="3" t="n">
        <v>0</v>
      </c>
      <c r="AK57" s="3" t="n">
        <v>6.385339</v>
      </c>
      <c r="AL57" s="3" t="n">
        <v>0</v>
      </c>
      <c r="AM57" s="2" t="n">
        <v>0</v>
      </c>
      <c r="AN57" s="2" t="n">
        <v>0</v>
      </c>
      <c r="AO57" s="2" t="n">
        <v>0</v>
      </c>
      <c r="AP57" s="2" t="n">
        <v>0</v>
      </c>
      <c r="AQ57" s="2" t="n">
        <v>7.053499</v>
      </c>
      <c r="AR57" s="4" t="n">
        <v>569.764453622598</v>
      </c>
      <c r="AS57" s="4" t="n">
        <v>14.3142818521172</v>
      </c>
      <c r="AT57" s="4" t="n">
        <v>1.14303160530228</v>
      </c>
      <c r="AY57" s="5" t="n">
        <v>570.771730110093</v>
      </c>
      <c r="AZ57" s="5" t="n">
        <v>0.703087979935756</v>
      </c>
      <c r="BA57" s="6" t="n">
        <v>1.00999999046326</v>
      </c>
      <c r="BB57" s="4" t="s">
        <v>1125</v>
      </c>
      <c r="BC57" s="4" t="s">
        <v>1126</v>
      </c>
      <c r="BD57" s="4" t="s">
        <v>1127</v>
      </c>
      <c r="BF57" s="1" t="n">
        <v>119600842</v>
      </c>
      <c r="BH57" s="0" t="n">
        <v>33413418</v>
      </c>
      <c r="BI57" s="0" t="s">
        <v>755</v>
      </c>
      <c r="BK57" s="28" t="s">
        <v>1036</v>
      </c>
      <c r="BM57" s="0" t="s">
        <v>1044</v>
      </c>
      <c r="BN57" s="0" t="s">
        <v>1022</v>
      </c>
      <c r="BP57" s="0" t="s">
        <v>1015</v>
      </c>
      <c r="BQ57" s="0" t="s">
        <v>1016</v>
      </c>
      <c r="BS57" s="28" t="s">
        <v>992</v>
      </c>
      <c r="BU57" s="0" t="s">
        <v>1128</v>
      </c>
      <c r="BW57" s="0" t="s">
        <v>1128</v>
      </c>
      <c r="CH57" s="89" t="n">
        <v>56</v>
      </c>
      <c r="CI57" s="90" t="s">
        <v>1129</v>
      </c>
      <c r="CJ57" s="90" t="s">
        <v>1130</v>
      </c>
      <c r="CK57" s="90" t="n">
        <v>119602291</v>
      </c>
      <c r="CL57" s="98"/>
      <c r="CM57" s="98"/>
      <c r="CN57" s="98"/>
      <c r="CO57" s="98"/>
      <c r="CP57" s="98"/>
      <c r="CQ57" s="98"/>
      <c r="CR57" s="89"/>
      <c r="CS57" s="89"/>
      <c r="CT57" s="89"/>
      <c r="CU57" s="89"/>
      <c r="CW57" s="89" t="n">
        <v>116</v>
      </c>
      <c r="CX57" s="90" t="s">
        <v>738</v>
      </c>
      <c r="CY57" s="90" t="s">
        <v>739</v>
      </c>
      <c r="CZ57" s="90" t="n">
        <v>8922794</v>
      </c>
      <c r="DA57" s="98"/>
      <c r="DB57" s="98"/>
      <c r="DC57" s="98"/>
      <c r="DD57" s="98"/>
      <c r="DE57" s="98" t="n">
        <v>8922794</v>
      </c>
      <c r="DF57" s="98" t="s">
        <v>727</v>
      </c>
      <c r="DG57" s="89" t="s">
        <v>727</v>
      </c>
      <c r="DH57" s="89" t="s">
        <v>1110</v>
      </c>
      <c r="DI57" s="89"/>
      <c r="DJ57" s="89"/>
      <c r="DL57" s="88" t="n">
        <v>55</v>
      </c>
      <c r="DM57" s="88" t="s">
        <v>704</v>
      </c>
      <c r="DN57" s="88" t="s">
        <v>705</v>
      </c>
      <c r="DR57" s="1" t="s">
        <v>1125</v>
      </c>
      <c r="DS57" s="1" t="s">
        <v>1126</v>
      </c>
      <c r="DT57" s="2" t="n">
        <v>0</v>
      </c>
      <c r="DU57" s="2" t="n">
        <v>6.385339</v>
      </c>
      <c r="DV57" s="2" t="n">
        <v>7.053499</v>
      </c>
    </row>
    <row r="58" customFormat="false" ht="15" hidden="false" customHeight="false" outlineLevel="0" collapsed="false">
      <c r="A58" s="70" t="s">
        <v>688</v>
      </c>
      <c r="B58" s="70" t="s">
        <v>689</v>
      </c>
      <c r="C58" s="71" t="n">
        <v>0</v>
      </c>
      <c r="D58" s="71" t="n">
        <v>6.081813</v>
      </c>
      <c r="E58" s="71" t="n">
        <v>7.069297</v>
      </c>
      <c r="F58" s="70" t="s">
        <v>688</v>
      </c>
      <c r="G58" s="70" t="s">
        <v>689</v>
      </c>
      <c r="H58" s="71" t="n">
        <v>0</v>
      </c>
      <c r="I58" s="71" t="n">
        <v>6.081813</v>
      </c>
      <c r="J58" s="71" t="n">
        <v>7.069297</v>
      </c>
      <c r="K58" s="70" t="n">
        <v>1085.69225502923</v>
      </c>
      <c r="L58" s="70" t="n">
        <v>7.73395694239512</v>
      </c>
      <c r="M58" s="70" t="n">
        <v>0.707636062352979</v>
      </c>
      <c r="N58" s="70" t="n">
        <v>-1.427837</v>
      </c>
      <c r="O58" s="70" t="n">
        <v>0.387893944978714</v>
      </c>
      <c r="P58" s="70" t="n">
        <v>0.0350023992359638</v>
      </c>
      <c r="Q58" s="70" t="n">
        <v>0.0350023992359638</v>
      </c>
      <c r="R58" s="70" t="n">
        <v>1086.69953151672</v>
      </c>
      <c r="S58" s="70" t="n">
        <v>0.786729800259483</v>
      </c>
      <c r="T58" s="72" t="n">
        <v>13.2600002288818</v>
      </c>
      <c r="U58" s="70" t="s">
        <v>688</v>
      </c>
      <c r="V58" s="70" t="s">
        <v>689</v>
      </c>
      <c r="W58" s="70" t="s">
        <v>1131</v>
      </c>
      <c r="X58" s="70" t="s">
        <v>688</v>
      </c>
      <c r="Y58" s="70" t="s">
        <v>689</v>
      </c>
      <c r="Z58" s="70" t="n">
        <f aca="false">MAX(AC58:AG58)</f>
        <v>0</v>
      </c>
      <c r="AA58" s="70" t="n">
        <f aca="false">MAX(AH58:AL58)</f>
        <v>6.081813</v>
      </c>
      <c r="AB58" s="70" t="n">
        <f aca="false">MAX(AM58:AQ58)</f>
        <v>7.069297</v>
      </c>
      <c r="AC58" s="71" t="n">
        <v>0</v>
      </c>
      <c r="AD58" s="71" t="n">
        <v>0</v>
      </c>
      <c r="AE58" s="71" t="n">
        <v>0</v>
      </c>
      <c r="AF58" s="71" t="n">
        <v>0</v>
      </c>
      <c r="AG58" s="71" t="n">
        <v>0</v>
      </c>
      <c r="AH58" s="73" t="n">
        <v>0</v>
      </c>
      <c r="AI58" s="73" t="n">
        <v>0</v>
      </c>
      <c r="AJ58" s="73" t="n">
        <v>0</v>
      </c>
      <c r="AK58" s="73" t="n">
        <v>4.927464</v>
      </c>
      <c r="AL58" s="73" t="n">
        <v>6.081813</v>
      </c>
      <c r="AM58" s="71" t="n">
        <v>5.849099</v>
      </c>
      <c r="AN58" s="71" t="n">
        <v>0</v>
      </c>
      <c r="AO58" s="71" t="n">
        <v>7.069297</v>
      </c>
      <c r="AP58" s="71" t="n">
        <v>0</v>
      </c>
      <c r="AQ58" s="71" t="n">
        <v>0</v>
      </c>
      <c r="AR58" s="70" t="n">
        <v>1085.69225502923</v>
      </c>
      <c r="AS58" s="70" t="n">
        <v>7.73395694239512</v>
      </c>
      <c r="AT58" s="70" t="n">
        <v>0.707636062352979</v>
      </c>
      <c r="AU58" s="70" t="n">
        <v>-1.427837</v>
      </c>
      <c r="AV58" s="70" t="n">
        <v>0.387893944978714</v>
      </c>
      <c r="AW58" s="70" t="n">
        <v>0.0350023992359638</v>
      </c>
      <c r="AX58" s="70" t="n">
        <v>0.0350023992359638</v>
      </c>
      <c r="AY58" s="70" t="n">
        <v>1086.69953151672</v>
      </c>
      <c r="AZ58" s="70" t="n">
        <v>0.786729800259483</v>
      </c>
      <c r="BA58" s="72" t="n">
        <v>13.2600002288818</v>
      </c>
      <c r="BB58" s="70" t="s">
        <v>688</v>
      </c>
      <c r="BC58" s="70" t="s">
        <v>689</v>
      </c>
      <c r="BD58" s="70" t="s">
        <v>1131</v>
      </c>
      <c r="BF58" s="70" t="n">
        <v>21040522</v>
      </c>
      <c r="BH58" s="0" t="n">
        <v>33413418</v>
      </c>
      <c r="BI58" s="0" t="s">
        <v>742</v>
      </c>
      <c r="BK58" s="28" t="s">
        <v>895</v>
      </c>
      <c r="BM58" s="0" t="s">
        <v>991</v>
      </c>
      <c r="BN58" s="0" t="s">
        <v>992</v>
      </c>
      <c r="BP58" s="0" t="s">
        <v>1014</v>
      </c>
      <c r="BQ58" s="0" t="s">
        <v>1016</v>
      </c>
      <c r="BS58" s="28" t="s">
        <v>1092</v>
      </c>
      <c r="CH58" s="89" t="n">
        <v>57</v>
      </c>
      <c r="CI58" s="90" t="s">
        <v>800</v>
      </c>
      <c r="CJ58" s="90" t="s">
        <v>801</v>
      </c>
      <c r="CK58" s="90" t="n">
        <v>119594436</v>
      </c>
      <c r="CL58" s="98"/>
      <c r="CM58" s="98"/>
      <c r="CN58" s="98"/>
      <c r="CO58" s="98"/>
      <c r="CP58" s="98"/>
      <c r="CQ58" s="98"/>
      <c r="CR58" s="89"/>
      <c r="CS58" s="89"/>
      <c r="CT58" s="89"/>
      <c r="CU58" s="89"/>
      <c r="CW58" s="89" t="n">
        <v>101</v>
      </c>
      <c r="CX58" s="90" t="s">
        <v>979</v>
      </c>
      <c r="CY58" s="90" t="s">
        <v>980</v>
      </c>
      <c r="CZ58" s="90" t="n">
        <v>2960072</v>
      </c>
      <c r="DA58" s="98"/>
      <c r="DB58" s="98"/>
      <c r="DC58" s="98"/>
      <c r="DD58" s="98"/>
      <c r="DE58" s="98" t="n">
        <v>2960072</v>
      </c>
      <c r="DF58" s="98" t="s">
        <v>769</v>
      </c>
      <c r="DG58" s="89" t="s">
        <v>814</v>
      </c>
      <c r="DH58" s="89" t="s">
        <v>974</v>
      </c>
      <c r="DI58" s="89"/>
      <c r="DJ58" s="89"/>
      <c r="DL58" s="88" t="n">
        <v>56</v>
      </c>
      <c r="DM58" s="88" t="s">
        <v>1125</v>
      </c>
      <c r="DN58" s="88" t="s">
        <v>1126</v>
      </c>
      <c r="DR58" s="70" t="s">
        <v>688</v>
      </c>
      <c r="DS58" s="70" t="s">
        <v>689</v>
      </c>
      <c r="DT58" s="71" t="n">
        <v>0</v>
      </c>
      <c r="DU58" s="71" t="n">
        <v>6.081813</v>
      </c>
      <c r="DV58" s="71" t="n">
        <v>7.069297</v>
      </c>
    </row>
    <row r="59" customFormat="false" ht="15" hidden="false" customHeight="false" outlineLevel="0" collapsed="false">
      <c r="A59" s="35" t="s">
        <v>1098</v>
      </c>
      <c r="B59" s="35" t="s">
        <v>1099</v>
      </c>
      <c r="C59" s="36" t="n">
        <v>0</v>
      </c>
      <c r="D59" s="36" t="n">
        <v>11.87365</v>
      </c>
      <c r="E59" s="36" t="n">
        <v>7.100967</v>
      </c>
      <c r="F59" s="35" t="s">
        <v>1098</v>
      </c>
      <c r="G59" s="35" t="s">
        <v>1099</v>
      </c>
      <c r="H59" s="36" t="n">
        <v>0</v>
      </c>
      <c r="I59" s="36" t="n">
        <v>11.87365</v>
      </c>
      <c r="J59" s="36" t="n">
        <v>7.100967</v>
      </c>
      <c r="K59" s="35" t="n">
        <v>1370.62195227355</v>
      </c>
      <c r="L59" s="35" t="n">
        <v>9.53319084034861</v>
      </c>
      <c r="M59" s="35" t="n">
        <v>1.0199113479511</v>
      </c>
      <c r="N59" s="35"/>
      <c r="O59" s="35"/>
      <c r="P59" s="35"/>
      <c r="Q59" s="35"/>
      <c r="R59" s="35" t="n">
        <v>1371.62922876105</v>
      </c>
      <c r="S59" s="35" t="n">
        <v>0.00872132293962403</v>
      </c>
      <c r="T59" s="37" t="n">
        <v>16.4300003051758</v>
      </c>
      <c r="U59" s="35" t="s">
        <v>1098</v>
      </c>
      <c r="V59" s="35" t="s">
        <v>1099</v>
      </c>
      <c r="W59" s="35" t="s">
        <v>1132</v>
      </c>
      <c r="X59" s="35" t="s">
        <v>1098</v>
      </c>
      <c r="Y59" s="35" t="s">
        <v>1099</v>
      </c>
      <c r="Z59" s="35" t="n">
        <f aca="false">MAX(AC59:AG59)</f>
        <v>0</v>
      </c>
      <c r="AA59" s="35" t="n">
        <f aca="false">MAX(AH59:AL59)</f>
        <v>11.87365</v>
      </c>
      <c r="AB59" s="35" t="n">
        <f aca="false">MAX(AM59:AQ59)</f>
        <v>7.100967</v>
      </c>
      <c r="AC59" s="36" t="n">
        <v>0</v>
      </c>
      <c r="AD59" s="36" t="n">
        <v>0</v>
      </c>
      <c r="AE59" s="36" t="n">
        <v>0</v>
      </c>
      <c r="AF59" s="36" t="n">
        <v>0</v>
      </c>
      <c r="AG59" s="36" t="n">
        <v>0</v>
      </c>
      <c r="AH59" s="38" t="n">
        <v>0</v>
      </c>
      <c r="AI59" s="38" t="n">
        <v>0</v>
      </c>
      <c r="AJ59" s="38" t="n">
        <v>0</v>
      </c>
      <c r="AK59" s="38" t="n">
        <v>0</v>
      </c>
      <c r="AL59" s="38" t="n">
        <v>11.87365</v>
      </c>
      <c r="AM59" s="36" t="n">
        <v>0</v>
      </c>
      <c r="AN59" s="36" t="n">
        <v>0</v>
      </c>
      <c r="AO59" s="36" t="n">
        <v>7.100967</v>
      </c>
      <c r="AP59" s="36" t="n">
        <v>6.980857</v>
      </c>
      <c r="AQ59" s="36" t="n">
        <v>0</v>
      </c>
      <c r="AR59" s="35" t="n">
        <v>1370.62195227355</v>
      </c>
      <c r="AS59" s="35" t="n">
        <v>9.53319084034861</v>
      </c>
      <c r="AT59" s="35" t="n">
        <v>1.0199113479511</v>
      </c>
      <c r="AU59" s="35"/>
      <c r="AV59" s="35"/>
      <c r="AW59" s="35"/>
      <c r="AX59" s="35"/>
      <c r="AY59" s="35" t="n">
        <v>1371.62922876105</v>
      </c>
      <c r="AZ59" s="35" t="n">
        <v>0.00872132293962403</v>
      </c>
      <c r="BA59" s="37" t="n">
        <v>16.4300003051758</v>
      </c>
      <c r="BB59" s="35" t="s">
        <v>1098</v>
      </c>
      <c r="BC59" s="35" t="s">
        <v>1099</v>
      </c>
      <c r="BD59" s="35" t="s">
        <v>1132</v>
      </c>
      <c r="BF59" s="35" t="n">
        <v>223029420</v>
      </c>
      <c r="BH59" s="0" t="n">
        <v>111054911</v>
      </c>
      <c r="BI59" s="0" t="s">
        <v>1097</v>
      </c>
      <c r="BK59" s="28" t="s">
        <v>1085</v>
      </c>
      <c r="BM59" s="0" t="s">
        <v>778</v>
      </c>
      <c r="BN59" s="0" t="s">
        <v>770</v>
      </c>
      <c r="BP59" s="0" t="s">
        <v>1057</v>
      </c>
      <c r="BQ59" s="0" t="s">
        <v>1058</v>
      </c>
      <c r="BS59" s="28" t="s">
        <v>784</v>
      </c>
      <c r="BU59" s="0" t="s">
        <v>1133</v>
      </c>
      <c r="BW59" s="0" t="s">
        <v>1133</v>
      </c>
      <c r="CH59" s="89" t="n">
        <v>58</v>
      </c>
      <c r="CI59" s="90" t="s">
        <v>787</v>
      </c>
      <c r="CJ59" s="90" t="s">
        <v>788</v>
      </c>
      <c r="CK59" s="90" t="n">
        <v>119603444</v>
      </c>
      <c r="CL59" s="98"/>
      <c r="CM59" s="98"/>
      <c r="CN59" s="98"/>
      <c r="CO59" s="98"/>
      <c r="CP59" s="98"/>
      <c r="CQ59" s="98"/>
      <c r="CR59" s="89"/>
      <c r="CS59" s="89"/>
      <c r="CT59" s="89"/>
      <c r="CU59" s="89"/>
      <c r="CW59" s="89" t="n">
        <v>107</v>
      </c>
      <c r="CX59" s="90" t="s">
        <v>1079</v>
      </c>
      <c r="CY59" s="90" t="s">
        <v>1080</v>
      </c>
      <c r="CZ59" s="90" t="n">
        <v>145580597</v>
      </c>
      <c r="DA59" s="98"/>
      <c r="DB59" s="98"/>
      <c r="DC59" s="98"/>
      <c r="DD59" s="98"/>
      <c r="DE59" s="98" t="n">
        <v>145580597</v>
      </c>
      <c r="DF59" s="98" t="s">
        <v>1034</v>
      </c>
      <c r="DG59" s="89" t="s">
        <v>1034</v>
      </c>
      <c r="DH59" s="89" t="s">
        <v>1118</v>
      </c>
      <c r="DI59" s="89"/>
      <c r="DJ59" s="89"/>
      <c r="DL59" s="88" t="n">
        <v>57</v>
      </c>
      <c r="DM59" s="88" t="s">
        <v>688</v>
      </c>
      <c r="DN59" s="88" t="s">
        <v>689</v>
      </c>
      <c r="DR59" s="35" t="s">
        <v>1098</v>
      </c>
      <c r="DS59" s="35" t="s">
        <v>1099</v>
      </c>
      <c r="DT59" s="36" t="n">
        <v>0</v>
      </c>
      <c r="DU59" s="36" t="n">
        <v>11.87365</v>
      </c>
      <c r="DV59" s="36" t="n">
        <v>7.100967</v>
      </c>
    </row>
    <row r="60" customFormat="false" ht="15" hidden="false" customHeight="false" outlineLevel="0" collapsed="false">
      <c r="A60" s="44" t="s">
        <v>1134</v>
      </c>
      <c r="B60" s="44" t="s">
        <v>1135</v>
      </c>
      <c r="C60" s="45" t="n">
        <v>0</v>
      </c>
      <c r="D60" s="45" t="n">
        <v>7.480033</v>
      </c>
      <c r="E60" s="45" t="n">
        <v>7.138685</v>
      </c>
      <c r="F60" s="44" t="s">
        <v>1134</v>
      </c>
      <c r="G60" s="44" t="s">
        <v>1135</v>
      </c>
      <c r="H60" s="45" t="n">
        <v>0</v>
      </c>
      <c r="I60" s="45" t="n">
        <v>7.480033</v>
      </c>
      <c r="J60" s="45" t="n">
        <v>7.138685</v>
      </c>
      <c r="K60" s="44" t="n">
        <v>1420.26277815475</v>
      </c>
      <c r="L60" s="44" t="n">
        <v>13.216361590378</v>
      </c>
      <c r="M60" s="44" t="n">
        <v>0.522540079967221</v>
      </c>
      <c r="N60" s="44" t="n">
        <v>2.813071</v>
      </c>
      <c r="O60" s="44" t="n">
        <v>12.9256715774536</v>
      </c>
      <c r="P60" s="44" t="n">
        <v>0.129829719662666</v>
      </c>
      <c r="Q60" s="44" t="n">
        <v>0.129829719662666</v>
      </c>
      <c r="R60" s="44" t="n">
        <v>1421.27005464225</v>
      </c>
      <c r="S60" s="44" t="n">
        <v>0.557325546999046</v>
      </c>
      <c r="T60" s="46" t="n">
        <v>7.21000003814697</v>
      </c>
      <c r="U60" s="44" t="s">
        <v>1134</v>
      </c>
      <c r="V60" s="44" t="s">
        <v>1135</v>
      </c>
      <c r="W60" s="44" t="s">
        <v>1136</v>
      </c>
      <c r="X60" s="44" t="s">
        <v>1134</v>
      </c>
      <c r="Y60" s="44" t="s">
        <v>1135</v>
      </c>
      <c r="Z60" s="44" t="n">
        <f aca="false">MAX(AC60:AG60)</f>
        <v>0</v>
      </c>
      <c r="AA60" s="44" t="n">
        <f aca="false">MAX(AH60:AL60)</f>
        <v>7.480033</v>
      </c>
      <c r="AB60" s="44" t="n">
        <f aca="false">MAX(AM60:AQ60)</f>
        <v>7.138685</v>
      </c>
      <c r="AC60" s="45" t="n">
        <v>0</v>
      </c>
      <c r="AD60" s="45" t="n">
        <v>0</v>
      </c>
      <c r="AE60" s="45" t="n">
        <v>0</v>
      </c>
      <c r="AF60" s="45" t="n">
        <v>0</v>
      </c>
      <c r="AG60" s="45" t="n">
        <v>0</v>
      </c>
      <c r="AH60" s="47" t="n">
        <v>0</v>
      </c>
      <c r="AI60" s="47" t="n">
        <v>6.491266</v>
      </c>
      <c r="AJ60" s="47" t="n">
        <v>2.716088</v>
      </c>
      <c r="AK60" s="47" t="n">
        <v>0</v>
      </c>
      <c r="AL60" s="47" t="n">
        <v>7.480033</v>
      </c>
      <c r="AM60" s="45" t="n">
        <v>3.310967</v>
      </c>
      <c r="AN60" s="45" t="n">
        <v>0</v>
      </c>
      <c r="AO60" s="45" t="n">
        <v>7.138685</v>
      </c>
      <c r="AP60" s="45" t="n">
        <v>0</v>
      </c>
      <c r="AQ60" s="45" t="n">
        <v>3.573846</v>
      </c>
      <c r="AR60" s="44" t="n">
        <v>1420.26277815475</v>
      </c>
      <c r="AS60" s="44" t="n">
        <v>13.216361590378</v>
      </c>
      <c r="AT60" s="44" t="n">
        <v>0.522540079967221</v>
      </c>
      <c r="AU60" s="44" t="n">
        <v>2.813071</v>
      </c>
      <c r="AV60" s="44" t="n">
        <v>12.9256715774536</v>
      </c>
      <c r="AW60" s="44" t="n">
        <v>0.129829719662666</v>
      </c>
      <c r="AX60" s="44" t="n">
        <v>0.129829719662666</v>
      </c>
      <c r="AY60" s="44" t="n">
        <v>1421.27005464225</v>
      </c>
      <c r="AZ60" s="44" t="n">
        <v>0.557325546999046</v>
      </c>
      <c r="BA60" s="46" t="n">
        <v>7.21000003814697</v>
      </c>
      <c r="BB60" s="44" t="s">
        <v>1134</v>
      </c>
      <c r="BC60" s="44" t="s">
        <v>1135</v>
      </c>
      <c r="BD60" s="44" t="s">
        <v>1136</v>
      </c>
      <c r="BF60" s="44" t="n">
        <v>119593749</v>
      </c>
      <c r="BH60" s="0" t="n">
        <v>133874323</v>
      </c>
      <c r="BI60" s="0" t="s">
        <v>1137</v>
      </c>
      <c r="BK60" s="28" t="s">
        <v>954</v>
      </c>
      <c r="BM60" s="0" t="s">
        <v>690</v>
      </c>
      <c r="BN60" s="0" t="s">
        <v>691</v>
      </c>
      <c r="BP60" s="0" t="s">
        <v>727</v>
      </c>
      <c r="BQ60" s="0" t="s">
        <v>1110</v>
      </c>
      <c r="BS60" s="28" t="s">
        <v>1008</v>
      </c>
      <c r="BU60" s="0" t="s">
        <v>1138</v>
      </c>
      <c r="BW60" s="0" t="s">
        <v>1138</v>
      </c>
      <c r="CH60" s="89" t="n">
        <v>59</v>
      </c>
      <c r="CI60" s="90" t="s">
        <v>1139</v>
      </c>
      <c r="CJ60" s="90" t="s">
        <v>1140</v>
      </c>
      <c r="CK60" s="90" t="n">
        <v>119601129</v>
      </c>
      <c r="CL60" s="98"/>
      <c r="CM60" s="98"/>
      <c r="CN60" s="98"/>
      <c r="CO60" s="98"/>
      <c r="CP60" s="98"/>
      <c r="CQ60" s="98"/>
      <c r="CR60" s="89"/>
      <c r="CS60" s="89"/>
      <c r="CT60" s="89"/>
      <c r="CU60" s="89"/>
      <c r="CW60" s="89" t="n">
        <v>22</v>
      </c>
      <c r="CX60" s="90" t="s">
        <v>905</v>
      </c>
      <c r="CY60" s="90" t="s">
        <v>906</v>
      </c>
      <c r="CZ60" s="90" t="n">
        <v>7245390</v>
      </c>
      <c r="DA60" s="98"/>
      <c r="DB60" s="98"/>
      <c r="DC60" s="98"/>
      <c r="DD60" s="98"/>
      <c r="DE60" s="98" t="n">
        <v>7245390</v>
      </c>
      <c r="DF60" s="98" t="s">
        <v>907</v>
      </c>
      <c r="DG60" s="89" t="s">
        <v>767</v>
      </c>
      <c r="DH60" s="89" t="s">
        <v>908</v>
      </c>
      <c r="DI60" s="89"/>
      <c r="DJ60" s="89"/>
      <c r="DL60" s="88" t="n">
        <v>58</v>
      </c>
      <c r="DM60" s="88" t="s">
        <v>1098</v>
      </c>
      <c r="DN60" s="88" t="s">
        <v>1099</v>
      </c>
      <c r="DR60" s="14" t="s">
        <v>0</v>
      </c>
      <c r="DS60" s="14" t="s">
        <v>1</v>
      </c>
      <c r="DT60" s="15" t="s">
        <v>648</v>
      </c>
      <c r="DU60" s="15" t="s">
        <v>649</v>
      </c>
      <c r="DV60" s="15" t="s">
        <v>650</v>
      </c>
    </row>
    <row r="61" customFormat="false" ht="15" hidden="false" customHeight="false" outlineLevel="0" collapsed="false">
      <c r="A61" s="1" t="s">
        <v>909</v>
      </c>
      <c r="B61" s="1" t="s">
        <v>910</v>
      </c>
      <c r="C61" s="2" t="n">
        <v>0</v>
      </c>
      <c r="D61" s="2" t="n">
        <v>8.66009</v>
      </c>
      <c r="E61" s="2" t="n">
        <v>7.207052</v>
      </c>
      <c r="F61" s="1" t="s">
        <v>909</v>
      </c>
      <c r="G61" s="1" t="s">
        <v>910</v>
      </c>
      <c r="H61" s="2" t="n">
        <v>0</v>
      </c>
      <c r="I61" s="2" t="n">
        <v>8.66009</v>
      </c>
      <c r="J61" s="2" t="n">
        <v>7.207052</v>
      </c>
      <c r="K61" s="4" t="n">
        <v>1140.78613245026</v>
      </c>
      <c r="L61" s="4" t="n">
        <v>15.2309849885947</v>
      </c>
      <c r="M61" s="4" t="n">
        <v>0.858107868408162</v>
      </c>
      <c r="N61" s="4"/>
      <c r="O61" s="4"/>
      <c r="P61" s="4"/>
      <c r="Q61" s="4"/>
      <c r="R61" s="5" t="n">
        <v>1141.79340893776</v>
      </c>
      <c r="S61" s="5" t="n">
        <v>0.521163992802458</v>
      </c>
      <c r="T61" s="6" t="n">
        <v>11.1800003051758</v>
      </c>
      <c r="U61" s="4" t="s">
        <v>909</v>
      </c>
      <c r="V61" s="4" t="s">
        <v>910</v>
      </c>
      <c r="W61" s="4" t="s">
        <v>1141</v>
      </c>
      <c r="X61" s="1" t="s">
        <v>909</v>
      </c>
      <c r="Y61" s="1" t="s">
        <v>910</v>
      </c>
      <c r="Z61" s="1" t="n">
        <f aca="false">MAX(AC61:AG61)</f>
        <v>0</v>
      </c>
      <c r="AA61" s="1" t="n">
        <f aca="false">MAX(AH61:AL61)</f>
        <v>8.66009</v>
      </c>
      <c r="AB61" s="1" t="n">
        <f aca="false">MAX(AM61:AQ61)</f>
        <v>7.207052</v>
      </c>
      <c r="AC61" s="2" t="n">
        <v>0</v>
      </c>
      <c r="AD61" s="2" t="n">
        <v>0</v>
      </c>
      <c r="AE61" s="2" t="n">
        <v>0</v>
      </c>
      <c r="AF61" s="2" t="n">
        <v>0</v>
      </c>
      <c r="AG61" s="2" t="n">
        <v>0</v>
      </c>
      <c r="AH61" s="3" t="n">
        <v>0</v>
      </c>
      <c r="AI61" s="3" t="n">
        <v>0</v>
      </c>
      <c r="AJ61" s="3" t="n">
        <v>0</v>
      </c>
      <c r="AK61" s="3" t="n">
        <v>4.917257</v>
      </c>
      <c r="AL61" s="3" t="n">
        <v>8.66009</v>
      </c>
      <c r="AM61" s="2" t="n">
        <v>0</v>
      </c>
      <c r="AN61" s="2" t="n">
        <v>0</v>
      </c>
      <c r="AO61" s="2" t="n">
        <v>0</v>
      </c>
      <c r="AP61" s="2" t="n">
        <v>7.207052</v>
      </c>
      <c r="AQ61" s="2" t="n">
        <v>6.521986</v>
      </c>
      <c r="AR61" s="4" t="n">
        <v>1140.78613245026</v>
      </c>
      <c r="AS61" s="4" t="n">
        <v>15.2309849885947</v>
      </c>
      <c r="AT61" s="4" t="n">
        <v>0.858107868408162</v>
      </c>
      <c r="AY61" s="5" t="n">
        <v>1141.79340893776</v>
      </c>
      <c r="AZ61" s="5" t="n">
        <v>0.521163992802458</v>
      </c>
      <c r="BA61" s="6" t="n">
        <v>11.1800003051758</v>
      </c>
      <c r="BB61" s="4" t="s">
        <v>909</v>
      </c>
      <c r="BC61" s="4" t="s">
        <v>910</v>
      </c>
      <c r="BD61" s="4" t="s">
        <v>1141</v>
      </c>
      <c r="BF61" s="1" t="n">
        <v>38788353</v>
      </c>
      <c r="BH61" s="0" t="n">
        <v>157831800</v>
      </c>
      <c r="BI61" s="0" t="s">
        <v>858</v>
      </c>
      <c r="BK61" s="28" t="s">
        <v>1076</v>
      </c>
      <c r="BM61" s="0" t="s">
        <v>950</v>
      </c>
      <c r="BN61" s="0" t="s">
        <v>685</v>
      </c>
      <c r="BP61" s="0" t="s">
        <v>814</v>
      </c>
      <c r="BQ61" s="0" t="s">
        <v>974</v>
      </c>
      <c r="BS61" s="28" t="s">
        <v>955</v>
      </c>
      <c r="CH61" s="89" t="n">
        <v>60</v>
      </c>
      <c r="CI61" s="90" t="s">
        <v>1134</v>
      </c>
      <c r="CJ61" s="90" t="s">
        <v>1135</v>
      </c>
      <c r="CK61" s="90" t="n">
        <v>119593749</v>
      </c>
      <c r="CL61" s="98"/>
      <c r="CM61" s="98"/>
      <c r="CN61" s="98"/>
      <c r="CO61" s="98"/>
      <c r="CP61" s="98"/>
      <c r="CQ61" s="98"/>
      <c r="CR61" s="89"/>
      <c r="CS61" s="89"/>
      <c r="CT61" s="89"/>
      <c r="CU61" s="89"/>
      <c r="CW61" s="89" t="n">
        <v>33</v>
      </c>
      <c r="CX61" s="90" t="s">
        <v>989</v>
      </c>
      <c r="CY61" s="90" t="s">
        <v>990</v>
      </c>
      <c r="CZ61" s="90" t="n">
        <v>6996444</v>
      </c>
      <c r="DA61" s="98"/>
      <c r="DB61" s="98"/>
      <c r="DC61" s="98"/>
      <c r="DD61" s="98"/>
      <c r="DE61" s="98" t="n">
        <v>6996444</v>
      </c>
      <c r="DF61" s="98" t="s">
        <v>991</v>
      </c>
      <c r="DG61" s="89" t="s">
        <v>991</v>
      </c>
      <c r="DH61" s="89" t="s">
        <v>992</v>
      </c>
      <c r="DI61" s="89"/>
      <c r="DJ61" s="89"/>
      <c r="DL61" s="88" t="n">
        <v>59</v>
      </c>
      <c r="DM61" s="88" t="s">
        <v>1134</v>
      </c>
      <c r="DN61" s="88" t="s">
        <v>1135</v>
      </c>
      <c r="DR61" s="44" t="s">
        <v>1134</v>
      </c>
      <c r="DS61" s="44" t="s">
        <v>1135</v>
      </c>
      <c r="DT61" s="45" t="n">
        <v>0</v>
      </c>
      <c r="DU61" s="45" t="n">
        <v>7.480033</v>
      </c>
      <c r="DV61" s="45" t="n">
        <v>7.138685</v>
      </c>
    </row>
    <row r="62" customFormat="false" ht="15" hidden="false" customHeight="false" outlineLevel="0" collapsed="false">
      <c r="A62" s="53" t="s">
        <v>890</v>
      </c>
      <c r="B62" s="53" t="s">
        <v>891</v>
      </c>
      <c r="C62" s="54" t="n">
        <v>0</v>
      </c>
      <c r="D62" s="54" t="n">
        <v>7.573373</v>
      </c>
      <c r="E62" s="54" t="n">
        <v>7.228248</v>
      </c>
      <c r="F62" s="53" t="s">
        <v>890</v>
      </c>
      <c r="G62" s="53" t="s">
        <v>891</v>
      </c>
      <c r="H62" s="54" t="n">
        <v>0</v>
      </c>
      <c r="I62" s="54" t="n">
        <v>7.573373</v>
      </c>
      <c r="J62" s="54" t="n">
        <v>7.228248</v>
      </c>
      <c r="K62" s="53" t="n">
        <v>1476.19417944711</v>
      </c>
      <c r="L62" s="53" t="n">
        <v>7.89829755732122</v>
      </c>
      <c r="M62" s="53" t="n">
        <v>0.0905838344225299</v>
      </c>
      <c r="N62" s="53"/>
      <c r="O62" s="53"/>
      <c r="P62" s="53"/>
      <c r="Q62" s="53"/>
      <c r="R62" s="53" t="n">
        <v>1477.2014559346</v>
      </c>
      <c r="S62" s="53" t="n">
        <v>0.640969269094403</v>
      </c>
      <c r="T62" s="55" t="n">
        <v>13.5500001907349</v>
      </c>
      <c r="U62" s="53" t="s">
        <v>890</v>
      </c>
      <c r="V62" s="53" t="s">
        <v>891</v>
      </c>
      <c r="W62" s="53" t="s">
        <v>1142</v>
      </c>
      <c r="X62" s="53" t="s">
        <v>890</v>
      </c>
      <c r="Y62" s="53" t="s">
        <v>891</v>
      </c>
      <c r="Z62" s="53" t="n">
        <f aca="false">MAX(AC62:AG62)</f>
        <v>0</v>
      </c>
      <c r="AA62" s="53" t="n">
        <f aca="false">MAX(AH62:AL62)</f>
        <v>7.573373</v>
      </c>
      <c r="AB62" s="53" t="n">
        <f aca="false">MAX(AM62:AQ62)</f>
        <v>7.228248</v>
      </c>
      <c r="AC62" s="54" t="n">
        <v>0</v>
      </c>
      <c r="AD62" s="54" t="n">
        <v>0</v>
      </c>
      <c r="AE62" s="54" t="n">
        <v>0</v>
      </c>
      <c r="AF62" s="54" t="n">
        <v>0</v>
      </c>
      <c r="AG62" s="54" t="n">
        <v>0</v>
      </c>
      <c r="AH62" s="56" t="n">
        <v>0</v>
      </c>
      <c r="AI62" s="56" t="n">
        <v>0</v>
      </c>
      <c r="AJ62" s="56" t="n">
        <v>7.573373</v>
      </c>
      <c r="AK62" s="56" t="n">
        <v>0</v>
      </c>
      <c r="AL62" s="56" t="n">
        <v>0</v>
      </c>
      <c r="AM62" s="54" t="n">
        <v>0</v>
      </c>
      <c r="AN62" s="54" t="n">
        <v>0</v>
      </c>
      <c r="AO62" s="54" t="n">
        <v>0</v>
      </c>
      <c r="AP62" s="54" t="n">
        <v>7.228248</v>
      </c>
      <c r="AQ62" s="54" t="n">
        <v>0</v>
      </c>
      <c r="AR62" s="53" t="n">
        <v>1476.19417944711</v>
      </c>
      <c r="AS62" s="53" t="n">
        <v>7.89829755732122</v>
      </c>
      <c r="AT62" s="53" t="n">
        <v>0.0905838344225299</v>
      </c>
      <c r="AU62" s="53"/>
      <c r="AV62" s="53"/>
      <c r="AW62" s="53"/>
      <c r="AX62" s="53"/>
      <c r="AY62" s="53" t="n">
        <v>1477.2014559346</v>
      </c>
      <c r="AZ62" s="53" t="n">
        <v>0.640969269094403</v>
      </c>
      <c r="BA62" s="55" t="n">
        <v>13.5500001907349</v>
      </c>
      <c r="BB62" s="53" t="s">
        <v>890</v>
      </c>
      <c r="BC62" s="53" t="s">
        <v>891</v>
      </c>
      <c r="BD62" s="53" t="s">
        <v>1142</v>
      </c>
      <c r="BF62" s="53" t="n">
        <v>5918167</v>
      </c>
      <c r="BH62" s="0" t="n">
        <v>4885281</v>
      </c>
      <c r="BI62" s="0" t="s">
        <v>714</v>
      </c>
      <c r="BK62" s="28" t="s">
        <v>967</v>
      </c>
      <c r="BM62" s="0" t="s">
        <v>853</v>
      </c>
      <c r="BN62" s="0" t="s">
        <v>847</v>
      </c>
      <c r="BP62" s="0" t="s">
        <v>1034</v>
      </c>
      <c r="BQ62" s="0" t="s">
        <v>1118</v>
      </c>
      <c r="BS62" s="28" t="s">
        <v>871</v>
      </c>
      <c r="BU62" s="0" t="s">
        <v>1143</v>
      </c>
      <c r="BW62" s="0" t="s">
        <v>1143</v>
      </c>
      <c r="CH62" s="89" t="n">
        <v>61</v>
      </c>
      <c r="CI62" s="90" t="s">
        <v>1144</v>
      </c>
      <c r="CJ62" s="90" t="s">
        <v>1145</v>
      </c>
      <c r="CK62" s="90" t="n">
        <v>119599759</v>
      </c>
      <c r="CL62" s="98"/>
      <c r="CM62" s="98"/>
      <c r="CN62" s="98"/>
      <c r="CO62" s="98"/>
      <c r="CP62" s="98"/>
      <c r="CQ62" s="98"/>
      <c r="CR62" s="89"/>
      <c r="CS62" s="89"/>
      <c r="CT62" s="89"/>
      <c r="CU62" s="89"/>
      <c r="CW62" s="89" t="n">
        <v>47</v>
      </c>
      <c r="CX62" s="90" t="s">
        <v>1089</v>
      </c>
      <c r="CY62" s="90" t="s">
        <v>1090</v>
      </c>
      <c r="CZ62" s="90" t="n">
        <v>10190698</v>
      </c>
      <c r="DA62" s="98"/>
      <c r="DB62" s="98"/>
      <c r="DC62" s="98"/>
      <c r="DD62" s="98"/>
      <c r="DE62" s="98" t="n">
        <v>10190698</v>
      </c>
      <c r="DF62" s="98" t="s">
        <v>1091</v>
      </c>
      <c r="DG62" s="89" t="s">
        <v>1091</v>
      </c>
      <c r="DH62" s="89" t="s">
        <v>1092</v>
      </c>
      <c r="DI62" s="89"/>
      <c r="DJ62" s="89"/>
      <c r="DL62" s="99"/>
      <c r="DM62" s="99" t="s">
        <v>0</v>
      </c>
      <c r="DN62" s="99" t="s">
        <v>1</v>
      </c>
      <c r="DR62" s="1" t="s">
        <v>909</v>
      </c>
      <c r="DS62" s="1" t="s">
        <v>910</v>
      </c>
      <c r="DT62" s="2" t="n">
        <v>0</v>
      </c>
      <c r="DU62" s="2" t="n">
        <v>8.66009</v>
      </c>
      <c r="DV62" s="2" t="n">
        <v>7.207052</v>
      </c>
    </row>
    <row r="63" customFormat="false" ht="15" hidden="false" customHeight="false" outlineLevel="0" collapsed="false">
      <c r="A63" s="1" t="s">
        <v>1146</v>
      </c>
      <c r="B63" s="1" t="s">
        <v>1147</v>
      </c>
      <c r="C63" s="2" t="n">
        <v>0</v>
      </c>
      <c r="D63" s="2" t="n">
        <v>5.242424</v>
      </c>
      <c r="E63" s="2" t="n">
        <v>7.25691</v>
      </c>
      <c r="F63" s="1" t="s">
        <v>1146</v>
      </c>
      <c r="G63" s="1" t="s">
        <v>1147</v>
      </c>
      <c r="H63" s="2" t="n">
        <v>0</v>
      </c>
      <c r="I63" s="2" t="n">
        <v>5.242424</v>
      </c>
      <c r="J63" s="2" t="n">
        <v>7.25691</v>
      </c>
      <c r="K63" s="4" t="n">
        <v>730.312685340512</v>
      </c>
      <c r="L63" s="4" t="n">
        <v>13.5014246998921</v>
      </c>
      <c r="M63" s="4" t="n">
        <v>0.0616975833057388</v>
      </c>
      <c r="N63" s="4"/>
      <c r="O63" s="4"/>
      <c r="P63" s="4"/>
      <c r="Q63" s="4"/>
      <c r="R63" s="5" t="n">
        <v>731.319961828006</v>
      </c>
      <c r="S63" s="5" t="n">
        <v>0.00261202468842722</v>
      </c>
      <c r="T63" s="6" t="n">
        <v>9.31999969482422</v>
      </c>
      <c r="U63" s="4" t="s">
        <v>1146</v>
      </c>
      <c r="V63" s="4" t="s">
        <v>1147</v>
      </c>
      <c r="W63" s="4" t="s">
        <v>1148</v>
      </c>
      <c r="X63" s="1" t="s">
        <v>1146</v>
      </c>
      <c r="Y63" s="1" t="s">
        <v>1147</v>
      </c>
      <c r="Z63" s="1" t="n">
        <f aca="false">MAX(AC63:AG63)</f>
        <v>0</v>
      </c>
      <c r="AA63" s="1" t="n">
        <f aca="false">MAX(AH63:AL63)</f>
        <v>5.242424</v>
      </c>
      <c r="AB63" s="1" t="n">
        <f aca="false">MAX(AM63:AQ63)</f>
        <v>7.25691</v>
      </c>
      <c r="AC63" s="2" t="n">
        <v>0</v>
      </c>
      <c r="AD63" s="2" t="n">
        <v>0</v>
      </c>
      <c r="AE63" s="2" t="n">
        <v>0</v>
      </c>
      <c r="AF63" s="2" t="n">
        <v>0</v>
      </c>
      <c r="AG63" s="2" t="n">
        <v>0</v>
      </c>
      <c r="AH63" s="3" t="n">
        <v>0</v>
      </c>
      <c r="AI63" s="3" t="n">
        <v>0</v>
      </c>
      <c r="AJ63" s="3" t="n">
        <v>5.242424</v>
      </c>
      <c r="AK63" s="3" t="n">
        <v>0</v>
      </c>
      <c r="AL63" s="3" t="n">
        <v>0</v>
      </c>
      <c r="AM63" s="2" t="n">
        <v>0</v>
      </c>
      <c r="AN63" s="2" t="n">
        <v>0</v>
      </c>
      <c r="AO63" s="2" t="n">
        <v>6.774658</v>
      </c>
      <c r="AP63" s="2" t="n">
        <v>6.364591</v>
      </c>
      <c r="AQ63" s="2" t="n">
        <v>7.25691</v>
      </c>
      <c r="AR63" s="4" t="n">
        <v>730.312685340512</v>
      </c>
      <c r="AS63" s="4" t="n">
        <v>13.5014246998921</v>
      </c>
      <c r="AT63" s="4" t="n">
        <v>0.0616975833057388</v>
      </c>
      <c r="AY63" s="5" t="n">
        <v>731.319961828006</v>
      </c>
      <c r="AZ63" s="5" t="n">
        <v>0.00261202468842722</v>
      </c>
      <c r="BA63" s="6" t="n">
        <v>9.31999969482422</v>
      </c>
      <c r="BB63" s="4" t="s">
        <v>1146</v>
      </c>
      <c r="BC63" s="4" t="s">
        <v>1147</v>
      </c>
      <c r="BD63" s="4" t="s">
        <v>1148</v>
      </c>
      <c r="BF63" s="1" t="n">
        <v>24637564</v>
      </c>
      <c r="BH63" s="0" t="n">
        <v>4885281</v>
      </c>
      <c r="BI63" s="0" t="s">
        <v>737</v>
      </c>
      <c r="BK63" s="28" t="s">
        <v>733</v>
      </c>
      <c r="BM63" s="0" t="s">
        <v>998</v>
      </c>
      <c r="BN63" s="0" t="s">
        <v>975</v>
      </c>
      <c r="BP63" s="0" t="s">
        <v>767</v>
      </c>
      <c r="BQ63" s="0" t="s">
        <v>908</v>
      </c>
      <c r="BS63" s="28" t="s">
        <v>926</v>
      </c>
      <c r="BU63" s="0" t="s">
        <v>1054</v>
      </c>
      <c r="BW63" s="0" t="s">
        <v>1054</v>
      </c>
      <c r="CH63" s="89" t="n">
        <v>62</v>
      </c>
      <c r="CI63" s="90" t="s">
        <v>909</v>
      </c>
      <c r="CJ63" s="90" t="s">
        <v>910</v>
      </c>
      <c r="CK63" s="90" t="n">
        <v>38788353</v>
      </c>
      <c r="CL63" s="98"/>
      <c r="CM63" s="98"/>
      <c r="CN63" s="98"/>
      <c r="CO63" s="98"/>
      <c r="CP63" s="98" t="n">
        <v>38788353</v>
      </c>
      <c r="CQ63" s="98" t="s">
        <v>671</v>
      </c>
      <c r="CR63" s="89" t="s">
        <v>737</v>
      </c>
      <c r="CS63" s="89" t="s">
        <v>715</v>
      </c>
      <c r="CT63" s="89"/>
      <c r="CU63" s="89"/>
      <c r="CW63" s="89" t="n">
        <v>10</v>
      </c>
      <c r="CX63" s="90" t="s">
        <v>781</v>
      </c>
      <c r="CY63" s="90" t="s">
        <v>782</v>
      </c>
      <c r="CZ63" s="90" t="n">
        <v>169658367</v>
      </c>
      <c r="DA63" s="98"/>
      <c r="DB63" s="98"/>
      <c r="DC63" s="98"/>
      <c r="DD63" s="98"/>
      <c r="DE63" s="98" t="n">
        <v>169658367</v>
      </c>
      <c r="DF63" s="98" t="s">
        <v>783</v>
      </c>
      <c r="DG63" s="89" t="s">
        <v>783</v>
      </c>
      <c r="DH63" s="89" t="s">
        <v>784</v>
      </c>
      <c r="DI63" s="89"/>
      <c r="DJ63" s="89"/>
      <c r="DL63" s="88" t="n">
        <v>60</v>
      </c>
      <c r="DM63" s="88" t="s">
        <v>909</v>
      </c>
      <c r="DN63" s="88" t="s">
        <v>910</v>
      </c>
      <c r="DR63" s="53" t="s">
        <v>890</v>
      </c>
      <c r="DS63" s="53" t="s">
        <v>891</v>
      </c>
      <c r="DT63" s="54" t="n">
        <v>0</v>
      </c>
      <c r="DU63" s="54" t="n">
        <v>7.573373</v>
      </c>
      <c r="DV63" s="54" t="n">
        <v>7.228248</v>
      </c>
    </row>
    <row r="64" customFormat="false" ht="15" hidden="false" customHeight="false" outlineLevel="0" collapsed="false">
      <c r="A64" s="79" t="s">
        <v>1017</v>
      </c>
      <c r="B64" s="79" t="s">
        <v>1018</v>
      </c>
      <c r="C64" s="80" t="n">
        <v>0</v>
      </c>
      <c r="D64" s="80" t="n">
        <v>9.154448</v>
      </c>
      <c r="E64" s="80" t="n">
        <v>7.270318</v>
      </c>
      <c r="F64" s="79" t="s">
        <v>1017</v>
      </c>
      <c r="G64" s="79" t="s">
        <v>1018</v>
      </c>
      <c r="H64" s="80" t="n">
        <v>0</v>
      </c>
      <c r="I64" s="80" t="n">
        <v>9.154448</v>
      </c>
      <c r="J64" s="80" t="n">
        <v>7.270318</v>
      </c>
      <c r="K64" s="79" t="n">
        <v>2254.40145236381</v>
      </c>
      <c r="L64" s="79" t="n">
        <v>10.6229477164332</v>
      </c>
      <c r="M64" s="79" t="n">
        <v>0.0918413713674037</v>
      </c>
      <c r="N64" s="79"/>
      <c r="O64" s="79"/>
      <c r="P64" s="79"/>
      <c r="Q64" s="79"/>
      <c r="R64" s="79" t="n">
        <v>2255.40872885131</v>
      </c>
      <c r="S64" s="79" t="n">
        <v>1.51080450914234</v>
      </c>
      <c r="T64" s="81" t="n">
        <v>13.4099998474121</v>
      </c>
      <c r="U64" s="79" t="s">
        <v>1017</v>
      </c>
      <c r="V64" s="79" t="s">
        <v>1018</v>
      </c>
      <c r="W64" s="79" t="s">
        <v>1149</v>
      </c>
      <c r="X64" s="79" t="s">
        <v>1017</v>
      </c>
      <c r="Y64" s="79" t="s">
        <v>1018</v>
      </c>
      <c r="Z64" s="79" t="n">
        <f aca="false">MAX(AC64:AG64)</f>
        <v>0</v>
      </c>
      <c r="AA64" s="79" t="n">
        <f aca="false">MAX(AH64:AL64)</f>
        <v>9.154448</v>
      </c>
      <c r="AB64" s="79" t="n">
        <f aca="false">MAX(AM64:AQ64)</f>
        <v>7.270318</v>
      </c>
      <c r="AC64" s="80" t="n">
        <v>0</v>
      </c>
      <c r="AD64" s="80" t="n">
        <v>0</v>
      </c>
      <c r="AE64" s="80" t="n">
        <v>0</v>
      </c>
      <c r="AF64" s="80" t="n">
        <v>0</v>
      </c>
      <c r="AG64" s="80" t="n">
        <v>0</v>
      </c>
      <c r="AH64" s="82" t="n">
        <v>8.974837</v>
      </c>
      <c r="AI64" s="82" t="n">
        <v>9.154448</v>
      </c>
      <c r="AJ64" s="82" t="n">
        <v>0</v>
      </c>
      <c r="AK64" s="82" t="n">
        <v>0</v>
      </c>
      <c r="AL64" s="82" t="n">
        <v>0</v>
      </c>
      <c r="AM64" s="80" t="n">
        <v>0</v>
      </c>
      <c r="AN64" s="80" t="n">
        <v>0</v>
      </c>
      <c r="AO64" s="80" t="n">
        <v>0</v>
      </c>
      <c r="AP64" s="80" t="n">
        <v>0</v>
      </c>
      <c r="AQ64" s="80" t="n">
        <v>7.270318</v>
      </c>
      <c r="AR64" s="79" t="n">
        <v>2254.40145236381</v>
      </c>
      <c r="AS64" s="79" t="n">
        <v>10.6229477164332</v>
      </c>
      <c r="AT64" s="79" t="n">
        <v>0.0918413713674037</v>
      </c>
      <c r="AU64" s="79"/>
      <c r="AV64" s="79"/>
      <c r="AW64" s="79"/>
      <c r="AX64" s="79"/>
      <c r="AY64" s="79" t="n">
        <v>2255.40872885131</v>
      </c>
      <c r="AZ64" s="79" t="n">
        <v>1.51080450914234</v>
      </c>
      <c r="BA64" s="81" t="n">
        <v>13.4099998474121</v>
      </c>
      <c r="BB64" s="79" t="s">
        <v>1017</v>
      </c>
      <c r="BC64" s="79" t="s">
        <v>1018</v>
      </c>
      <c r="BD64" s="79" t="s">
        <v>1149</v>
      </c>
      <c r="BF64" s="79" t="n">
        <v>6331377</v>
      </c>
      <c r="BH64" s="0" t="n">
        <v>149243594</v>
      </c>
      <c r="BI64" s="0" t="s">
        <v>925</v>
      </c>
      <c r="BK64" s="28" t="s">
        <v>654</v>
      </c>
      <c r="BM64" s="0" t="s">
        <v>742</v>
      </c>
      <c r="BN64" s="0" t="s">
        <v>743</v>
      </c>
      <c r="BP64" s="0" t="s">
        <v>991</v>
      </c>
      <c r="BQ64" s="0" t="s">
        <v>992</v>
      </c>
      <c r="BS64" s="28" t="s">
        <v>841</v>
      </c>
      <c r="CH64" s="89" t="n">
        <v>63</v>
      </c>
      <c r="CI64" s="90" t="s">
        <v>1150</v>
      </c>
      <c r="CJ64" s="90" t="s">
        <v>1151</v>
      </c>
      <c r="CK64" s="90" t="n">
        <v>4469250</v>
      </c>
      <c r="CL64" s="98"/>
      <c r="CM64" s="98"/>
      <c r="CN64" s="98"/>
      <c r="CO64" s="98"/>
      <c r="CP64" s="98" t="n">
        <v>4469250</v>
      </c>
      <c r="CQ64" s="98" t="s">
        <v>1152</v>
      </c>
      <c r="CR64" s="89" t="s">
        <v>1152</v>
      </c>
      <c r="CS64" s="89" t="s">
        <v>1153</v>
      </c>
      <c r="CT64" s="89"/>
      <c r="CU64" s="89"/>
      <c r="CW64" s="89" t="n">
        <v>35</v>
      </c>
      <c r="CX64" s="90" t="s">
        <v>880</v>
      </c>
      <c r="CY64" s="90" t="s">
        <v>881</v>
      </c>
      <c r="CZ64" s="90" t="n">
        <v>151301098</v>
      </c>
      <c r="DA64" s="98"/>
      <c r="DB64" s="98"/>
      <c r="DC64" s="98"/>
      <c r="DD64" s="98"/>
      <c r="DE64" s="98" t="n">
        <v>151301098</v>
      </c>
      <c r="DF64" s="98" t="s">
        <v>852</v>
      </c>
      <c r="DG64" s="89" t="s">
        <v>852</v>
      </c>
      <c r="DH64" s="89" t="s">
        <v>1008</v>
      </c>
      <c r="DI64" s="89"/>
      <c r="DJ64" s="89"/>
      <c r="DL64" s="88" t="n">
        <v>61</v>
      </c>
      <c r="DM64" s="88" t="s">
        <v>890</v>
      </c>
      <c r="DN64" s="88" t="s">
        <v>891</v>
      </c>
      <c r="DR64" s="1" t="s">
        <v>1146</v>
      </c>
      <c r="DS64" s="1" t="s">
        <v>1147</v>
      </c>
      <c r="DT64" s="2" t="n">
        <v>0</v>
      </c>
      <c r="DU64" s="2" t="n">
        <v>5.242424</v>
      </c>
      <c r="DV64" s="2" t="n">
        <v>7.25691</v>
      </c>
    </row>
    <row r="65" customFormat="false" ht="15" hidden="false" customHeight="false" outlineLevel="0" collapsed="false">
      <c r="A65" s="70" t="s">
        <v>1154</v>
      </c>
      <c r="B65" s="70" t="s">
        <v>223</v>
      </c>
      <c r="C65" s="71" t="n">
        <v>0</v>
      </c>
      <c r="D65" s="71" t="n">
        <v>8.463562</v>
      </c>
      <c r="E65" s="71" t="n">
        <v>7.354118</v>
      </c>
      <c r="F65" s="70" t="s">
        <v>1154</v>
      </c>
      <c r="G65" s="70" t="s">
        <v>223</v>
      </c>
      <c r="H65" s="71" t="n">
        <v>0</v>
      </c>
      <c r="I65" s="71" t="n">
        <v>8.463562</v>
      </c>
      <c r="J65" s="71" t="n">
        <v>7.354118</v>
      </c>
      <c r="K65" s="70" t="n">
        <v>1472.11195359974</v>
      </c>
      <c r="L65" s="70" t="n">
        <v>8.12160196588927</v>
      </c>
      <c r="M65" s="70" t="n">
        <v>1.29661062417987</v>
      </c>
      <c r="N65" s="70"/>
      <c r="O65" s="70"/>
      <c r="P65" s="70"/>
      <c r="Q65" s="70"/>
      <c r="R65" s="70" t="n">
        <v>1473.11923008724</v>
      </c>
      <c r="S65" s="70" t="n">
        <v>0.70298343137863</v>
      </c>
      <c r="T65" s="72" t="n">
        <v>11.8299999237061</v>
      </c>
      <c r="U65" s="70" t="s">
        <v>1154</v>
      </c>
      <c r="V65" s="70" t="s">
        <v>223</v>
      </c>
      <c r="W65" s="70" t="s">
        <v>1155</v>
      </c>
      <c r="X65" s="70" t="s">
        <v>1154</v>
      </c>
      <c r="Y65" s="70" t="s">
        <v>223</v>
      </c>
      <c r="Z65" s="70" t="n">
        <f aca="false">MAX(AC65:AG65)</f>
        <v>0</v>
      </c>
      <c r="AA65" s="70" t="n">
        <f aca="false">MAX(AH65:AL65)</f>
        <v>8.463562</v>
      </c>
      <c r="AB65" s="70" t="n">
        <f aca="false">MAX(AM65:AQ65)</f>
        <v>7.354118</v>
      </c>
      <c r="AC65" s="71" t="n">
        <v>0</v>
      </c>
      <c r="AD65" s="71" t="n">
        <v>0</v>
      </c>
      <c r="AE65" s="71" t="n">
        <v>0</v>
      </c>
      <c r="AF65" s="71" t="n">
        <v>0</v>
      </c>
      <c r="AG65" s="71" t="n">
        <v>0</v>
      </c>
      <c r="AH65" s="73" t="n">
        <v>0</v>
      </c>
      <c r="AI65" s="73" t="n">
        <v>0</v>
      </c>
      <c r="AJ65" s="73" t="n">
        <v>0</v>
      </c>
      <c r="AK65" s="73" t="n">
        <v>8.463562</v>
      </c>
      <c r="AL65" s="73" t="n">
        <v>0</v>
      </c>
      <c r="AM65" s="71" t="n">
        <v>0</v>
      </c>
      <c r="AN65" s="71" t="n">
        <v>0</v>
      </c>
      <c r="AO65" s="71" t="n">
        <v>0</v>
      </c>
      <c r="AP65" s="71" t="n">
        <v>7.354118</v>
      </c>
      <c r="AQ65" s="71" t="n">
        <v>0</v>
      </c>
      <c r="AR65" s="70" t="n">
        <v>1472.11195359974</v>
      </c>
      <c r="AS65" s="70" t="n">
        <v>8.12160196588927</v>
      </c>
      <c r="AT65" s="70" t="n">
        <v>1.29661062417987</v>
      </c>
      <c r="AU65" s="70"/>
      <c r="AV65" s="70"/>
      <c r="AW65" s="70"/>
      <c r="AX65" s="70"/>
      <c r="AY65" s="70" t="n">
        <v>1473.11923008724</v>
      </c>
      <c r="AZ65" s="70" t="n">
        <v>0.70298343137863</v>
      </c>
      <c r="BA65" s="72" t="n">
        <v>11.8299999237061</v>
      </c>
      <c r="BB65" s="70" t="s">
        <v>1154</v>
      </c>
      <c r="BC65" s="70" t="s">
        <v>223</v>
      </c>
      <c r="BD65" s="70" t="s">
        <v>1155</v>
      </c>
      <c r="BF65" s="70" t="n">
        <v>57997567</v>
      </c>
      <c r="BH65" s="0" t="n">
        <v>188536004</v>
      </c>
      <c r="BI65" s="0" t="s">
        <v>1156</v>
      </c>
      <c r="BK65" s="28" t="s">
        <v>1057</v>
      </c>
      <c r="BM65" s="0" t="s">
        <v>824</v>
      </c>
      <c r="BN65" s="0" t="s">
        <v>817</v>
      </c>
      <c r="BP65" s="0" t="s">
        <v>1091</v>
      </c>
      <c r="BQ65" s="0" t="s">
        <v>1092</v>
      </c>
      <c r="BS65" s="28" t="s">
        <v>816</v>
      </c>
      <c r="BU65" s="0" t="s">
        <v>1157</v>
      </c>
      <c r="BW65" s="0" t="s">
        <v>1157</v>
      </c>
      <c r="CH65" s="89" t="n">
        <v>64</v>
      </c>
      <c r="CI65" s="90" t="s">
        <v>1154</v>
      </c>
      <c r="CJ65" s="90" t="s">
        <v>223</v>
      </c>
      <c r="CK65" s="90" t="n">
        <v>57997567</v>
      </c>
      <c r="CL65" s="98"/>
      <c r="CM65" s="98"/>
      <c r="CN65" s="98"/>
      <c r="CO65" s="98"/>
      <c r="CP65" s="98" t="n">
        <v>57997567</v>
      </c>
      <c r="CQ65" s="98" t="s">
        <v>1085</v>
      </c>
      <c r="CR65" s="89" t="s">
        <v>1085</v>
      </c>
      <c r="CS65" s="89" t="s">
        <v>1086</v>
      </c>
      <c r="CT65" s="89"/>
      <c r="CU65" s="89"/>
      <c r="CW65" s="89" t="n">
        <v>48</v>
      </c>
      <c r="CX65" s="90" t="s">
        <v>1094</v>
      </c>
      <c r="CY65" s="90" t="s">
        <v>1095</v>
      </c>
      <c r="CZ65" s="90" t="n">
        <v>183303</v>
      </c>
      <c r="DA65" s="98"/>
      <c r="DB65" s="98"/>
      <c r="DC65" s="98"/>
      <c r="DD65" s="98"/>
      <c r="DE65" s="98" t="n">
        <v>183303</v>
      </c>
      <c r="DF65" s="98" t="s">
        <v>896</v>
      </c>
      <c r="DG65" s="89" t="s">
        <v>676</v>
      </c>
      <c r="DH65" s="89" t="s">
        <v>955</v>
      </c>
      <c r="DI65" s="89"/>
      <c r="DJ65" s="89"/>
      <c r="DL65" s="88" t="n">
        <v>62</v>
      </c>
      <c r="DM65" s="88" t="s">
        <v>1146</v>
      </c>
      <c r="DN65" s="88" t="s">
        <v>1147</v>
      </c>
      <c r="DR65" s="79" t="s">
        <v>1017</v>
      </c>
      <c r="DS65" s="79" t="s">
        <v>1018</v>
      </c>
      <c r="DT65" s="80" t="n">
        <v>0</v>
      </c>
      <c r="DU65" s="80" t="n">
        <v>9.154448</v>
      </c>
      <c r="DV65" s="80" t="n">
        <v>7.270318</v>
      </c>
    </row>
    <row r="66" customFormat="false" ht="15" hidden="false" customHeight="false" outlineLevel="0" collapsed="false">
      <c r="A66" s="53" t="s">
        <v>1068</v>
      </c>
      <c r="B66" s="53" t="s">
        <v>1069</v>
      </c>
      <c r="C66" s="54" t="n">
        <v>0</v>
      </c>
      <c r="D66" s="54" t="n">
        <v>4.560689</v>
      </c>
      <c r="E66" s="54" t="n">
        <v>7.356521</v>
      </c>
      <c r="F66" s="53" t="s">
        <v>1068</v>
      </c>
      <c r="G66" s="53" t="s">
        <v>1069</v>
      </c>
      <c r="H66" s="54" t="n">
        <v>0</v>
      </c>
      <c r="I66" s="54" t="n">
        <v>4.560689</v>
      </c>
      <c r="J66" s="54" t="n">
        <v>7.356521</v>
      </c>
      <c r="K66" s="53" t="n">
        <v>2108.54982810804</v>
      </c>
      <c r="L66" s="53" t="n">
        <v>11.0646004753276</v>
      </c>
      <c r="M66" s="53" t="n">
        <v>0.839279356917961</v>
      </c>
      <c r="N66" s="53" t="n">
        <v>0.1413158</v>
      </c>
      <c r="O66" s="53" t="n">
        <v>1.81378293037415</v>
      </c>
      <c r="P66" s="53" t="n">
        <v>0.919008314609528</v>
      </c>
      <c r="Q66" s="53" t="n">
        <v>0.919008314609528</v>
      </c>
      <c r="R66" s="53" t="n">
        <v>2109.55710459554</v>
      </c>
      <c r="S66" s="53" t="n">
        <v>0.899909965427218</v>
      </c>
      <c r="T66" s="55" t="n">
        <v>10</v>
      </c>
      <c r="U66" s="53" t="s">
        <v>1068</v>
      </c>
      <c r="V66" s="53" t="s">
        <v>1069</v>
      </c>
      <c r="W66" s="53" t="s">
        <v>1158</v>
      </c>
      <c r="X66" s="53" t="s">
        <v>1068</v>
      </c>
      <c r="Y66" s="53" t="s">
        <v>1069</v>
      </c>
      <c r="Z66" s="53" t="n">
        <f aca="false">MAX(AC66:AG66)</f>
        <v>0</v>
      </c>
      <c r="AA66" s="53" t="n">
        <f aca="false">MAX(AH66:AL66)</f>
        <v>4.560689</v>
      </c>
      <c r="AB66" s="53" t="n">
        <f aca="false">MAX(AM66:AQ66)</f>
        <v>7.356521</v>
      </c>
      <c r="AC66" s="54" t="n">
        <v>0</v>
      </c>
      <c r="AD66" s="54" t="n">
        <v>0</v>
      </c>
      <c r="AE66" s="54" t="n">
        <v>0</v>
      </c>
      <c r="AF66" s="54" t="n">
        <v>0</v>
      </c>
      <c r="AG66" s="54" t="n">
        <v>0</v>
      </c>
      <c r="AH66" s="56" t="n">
        <v>0</v>
      </c>
      <c r="AI66" s="56" t="n">
        <v>0</v>
      </c>
      <c r="AJ66" s="56" t="n">
        <v>4.560689</v>
      </c>
      <c r="AK66" s="56" t="n">
        <v>4.037671</v>
      </c>
      <c r="AL66" s="56" t="n">
        <v>0</v>
      </c>
      <c r="AM66" s="54" t="n">
        <v>0</v>
      </c>
      <c r="AN66" s="54" t="n">
        <v>0</v>
      </c>
      <c r="AO66" s="54" t="n">
        <v>5.255978</v>
      </c>
      <c r="AP66" s="54" t="n">
        <v>7.356521</v>
      </c>
      <c r="AQ66" s="54" t="n">
        <v>0</v>
      </c>
      <c r="AR66" s="53" t="n">
        <v>2108.54982810804</v>
      </c>
      <c r="AS66" s="53" t="n">
        <v>11.0646004753276</v>
      </c>
      <c r="AT66" s="53" t="n">
        <v>0.839279356917961</v>
      </c>
      <c r="AU66" s="53" t="n">
        <v>0.1413158</v>
      </c>
      <c r="AV66" s="53" t="n">
        <v>1.81378293037415</v>
      </c>
      <c r="AW66" s="53" t="n">
        <v>0.919008314609528</v>
      </c>
      <c r="AX66" s="53" t="n">
        <v>0.919008314609528</v>
      </c>
      <c r="AY66" s="53" t="n">
        <v>2109.55710459554</v>
      </c>
      <c r="AZ66" s="53" t="n">
        <v>0.899909965427218</v>
      </c>
      <c r="BA66" s="55" t="n">
        <v>10</v>
      </c>
      <c r="BB66" s="53" t="s">
        <v>1068</v>
      </c>
      <c r="BC66" s="53" t="s">
        <v>1069</v>
      </c>
      <c r="BD66" s="53" t="s">
        <v>1158</v>
      </c>
      <c r="BF66" s="53" t="n">
        <v>3323393</v>
      </c>
      <c r="BH66" s="0" t="n">
        <v>53850576</v>
      </c>
      <c r="BI66" s="0" t="s">
        <v>998</v>
      </c>
      <c r="BK66" s="28" t="s">
        <v>790</v>
      </c>
      <c r="BM66" s="0" t="s">
        <v>1101</v>
      </c>
      <c r="BN66" s="0" t="s">
        <v>1159</v>
      </c>
      <c r="BP66" s="0" t="s">
        <v>783</v>
      </c>
      <c r="BQ66" s="0" t="s">
        <v>784</v>
      </c>
      <c r="BS66" s="28" t="s">
        <v>771</v>
      </c>
      <c r="BU66" s="0" t="s">
        <v>1160</v>
      </c>
      <c r="BW66" s="0" t="s">
        <v>1160</v>
      </c>
      <c r="CH66" s="89" t="n">
        <v>65</v>
      </c>
      <c r="CI66" s="90" t="s">
        <v>1019</v>
      </c>
      <c r="CJ66" s="90" t="s">
        <v>1020</v>
      </c>
      <c r="CK66" s="90" t="n">
        <v>553458</v>
      </c>
      <c r="CL66" s="98"/>
      <c r="CM66" s="98"/>
      <c r="CN66" s="98"/>
      <c r="CO66" s="98"/>
      <c r="CP66" s="98"/>
      <c r="CQ66" s="98"/>
      <c r="CR66" s="89"/>
      <c r="CS66" s="89"/>
      <c r="CT66" s="89"/>
      <c r="CU66" s="89"/>
      <c r="CW66" s="89" t="n">
        <v>87</v>
      </c>
      <c r="CX66" s="90" t="s">
        <v>1161</v>
      </c>
      <c r="CY66" s="90" t="s">
        <v>1162</v>
      </c>
      <c r="CZ66" s="90" t="n">
        <v>3309111</v>
      </c>
      <c r="DA66" s="98"/>
      <c r="DB66" s="98"/>
      <c r="DC66" s="98"/>
      <c r="DD66" s="98"/>
      <c r="DE66" s="98" t="n">
        <v>3309111</v>
      </c>
      <c r="DF66" s="98" t="s">
        <v>815</v>
      </c>
      <c r="DG66" s="89" t="s">
        <v>865</v>
      </c>
      <c r="DH66" s="89" t="s">
        <v>871</v>
      </c>
      <c r="DI66" s="89"/>
      <c r="DJ66" s="89"/>
      <c r="DL66" s="88" t="n">
        <v>63</v>
      </c>
      <c r="DM66" s="88" t="s">
        <v>1017</v>
      </c>
      <c r="DN66" s="88" t="s">
        <v>1018</v>
      </c>
      <c r="DR66" s="70" t="s">
        <v>1154</v>
      </c>
      <c r="DS66" s="70" t="s">
        <v>223</v>
      </c>
      <c r="DT66" s="71" t="n">
        <v>0</v>
      </c>
      <c r="DU66" s="71" t="n">
        <v>8.463562</v>
      </c>
      <c r="DV66" s="71" t="n">
        <v>7.354118</v>
      </c>
    </row>
    <row r="67" customFormat="false" ht="15" hidden="false" customHeight="false" outlineLevel="0" collapsed="false">
      <c r="A67" s="14" t="s">
        <v>1129</v>
      </c>
      <c r="B67" s="14" t="s">
        <v>1130</v>
      </c>
      <c r="C67" s="15" t="n">
        <v>0</v>
      </c>
      <c r="D67" s="15" t="n">
        <v>4.044322</v>
      </c>
      <c r="E67" s="15" t="n">
        <v>7.378892</v>
      </c>
      <c r="F67" s="14" t="s">
        <v>1129</v>
      </c>
      <c r="G67" s="14" t="s">
        <v>1130</v>
      </c>
      <c r="H67" s="15" t="n">
        <v>0</v>
      </c>
      <c r="I67" s="15" t="n">
        <v>4.044322</v>
      </c>
      <c r="J67" s="15" t="n">
        <v>7.378892</v>
      </c>
      <c r="K67" s="14" t="n">
        <v>1518.97755708272</v>
      </c>
      <c r="L67" s="14" t="n">
        <v>7.32576635445502</v>
      </c>
      <c r="M67" s="14" t="n">
        <v>0.94056987357774</v>
      </c>
      <c r="N67" s="14" t="n">
        <v>-0.939473</v>
      </c>
      <c r="O67" s="14" t="n">
        <v>1.32906556129456</v>
      </c>
      <c r="P67" s="14" t="n">
        <v>0.648878514766693</v>
      </c>
      <c r="Q67" s="14" t="n">
        <v>0.648878514766693</v>
      </c>
      <c r="R67" s="14" t="n">
        <v>1519.98483357021</v>
      </c>
      <c r="S67" s="14" t="n">
        <v>1.31661531725715</v>
      </c>
      <c r="T67" s="16" t="n">
        <v>12.1300001144409</v>
      </c>
      <c r="U67" s="14" t="s">
        <v>1129</v>
      </c>
      <c r="V67" s="14" t="s">
        <v>1130</v>
      </c>
      <c r="W67" s="14" t="s">
        <v>1163</v>
      </c>
      <c r="X67" s="14" t="s">
        <v>1129</v>
      </c>
      <c r="Y67" s="14" t="s">
        <v>1130</v>
      </c>
      <c r="Z67" s="14" t="n">
        <f aca="false">MAX(AC67:AG67)</f>
        <v>0</v>
      </c>
      <c r="AA67" s="14" t="n">
        <f aca="false">MAX(AH67:AL67)</f>
        <v>4.044322</v>
      </c>
      <c r="AB67" s="14" t="n">
        <f aca="false">MAX(AM67:AQ67)</f>
        <v>7.378892</v>
      </c>
      <c r="AC67" s="15" t="n">
        <v>0</v>
      </c>
      <c r="AD67" s="15" t="n">
        <v>0</v>
      </c>
      <c r="AE67" s="15" t="n">
        <v>0</v>
      </c>
      <c r="AF67" s="15" t="n">
        <v>0</v>
      </c>
      <c r="AG67" s="15" t="n">
        <v>0</v>
      </c>
      <c r="AH67" s="17" t="n">
        <v>0</v>
      </c>
      <c r="AI67" s="17" t="n">
        <v>0</v>
      </c>
      <c r="AJ67" s="17" t="n">
        <v>0</v>
      </c>
      <c r="AK67" s="17" t="n">
        <v>0</v>
      </c>
      <c r="AL67" s="17" t="n">
        <v>4.044322</v>
      </c>
      <c r="AM67" s="15" t="n">
        <v>5.870587</v>
      </c>
      <c r="AN67" s="15" t="n">
        <v>7.378892</v>
      </c>
      <c r="AO67" s="15" t="n">
        <v>0</v>
      </c>
      <c r="AP67" s="15" t="n">
        <v>2.63613</v>
      </c>
      <c r="AQ67" s="15" t="n">
        <v>0</v>
      </c>
      <c r="AR67" s="14" t="n">
        <v>1518.97755708272</v>
      </c>
      <c r="AS67" s="14" t="n">
        <v>7.32576635445502</v>
      </c>
      <c r="AT67" s="14" t="n">
        <v>0.94056987357774</v>
      </c>
      <c r="AU67" s="14" t="n">
        <v>-0.939473</v>
      </c>
      <c r="AV67" s="14" t="n">
        <v>1.32906556129456</v>
      </c>
      <c r="AW67" s="14" t="n">
        <v>0.648878514766693</v>
      </c>
      <c r="AX67" s="14" t="n">
        <v>0.648878514766693</v>
      </c>
      <c r="AY67" s="14" t="n">
        <v>1519.98483357021</v>
      </c>
      <c r="AZ67" s="14" t="n">
        <v>1.31661531725715</v>
      </c>
      <c r="BA67" s="16" t="n">
        <v>12.1300001144409</v>
      </c>
      <c r="BB67" s="14" t="s">
        <v>1129</v>
      </c>
      <c r="BC67" s="14" t="s">
        <v>1130</v>
      </c>
      <c r="BD67" s="14" t="s">
        <v>1163</v>
      </c>
      <c r="BF67" s="14" t="n">
        <v>119602291</v>
      </c>
      <c r="BH67" s="0" t="n">
        <v>86197970</v>
      </c>
      <c r="BI67" s="0" t="s">
        <v>708</v>
      </c>
      <c r="BK67" s="28" t="s">
        <v>804</v>
      </c>
      <c r="BM67" s="0" t="s">
        <v>1026</v>
      </c>
      <c r="BN67" s="0" t="s">
        <v>1027</v>
      </c>
      <c r="BP67" s="0" t="s">
        <v>852</v>
      </c>
      <c r="BQ67" s="0" t="s">
        <v>1008</v>
      </c>
      <c r="BS67" s="28" t="s">
        <v>662</v>
      </c>
      <c r="CH67" s="89" t="n">
        <v>66</v>
      </c>
      <c r="CI67" s="90" t="s">
        <v>723</v>
      </c>
      <c r="CJ67" s="90" t="s">
        <v>724</v>
      </c>
      <c r="CK67" s="90" t="n">
        <v>5305653</v>
      </c>
      <c r="CL67" s="98"/>
      <c r="CM67" s="98"/>
      <c r="CN67" s="98"/>
      <c r="CO67" s="98"/>
      <c r="CP67" s="98" t="n">
        <v>5730027</v>
      </c>
      <c r="CQ67" s="98" t="s">
        <v>702</v>
      </c>
      <c r="CR67" s="89" t="s">
        <v>702</v>
      </c>
      <c r="CS67" s="89" t="s">
        <v>703</v>
      </c>
      <c r="CT67" s="89"/>
      <c r="CU67" s="89"/>
      <c r="CW67" s="89" t="n">
        <v>24</v>
      </c>
      <c r="CX67" s="90" t="s">
        <v>923</v>
      </c>
      <c r="CY67" s="90" t="s">
        <v>924</v>
      </c>
      <c r="CZ67" s="90" t="n">
        <v>149243594</v>
      </c>
      <c r="DA67" s="98"/>
      <c r="DB67" s="98"/>
      <c r="DC67" s="98"/>
      <c r="DD67" s="98"/>
      <c r="DE67" s="98" t="n">
        <v>149243594</v>
      </c>
      <c r="DF67" s="98" t="s">
        <v>925</v>
      </c>
      <c r="DG67" s="89" t="s">
        <v>925</v>
      </c>
      <c r="DH67" s="89" t="s">
        <v>926</v>
      </c>
      <c r="DI67" s="89"/>
      <c r="DJ67" s="89"/>
      <c r="DL67" s="88" t="n">
        <v>64</v>
      </c>
      <c r="DM67" s="88" t="s">
        <v>1154</v>
      </c>
      <c r="DN67" s="88" t="s">
        <v>223</v>
      </c>
      <c r="DR67" s="53" t="s">
        <v>1068</v>
      </c>
      <c r="DS67" s="53" t="s">
        <v>1069</v>
      </c>
      <c r="DT67" s="54" t="n">
        <v>0</v>
      </c>
      <c r="DU67" s="54" t="n">
        <v>4.560689</v>
      </c>
      <c r="DV67" s="54" t="n">
        <v>7.356521</v>
      </c>
    </row>
    <row r="68" customFormat="false" ht="15" hidden="false" customHeight="false" outlineLevel="0" collapsed="false">
      <c r="A68" s="1" t="s">
        <v>674</v>
      </c>
      <c r="B68" s="1" t="s">
        <v>675</v>
      </c>
      <c r="C68" s="2" t="n">
        <v>0</v>
      </c>
      <c r="D68" s="2" t="n">
        <v>5.354527</v>
      </c>
      <c r="E68" s="2" t="n">
        <v>7.406906</v>
      </c>
      <c r="F68" s="1" t="s">
        <v>674</v>
      </c>
      <c r="G68" s="1" t="s">
        <v>675</v>
      </c>
      <c r="H68" s="2" t="n">
        <v>0</v>
      </c>
      <c r="I68" s="2" t="n">
        <v>5.354527</v>
      </c>
      <c r="J68" s="2" t="n">
        <v>7.406906</v>
      </c>
      <c r="K68" s="4" t="n">
        <v>1485.07968724965</v>
      </c>
      <c r="L68" s="4" t="n">
        <v>11.1156415866329</v>
      </c>
      <c r="M68" s="4" t="n">
        <v>0.562589888562617</v>
      </c>
      <c r="N68" s="4"/>
      <c r="O68" s="4"/>
      <c r="P68" s="4"/>
      <c r="Q68" s="4"/>
      <c r="R68" s="5" t="n">
        <v>1486.08696373715</v>
      </c>
      <c r="S68" s="5" t="n">
        <v>1.074837944388</v>
      </c>
      <c r="T68" s="6" t="n">
        <v>6.26999998092651</v>
      </c>
      <c r="U68" s="4" t="s">
        <v>674</v>
      </c>
      <c r="V68" s="4" t="s">
        <v>675</v>
      </c>
      <c r="W68" s="4" t="s">
        <v>1164</v>
      </c>
      <c r="X68" s="1" t="s">
        <v>674</v>
      </c>
      <c r="Y68" s="1" t="s">
        <v>675</v>
      </c>
      <c r="Z68" s="1" t="n">
        <f aca="false">MAX(AC68:AG68)</f>
        <v>0</v>
      </c>
      <c r="AA68" s="1" t="n">
        <f aca="false">MAX(AH68:AL68)</f>
        <v>5.354527</v>
      </c>
      <c r="AB68" s="1" t="n">
        <f aca="false">MAX(AM68:AQ68)</f>
        <v>7.406906</v>
      </c>
      <c r="AC68" s="2" t="n">
        <v>0</v>
      </c>
      <c r="AD68" s="2" t="n">
        <v>0</v>
      </c>
      <c r="AE68" s="2" t="n">
        <v>0</v>
      </c>
      <c r="AF68" s="2" t="n">
        <v>0</v>
      </c>
      <c r="AG68" s="2" t="n">
        <v>0</v>
      </c>
      <c r="AH68" s="3" t="n">
        <v>5.354527</v>
      </c>
      <c r="AI68" s="3" t="n">
        <v>5.290627</v>
      </c>
      <c r="AJ68" s="3" t="n">
        <v>0</v>
      </c>
      <c r="AK68" s="3" t="n">
        <v>0</v>
      </c>
      <c r="AL68" s="3" t="n">
        <v>0</v>
      </c>
      <c r="AM68" s="2" t="n">
        <v>0</v>
      </c>
      <c r="AN68" s="2" t="n">
        <v>0</v>
      </c>
      <c r="AO68" s="2" t="n">
        <v>7.406906</v>
      </c>
      <c r="AP68" s="2" t="n">
        <v>0</v>
      </c>
      <c r="AQ68" s="2" t="n">
        <v>0</v>
      </c>
      <c r="AR68" s="4" t="n">
        <v>1485.07968724965</v>
      </c>
      <c r="AS68" s="4" t="n">
        <v>11.1156415866329</v>
      </c>
      <c r="AT68" s="4" t="n">
        <v>0.562589888562617</v>
      </c>
      <c r="AY68" s="5" t="n">
        <v>1486.08696373715</v>
      </c>
      <c r="AZ68" s="5" t="n">
        <v>1.074837944388</v>
      </c>
      <c r="BA68" s="6" t="n">
        <v>6.26999998092651</v>
      </c>
      <c r="BB68" s="4" t="s">
        <v>674</v>
      </c>
      <c r="BC68" s="4" t="s">
        <v>675</v>
      </c>
      <c r="BD68" s="4" t="s">
        <v>1164</v>
      </c>
      <c r="BF68" s="1" t="n">
        <v>35553</v>
      </c>
      <c r="BH68" s="0" t="n">
        <v>6996444</v>
      </c>
      <c r="BI68" s="0" t="s">
        <v>991</v>
      </c>
      <c r="BK68" s="28" t="s">
        <v>1165</v>
      </c>
      <c r="BM68" s="0" t="s">
        <v>914</v>
      </c>
      <c r="BN68" s="0" t="s">
        <v>1045</v>
      </c>
      <c r="BP68" s="0" t="s">
        <v>676</v>
      </c>
      <c r="BQ68" s="0" t="s">
        <v>955</v>
      </c>
      <c r="BS68" s="28" t="s">
        <v>722</v>
      </c>
      <c r="BU68" s="0" t="s">
        <v>1166</v>
      </c>
      <c r="BW68" s="0" t="s">
        <v>1166</v>
      </c>
      <c r="CH68" s="89" t="n">
        <v>67</v>
      </c>
      <c r="CI68" s="90" t="s">
        <v>958</v>
      </c>
      <c r="CJ68" s="90" t="s">
        <v>959</v>
      </c>
      <c r="CK68" s="90" t="n">
        <v>9789559</v>
      </c>
      <c r="CL68" s="98"/>
      <c r="CM68" s="98"/>
      <c r="CN68" s="98"/>
      <c r="CO68" s="98"/>
      <c r="CP68" s="98"/>
      <c r="CQ68" s="98"/>
      <c r="CR68" s="89"/>
      <c r="CS68" s="89"/>
      <c r="CT68" s="89"/>
      <c r="CU68" s="89"/>
      <c r="CW68" s="89" t="n">
        <v>15</v>
      </c>
      <c r="CX68" s="90" t="s">
        <v>838</v>
      </c>
      <c r="CY68" s="90" t="s">
        <v>839</v>
      </c>
      <c r="CZ68" s="90" t="n">
        <v>241913115</v>
      </c>
      <c r="DA68" s="98"/>
      <c r="DB68" s="98"/>
      <c r="DC68" s="98"/>
      <c r="DD68" s="98"/>
      <c r="DE68" s="98" t="n">
        <v>241913115</v>
      </c>
      <c r="DF68" s="98" t="s">
        <v>840</v>
      </c>
      <c r="DG68" s="89" t="s">
        <v>840</v>
      </c>
      <c r="DH68" s="89" t="s">
        <v>841</v>
      </c>
      <c r="DI68" s="89"/>
      <c r="DJ68" s="89"/>
      <c r="DL68" s="88" t="n">
        <v>65</v>
      </c>
      <c r="DM68" s="88" t="s">
        <v>1068</v>
      </c>
      <c r="DN68" s="88" t="s">
        <v>1069</v>
      </c>
      <c r="DR68" s="14" t="s">
        <v>1129</v>
      </c>
      <c r="DS68" s="14" t="s">
        <v>1130</v>
      </c>
      <c r="DT68" s="15" t="n">
        <v>0</v>
      </c>
      <c r="DU68" s="15" t="n">
        <v>4.044322</v>
      </c>
      <c r="DV68" s="15" t="n">
        <v>7.378892</v>
      </c>
    </row>
    <row r="69" customFormat="false" ht="15" hidden="false" customHeight="false" outlineLevel="0" collapsed="false">
      <c r="A69" s="24" t="s">
        <v>1167</v>
      </c>
      <c r="B69" s="24" t="s">
        <v>1168</v>
      </c>
      <c r="C69" s="25" t="n">
        <v>0</v>
      </c>
      <c r="D69" s="25" t="n">
        <v>7.838132</v>
      </c>
      <c r="E69" s="25" t="n">
        <v>7.426523</v>
      </c>
      <c r="F69" s="24" t="s">
        <v>1167</v>
      </c>
      <c r="G69" s="24" t="s">
        <v>1168</v>
      </c>
      <c r="H69" s="25" t="n">
        <v>0</v>
      </c>
      <c r="I69" s="25" t="n">
        <v>7.838132</v>
      </c>
      <c r="J69" s="25" t="n">
        <v>7.426523</v>
      </c>
      <c r="K69" s="24" t="n">
        <v>1629.83099767596</v>
      </c>
      <c r="L69" s="24" t="n">
        <v>13.0490364538477</v>
      </c>
      <c r="M69" s="24" t="n">
        <v>0.668031405645278</v>
      </c>
      <c r="N69" s="24"/>
      <c r="O69" s="24"/>
      <c r="P69" s="24"/>
      <c r="Q69" s="24"/>
      <c r="R69" s="24" t="n">
        <v>1630.83827416346</v>
      </c>
      <c r="S69" s="24" t="n">
        <v>0.960022633539854</v>
      </c>
      <c r="T69" s="26" t="n">
        <v>9.90999984741211</v>
      </c>
      <c r="U69" s="24" t="s">
        <v>1167</v>
      </c>
      <c r="V69" s="24" t="s">
        <v>1168</v>
      </c>
      <c r="W69" s="24" t="s">
        <v>1169</v>
      </c>
      <c r="X69" s="24" t="s">
        <v>1167</v>
      </c>
      <c r="Y69" s="24" t="s">
        <v>1168</v>
      </c>
      <c r="Z69" s="24" t="n">
        <f aca="false">MAX(AC69:AG69)</f>
        <v>0</v>
      </c>
      <c r="AA69" s="24" t="n">
        <f aca="false">MAX(AH69:AL69)</f>
        <v>7.838132</v>
      </c>
      <c r="AB69" s="24" t="n">
        <f aca="false">MAX(AM69:AQ69)</f>
        <v>7.426523</v>
      </c>
      <c r="AC69" s="25" t="n">
        <v>0</v>
      </c>
      <c r="AD69" s="25" t="n">
        <v>0</v>
      </c>
      <c r="AE69" s="25" t="n">
        <v>0</v>
      </c>
      <c r="AF69" s="25" t="n">
        <v>0</v>
      </c>
      <c r="AG69" s="25" t="n">
        <v>0</v>
      </c>
      <c r="AH69" s="27" t="n">
        <v>0</v>
      </c>
      <c r="AI69" s="27" t="n">
        <v>7.838132</v>
      </c>
      <c r="AJ69" s="27" t="n">
        <v>0</v>
      </c>
      <c r="AK69" s="27" t="n">
        <v>0</v>
      </c>
      <c r="AL69" s="27" t="n">
        <v>0</v>
      </c>
      <c r="AM69" s="25" t="n">
        <v>0</v>
      </c>
      <c r="AN69" s="25" t="n">
        <v>0</v>
      </c>
      <c r="AO69" s="25" t="n">
        <v>7.426523</v>
      </c>
      <c r="AP69" s="25" t="n">
        <v>0</v>
      </c>
      <c r="AQ69" s="25" t="n">
        <v>5.000411</v>
      </c>
      <c r="AR69" s="24" t="n">
        <v>1629.83099767596</v>
      </c>
      <c r="AS69" s="24" t="n">
        <v>13.0490364538477</v>
      </c>
      <c r="AT69" s="24" t="n">
        <v>0.668031405645278</v>
      </c>
      <c r="AU69" s="24"/>
      <c r="AV69" s="24"/>
      <c r="AW69" s="24"/>
      <c r="AX69" s="24"/>
      <c r="AY69" s="24" t="n">
        <v>1630.83827416346</v>
      </c>
      <c r="AZ69" s="24" t="n">
        <v>0.960022633539854</v>
      </c>
      <c r="BA69" s="26" t="n">
        <v>9.90999984741211</v>
      </c>
      <c r="BB69" s="24" t="s">
        <v>1167</v>
      </c>
      <c r="BC69" s="24" t="s">
        <v>1168</v>
      </c>
      <c r="BD69" s="24" t="s">
        <v>1169</v>
      </c>
      <c r="BF69" s="24" t="n">
        <v>119590909</v>
      </c>
      <c r="BH69" s="0" t="n">
        <v>38708321</v>
      </c>
      <c r="BI69" s="0" t="s">
        <v>1015</v>
      </c>
      <c r="BK69" s="28" t="s">
        <v>1061</v>
      </c>
      <c r="BM69" s="0" t="s">
        <v>828</v>
      </c>
      <c r="BN69" s="0" t="s">
        <v>829</v>
      </c>
      <c r="BP69" s="0" t="s">
        <v>865</v>
      </c>
      <c r="BQ69" s="0" t="s">
        <v>871</v>
      </c>
      <c r="BS69" s="28" t="s">
        <v>897</v>
      </c>
      <c r="BU69" s="0" t="s">
        <v>1170</v>
      </c>
      <c r="BW69" s="0" t="s">
        <v>1170</v>
      </c>
      <c r="CH69" s="89" t="n">
        <v>68</v>
      </c>
      <c r="CI69" s="90" t="s">
        <v>1171</v>
      </c>
      <c r="CJ69" s="90" t="s">
        <v>1172</v>
      </c>
      <c r="CK69" s="90" t="n">
        <v>281185614</v>
      </c>
      <c r="CL69" s="98"/>
      <c r="CM69" s="98"/>
      <c r="CN69" s="98"/>
      <c r="CO69" s="98"/>
      <c r="CP69" s="98"/>
      <c r="CQ69" s="98"/>
      <c r="CR69" s="89"/>
      <c r="CS69" s="89"/>
      <c r="CT69" s="89"/>
      <c r="CU69" s="89"/>
      <c r="CW69" s="89" t="n">
        <v>94</v>
      </c>
      <c r="CX69" s="90" t="s">
        <v>995</v>
      </c>
      <c r="CY69" s="90" t="s">
        <v>996</v>
      </c>
      <c r="CZ69" s="90" t="n">
        <v>156564405</v>
      </c>
      <c r="DA69" s="98" t="n">
        <v>156564405</v>
      </c>
      <c r="DB69" s="98" t="s">
        <v>669</v>
      </c>
      <c r="DC69" s="98"/>
      <c r="DD69" s="98"/>
      <c r="DE69" s="98" t="n">
        <v>156564405</v>
      </c>
      <c r="DF69" s="98" t="s">
        <v>741</v>
      </c>
      <c r="DG69" s="89" t="s">
        <v>815</v>
      </c>
      <c r="DH69" s="89" t="s">
        <v>816</v>
      </c>
      <c r="DI69" s="89" t="s">
        <v>669</v>
      </c>
      <c r="DJ69" s="89" t="s">
        <v>670</v>
      </c>
      <c r="DL69" s="88" t="n">
        <v>66</v>
      </c>
      <c r="DM69" s="88" t="s">
        <v>1129</v>
      </c>
      <c r="DN69" s="88" t="s">
        <v>1130</v>
      </c>
      <c r="DR69" s="1" t="s">
        <v>674</v>
      </c>
      <c r="DS69" s="1" t="s">
        <v>675</v>
      </c>
      <c r="DT69" s="2" t="n">
        <v>0</v>
      </c>
      <c r="DU69" s="2" t="n">
        <v>5.354527</v>
      </c>
      <c r="DV69" s="2" t="n">
        <v>7.406906</v>
      </c>
    </row>
    <row r="70" customFormat="false" ht="15" hidden="false" customHeight="false" outlineLevel="0" collapsed="false">
      <c r="A70" s="53" t="s">
        <v>838</v>
      </c>
      <c r="B70" s="53" t="s">
        <v>839</v>
      </c>
      <c r="C70" s="54" t="n">
        <v>0</v>
      </c>
      <c r="D70" s="54" t="n">
        <v>8.134032</v>
      </c>
      <c r="E70" s="54" t="n">
        <v>7.44087</v>
      </c>
      <c r="F70" s="53" t="s">
        <v>838</v>
      </c>
      <c r="G70" s="53" t="s">
        <v>839</v>
      </c>
      <c r="H70" s="54" t="n">
        <v>0</v>
      </c>
      <c r="I70" s="54" t="n">
        <v>8.134032</v>
      </c>
      <c r="J70" s="54" t="n">
        <v>7.44087</v>
      </c>
      <c r="K70" s="53" t="n">
        <v>536.319487473638</v>
      </c>
      <c r="L70" s="53" t="n">
        <v>9.16148611775564</v>
      </c>
      <c r="M70" s="53" t="n">
        <v>0.792837076802271</v>
      </c>
      <c r="N70" s="53" t="n">
        <v>-3.057513</v>
      </c>
      <c r="O70" s="53" t="n">
        <v>0.272429317235947</v>
      </c>
      <c r="P70" s="53" t="n">
        <v>0.171494275331497</v>
      </c>
      <c r="Q70" s="53" t="n">
        <v>0.171494275331497</v>
      </c>
      <c r="R70" s="53" t="n">
        <v>537.326763961133</v>
      </c>
      <c r="S70" s="53" t="n">
        <v>0.40411296782559</v>
      </c>
      <c r="T70" s="55" t="n">
        <v>5.75</v>
      </c>
      <c r="U70" s="53" t="s">
        <v>838</v>
      </c>
      <c r="V70" s="53" t="s">
        <v>839</v>
      </c>
      <c r="W70" s="53" t="s">
        <v>1173</v>
      </c>
      <c r="X70" s="53" t="s">
        <v>838</v>
      </c>
      <c r="Y70" s="53" t="s">
        <v>839</v>
      </c>
      <c r="Z70" s="53" t="n">
        <f aca="false">MAX(AC70:AG70)</f>
        <v>0</v>
      </c>
      <c r="AA70" s="53" t="n">
        <f aca="false">MAX(AH70:AL70)</f>
        <v>8.134032</v>
      </c>
      <c r="AB70" s="53" t="n">
        <f aca="false">MAX(AM70:AQ70)</f>
        <v>7.44087</v>
      </c>
      <c r="AC70" s="54" t="n">
        <v>0</v>
      </c>
      <c r="AD70" s="54" t="n">
        <v>0</v>
      </c>
      <c r="AE70" s="54" t="n">
        <v>0</v>
      </c>
      <c r="AF70" s="54" t="n">
        <v>0</v>
      </c>
      <c r="AG70" s="54" t="n">
        <v>0</v>
      </c>
      <c r="AH70" s="56" t="n">
        <v>8.134032</v>
      </c>
      <c r="AI70" s="56" t="n">
        <v>0</v>
      </c>
      <c r="AJ70" s="56" t="n">
        <v>7.728842</v>
      </c>
      <c r="AK70" s="56" t="n">
        <v>0</v>
      </c>
      <c r="AL70" s="56" t="n">
        <v>0</v>
      </c>
      <c r="AM70" s="54" t="n">
        <v>0</v>
      </c>
      <c r="AN70" s="54" t="n">
        <v>2.809583</v>
      </c>
      <c r="AO70" s="54" t="n">
        <v>0</v>
      </c>
      <c r="AP70" s="54" t="n">
        <v>7.44087</v>
      </c>
      <c r="AQ70" s="54" t="n">
        <v>3.931784</v>
      </c>
      <c r="AR70" s="53" t="n">
        <v>536.319487473638</v>
      </c>
      <c r="AS70" s="53" t="n">
        <v>9.16148611775564</v>
      </c>
      <c r="AT70" s="53" t="n">
        <v>0.792837076802271</v>
      </c>
      <c r="AU70" s="53" t="n">
        <v>-3.057513</v>
      </c>
      <c r="AV70" s="53" t="n">
        <v>0.272429317235947</v>
      </c>
      <c r="AW70" s="53" t="n">
        <v>0.171494275331497</v>
      </c>
      <c r="AX70" s="53" t="n">
        <v>0.171494275331497</v>
      </c>
      <c r="AY70" s="53" t="n">
        <v>537.326763961133</v>
      </c>
      <c r="AZ70" s="53" t="n">
        <v>0.40411296782559</v>
      </c>
      <c r="BA70" s="55" t="n">
        <v>5.75</v>
      </c>
      <c r="BB70" s="53" t="s">
        <v>838</v>
      </c>
      <c r="BC70" s="53" t="s">
        <v>839</v>
      </c>
      <c r="BD70" s="53" t="s">
        <v>1173</v>
      </c>
      <c r="BF70" s="53" t="n">
        <v>241913115</v>
      </c>
      <c r="BH70" s="0" t="n">
        <v>38708321</v>
      </c>
      <c r="BI70" s="0" t="s">
        <v>1014</v>
      </c>
      <c r="BK70" s="28" t="s">
        <v>1174</v>
      </c>
      <c r="BM70" s="0" t="s">
        <v>668</v>
      </c>
      <c r="BN70" s="0" t="s">
        <v>771</v>
      </c>
      <c r="BP70" s="0" t="s">
        <v>925</v>
      </c>
      <c r="BQ70" s="0" t="s">
        <v>926</v>
      </c>
      <c r="BS70" s="28" t="s">
        <v>835</v>
      </c>
      <c r="CH70" s="89" t="n">
        <v>69</v>
      </c>
      <c r="CI70" s="90" t="s">
        <v>993</v>
      </c>
      <c r="CJ70" s="90" t="s">
        <v>994</v>
      </c>
      <c r="CK70" s="90" t="n">
        <v>95147335</v>
      </c>
      <c r="CL70" s="98"/>
      <c r="CM70" s="98"/>
      <c r="CN70" s="98"/>
      <c r="CO70" s="98"/>
      <c r="CP70" s="98" t="n">
        <v>95147335</v>
      </c>
      <c r="CQ70" s="98" t="s">
        <v>987</v>
      </c>
      <c r="CR70" s="89" t="s">
        <v>987</v>
      </c>
      <c r="CS70" s="89" t="s">
        <v>968</v>
      </c>
      <c r="CT70" s="89"/>
      <c r="CU70" s="89"/>
      <c r="CW70" s="89" t="n">
        <v>9</v>
      </c>
      <c r="CX70" s="90" t="s">
        <v>665</v>
      </c>
      <c r="CY70" s="90" t="s">
        <v>666</v>
      </c>
      <c r="CZ70" s="90" t="n">
        <v>124248539</v>
      </c>
      <c r="DA70" s="98"/>
      <c r="DB70" s="98"/>
      <c r="DC70" s="98"/>
      <c r="DD70" s="98"/>
      <c r="DE70" s="98" t="n">
        <v>124248539</v>
      </c>
      <c r="DF70" s="98" t="s">
        <v>668</v>
      </c>
      <c r="DG70" s="89" t="s">
        <v>668</v>
      </c>
      <c r="DH70" s="89" t="s">
        <v>771</v>
      </c>
      <c r="DI70" s="89"/>
      <c r="DJ70" s="89"/>
      <c r="DL70" s="88" t="n">
        <v>67</v>
      </c>
      <c r="DM70" s="88" t="s">
        <v>674</v>
      </c>
      <c r="DN70" s="88" t="s">
        <v>675</v>
      </c>
      <c r="DR70" s="24" t="s">
        <v>1167</v>
      </c>
      <c r="DS70" s="24" t="s">
        <v>1168</v>
      </c>
      <c r="DT70" s="25" t="n">
        <v>0</v>
      </c>
      <c r="DU70" s="25" t="n">
        <v>7.838132</v>
      </c>
      <c r="DV70" s="25" t="n">
        <v>7.426523</v>
      </c>
    </row>
    <row r="71" customFormat="false" ht="15" hidden="false" customHeight="false" outlineLevel="0" collapsed="false">
      <c r="A71" s="58" t="s">
        <v>1175</v>
      </c>
      <c r="B71" s="58" t="s">
        <v>1176</v>
      </c>
      <c r="C71" s="59" t="n">
        <v>0</v>
      </c>
      <c r="D71" s="59" t="n">
        <v>5.606715</v>
      </c>
      <c r="E71" s="59" t="n">
        <v>7.464491</v>
      </c>
      <c r="F71" s="58" t="s">
        <v>1175</v>
      </c>
      <c r="G71" s="58" t="s">
        <v>1176</v>
      </c>
      <c r="H71" s="59" t="n">
        <v>0</v>
      </c>
      <c r="I71" s="59" t="n">
        <v>5.606715</v>
      </c>
      <c r="J71" s="59" t="n">
        <v>7.464491</v>
      </c>
      <c r="K71" s="58" t="n">
        <v>566.588176071182</v>
      </c>
      <c r="L71" s="58" t="n">
        <v>12.251466048367</v>
      </c>
      <c r="M71" s="58" t="n">
        <v>0.994086427694118</v>
      </c>
      <c r="N71" s="58" t="n">
        <v>-1.449307</v>
      </c>
      <c r="O71" s="58" t="n">
        <v>0.454933434724808</v>
      </c>
      <c r="P71" s="58" t="n">
        <v>0.190600380301476</v>
      </c>
      <c r="Q71" s="58" t="n">
        <v>0.190600380301476</v>
      </c>
      <c r="R71" s="58" t="n">
        <v>567.595452558677</v>
      </c>
      <c r="S71" s="58" t="n">
        <v>0.442599997447625</v>
      </c>
      <c r="T71" s="60" t="n">
        <v>14.960000038147</v>
      </c>
      <c r="U71" s="58" t="s">
        <v>1175</v>
      </c>
      <c r="V71" s="58" t="s">
        <v>1176</v>
      </c>
      <c r="W71" s="58" t="s">
        <v>1177</v>
      </c>
      <c r="X71" s="58" t="s">
        <v>1175</v>
      </c>
      <c r="Y71" s="58" t="s">
        <v>1176</v>
      </c>
      <c r="Z71" s="58" t="n">
        <f aca="false">MAX(AC71:AG71)</f>
        <v>0</v>
      </c>
      <c r="AA71" s="58" t="n">
        <f aca="false">MAX(AH71:AL71)</f>
        <v>5.606715</v>
      </c>
      <c r="AB71" s="58" t="n">
        <f aca="false">MAX(AM71:AQ71)</f>
        <v>7.464491</v>
      </c>
      <c r="AC71" s="59" t="n">
        <v>0</v>
      </c>
      <c r="AD71" s="59" t="n">
        <v>0</v>
      </c>
      <c r="AE71" s="59" t="n">
        <v>0</v>
      </c>
      <c r="AF71" s="59" t="n">
        <v>0</v>
      </c>
      <c r="AG71" s="59" t="n">
        <v>0</v>
      </c>
      <c r="AH71" s="61" t="n">
        <v>0</v>
      </c>
      <c r="AI71" s="61" t="n">
        <v>4.961054</v>
      </c>
      <c r="AJ71" s="61" t="n">
        <v>0</v>
      </c>
      <c r="AK71" s="61" t="n">
        <v>5.606715</v>
      </c>
      <c r="AL71" s="61" t="n">
        <v>0</v>
      </c>
      <c r="AM71" s="59" t="n">
        <v>0</v>
      </c>
      <c r="AN71" s="59" t="n">
        <v>7.128784</v>
      </c>
      <c r="AO71" s="59" t="n">
        <v>7.464491</v>
      </c>
      <c r="AP71" s="59" t="n">
        <v>0</v>
      </c>
      <c r="AQ71" s="59" t="n">
        <v>0</v>
      </c>
      <c r="AR71" s="58" t="n">
        <v>566.588176071182</v>
      </c>
      <c r="AS71" s="58" t="n">
        <v>12.251466048367</v>
      </c>
      <c r="AT71" s="58" t="n">
        <v>0.994086427694118</v>
      </c>
      <c r="AU71" s="58" t="n">
        <v>-1.449307</v>
      </c>
      <c r="AV71" s="58" t="n">
        <v>0.454933434724808</v>
      </c>
      <c r="AW71" s="58" t="n">
        <v>0.190600380301476</v>
      </c>
      <c r="AX71" s="58" t="n">
        <v>0.190600380301476</v>
      </c>
      <c r="AY71" s="58" t="n">
        <v>567.595452558677</v>
      </c>
      <c r="AZ71" s="58" t="n">
        <v>0.442599997447625</v>
      </c>
      <c r="BA71" s="60" t="n">
        <v>14.960000038147</v>
      </c>
      <c r="BB71" s="58" t="s">
        <v>1175</v>
      </c>
      <c r="BC71" s="58" t="s">
        <v>1176</v>
      </c>
      <c r="BD71" s="58" t="s">
        <v>1177</v>
      </c>
      <c r="BF71" s="58" t="n">
        <v>119568205</v>
      </c>
      <c r="BH71" s="0" t="n">
        <v>16306598</v>
      </c>
      <c r="BI71" s="0" t="s">
        <v>729</v>
      </c>
      <c r="BK71" s="28" t="s">
        <v>729</v>
      </c>
      <c r="BM71" s="0" t="s">
        <v>698</v>
      </c>
      <c r="BN71" s="0" t="s">
        <v>1178</v>
      </c>
      <c r="BP71" s="0" t="s">
        <v>840</v>
      </c>
      <c r="BQ71" s="0" t="s">
        <v>841</v>
      </c>
      <c r="BS71" s="28" t="s">
        <v>728</v>
      </c>
      <c r="BU71" s="0" t="s">
        <v>1179</v>
      </c>
      <c r="BW71" s="0" t="s">
        <v>1179</v>
      </c>
      <c r="CH71" s="89" t="n">
        <v>70</v>
      </c>
      <c r="CI71" s="90" t="s">
        <v>867</v>
      </c>
      <c r="CJ71" s="90" t="s">
        <v>868</v>
      </c>
      <c r="CK71" s="90" t="n">
        <v>184556</v>
      </c>
      <c r="CL71" s="98"/>
      <c r="CM71" s="98"/>
      <c r="CN71" s="98"/>
      <c r="CO71" s="98"/>
      <c r="CP71" s="98" t="n">
        <v>184556</v>
      </c>
      <c r="CQ71" s="98" t="s">
        <v>796</v>
      </c>
      <c r="CR71" s="89" t="s">
        <v>900</v>
      </c>
      <c r="CS71" s="89" t="s">
        <v>966</v>
      </c>
      <c r="CT71" s="89"/>
      <c r="CU71" s="89"/>
      <c r="CW71" s="89" t="n">
        <v>1</v>
      </c>
      <c r="CX71" s="90" t="s">
        <v>659</v>
      </c>
      <c r="CY71" s="90" t="s">
        <v>660</v>
      </c>
      <c r="CZ71" s="90" t="n">
        <v>33188463</v>
      </c>
      <c r="DA71" s="98"/>
      <c r="DB71" s="98"/>
      <c r="DC71" s="98"/>
      <c r="DD71" s="98"/>
      <c r="DE71" s="98" t="n">
        <v>33188463</v>
      </c>
      <c r="DF71" s="98" t="s">
        <v>661</v>
      </c>
      <c r="DG71" s="89" t="s">
        <v>661</v>
      </c>
      <c r="DH71" s="89" t="s">
        <v>662</v>
      </c>
      <c r="DI71" s="89"/>
      <c r="DJ71" s="89"/>
      <c r="DL71" s="88" t="n">
        <v>68</v>
      </c>
      <c r="DM71" s="88" t="s">
        <v>1167</v>
      </c>
      <c r="DN71" s="88" t="s">
        <v>1168</v>
      </c>
      <c r="DR71" s="53" t="s">
        <v>838</v>
      </c>
      <c r="DS71" s="53" t="s">
        <v>839</v>
      </c>
      <c r="DT71" s="54" t="n">
        <v>0</v>
      </c>
      <c r="DU71" s="54" t="n">
        <v>8.134032</v>
      </c>
      <c r="DV71" s="54" t="n">
        <v>7.44087</v>
      </c>
    </row>
    <row r="72" customFormat="false" ht="15" hidden="false" customHeight="false" outlineLevel="0" collapsed="false">
      <c r="A72" s="53" t="s">
        <v>762</v>
      </c>
      <c r="B72" s="53" t="s">
        <v>763</v>
      </c>
      <c r="C72" s="54" t="n">
        <v>0</v>
      </c>
      <c r="D72" s="54" t="n">
        <v>5.889164</v>
      </c>
      <c r="E72" s="54" t="n">
        <v>7.565735</v>
      </c>
      <c r="F72" s="53" t="s">
        <v>762</v>
      </c>
      <c r="G72" s="53" t="s">
        <v>763</v>
      </c>
      <c r="H72" s="54" t="n">
        <v>0</v>
      </c>
      <c r="I72" s="54" t="n">
        <v>5.889164</v>
      </c>
      <c r="J72" s="54" t="n">
        <v>7.565735</v>
      </c>
      <c r="K72" s="53" t="n">
        <v>2086.7874727741</v>
      </c>
      <c r="L72" s="53" t="n">
        <v>12.4474680734129</v>
      </c>
      <c r="M72" s="53" t="n">
        <v>0.148449913649368</v>
      </c>
      <c r="N72" s="53" t="n">
        <v>2.263789</v>
      </c>
      <c r="O72" s="53" t="n">
        <v>6.01146268844604</v>
      </c>
      <c r="P72" s="53" t="n">
        <v>0.0769313722848892</v>
      </c>
      <c r="Q72" s="53" t="n">
        <v>0.0769313722848892</v>
      </c>
      <c r="R72" s="53" t="n">
        <v>2087.79474926159</v>
      </c>
      <c r="S72" s="53" t="n">
        <v>1.61439688664656</v>
      </c>
      <c r="T72" s="55" t="n">
        <v>5.78000020980835</v>
      </c>
      <c r="U72" s="53" t="s">
        <v>762</v>
      </c>
      <c r="V72" s="53" t="s">
        <v>763</v>
      </c>
      <c r="W72" s="53" t="s">
        <v>1180</v>
      </c>
      <c r="X72" s="53" t="s">
        <v>762</v>
      </c>
      <c r="Y72" s="53" t="s">
        <v>763</v>
      </c>
      <c r="Z72" s="53" t="n">
        <f aca="false">MAX(AC72:AG72)</f>
        <v>0</v>
      </c>
      <c r="AA72" s="53" t="n">
        <f aca="false">MAX(AH72:AL72)</f>
        <v>5.889164</v>
      </c>
      <c r="AB72" s="53" t="n">
        <f aca="false">MAX(AM72:AQ72)</f>
        <v>7.565735</v>
      </c>
      <c r="AC72" s="54" t="n">
        <v>0</v>
      </c>
      <c r="AD72" s="54" t="n">
        <v>0</v>
      </c>
      <c r="AE72" s="54" t="n">
        <v>0</v>
      </c>
      <c r="AF72" s="54" t="n">
        <v>0</v>
      </c>
      <c r="AG72" s="54" t="n">
        <v>0</v>
      </c>
      <c r="AH72" s="56" t="n">
        <v>0</v>
      </c>
      <c r="AI72" s="56" t="n">
        <v>5.889164</v>
      </c>
      <c r="AJ72" s="56" t="n">
        <v>0</v>
      </c>
      <c r="AK72" s="56" t="n">
        <v>0</v>
      </c>
      <c r="AL72" s="56" t="n">
        <v>0</v>
      </c>
      <c r="AM72" s="54" t="n">
        <v>5.739995</v>
      </c>
      <c r="AN72" s="54" t="n">
        <v>7.565735</v>
      </c>
      <c r="AO72" s="54" t="n">
        <v>4.134175</v>
      </c>
      <c r="AP72" s="54" t="n">
        <v>0</v>
      </c>
      <c r="AQ72" s="54" t="n">
        <v>0</v>
      </c>
      <c r="AR72" s="53" t="n">
        <v>2086.7874727741</v>
      </c>
      <c r="AS72" s="53" t="n">
        <v>12.4474680734129</v>
      </c>
      <c r="AT72" s="53" t="n">
        <v>0.148449913649368</v>
      </c>
      <c r="AU72" s="53" t="n">
        <v>2.263789</v>
      </c>
      <c r="AV72" s="53" t="n">
        <v>6.01146268844604</v>
      </c>
      <c r="AW72" s="53" t="n">
        <v>0.0769313722848892</v>
      </c>
      <c r="AX72" s="53" t="n">
        <v>0.0769313722848892</v>
      </c>
      <c r="AY72" s="53" t="n">
        <v>2087.79474926159</v>
      </c>
      <c r="AZ72" s="53" t="n">
        <v>1.61439688664656</v>
      </c>
      <c r="BA72" s="55" t="n">
        <v>5.78000020980835</v>
      </c>
      <c r="BB72" s="53" t="s">
        <v>762</v>
      </c>
      <c r="BC72" s="53" t="s">
        <v>763</v>
      </c>
      <c r="BD72" s="53" t="s">
        <v>1180</v>
      </c>
      <c r="BF72" s="53" t="n">
        <v>33413418</v>
      </c>
      <c r="BH72" s="0" t="n">
        <v>82546872</v>
      </c>
      <c r="BI72" s="0" t="s">
        <v>700</v>
      </c>
      <c r="BK72" s="28" t="s">
        <v>846</v>
      </c>
      <c r="BM72" s="0" t="s">
        <v>1156</v>
      </c>
      <c r="BN72" s="0" t="s">
        <v>1181</v>
      </c>
      <c r="BP72" s="0" t="s">
        <v>815</v>
      </c>
      <c r="BQ72" s="0" t="s">
        <v>816</v>
      </c>
      <c r="BS72" s="28" t="s">
        <v>982</v>
      </c>
      <c r="BU72" s="0" t="s">
        <v>1182</v>
      </c>
      <c r="BW72" s="0" t="s">
        <v>1182</v>
      </c>
      <c r="CH72" s="89" t="n">
        <v>71</v>
      </c>
      <c r="CI72" s="90" t="s">
        <v>1070</v>
      </c>
      <c r="CJ72" s="90" t="s">
        <v>1071</v>
      </c>
      <c r="CK72" s="90" t="n">
        <v>30795212</v>
      </c>
      <c r="CL72" s="98"/>
      <c r="CM72" s="98"/>
      <c r="CN72" s="98"/>
      <c r="CO72" s="98"/>
      <c r="CP72" s="98" t="n">
        <v>30795212</v>
      </c>
      <c r="CQ72" s="98" t="s">
        <v>686</v>
      </c>
      <c r="CR72" s="89" t="s">
        <v>822</v>
      </c>
      <c r="CS72" s="89" t="s">
        <v>823</v>
      </c>
      <c r="CT72" s="89"/>
      <c r="CU72" s="89"/>
      <c r="CW72" s="89" t="n">
        <v>5</v>
      </c>
      <c r="CX72" s="90" t="s">
        <v>718</v>
      </c>
      <c r="CY72" s="90" t="s">
        <v>719</v>
      </c>
      <c r="CZ72" s="90" t="n">
        <v>4262541</v>
      </c>
      <c r="DA72" s="98"/>
      <c r="DB72" s="98"/>
      <c r="DC72" s="98"/>
      <c r="DD72" s="98"/>
      <c r="DE72" s="98" t="n">
        <v>4262541</v>
      </c>
      <c r="DF72" s="98" t="s">
        <v>720</v>
      </c>
      <c r="DG72" s="89" t="s">
        <v>721</v>
      </c>
      <c r="DH72" s="89" t="s">
        <v>722</v>
      </c>
      <c r="DI72" s="89"/>
      <c r="DJ72" s="89"/>
      <c r="DL72" s="88" t="n">
        <v>69</v>
      </c>
      <c r="DM72" s="88" t="s">
        <v>838</v>
      </c>
      <c r="DN72" s="88" t="s">
        <v>839</v>
      </c>
      <c r="DR72" s="58" t="s">
        <v>1175</v>
      </c>
      <c r="DS72" s="58" t="s">
        <v>1176</v>
      </c>
      <c r="DT72" s="59" t="n">
        <v>0</v>
      </c>
      <c r="DU72" s="59" t="n">
        <v>5.606715</v>
      </c>
      <c r="DV72" s="59" t="n">
        <v>7.464491</v>
      </c>
    </row>
    <row r="73" customFormat="false" ht="15" hidden="false" customHeight="false" outlineLevel="0" collapsed="false">
      <c r="A73" s="24" t="s">
        <v>1183</v>
      </c>
      <c r="B73" s="24" t="s">
        <v>1184</v>
      </c>
      <c r="C73" s="25" t="n">
        <v>0</v>
      </c>
      <c r="D73" s="25" t="n">
        <v>4.062461</v>
      </c>
      <c r="E73" s="25" t="n">
        <v>7.574013</v>
      </c>
      <c r="F73" s="24" t="s">
        <v>1183</v>
      </c>
      <c r="G73" s="24" t="s">
        <v>1184</v>
      </c>
      <c r="H73" s="25" t="n">
        <v>0</v>
      </c>
      <c r="I73" s="25" t="n">
        <v>4.062461</v>
      </c>
      <c r="J73" s="25" t="n">
        <v>7.574013</v>
      </c>
      <c r="K73" s="24" t="n">
        <v>1586.40933244591</v>
      </c>
      <c r="L73" s="24" t="n">
        <v>12.6285512394874</v>
      </c>
      <c r="M73" s="24" t="n">
        <v>0.517499397014001</v>
      </c>
      <c r="N73" s="24"/>
      <c r="O73" s="24"/>
      <c r="P73" s="24"/>
      <c r="Q73" s="24"/>
      <c r="R73" s="24" t="n">
        <v>1587.4166089334</v>
      </c>
      <c r="S73" s="24" t="n">
        <v>0.54019939268375</v>
      </c>
      <c r="T73" s="26" t="n">
        <v>16.3700008392334</v>
      </c>
      <c r="U73" s="24" t="s">
        <v>1183</v>
      </c>
      <c r="V73" s="24" t="s">
        <v>1184</v>
      </c>
      <c r="W73" s="24" t="s">
        <v>1185</v>
      </c>
      <c r="X73" s="24" t="s">
        <v>1183</v>
      </c>
      <c r="Y73" s="24" t="s">
        <v>1184</v>
      </c>
      <c r="Z73" s="24" t="n">
        <f aca="false">MAX(AC73:AG73)</f>
        <v>0</v>
      </c>
      <c r="AA73" s="24" t="n">
        <f aca="false">MAX(AH73:AL73)</f>
        <v>4.062461</v>
      </c>
      <c r="AB73" s="24" t="n">
        <f aca="false">MAX(AM73:AQ73)</f>
        <v>7.574013</v>
      </c>
      <c r="AC73" s="25" t="n">
        <v>0</v>
      </c>
      <c r="AD73" s="25" t="n">
        <v>0</v>
      </c>
      <c r="AE73" s="25" t="n">
        <v>0</v>
      </c>
      <c r="AF73" s="25" t="n">
        <v>0</v>
      </c>
      <c r="AG73" s="25" t="n">
        <v>0</v>
      </c>
      <c r="AH73" s="27" t="n">
        <v>0</v>
      </c>
      <c r="AI73" s="27" t="n">
        <v>0</v>
      </c>
      <c r="AJ73" s="27" t="n">
        <v>0</v>
      </c>
      <c r="AK73" s="27" t="n">
        <v>0</v>
      </c>
      <c r="AL73" s="27" t="n">
        <v>4.062461</v>
      </c>
      <c r="AM73" s="25" t="n">
        <v>0</v>
      </c>
      <c r="AN73" s="25" t="n">
        <v>0</v>
      </c>
      <c r="AO73" s="25" t="n">
        <v>0</v>
      </c>
      <c r="AP73" s="25" t="n">
        <v>7.574013</v>
      </c>
      <c r="AQ73" s="25" t="n">
        <v>4.887525</v>
      </c>
      <c r="AR73" s="24" t="n">
        <v>1586.40933244591</v>
      </c>
      <c r="AS73" s="24" t="n">
        <v>12.6285512394874</v>
      </c>
      <c r="AT73" s="24" t="n">
        <v>0.517499397014001</v>
      </c>
      <c r="AU73" s="24"/>
      <c r="AV73" s="24"/>
      <c r="AW73" s="24"/>
      <c r="AX73" s="24"/>
      <c r="AY73" s="24" t="n">
        <v>1587.4166089334</v>
      </c>
      <c r="AZ73" s="24" t="n">
        <v>0.54019939268375</v>
      </c>
      <c r="BA73" s="26" t="n">
        <v>16.3700008392334</v>
      </c>
      <c r="BB73" s="24" t="s">
        <v>1183</v>
      </c>
      <c r="BC73" s="24" t="s">
        <v>1184</v>
      </c>
      <c r="BD73" s="24" t="s">
        <v>1185</v>
      </c>
      <c r="BF73" s="24" t="n">
        <v>111054911</v>
      </c>
      <c r="BH73" s="0" t="n">
        <v>82546872</v>
      </c>
      <c r="BI73" s="0" t="s">
        <v>747</v>
      </c>
      <c r="BK73" s="28" t="s">
        <v>1044</v>
      </c>
      <c r="BM73" s="0" t="s">
        <v>646</v>
      </c>
      <c r="BN73" s="0" t="s">
        <v>647</v>
      </c>
      <c r="BP73" s="0" t="s">
        <v>668</v>
      </c>
      <c r="BQ73" s="0" t="s">
        <v>771</v>
      </c>
      <c r="BS73" s="28" t="s">
        <v>1186</v>
      </c>
      <c r="CH73" s="89" t="n">
        <v>72</v>
      </c>
      <c r="CI73" s="90" t="s">
        <v>750</v>
      </c>
      <c r="CJ73" s="90" t="s">
        <v>751</v>
      </c>
      <c r="CK73" s="90" t="n">
        <v>5730027</v>
      </c>
      <c r="CL73" s="98"/>
      <c r="CM73" s="98"/>
      <c r="CN73" s="98"/>
      <c r="CO73" s="98"/>
      <c r="CP73" s="98" t="n">
        <v>5918167</v>
      </c>
      <c r="CQ73" s="98" t="s">
        <v>776</v>
      </c>
      <c r="CR73" s="89" t="s">
        <v>795</v>
      </c>
      <c r="CS73" s="89" t="s">
        <v>845</v>
      </c>
      <c r="CT73" s="89"/>
      <c r="CU73" s="89"/>
      <c r="CW73" s="89" t="n">
        <v>43</v>
      </c>
      <c r="CX73" s="90" t="s">
        <v>1068</v>
      </c>
      <c r="CY73" s="90" t="s">
        <v>1069</v>
      </c>
      <c r="CZ73" s="90" t="n">
        <v>3323393</v>
      </c>
      <c r="DA73" s="98"/>
      <c r="DB73" s="98"/>
      <c r="DC73" s="98"/>
      <c r="DD73" s="98"/>
      <c r="DE73" s="98" t="n">
        <v>3323393</v>
      </c>
      <c r="DF73" s="98" t="s">
        <v>915</v>
      </c>
      <c r="DG73" s="89" t="s">
        <v>896</v>
      </c>
      <c r="DH73" s="89" t="s">
        <v>897</v>
      </c>
      <c r="DI73" s="89"/>
      <c r="DJ73" s="89"/>
      <c r="DL73" s="88" t="n">
        <v>70</v>
      </c>
      <c r="DM73" s="88" t="s">
        <v>1175</v>
      </c>
      <c r="DN73" s="88" t="s">
        <v>1176</v>
      </c>
      <c r="DR73" s="53" t="s">
        <v>762</v>
      </c>
      <c r="DS73" s="53" t="s">
        <v>763</v>
      </c>
      <c r="DT73" s="54" t="n">
        <v>0</v>
      </c>
      <c r="DU73" s="54" t="n">
        <v>5.889164</v>
      </c>
      <c r="DV73" s="54" t="n">
        <v>7.565735</v>
      </c>
    </row>
    <row r="74" customFormat="false" ht="15" hidden="false" customHeight="false" outlineLevel="0" collapsed="false">
      <c r="A74" s="53" t="s">
        <v>1144</v>
      </c>
      <c r="B74" s="53" t="s">
        <v>1145</v>
      </c>
      <c r="C74" s="54" t="n">
        <v>0</v>
      </c>
      <c r="D74" s="54" t="n">
        <v>7.60673</v>
      </c>
      <c r="E74" s="54" t="n">
        <v>7.612683</v>
      </c>
      <c r="F74" s="53" t="s">
        <v>1144</v>
      </c>
      <c r="G74" s="53" t="s">
        <v>1145</v>
      </c>
      <c r="H74" s="54" t="n">
        <v>0</v>
      </c>
      <c r="I74" s="54" t="n">
        <v>7.60673</v>
      </c>
      <c r="J74" s="54" t="n">
        <v>7.612683</v>
      </c>
      <c r="K74" s="53" t="n">
        <v>1206.35831344287</v>
      </c>
      <c r="L74" s="53" t="n">
        <v>10.8936053071106</v>
      </c>
      <c r="M74" s="53" t="n">
        <v>0.772562834839272</v>
      </c>
      <c r="N74" s="53" t="n">
        <v>1.639235</v>
      </c>
      <c r="O74" s="53" t="n">
        <v>3.65682196617126</v>
      </c>
      <c r="P74" s="53" t="n">
        <v>0.138528674840927</v>
      </c>
      <c r="Q74" s="53" t="n">
        <v>0.138528674840927</v>
      </c>
      <c r="R74" s="53" t="n">
        <v>1207.36558993036</v>
      </c>
      <c r="S74" s="53" t="n">
        <v>0.431537138033388</v>
      </c>
      <c r="T74" s="55" t="n">
        <v>9.89999961853027</v>
      </c>
      <c r="U74" s="53" t="s">
        <v>1144</v>
      </c>
      <c r="V74" s="53" t="s">
        <v>1145</v>
      </c>
      <c r="W74" s="53" t="s">
        <v>1187</v>
      </c>
      <c r="X74" s="53" t="s">
        <v>1144</v>
      </c>
      <c r="Y74" s="53" t="s">
        <v>1145</v>
      </c>
      <c r="Z74" s="53" t="n">
        <f aca="false">MAX(AC74:AG74)</f>
        <v>0</v>
      </c>
      <c r="AA74" s="53" t="n">
        <f aca="false">MAX(AH74:AL74)</f>
        <v>7.60673</v>
      </c>
      <c r="AB74" s="53" t="n">
        <f aca="false">MAX(AM74:AQ74)</f>
        <v>7.612683</v>
      </c>
      <c r="AC74" s="54" t="n">
        <v>0</v>
      </c>
      <c r="AD74" s="54" t="n">
        <v>0</v>
      </c>
      <c r="AE74" s="54" t="n">
        <v>0</v>
      </c>
      <c r="AF74" s="54" t="n">
        <v>0</v>
      </c>
      <c r="AG74" s="54" t="n">
        <v>0</v>
      </c>
      <c r="AH74" s="56" t="n">
        <v>4.838029</v>
      </c>
      <c r="AI74" s="56" t="n">
        <v>5.632377</v>
      </c>
      <c r="AJ74" s="56" t="n">
        <v>0</v>
      </c>
      <c r="AK74" s="56" t="n">
        <v>0</v>
      </c>
      <c r="AL74" s="56" t="n">
        <v>7.60673</v>
      </c>
      <c r="AM74" s="54" t="n">
        <v>7.612683</v>
      </c>
      <c r="AN74" s="54" t="n">
        <v>0</v>
      </c>
      <c r="AO74" s="54" t="n">
        <v>0</v>
      </c>
      <c r="AP74" s="54" t="n">
        <v>0</v>
      </c>
      <c r="AQ74" s="54" t="n">
        <v>0</v>
      </c>
      <c r="AR74" s="53" t="n">
        <v>1206.35831344287</v>
      </c>
      <c r="AS74" s="53" t="n">
        <v>10.8936053071106</v>
      </c>
      <c r="AT74" s="53" t="n">
        <v>0.772562834839272</v>
      </c>
      <c r="AU74" s="53" t="n">
        <v>1.639235</v>
      </c>
      <c r="AV74" s="53" t="n">
        <v>3.65682196617126</v>
      </c>
      <c r="AW74" s="53" t="n">
        <v>0.138528674840927</v>
      </c>
      <c r="AX74" s="53" t="n">
        <v>0.138528674840927</v>
      </c>
      <c r="AY74" s="53" t="n">
        <v>1207.36558993036</v>
      </c>
      <c r="AZ74" s="53" t="n">
        <v>0.431537138033388</v>
      </c>
      <c r="BA74" s="55" t="n">
        <v>9.89999961853027</v>
      </c>
      <c r="BB74" s="53" t="s">
        <v>1144</v>
      </c>
      <c r="BC74" s="53" t="s">
        <v>1145</v>
      </c>
      <c r="BD74" s="53" t="s">
        <v>1187</v>
      </c>
      <c r="BF74" s="53" t="n">
        <v>119599759</v>
      </c>
      <c r="BH74" s="0" t="n">
        <v>18702331</v>
      </c>
      <c r="BI74" s="0" t="s">
        <v>824</v>
      </c>
      <c r="BK74" s="28" t="s">
        <v>991</v>
      </c>
      <c r="BM74" s="0" t="s">
        <v>1152</v>
      </c>
      <c r="BN74" s="0" t="s">
        <v>1153</v>
      </c>
      <c r="BP74" s="0" t="s">
        <v>661</v>
      </c>
      <c r="BQ74" s="0" t="s">
        <v>662</v>
      </c>
      <c r="BS74" s="28" t="s">
        <v>701</v>
      </c>
      <c r="BU74" s="0" t="s">
        <v>1188</v>
      </c>
      <c r="BW74" s="0" t="s">
        <v>1188</v>
      </c>
      <c r="CH74" s="89" t="n">
        <v>73</v>
      </c>
      <c r="CI74" s="90" t="s">
        <v>1017</v>
      </c>
      <c r="CJ74" s="90" t="s">
        <v>1018</v>
      </c>
      <c r="CK74" s="90" t="n">
        <v>6331377</v>
      </c>
      <c r="CL74" s="98"/>
      <c r="CM74" s="98"/>
      <c r="CN74" s="98"/>
      <c r="CO74" s="98"/>
      <c r="CP74" s="98" t="n">
        <v>6729885</v>
      </c>
      <c r="CQ74" s="98" t="s">
        <v>1006</v>
      </c>
      <c r="CR74" s="89" t="s">
        <v>1006</v>
      </c>
      <c r="CS74" s="89" t="s">
        <v>988</v>
      </c>
      <c r="CT74" s="89"/>
      <c r="CU74" s="89"/>
      <c r="CW74" s="89" t="n">
        <v>29</v>
      </c>
      <c r="CX74" s="90" t="s">
        <v>963</v>
      </c>
      <c r="CY74" s="90" t="s">
        <v>964</v>
      </c>
      <c r="CZ74" s="90" t="n">
        <v>109658944</v>
      </c>
      <c r="DA74" s="98"/>
      <c r="DB74" s="98"/>
      <c r="DC74" s="98"/>
      <c r="DD74" s="98"/>
      <c r="DE74" s="98" t="n">
        <v>109658944</v>
      </c>
      <c r="DF74" s="98" t="s">
        <v>716</v>
      </c>
      <c r="DG74" s="89" t="s">
        <v>720</v>
      </c>
      <c r="DH74" s="89" t="s">
        <v>835</v>
      </c>
      <c r="DI74" s="89"/>
      <c r="DJ74" s="89"/>
      <c r="DL74" s="88" t="n">
        <v>71</v>
      </c>
      <c r="DM74" s="88" t="s">
        <v>762</v>
      </c>
      <c r="DN74" s="88" t="s">
        <v>763</v>
      </c>
      <c r="DR74" s="24" t="s">
        <v>1183</v>
      </c>
      <c r="DS74" s="24" t="s">
        <v>1184</v>
      </c>
      <c r="DT74" s="25" t="n">
        <v>0</v>
      </c>
      <c r="DU74" s="25" t="n">
        <v>4.062461</v>
      </c>
      <c r="DV74" s="25" t="n">
        <v>7.574013</v>
      </c>
    </row>
    <row r="75" customFormat="false" ht="15" hidden="false" customHeight="false" outlineLevel="0" collapsed="false">
      <c r="A75" s="14" t="s">
        <v>1189</v>
      </c>
      <c r="B75" s="14" t="s">
        <v>1190</v>
      </c>
      <c r="C75" s="15" t="n">
        <v>0</v>
      </c>
      <c r="D75" s="15" t="n">
        <v>4.948154</v>
      </c>
      <c r="E75" s="15" t="n">
        <v>7.6751</v>
      </c>
      <c r="F75" s="14" t="s">
        <v>1189</v>
      </c>
      <c r="G75" s="14" t="s">
        <v>1190</v>
      </c>
      <c r="H75" s="15" t="n">
        <v>0</v>
      </c>
      <c r="I75" s="15" t="n">
        <v>4.948154</v>
      </c>
      <c r="J75" s="15" t="n">
        <v>7.6751</v>
      </c>
      <c r="K75" s="14" t="n">
        <v>1466.11970481937</v>
      </c>
      <c r="L75" s="14" t="n">
        <v>10.6494625522383</v>
      </c>
      <c r="M75" s="14" t="n">
        <v>0.544225580845097</v>
      </c>
      <c r="N75" s="14"/>
      <c r="O75" s="14"/>
      <c r="P75" s="14"/>
      <c r="Q75" s="14"/>
      <c r="R75" s="14" t="n">
        <v>1467.12698130686</v>
      </c>
      <c r="S75" s="14" t="n">
        <v>0.700085070691007</v>
      </c>
      <c r="T75" s="16" t="n">
        <v>6.46999979019165</v>
      </c>
      <c r="U75" s="14" t="s">
        <v>1189</v>
      </c>
      <c r="V75" s="14" t="s">
        <v>1190</v>
      </c>
      <c r="W75" s="14" t="s">
        <v>1191</v>
      </c>
      <c r="X75" s="14" t="s">
        <v>1189</v>
      </c>
      <c r="Y75" s="14" t="s">
        <v>1190</v>
      </c>
      <c r="Z75" s="14" t="n">
        <f aca="false">MAX(AC75:AG75)</f>
        <v>0</v>
      </c>
      <c r="AA75" s="14" t="n">
        <f aca="false">MAX(AH75:AL75)</f>
        <v>4.948154</v>
      </c>
      <c r="AB75" s="14" t="n">
        <f aca="false">MAX(AM75:AQ75)</f>
        <v>7.6751</v>
      </c>
      <c r="AC75" s="15" t="n">
        <v>0</v>
      </c>
      <c r="AD75" s="15" t="n">
        <v>0</v>
      </c>
      <c r="AE75" s="15" t="n">
        <v>0</v>
      </c>
      <c r="AF75" s="15" t="n">
        <v>0</v>
      </c>
      <c r="AG75" s="15" t="n">
        <v>0</v>
      </c>
      <c r="AH75" s="17" t="n">
        <v>4.948154</v>
      </c>
      <c r="AI75" s="17" t="n">
        <v>0</v>
      </c>
      <c r="AJ75" s="17" t="n">
        <v>0</v>
      </c>
      <c r="AK75" s="17" t="n">
        <v>0</v>
      </c>
      <c r="AL75" s="17" t="n">
        <v>0</v>
      </c>
      <c r="AM75" s="15" t="n">
        <v>0</v>
      </c>
      <c r="AN75" s="15" t="n">
        <v>0</v>
      </c>
      <c r="AO75" s="15" t="n">
        <v>0</v>
      </c>
      <c r="AP75" s="15" t="n">
        <v>7.6751</v>
      </c>
      <c r="AQ75" s="15" t="n">
        <v>0</v>
      </c>
      <c r="AR75" s="14" t="n">
        <v>1466.11970481937</v>
      </c>
      <c r="AS75" s="14" t="n">
        <v>10.6494625522383</v>
      </c>
      <c r="AT75" s="14" t="n">
        <v>0.544225580845097</v>
      </c>
      <c r="AU75" s="14"/>
      <c r="AV75" s="14"/>
      <c r="AW75" s="14"/>
      <c r="AX75" s="14"/>
      <c r="AY75" s="14" t="n">
        <v>1467.12698130686</v>
      </c>
      <c r="AZ75" s="14" t="n">
        <v>0.700085070691007</v>
      </c>
      <c r="BA75" s="16" t="n">
        <v>6.46999979019165</v>
      </c>
      <c r="BB75" s="14" t="s">
        <v>1189</v>
      </c>
      <c r="BC75" s="14" t="s">
        <v>1190</v>
      </c>
      <c r="BD75" s="14" t="s">
        <v>1191</v>
      </c>
      <c r="BF75" s="14" t="n">
        <v>310113852</v>
      </c>
      <c r="BH75" s="0" t="n">
        <v>74712045</v>
      </c>
      <c r="BI75" s="0" t="s">
        <v>1061</v>
      </c>
      <c r="BK75" s="28" t="s">
        <v>778</v>
      </c>
      <c r="BM75" s="0" t="s">
        <v>1137</v>
      </c>
      <c r="BN75" s="0" t="s">
        <v>1192</v>
      </c>
      <c r="BP75" s="0" t="s">
        <v>721</v>
      </c>
      <c r="BQ75" s="0" t="s">
        <v>722</v>
      </c>
      <c r="BS75" s="28" t="s">
        <v>1159</v>
      </c>
      <c r="BU75" s="0" t="s">
        <v>1193</v>
      </c>
      <c r="BW75" s="0" t="s">
        <v>1193</v>
      </c>
      <c r="CH75" s="89" t="n">
        <v>74</v>
      </c>
      <c r="CI75" s="90" t="s">
        <v>969</v>
      </c>
      <c r="CJ75" s="90" t="s">
        <v>970</v>
      </c>
      <c r="CK75" s="90" t="n">
        <v>24899208</v>
      </c>
      <c r="CL75" s="98"/>
      <c r="CM75" s="98"/>
      <c r="CN75" s="98"/>
      <c r="CO75" s="98"/>
      <c r="CP75" s="98" t="n">
        <v>24899208</v>
      </c>
      <c r="CQ75" s="98" t="s">
        <v>967</v>
      </c>
      <c r="CR75" s="89" t="s">
        <v>967</v>
      </c>
      <c r="CS75" s="89" t="s">
        <v>943</v>
      </c>
      <c r="CT75" s="89"/>
      <c r="CU75" s="89"/>
      <c r="CW75" s="89" t="n">
        <v>120</v>
      </c>
      <c r="CX75" s="90" t="s">
        <v>1004</v>
      </c>
      <c r="CY75" s="90" t="s">
        <v>115</v>
      </c>
      <c r="CZ75" s="90" t="n">
        <v>194390500</v>
      </c>
      <c r="DA75" s="98"/>
      <c r="DB75" s="98"/>
      <c r="DC75" s="98"/>
      <c r="DD75" s="98"/>
      <c r="DE75" s="98" t="n">
        <v>194390500</v>
      </c>
      <c r="DF75" s="98" t="s">
        <v>754</v>
      </c>
      <c r="DG75" s="89" t="s">
        <v>679</v>
      </c>
      <c r="DH75" s="89" t="s">
        <v>728</v>
      </c>
      <c r="DI75" s="89"/>
      <c r="DJ75" s="89"/>
      <c r="DL75" s="88" t="n">
        <v>72</v>
      </c>
      <c r="DM75" s="88" t="s">
        <v>1183</v>
      </c>
      <c r="DN75" s="88" t="s">
        <v>1184</v>
      </c>
      <c r="DR75" s="53" t="s">
        <v>1144</v>
      </c>
      <c r="DS75" s="53" t="s">
        <v>1145</v>
      </c>
      <c r="DT75" s="54" t="n">
        <v>0</v>
      </c>
      <c r="DU75" s="54" t="n">
        <v>7.60673</v>
      </c>
      <c r="DV75" s="54" t="n">
        <v>7.612683</v>
      </c>
    </row>
    <row r="76" customFormat="false" ht="15" hidden="false" customHeight="false" outlineLevel="0" collapsed="false">
      <c r="A76" s="1" t="s">
        <v>1194</v>
      </c>
      <c r="B76" s="1" t="s">
        <v>1195</v>
      </c>
      <c r="C76" s="2" t="n">
        <v>0</v>
      </c>
      <c r="D76" s="2" t="n">
        <v>6.491556</v>
      </c>
      <c r="E76" s="2" t="n">
        <v>7.699604</v>
      </c>
      <c r="F76" s="1" t="s">
        <v>1194</v>
      </c>
      <c r="G76" s="1" t="s">
        <v>1195</v>
      </c>
      <c r="H76" s="2" t="n">
        <v>0</v>
      </c>
      <c r="I76" s="2" t="n">
        <v>6.491556</v>
      </c>
      <c r="J76" s="2" t="n">
        <v>7.699604</v>
      </c>
      <c r="K76" s="4" t="n">
        <v>486.705671540338</v>
      </c>
      <c r="L76" s="4" t="n">
        <v>10.1407411914391</v>
      </c>
      <c r="M76" s="4" t="n">
        <v>0.243429040101382</v>
      </c>
      <c r="N76" s="4"/>
      <c r="O76" s="4"/>
      <c r="P76" s="4"/>
      <c r="Q76" s="4"/>
      <c r="R76" s="5" t="n">
        <v>487.712948027833</v>
      </c>
      <c r="S76" s="5" t="n">
        <v>0.692218796369219</v>
      </c>
      <c r="T76" s="6" t="n">
        <v>3.41000008583069</v>
      </c>
      <c r="U76" s="4" t="s">
        <v>1194</v>
      </c>
      <c r="V76" s="4" t="s">
        <v>1195</v>
      </c>
      <c r="W76" s="4" t="s">
        <v>1196</v>
      </c>
      <c r="X76" s="1" t="s">
        <v>1194</v>
      </c>
      <c r="Y76" s="1" t="s">
        <v>1195</v>
      </c>
      <c r="Z76" s="1" t="n">
        <f aca="false">MAX(AC76:AG76)</f>
        <v>0</v>
      </c>
      <c r="AA76" s="1" t="n">
        <f aca="false">MAX(AH76:AL76)</f>
        <v>6.491556</v>
      </c>
      <c r="AB76" s="1" t="n">
        <f aca="false">MAX(AM76:AQ76)</f>
        <v>7.699604</v>
      </c>
      <c r="AC76" s="2" t="n">
        <v>0</v>
      </c>
      <c r="AD76" s="2" t="n">
        <v>0</v>
      </c>
      <c r="AE76" s="2" t="n">
        <v>0</v>
      </c>
      <c r="AF76" s="2" t="n">
        <v>0</v>
      </c>
      <c r="AG76" s="2" t="n">
        <v>0</v>
      </c>
      <c r="AH76" s="3" t="n">
        <v>0</v>
      </c>
      <c r="AI76" s="3" t="n">
        <v>0</v>
      </c>
      <c r="AJ76" s="3" t="n">
        <v>6.491556</v>
      </c>
      <c r="AK76" s="3" t="n">
        <v>0</v>
      </c>
      <c r="AL76" s="3" t="n">
        <v>0</v>
      </c>
      <c r="AM76" s="2" t="n">
        <v>0</v>
      </c>
      <c r="AN76" s="2" t="n">
        <v>0</v>
      </c>
      <c r="AO76" s="2" t="n">
        <v>0</v>
      </c>
      <c r="AP76" s="2" t="n">
        <v>0</v>
      </c>
      <c r="AQ76" s="2" t="n">
        <v>7.699604</v>
      </c>
      <c r="AR76" s="4" t="n">
        <v>486.705671540338</v>
      </c>
      <c r="AS76" s="4" t="n">
        <v>10.1407411914391</v>
      </c>
      <c r="AT76" s="4" t="n">
        <v>0.243429040101382</v>
      </c>
      <c r="AY76" s="5" t="n">
        <v>487.712948027833</v>
      </c>
      <c r="AZ76" s="5" t="n">
        <v>0.692218796369219</v>
      </c>
      <c r="BA76" s="6" t="n">
        <v>3.41000008583069</v>
      </c>
      <c r="BB76" s="4" t="s">
        <v>1194</v>
      </c>
      <c r="BC76" s="4" t="s">
        <v>1195</v>
      </c>
      <c r="BD76" s="4" t="s">
        <v>1196</v>
      </c>
      <c r="BF76" s="1" t="n">
        <v>133874323</v>
      </c>
      <c r="BH76" s="0" t="n">
        <v>71274144</v>
      </c>
      <c r="BI76" s="0" t="s">
        <v>733</v>
      </c>
      <c r="BK76" s="28" t="s">
        <v>690</v>
      </c>
      <c r="BM76" s="0" t="s">
        <v>747</v>
      </c>
      <c r="BN76" s="0" t="s">
        <v>701</v>
      </c>
      <c r="BP76" s="0" t="s">
        <v>896</v>
      </c>
      <c r="BQ76" s="0" t="s">
        <v>897</v>
      </c>
      <c r="BS76" s="28" t="s">
        <v>1192</v>
      </c>
      <c r="CH76" s="89" t="n">
        <v>75</v>
      </c>
      <c r="CI76" s="90" t="s">
        <v>862</v>
      </c>
      <c r="CJ76" s="90" t="s">
        <v>863</v>
      </c>
      <c r="CK76" s="90" t="n">
        <v>39644544</v>
      </c>
      <c r="CL76" s="98"/>
      <c r="CM76" s="98"/>
      <c r="CN76" s="98"/>
      <c r="CO76" s="98"/>
      <c r="CP76" s="98" t="n">
        <v>39644544</v>
      </c>
      <c r="CQ76" s="98" t="s">
        <v>834</v>
      </c>
      <c r="CR76" s="89" t="s">
        <v>834</v>
      </c>
      <c r="CS76" s="89" t="s">
        <v>1197</v>
      </c>
      <c r="CT76" s="89"/>
      <c r="CU76" s="89"/>
      <c r="CW76" s="89" t="n">
        <v>38</v>
      </c>
      <c r="CX76" s="90" t="s">
        <v>1031</v>
      </c>
      <c r="CY76" s="90" t="s">
        <v>1032</v>
      </c>
      <c r="CZ76" s="90" t="n">
        <v>181488</v>
      </c>
      <c r="DA76" s="98"/>
      <c r="DB76" s="98"/>
      <c r="DC76" s="98"/>
      <c r="DD76" s="98"/>
      <c r="DE76" s="98" t="n">
        <v>181488</v>
      </c>
      <c r="DF76" s="98" t="s">
        <v>888</v>
      </c>
      <c r="DG76" s="89" t="s">
        <v>877</v>
      </c>
      <c r="DH76" s="89" t="s">
        <v>982</v>
      </c>
      <c r="DI76" s="89"/>
      <c r="DJ76" s="89"/>
      <c r="DL76" s="88" t="n">
        <v>73</v>
      </c>
      <c r="DM76" s="88" t="s">
        <v>1144</v>
      </c>
      <c r="DN76" s="88" t="s">
        <v>1145</v>
      </c>
      <c r="DR76" s="14" t="s">
        <v>1189</v>
      </c>
      <c r="DS76" s="14" t="s">
        <v>1190</v>
      </c>
      <c r="DT76" s="15" t="n">
        <v>0</v>
      </c>
      <c r="DU76" s="15" t="n">
        <v>4.948154</v>
      </c>
      <c r="DV76" s="15" t="n">
        <v>7.6751</v>
      </c>
    </row>
    <row r="77" customFormat="false" ht="15" hidden="false" customHeight="false" outlineLevel="0" collapsed="false">
      <c r="A77" s="44" t="s">
        <v>886</v>
      </c>
      <c r="B77" s="44" t="s">
        <v>887</v>
      </c>
      <c r="C77" s="45" t="n">
        <v>0</v>
      </c>
      <c r="D77" s="45" t="n">
        <v>7.767807</v>
      </c>
      <c r="E77" s="45" t="n">
        <v>7.735249</v>
      </c>
      <c r="F77" s="44" t="s">
        <v>886</v>
      </c>
      <c r="G77" s="44" t="s">
        <v>887</v>
      </c>
      <c r="H77" s="45" t="n">
        <v>0</v>
      </c>
      <c r="I77" s="45" t="n">
        <v>7.767807</v>
      </c>
      <c r="J77" s="45" t="n">
        <v>7.735249</v>
      </c>
      <c r="K77" s="44" t="n">
        <v>990.889507403489</v>
      </c>
      <c r="L77" s="44" t="n">
        <v>8.54357962292137</v>
      </c>
      <c r="M77" s="44" t="n">
        <v>0.16343215649194</v>
      </c>
      <c r="N77" s="44" t="n">
        <v>-1.178196</v>
      </c>
      <c r="O77" s="44" t="n">
        <v>0.950062334537506</v>
      </c>
      <c r="P77" s="44" t="n">
        <v>0.481393188238144</v>
      </c>
      <c r="Q77" s="44" t="n">
        <v>0.481393188238144</v>
      </c>
      <c r="R77" s="44" t="n">
        <v>991.896783890984</v>
      </c>
      <c r="S77" s="44" t="n">
        <v>0.855124989484088</v>
      </c>
      <c r="T77" s="46" t="n">
        <v>58.8600006103516</v>
      </c>
      <c r="U77" s="44" t="s">
        <v>886</v>
      </c>
      <c r="V77" s="44" t="s">
        <v>887</v>
      </c>
      <c r="W77" s="44" t="s">
        <v>1198</v>
      </c>
      <c r="X77" s="44" t="s">
        <v>886</v>
      </c>
      <c r="Y77" s="44" t="s">
        <v>887</v>
      </c>
      <c r="Z77" s="44" t="n">
        <f aca="false">MAX(AC77:AG77)</f>
        <v>0</v>
      </c>
      <c r="AA77" s="44" t="n">
        <f aca="false">MAX(AH77:AL77)</f>
        <v>7.767807</v>
      </c>
      <c r="AB77" s="44" t="n">
        <f aca="false">MAX(AM77:AQ77)</f>
        <v>7.735249</v>
      </c>
      <c r="AC77" s="45" t="n">
        <v>0</v>
      </c>
      <c r="AD77" s="45" t="n">
        <v>0</v>
      </c>
      <c r="AE77" s="45" t="n">
        <v>0</v>
      </c>
      <c r="AF77" s="45" t="n">
        <v>0</v>
      </c>
      <c r="AG77" s="45" t="n">
        <v>0</v>
      </c>
      <c r="AH77" s="47" t="n">
        <v>3.185007</v>
      </c>
      <c r="AI77" s="47" t="n">
        <v>7.131873</v>
      </c>
      <c r="AJ77" s="47" t="n">
        <v>7.767807</v>
      </c>
      <c r="AK77" s="47" t="n">
        <v>0</v>
      </c>
      <c r="AL77" s="47" t="n">
        <v>2.617989</v>
      </c>
      <c r="AM77" s="45" t="n">
        <v>0</v>
      </c>
      <c r="AN77" s="45" t="n">
        <v>3.739323</v>
      </c>
      <c r="AO77" s="45" t="n">
        <v>6.617602</v>
      </c>
      <c r="AP77" s="45" t="n">
        <v>7.735249</v>
      </c>
      <c r="AQ77" s="45" t="n">
        <v>5.165592</v>
      </c>
      <c r="AR77" s="44" t="n">
        <v>990.889507403489</v>
      </c>
      <c r="AS77" s="44" t="n">
        <v>8.54357962292137</v>
      </c>
      <c r="AT77" s="44" t="n">
        <v>0.16343215649194</v>
      </c>
      <c r="AU77" s="44" t="n">
        <v>-1.178196</v>
      </c>
      <c r="AV77" s="44" t="n">
        <v>0.950062334537506</v>
      </c>
      <c r="AW77" s="44" t="n">
        <v>0.481393188238144</v>
      </c>
      <c r="AX77" s="44" t="n">
        <v>0.481393188238144</v>
      </c>
      <c r="AY77" s="44" t="n">
        <v>991.896783890984</v>
      </c>
      <c r="AZ77" s="44" t="n">
        <v>0.855124989484088</v>
      </c>
      <c r="BA77" s="46" t="n">
        <v>58.8600006103516</v>
      </c>
      <c r="BB77" s="44" t="s">
        <v>886</v>
      </c>
      <c r="BC77" s="44" t="s">
        <v>887</v>
      </c>
      <c r="BD77" s="44" t="s">
        <v>1198</v>
      </c>
      <c r="BF77" s="44" t="n">
        <v>157831800</v>
      </c>
      <c r="BH77" s="0" t="n">
        <v>10190698</v>
      </c>
      <c r="BI77" s="0" t="s">
        <v>1091</v>
      </c>
      <c r="BK77" s="28" t="s">
        <v>950</v>
      </c>
      <c r="BM77" s="0" t="s">
        <v>1050</v>
      </c>
      <c r="BN77" s="0" t="s">
        <v>1022</v>
      </c>
      <c r="BP77" s="0" t="s">
        <v>720</v>
      </c>
      <c r="BQ77" s="0" t="s">
        <v>835</v>
      </c>
      <c r="BS77" s="28" t="s">
        <v>1078</v>
      </c>
      <c r="BU77" s="0" t="s">
        <v>1199</v>
      </c>
      <c r="BW77" s="0" t="s">
        <v>1199</v>
      </c>
      <c r="CH77" s="89" t="n">
        <v>76</v>
      </c>
      <c r="CI77" s="90" t="s">
        <v>809</v>
      </c>
      <c r="CJ77" s="90" t="s">
        <v>810</v>
      </c>
      <c r="CK77" s="90" t="n">
        <v>1617314</v>
      </c>
      <c r="CL77" s="98"/>
      <c r="CM77" s="98"/>
      <c r="CN77" s="98"/>
      <c r="CO77" s="98"/>
      <c r="CP77" s="98" t="n">
        <v>1617314</v>
      </c>
      <c r="CQ77" s="98" t="s">
        <v>804</v>
      </c>
      <c r="CR77" s="89" t="s">
        <v>804</v>
      </c>
      <c r="CS77" s="89" t="s">
        <v>791</v>
      </c>
      <c r="CT77" s="89"/>
      <c r="CU77" s="89"/>
      <c r="CW77" s="89" t="n">
        <v>91</v>
      </c>
      <c r="CX77" s="90" t="s">
        <v>1200</v>
      </c>
      <c r="CY77" s="90" t="s">
        <v>1201</v>
      </c>
      <c r="CZ77" s="90" t="n">
        <v>71051521</v>
      </c>
      <c r="DA77" s="98"/>
      <c r="DB77" s="98"/>
      <c r="DC77" s="98"/>
      <c r="DD77" s="98"/>
      <c r="DE77" s="98" t="n">
        <v>71051521</v>
      </c>
      <c r="DF77" s="98" t="s">
        <v>1202</v>
      </c>
      <c r="DG77" s="89" t="s">
        <v>1202</v>
      </c>
      <c r="DH77" s="89" t="s">
        <v>1186</v>
      </c>
      <c r="DI77" s="89"/>
      <c r="DJ77" s="89"/>
      <c r="DL77" s="88" t="n">
        <v>74</v>
      </c>
      <c r="DM77" s="88" t="s">
        <v>1189</v>
      </c>
      <c r="DN77" s="88" t="s">
        <v>1190</v>
      </c>
      <c r="DR77" s="1" t="s">
        <v>1194</v>
      </c>
      <c r="DS77" s="1" t="s">
        <v>1195</v>
      </c>
      <c r="DT77" s="2" t="n">
        <v>0</v>
      </c>
      <c r="DU77" s="2" t="n">
        <v>6.491556</v>
      </c>
      <c r="DV77" s="2" t="n">
        <v>7.699604</v>
      </c>
    </row>
    <row r="78" customFormat="false" ht="15" hidden="false" customHeight="false" outlineLevel="0" collapsed="false">
      <c r="A78" s="58" t="s">
        <v>735</v>
      </c>
      <c r="B78" s="58" t="s">
        <v>736</v>
      </c>
      <c r="C78" s="59" t="n">
        <v>0</v>
      </c>
      <c r="D78" s="59" t="n">
        <v>5.046685</v>
      </c>
      <c r="E78" s="59" t="n">
        <v>7.790336</v>
      </c>
      <c r="F78" s="58" t="s">
        <v>735</v>
      </c>
      <c r="G78" s="58" t="s">
        <v>736</v>
      </c>
      <c r="H78" s="59" t="n">
        <v>0</v>
      </c>
      <c r="I78" s="59" t="n">
        <v>5.046685</v>
      </c>
      <c r="J78" s="59" t="n">
        <v>7.790336</v>
      </c>
      <c r="K78" s="58" t="n">
        <v>1406.47900986743</v>
      </c>
      <c r="L78" s="58" t="n">
        <v>12.5974287496221</v>
      </c>
      <c r="M78" s="58" t="n">
        <v>0.708446558570104</v>
      </c>
      <c r="N78" s="58" t="n">
        <v>-2.386972</v>
      </c>
      <c r="O78" s="58" t="n">
        <v>0.29240494966507</v>
      </c>
      <c r="P78" s="58" t="n">
        <v>0.0686973854899406</v>
      </c>
      <c r="Q78" s="58" t="n">
        <v>0.0686973854899406</v>
      </c>
      <c r="R78" s="58" t="n">
        <v>1407.48628635492</v>
      </c>
      <c r="S78" s="58" t="n">
        <v>0.347967973476631</v>
      </c>
      <c r="T78" s="60" t="n">
        <v>20.3199996948242</v>
      </c>
      <c r="U78" s="58" t="s">
        <v>735</v>
      </c>
      <c r="V78" s="58" t="s">
        <v>736</v>
      </c>
      <c r="W78" s="58" t="s">
        <v>1203</v>
      </c>
      <c r="X78" s="58" t="s">
        <v>735</v>
      </c>
      <c r="Y78" s="58" t="s">
        <v>736</v>
      </c>
      <c r="Z78" s="58" t="n">
        <f aca="false">MAX(AC78:AG78)</f>
        <v>0</v>
      </c>
      <c r="AA78" s="58" t="n">
        <f aca="false">MAX(AH78:AL78)</f>
        <v>5.046685</v>
      </c>
      <c r="AB78" s="58" t="n">
        <f aca="false">MAX(AM78:AQ78)</f>
        <v>7.790336</v>
      </c>
      <c r="AC78" s="59" t="n">
        <v>0</v>
      </c>
      <c r="AD78" s="59" t="n">
        <v>0</v>
      </c>
      <c r="AE78" s="59" t="n">
        <v>0</v>
      </c>
      <c r="AF78" s="59" t="n">
        <v>0</v>
      </c>
      <c r="AG78" s="59" t="n">
        <v>0</v>
      </c>
      <c r="AH78" s="61" t="n">
        <v>5.046685</v>
      </c>
      <c r="AI78" s="61" t="n">
        <v>0</v>
      </c>
      <c r="AJ78" s="61" t="n">
        <v>0</v>
      </c>
      <c r="AK78" s="61" t="n">
        <v>0</v>
      </c>
      <c r="AL78" s="61" t="n">
        <v>4.211369</v>
      </c>
      <c r="AM78" s="59" t="n">
        <v>4.420042</v>
      </c>
      <c r="AN78" s="59" t="n">
        <v>0</v>
      </c>
      <c r="AO78" s="59" t="n">
        <v>7.790336</v>
      </c>
      <c r="AP78" s="59" t="n">
        <v>5.354755</v>
      </c>
      <c r="AQ78" s="59" t="n">
        <v>7.649971</v>
      </c>
      <c r="AR78" s="58" t="n">
        <v>1406.47900986743</v>
      </c>
      <c r="AS78" s="58" t="n">
        <v>12.5974287496221</v>
      </c>
      <c r="AT78" s="58" t="n">
        <v>0.708446558570104</v>
      </c>
      <c r="AU78" s="58" t="n">
        <v>-2.386972</v>
      </c>
      <c r="AV78" s="58" t="n">
        <v>0.29240494966507</v>
      </c>
      <c r="AW78" s="58" t="n">
        <v>0.0686973854899406</v>
      </c>
      <c r="AX78" s="58" t="n">
        <v>0.0686973854899406</v>
      </c>
      <c r="AY78" s="58" t="n">
        <v>1407.48628635492</v>
      </c>
      <c r="AZ78" s="58" t="n">
        <v>0.347967973476631</v>
      </c>
      <c r="BA78" s="60" t="n">
        <v>20.3199996948242</v>
      </c>
      <c r="BB78" s="58" t="s">
        <v>735</v>
      </c>
      <c r="BC78" s="58" t="s">
        <v>736</v>
      </c>
      <c r="BD78" s="58" t="s">
        <v>1203</v>
      </c>
      <c r="BF78" s="58" t="n">
        <v>4885281</v>
      </c>
      <c r="BH78" s="0" t="n">
        <v>189053698</v>
      </c>
      <c r="BI78" s="0" t="s">
        <v>713</v>
      </c>
      <c r="BK78" s="28" t="s">
        <v>853</v>
      </c>
      <c r="BM78" s="0" t="s">
        <v>852</v>
      </c>
      <c r="BN78" s="0" t="s">
        <v>1008</v>
      </c>
      <c r="BP78" s="0" t="s">
        <v>679</v>
      </c>
      <c r="BQ78" s="0" t="s">
        <v>728</v>
      </c>
      <c r="BS78" s="28" t="s">
        <v>1027</v>
      </c>
      <c r="BU78" s="0" t="s">
        <v>1204</v>
      </c>
      <c r="BW78" s="0" t="s">
        <v>1204</v>
      </c>
      <c r="CH78" s="89" t="n">
        <v>77</v>
      </c>
      <c r="CI78" s="90" t="s">
        <v>764</v>
      </c>
      <c r="CJ78" s="90" t="s">
        <v>765</v>
      </c>
      <c r="CK78" s="90" t="n">
        <v>56204710</v>
      </c>
      <c r="CL78" s="98"/>
      <c r="CM78" s="98"/>
      <c r="CN78" s="98"/>
      <c r="CO78" s="98"/>
      <c r="CP78" s="98" t="n">
        <v>56204710</v>
      </c>
      <c r="CQ78" s="98" t="s">
        <v>753</v>
      </c>
      <c r="CR78" s="89" t="s">
        <v>753</v>
      </c>
      <c r="CS78" s="89" t="s">
        <v>1007</v>
      </c>
      <c r="CT78" s="89"/>
      <c r="CU78" s="89"/>
      <c r="CW78" s="89" t="n">
        <v>7</v>
      </c>
      <c r="CX78" s="90" t="s">
        <v>745</v>
      </c>
      <c r="CY78" s="90" t="s">
        <v>746</v>
      </c>
      <c r="CZ78" s="90" t="n">
        <v>82546872</v>
      </c>
      <c r="DA78" s="98" t="n">
        <v>82546872</v>
      </c>
      <c r="DB78" s="98" t="s">
        <v>747</v>
      </c>
      <c r="DC78" s="98"/>
      <c r="DD78" s="98"/>
      <c r="DE78" s="98" t="n">
        <v>82546872</v>
      </c>
      <c r="DF78" s="98" t="s">
        <v>700</v>
      </c>
      <c r="DG78" s="89" t="s">
        <v>700</v>
      </c>
      <c r="DH78" s="89" t="s">
        <v>701</v>
      </c>
      <c r="DI78" s="89" t="s">
        <v>747</v>
      </c>
      <c r="DJ78" s="89" t="s">
        <v>701</v>
      </c>
      <c r="DL78" s="88" t="n">
        <v>75</v>
      </c>
      <c r="DM78" s="88" t="s">
        <v>1194</v>
      </c>
      <c r="DN78" s="88" t="s">
        <v>1195</v>
      </c>
      <c r="DR78" s="44" t="s">
        <v>886</v>
      </c>
      <c r="DS78" s="44" t="s">
        <v>887</v>
      </c>
      <c r="DT78" s="45" t="n">
        <v>0</v>
      </c>
      <c r="DU78" s="45" t="n">
        <v>7.767807</v>
      </c>
      <c r="DV78" s="45" t="n">
        <v>7.735249</v>
      </c>
    </row>
    <row r="79" customFormat="false" ht="15" hidden="false" customHeight="false" outlineLevel="0" collapsed="false">
      <c r="A79" s="24" t="s">
        <v>923</v>
      </c>
      <c r="B79" s="24" t="s">
        <v>924</v>
      </c>
      <c r="C79" s="25" t="n">
        <v>0</v>
      </c>
      <c r="D79" s="25" t="n">
        <v>6.524017</v>
      </c>
      <c r="E79" s="25" t="n">
        <v>7.827602</v>
      </c>
      <c r="F79" s="24" t="s">
        <v>923</v>
      </c>
      <c r="G79" s="24" t="s">
        <v>924</v>
      </c>
      <c r="H79" s="25" t="n">
        <v>0</v>
      </c>
      <c r="I79" s="25" t="n">
        <v>6.524017</v>
      </c>
      <c r="J79" s="25" t="n">
        <v>7.827602</v>
      </c>
      <c r="K79" s="24" t="n">
        <v>1991.90868618474</v>
      </c>
      <c r="L79" s="24" t="n">
        <v>10.2405339592601</v>
      </c>
      <c r="M79" s="24" t="n">
        <v>0.00277401588554069</v>
      </c>
      <c r="N79" s="24"/>
      <c r="O79" s="24"/>
      <c r="P79" s="24"/>
      <c r="Q79" s="24"/>
      <c r="R79" s="24" t="n">
        <v>1992.91596267223</v>
      </c>
      <c r="S79" s="24" t="n">
        <v>0.0215527134167016</v>
      </c>
      <c r="T79" s="26" t="n">
        <v>7.96999979019165</v>
      </c>
      <c r="U79" s="24" t="s">
        <v>923</v>
      </c>
      <c r="V79" s="24" t="s">
        <v>924</v>
      </c>
      <c r="W79" s="24" t="s">
        <v>1205</v>
      </c>
      <c r="X79" s="24" t="s">
        <v>923</v>
      </c>
      <c r="Y79" s="24" t="s">
        <v>924</v>
      </c>
      <c r="Z79" s="24" t="n">
        <f aca="false">MAX(AC79:AG79)</f>
        <v>0</v>
      </c>
      <c r="AA79" s="24" t="n">
        <f aca="false">MAX(AH79:AL79)</f>
        <v>6.524017</v>
      </c>
      <c r="AB79" s="24" t="n">
        <f aca="false">MAX(AM79:AQ79)</f>
        <v>7.827602</v>
      </c>
      <c r="AC79" s="25" t="n">
        <v>0</v>
      </c>
      <c r="AD79" s="25" t="n">
        <v>0</v>
      </c>
      <c r="AE79" s="25" t="n">
        <v>0</v>
      </c>
      <c r="AF79" s="25" t="n">
        <v>0</v>
      </c>
      <c r="AG79" s="25" t="n">
        <v>0</v>
      </c>
      <c r="AH79" s="27" t="n">
        <v>0</v>
      </c>
      <c r="AI79" s="27" t="n">
        <v>0</v>
      </c>
      <c r="AJ79" s="27" t="n">
        <v>0</v>
      </c>
      <c r="AK79" s="27" t="n">
        <v>0</v>
      </c>
      <c r="AL79" s="27" t="n">
        <v>6.524017</v>
      </c>
      <c r="AM79" s="25" t="n">
        <v>0</v>
      </c>
      <c r="AN79" s="25" t="n">
        <v>0</v>
      </c>
      <c r="AO79" s="25" t="n">
        <v>0</v>
      </c>
      <c r="AP79" s="25" t="n">
        <v>7.827602</v>
      </c>
      <c r="AQ79" s="25" t="n">
        <v>0</v>
      </c>
      <c r="AR79" s="24" t="n">
        <v>1991.90868618474</v>
      </c>
      <c r="AS79" s="24" t="n">
        <v>10.2405339592601</v>
      </c>
      <c r="AT79" s="24" t="n">
        <v>0.00277401588554069</v>
      </c>
      <c r="AU79" s="24"/>
      <c r="AV79" s="24"/>
      <c r="AW79" s="24"/>
      <c r="AX79" s="24"/>
      <c r="AY79" s="24" t="n">
        <v>1992.91596267223</v>
      </c>
      <c r="AZ79" s="24" t="n">
        <v>0.0215527134167016</v>
      </c>
      <c r="BA79" s="26" t="n">
        <v>7.96999979019165</v>
      </c>
      <c r="BB79" s="24" t="s">
        <v>923</v>
      </c>
      <c r="BC79" s="24" t="s">
        <v>924</v>
      </c>
      <c r="BD79" s="24" t="s">
        <v>1205</v>
      </c>
      <c r="BF79" s="24" t="n">
        <v>149243594</v>
      </c>
      <c r="BH79" s="0" t="n">
        <v>12803927</v>
      </c>
      <c r="BI79" s="0" t="s">
        <v>694</v>
      </c>
      <c r="BK79" s="28" t="s">
        <v>998</v>
      </c>
      <c r="BM79" s="0" t="s">
        <v>925</v>
      </c>
      <c r="BN79" s="0" t="s">
        <v>926</v>
      </c>
      <c r="BP79" s="0" t="s">
        <v>877</v>
      </c>
      <c r="BQ79" s="0" t="s">
        <v>982</v>
      </c>
      <c r="BS79" s="28" t="s">
        <v>1197</v>
      </c>
      <c r="CH79" s="89" t="n">
        <v>78</v>
      </c>
      <c r="CI79" s="90" t="s">
        <v>1194</v>
      </c>
      <c r="CJ79" s="90" t="s">
        <v>1195</v>
      </c>
      <c r="CK79" s="90" t="n">
        <v>133874323</v>
      </c>
      <c r="CL79" s="98"/>
      <c r="CM79" s="98"/>
      <c r="CN79" s="98"/>
      <c r="CO79" s="98"/>
      <c r="CP79" s="98" t="n">
        <v>133874323</v>
      </c>
      <c r="CQ79" s="98" t="s">
        <v>1137</v>
      </c>
      <c r="CR79" s="89" t="s">
        <v>1137</v>
      </c>
      <c r="CS79" s="89" t="s">
        <v>1192</v>
      </c>
      <c r="CT79" s="89"/>
      <c r="CU79" s="89"/>
      <c r="CW79" s="89" t="n">
        <v>100</v>
      </c>
      <c r="CX79" s="90" t="s">
        <v>1146</v>
      </c>
      <c r="CY79" s="90" t="s">
        <v>1147</v>
      </c>
      <c r="CZ79" s="90" t="n">
        <v>24637564</v>
      </c>
      <c r="DA79" s="98"/>
      <c r="DB79" s="98"/>
      <c r="DC79" s="98"/>
      <c r="DD79" s="98"/>
      <c r="DE79" s="98" t="n">
        <v>24637564</v>
      </c>
      <c r="DF79" s="98" t="s">
        <v>1101</v>
      </c>
      <c r="DG79" s="89" t="s">
        <v>1101</v>
      </c>
      <c r="DH79" s="89" t="s">
        <v>1159</v>
      </c>
      <c r="DI79" s="89"/>
      <c r="DJ79" s="89"/>
      <c r="DL79" s="88" t="n">
        <v>76</v>
      </c>
      <c r="DM79" s="88" t="s">
        <v>886</v>
      </c>
      <c r="DN79" s="88" t="s">
        <v>887</v>
      </c>
      <c r="DR79" s="58" t="s">
        <v>735</v>
      </c>
      <c r="DS79" s="58" t="s">
        <v>736</v>
      </c>
      <c r="DT79" s="59" t="n">
        <v>0</v>
      </c>
      <c r="DU79" s="59" t="n">
        <v>5.046685</v>
      </c>
      <c r="DV79" s="59" t="n">
        <v>7.790336</v>
      </c>
    </row>
    <row r="80" customFormat="false" ht="15" hidden="false" customHeight="false" outlineLevel="0" collapsed="false">
      <c r="A80" s="24" t="s">
        <v>1206</v>
      </c>
      <c r="B80" s="24" t="s">
        <v>1207</v>
      </c>
      <c r="C80" s="25" t="n">
        <v>0</v>
      </c>
      <c r="D80" s="25" t="n">
        <v>3.878239</v>
      </c>
      <c r="E80" s="25" t="n">
        <v>7.84299</v>
      </c>
      <c r="F80" s="24" t="s">
        <v>1206</v>
      </c>
      <c r="G80" s="24" t="s">
        <v>1207</v>
      </c>
      <c r="H80" s="25" t="n">
        <v>0</v>
      </c>
      <c r="I80" s="25" t="n">
        <v>3.878239</v>
      </c>
      <c r="J80" s="25" t="n">
        <v>7.84299</v>
      </c>
      <c r="K80" s="24" t="n">
        <v>1404.16242850219</v>
      </c>
      <c r="L80" s="24" t="n">
        <v>8.68974199719829</v>
      </c>
      <c r="M80" s="24" t="n">
        <v>1.0419982887087</v>
      </c>
      <c r="N80" s="24"/>
      <c r="O80" s="24"/>
      <c r="P80" s="24"/>
      <c r="Q80" s="24"/>
      <c r="R80" s="24" t="n">
        <v>1405.16970498969</v>
      </c>
      <c r="S80" s="24" t="n">
        <v>0.744587419040333</v>
      </c>
      <c r="T80" s="26" t="n">
        <v>12.9099998474121</v>
      </c>
      <c r="U80" s="24" t="s">
        <v>1206</v>
      </c>
      <c r="V80" s="24" t="s">
        <v>1207</v>
      </c>
      <c r="W80" s="24" t="s">
        <v>1208</v>
      </c>
      <c r="X80" s="24" t="s">
        <v>1206</v>
      </c>
      <c r="Y80" s="24" t="s">
        <v>1207</v>
      </c>
      <c r="Z80" s="24" t="n">
        <f aca="false">MAX(AC80:AG80)</f>
        <v>0</v>
      </c>
      <c r="AA80" s="24" t="n">
        <f aca="false">MAX(AH80:AL80)</f>
        <v>3.878239</v>
      </c>
      <c r="AB80" s="24" t="n">
        <f aca="false">MAX(AM80:AQ80)</f>
        <v>7.84299</v>
      </c>
      <c r="AC80" s="25" t="n">
        <v>0</v>
      </c>
      <c r="AD80" s="25" t="n">
        <v>0</v>
      </c>
      <c r="AE80" s="25" t="n">
        <v>0</v>
      </c>
      <c r="AF80" s="25" t="n">
        <v>0</v>
      </c>
      <c r="AG80" s="25" t="n">
        <v>0</v>
      </c>
      <c r="AH80" s="27" t="n">
        <v>0</v>
      </c>
      <c r="AI80" s="27" t="n">
        <v>0</v>
      </c>
      <c r="AJ80" s="27" t="n">
        <v>0</v>
      </c>
      <c r="AK80" s="27" t="n">
        <v>0</v>
      </c>
      <c r="AL80" s="27" t="n">
        <v>3.878239</v>
      </c>
      <c r="AM80" s="25" t="n">
        <v>0</v>
      </c>
      <c r="AN80" s="25" t="n">
        <v>0</v>
      </c>
      <c r="AO80" s="25" t="n">
        <v>0</v>
      </c>
      <c r="AP80" s="25" t="n">
        <v>0</v>
      </c>
      <c r="AQ80" s="25" t="n">
        <v>7.84299</v>
      </c>
      <c r="AR80" s="24" t="n">
        <v>1404.16242850219</v>
      </c>
      <c r="AS80" s="24" t="n">
        <v>8.68974199719829</v>
      </c>
      <c r="AT80" s="24" t="n">
        <v>1.0419982887087</v>
      </c>
      <c r="AU80" s="24"/>
      <c r="AV80" s="24"/>
      <c r="AW80" s="24"/>
      <c r="AX80" s="24"/>
      <c r="AY80" s="24" t="n">
        <v>1405.16970498969</v>
      </c>
      <c r="AZ80" s="24" t="n">
        <v>0.744587419040333</v>
      </c>
      <c r="BA80" s="26" t="n">
        <v>12.9099998474121</v>
      </c>
      <c r="BB80" s="24" t="s">
        <v>1206</v>
      </c>
      <c r="BC80" s="24" t="s">
        <v>1207</v>
      </c>
      <c r="BD80" s="24" t="s">
        <v>1208</v>
      </c>
      <c r="BF80" s="24" t="n">
        <v>188536004</v>
      </c>
      <c r="BH80" s="0" t="n">
        <v>122937345</v>
      </c>
      <c r="BI80" s="0" t="s">
        <v>1049</v>
      </c>
      <c r="BK80" s="28" t="s">
        <v>742</v>
      </c>
      <c r="BM80" s="0" t="s">
        <v>1015</v>
      </c>
      <c r="BN80" s="0" t="s">
        <v>1016</v>
      </c>
      <c r="BP80" s="0" t="s">
        <v>1202</v>
      </c>
      <c r="BQ80" s="0" t="s">
        <v>1186</v>
      </c>
      <c r="BS80" s="28" t="s">
        <v>1181</v>
      </c>
      <c r="BU80" s="0" t="s">
        <v>1209</v>
      </c>
      <c r="BW80" s="0" t="s">
        <v>1209</v>
      </c>
      <c r="CH80" s="89" t="n">
        <v>79</v>
      </c>
      <c r="CI80" s="90" t="s">
        <v>911</v>
      </c>
      <c r="CJ80" s="90" t="s">
        <v>912</v>
      </c>
      <c r="CK80" s="90" t="n">
        <v>333471205</v>
      </c>
      <c r="CL80" s="98"/>
      <c r="CM80" s="98"/>
      <c r="CN80" s="98"/>
      <c r="CO80" s="98"/>
      <c r="CP80" s="98" t="n">
        <v>333471205</v>
      </c>
      <c r="CQ80" s="98" t="s">
        <v>803</v>
      </c>
      <c r="CR80" s="89" t="s">
        <v>776</v>
      </c>
      <c r="CS80" s="89" t="s">
        <v>777</v>
      </c>
      <c r="CT80" s="89"/>
      <c r="CU80" s="89"/>
      <c r="CW80" s="89" t="n">
        <v>78</v>
      </c>
      <c r="CX80" s="90" t="s">
        <v>1194</v>
      </c>
      <c r="CY80" s="90" t="s">
        <v>1195</v>
      </c>
      <c r="CZ80" s="90" t="n">
        <v>133874323</v>
      </c>
      <c r="DA80" s="98"/>
      <c r="DB80" s="98"/>
      <c r="DC80" s="98"/>
      <c r="DD80" s="98"/>
      <c r="DE80" s="98" t="n">
        <v>133874323</v>
      </c>
      <c r="DF80" s="98" t="s">
        <v>1137</v>
      </c>
      <c r="DG80" s="89" t="s">
        <v>1137</v>
      </c>
      <c r="DH80" s="89" t="s">
        <v>1192</v>
      </c>
      <c r="DI80" s="89"/>
      <c r="DJ80" s="89"/>
      <c r="DL80" s="88" t="n">
        <v>77</v>
      </c>
      <c r="DM80" s="88" t="s">
        <v>735</v>
      </c>
      <c r="DN80" s="88" t="s">
        <v>736</v>
      </c>
      <c r="DR80" s="24" t="s">
        <v>923</v>
      </c>
      <c r="DS80" s="24" t="s">
        <v>924</v>
      </c>
      <c r="DT80" s="25" t="n">
        <v>0</v>
      </c>
      <c r="DU80" s="25" t="n">
        <v>6.524017</v>
      </c>
      <c r="DV80" s="25" t="n">
        <v>7.827602</v>
      </c>
    </row>
    <row r="81" customFormat="false" ht="15" hidden="false" customHeight="false" outlineLevel="0" collapsed="false">
      <c r="A81" s="79" t="s">
        <v>1171</v>
      </c>
      <c r="B81" s="79" t="s">
        <v>1172</v>
      </c>
      <c r="C81" s="80" t="n">
        <v>0</v>
      </c>
      <c r="D81" s="80" t="n">
        <v>9.535933</v>
      </c>
      <c r="E81" s="80" t="n">
        <v>7.929463</v>
      </c>
      <c r="F81" s="79" t="s">
        <v>1171</v>
      </c>
      <c r="G81" s="79" t="s">
        <v>1172</v>
      </c>
      <c r="H81" s="80" t="n">
        <v>0</v>
      </c>
      <c r="I81" s="80" t="n">
        <v>9.535933</v>
      </c>
      <c r="J81" s="80" t="n">
        <v>7.929463</v>
      </c>
      <c r="K81" s="79" t="n">
        <v>2324.45417204676</v>
      </c>
      <c r="L81" s="79" t="n">
        <v>11.4414893102313</v>
      </c>
      <c r="M81" s="79" t="n">
        <v>0.228602040993494</v>
      </c>
      <c r="N81" s="79"/>
      <c r="O81" s="79"/>
      <c r="P81" s="79"/>
      <c r="Q81" s="79"/>
      <c r="R81" s="79" t="n">
        <v>2325.46144853426</v>
      </c>
      <c r="S81" s="79" t="n">
        <v>0.525274838351996</v>
      </c>
      <c r="T81" s="81" t="n">
        <v>13.7799997329712</v>
      </c>
      <c r="U81" s="79" t="s">
        <v>1171</v>
      </c>
      <c r="V81" s="79" t="s">
        <v>1172</v>
      </c>
      <c r="W81" s="79" t="s">
        <v>1210</v>
      </c>
      <c r="X81" s="79" t="s">
        <v>1171</v>
      </c>
      <c r="Y81" s="79" t="s">
        <v>1172</v>
      </c>
      <c r="Z81" s="79" t="n">
        <f aca="false">MAX(AC81:AG81)</f>
        <v>0</v>
      </c>
      <c r="AA81" s="79" t="n">
        <f aca="false">MAX(AH81:AL81)</f>
        <v>9.535933</v>
      </c>
      <c r="AB81" s="79" t="n">
        <f aca="false">MAX(AM81:AQ81)</f>
        <v>7.929463</v>
      </c>
      <c r="AC81" s="80" t="n">
        <v>0</v>
      </c>
      <c r="AD81" s="80" t="n">
        <v>0</v>
      </c>
      <c r="AE81" s="80" t="n">
        <v>0</v>
      </c>
      <c r="AF81" s="80" t="n">
        <v>0</v>
      </c>
      <c r="AG81" s="80" t="n">
        <v>0</v>
      </c>
      <c r="AH81" s="82" t="n">
        <v>0</v>
      </c>
      <c r="AI81" s="82" t="n">
        <v>0</v>
      </c>
      <c r="AJ81" s="82" t="n">
        <v>0</v>
      </c>
      <c r="AK81" s="82" t="n">
        <v>0</v>
      </c>
      <c r="AL81" s="82" t="n">
        <v>9.535933</v>
      </c>
      <c r="AM81" s="80" t="n">
        <v>6.354373</v>
      </c>
      <c r="AN81" s="80" t="n">
        <v>0</v>
      </c>
      <c r="AO81" s="80" t="n">
        <v>0</v>
      </c>
      <c r="AP81" s="80" t="n">
        <v>0</v>
      </c>
      <c r="AQ81" s="80" t="n">
        <v>7.929463</v>
      </c>
      <c r="AR81" s="79" t="n">
        <v>2324.45417204676</v>
      </c>
      <c r="AS81" s="79" t="n">
        <v>11.4414893102313</v>
      </c>
      <c r="AT81" s="79" t="n">
        <v>0.228602040993494</v>
      </c>
      <c r="AU81" s="79"/>
      <c r="AV81" s="79"/>
      <c r="AW81" s="79"/>
      <c r="AX81" s="79"/>
      <c r="AY81" s="79" t="n">
        <v>2325.46144853426</v>
      </c>
      <c r="AZ81" s="79" t="n">
        <v>0.525274838351996</v>
      </c>
      <c r="BA81" s="81" t="n">
        <v>13.7799997329712</v>
      </c>
      <c r="BB81" s="79" t="s">
        <v>1171</v>
      </c>
      <c r="BC81" s="79" t="s">
        <v>1172</v>
      </c>
      <c r="BD81" s="79" t="s">
        <v>1210</v>
      </c>
      <c r="BF81" s="79" t="n">
        <v>281185614</v>
      </c>
      <c r="BH81" s="0" t="n">
        <v>122937345</v>
      </c>
      <c r="BI81" s="0" t="s">
        <v>1044</v>
      </c>
      <c r="BK81" s="28" t="s">
        <v>824</v>
      </c>
      <c r="BM81" s="0" t="s">
        <v>727</v>
      </c>
      <c r="BN81" s="0" t="s">
        <v>1110</v>
      </c>
      <c r="BP81" s="0" t="s">
        <v>700</v>
      </c>
      <c r="BQ81" s="0" t="s">
        <v>701</v>
      </c>
      <c r="BS81" s="28" t="s">
        <v>1153</v>
      </c>
      <c r="BU81" s="0" t="s">
        <v>1211</v>
      </c>
      <c r="BW81" s="0" t="s">
        <v>1211</v>
      </c>
      <c r="CH81" s="89" t="n">
        <v>80</v>
      </c>
      <c r="CI81" s="90" t="s">
        <v>1183</v>
      </c>
      <c r="CJ81" s="90" t="s">
        <v>1184</v>
      </c>
      <c r="CK81" s="90" t="n">
        <v>111054911</v>
      </c>
      <c r="CL81" s="98"/>
      <c r="CM81" s="98"/>
      <c r="CN81" s="98"/>
      <c r="CO81" s="98"/>
      <c r="CP81" s="98" t="n">
        <v>111054911</v>
      </c>
      <c r="CQ81" s="98" t="s">
        <v>1097</v>
      </c>
      <c r="CR81" s="89"/>
      <c r="CS81" s="89"/>
      <c r="CT81" s="89"/>
      <c r="CU81" s="89"/>
      <c r="CW81" s="89" t="n">
        <v>45</v>
      </c>
      <c r="CX81" s="90" t="s">
        <v>920</v>
      </c>
      <c r="CY81" s="90" t="s">
        <v>921</v>
      </c>
      <c r="CZ81" s="90" t="n">
        <v>84627157</v>
      </c>
      <c r="DA81" s="98"/>
      <c r="DB81" s="98"/>
      <c r="DC81" s="98"/>
      <c r="DD81" s="98"/>
      <c r="DE81" s="98" t="n">
        <v>84627157</v>
      </c>
      <c r="DF81" s="98" t="s">
        <v>895</v>
      </c>
      <c r="DG81" s="89" t="s">
        <v>895</v>
      </c>
      <c r="DH81" s="89" t="s">
        <v>1078</v>
      </c>
      <c r="DI81" s="89"/>
      <c r="DJ81" s="89"/>
      <c r="DL81" s="88" t="n">
        <v>78</v>
      </c>
      <c r="DM81" s="88" t="s">
        <v>923</v>
      </c>
      <c r="DN81" s="88" t="s">
        <v>924</v>
      </c>
      <c r="DR81" s="24" t="s">
        <v>1206</v>
      </c>
      <c r="DS81" s="24" t="s">
        <v>1207</v>
      </c>
      <c r="DT81" s="25" t="n">
        <v>0</v>
      </c>
      <c r="DU81" s="25" t="n">
        <v>3.878239</v>
      </c>
      <c r="DV81" s="25" t="n">
        <v>7.84299</v>
      </c>
    </row>
    <row r="82" customFormat="false" ht="15" hidden="false" customHeight="false" outlineLevel="0" collapsed="false">
      <c r="A82" s="44" t="s">
        <v>1002</v>
      </c>
      <c r="B82" s="44" t="s">
        <v>1003</v>
      </c>
      <c r="C82" s="45" t="n">
        <v>0</v>
      </c>
      <c r="D82" s="45" t="n">
        <v>2.421123</v>
      </c>
      <c r="E82" s="45" t="n">
        <v>7.930195</v>
      </c>
      <c r="F82" s="44" t="s">
        <v>1002</v>
      </c>
      <c r="G82" s="44" t="s">
        <v>1003</v>
      </c>
      <c r="H82" s="45" t="n">
        <v>0</v>
      </c>
      <c r="I82" s="45" t="n">
        <v>2.421123</v>
      </c>
      <c r="J82" s="45" t="n">
        <v>7.930195</v>
      </c>
      <c r="K82" s="44" t="n">
        <v>1344.64664008583</v>
      </c>
      <c r="L82" s="44" t="n">
        <v>13.9501961490473</v>
      </c>
      <c r="M82" s="44" t="n">
        <v>0.786992619520369</v>
      </c>
      <c r="N82" s="44" t="n">
        <v>-5.420403</v>
      </c>
      <c r="O82" s="44" t="n">
        <v>0.0233538988977671</v>
      </c>
      <c r="P82" s="117" t="n">
        <v>2.07106895686593E-005</v>
      </c>
      <c r="Q82" s="117" t="n">
        <v>2.07106895686593E-005</v>
      </c>
      <c r="R82" s="44" t="n">
        <v>1345.65391657333</v>
      </c>
      <c r="S82" s="44" t="n">
        <v>0.0238620973129058</v>
      </c>
      <c r="T82" s="46" t="n">
        <v>13.3000001907349</v>
      </c>
      <c r="U82" s="44" t="s">
        <v>1002</v>
      </c>
      <c r="V82" s="44" t="s">
        <v>1003</v>
      </c>
      <c r="W82" s="44" t="s">
        <v>1212</v>
      </c>
      <c r="X82" s="44" t="s">
        <v>1002</v>
      </c>
      <c r="Y82" s="44" t="s">
        <v>1003</v>
      </c>
      <c r="Z82" s="44" t="n">
        <f aca="false">MAX(AC82:AG82)</f>
        <v>0</v>
      </c>
      <c r="AA82" s="44" t="n">
        <f aca="false">MAX(AH82:AL82)</f>
        <v>2.421123</v>
      </c>
      <c r="AB82" s="44" t="n">
        <f aca="false">MAX(AM82:AQ82)</f>
        <v>7.930195</v>
      </c>
      <c r="AC82" s="45" t="n">
        <v>0</v>
      </c>
      <c r="AD82" s="45" t="n">
        <v>0</v>
      </c>
      <c r="AE82" s="45" t="n">
        <v>0</v>
      </c>
      <c r="AF82" s="45" t="n">
        <v>0</v>
      </c>
      <c r="AG82" s="45" t="n">
        <v>0</v>
      </c>
      <c r="AH82" s="47" t="n">
        <v>0</v>
      </c>
      <c r="AI82" s="47" t="n">
        <v>0</v>
      </c>
      <c r="AJ82" s="47" t="n">
        <v>0</v>
      </c>
      <c r="AK82" s="47" t="n">
        <v>0</v>
      </c>
      <c r="AL82" s="47" t="n">
        <v>2.421123</v>
      </c>
      <c r="AM82" s="45" t="n">
        <v>0</v>
      </c>
      <c r="AN82" s="45" t="n">
        <v>0</v>
      </c>
      <c r="AO82" s="45" t="n">
        <v>7.930195</v>
      </c>
      <c r="AP82" s="45" t="n">
        <v>2.52546</v>
      </c>
      <c r="AQ82" s="45" t="n">
        <v>0</v>
      </c>
      <c r="AR82" s="44" t="n">
        <v>1344.64664008583</v>
      </c>
      <c r="AS82" s="44" t="n">
        <v>13.9501961490473</v>
      </c>
      <c r="AT82" s="44" t="n">
        <v>0.786992619520369</v>
      </c>
      <c r="AU82" s="44" t="n">
        <v>-5.420403</v>
      </c>
      <c r="AV82" s="44" t="n">
        <v>0.0233538988977671</v>
      </c>
      <c r="AW82" s="117" t="n">
        <v>2.07106895686593E-005</v>
      </c>
      <c r="AX82" s="117" t="n">
        <v>2.07106895686593E-005</v>
      </c>
      <c r="AY82" s="44" t="n">
        <v>1345.65391657333</v>
      </c>
      <c r="AZ82" s="44" t="n">
        <v>0.0238620973129058</v>
      </c>
      <c r="BA82" s="46" t="n">
        <v>13.3000001907349</v>
      </c>
      <c r="BB82" s="44" t="s">
        <v>1002</v>
      </c>
      <c r="BC82" s="44" t="s">
        <v>1003</v>
      </c>
      <c r="BD82" s="44" t="s">
        <v>1212</v>
      </c>
      <c r="BF82" s="44" t="n">
        <v>53850576</v>
      </c>
      <c r="BH82" s="0" t="n">
        <v>122937345</v>
      </c>
      <c r="BI82" s="0" t="s">
        <v>1050</v>
      </c>
      <c r="BK82" s="28" t="s">
        <v>1101</v>
      </c>
      <c r="BM82" s="0" t="s">
        <v>872</v>
      </c>
      <c r="BN82" s="0" t="s">
        <v>866</v>
      </c>
      <c r="BP82" s="0" t="s">
        <v>747</v>
      </c>
      <c r="BQ82" s="0" t="s">
        <v>701</v>
      </c>
      <c r="BS82" s="28" t="s">
        <v>845</v>
      </c>
      <c r="CH82" s="89" t="n">
        <v>81</v>
      </c>
      <c r="CI82" s="90" t="s">
        <v>1037</v>
      </c>
      <c r="CJ82" s="90" t="s">
        <v>1038</v>
      </c>
      <c r="CK82" s="90" t="n">
        <v>7239696</v>
      </c>
      <c r="CL82" s="98"/>
      <c r="CM82" s="98"/>
      <c r="CN82" s="98"/>
      <c r="CO82" s="98"/>
      <c r="CP82" s="98" t="n">
        <v>7239696</v>
      </c>
      <c r="CQ82" s="98" t="s">
        <v>1036</v>
      </c>
      <c r="CR82" s="89" t="s">
        <v>1036</v>
      </c>
      <c r="CS82" s="89" t="s">
        <v>1011</v>
      </c>
      <c r="CT82" s="89"/>
      <c r="CU82" s="89"/>
      <c r="CW82" s="89" t="n">
        <v>37</v>
      </c>
      <c r="CX82" s="90" t="s">
        <v>1024</v>
      </c>
      <c r="CY82" s="90" t="s">
        <v>1025</v>
      </c>
      <c r="CZ82" s="90" t="n">
        <v>216548186</v>
      </c>
      <c r="DA82" s="98"/>
      <c r="DB82" s="98"/>
      <c r="DC82" s="98"/>
      <c r="DD82" s="98"/>
      <c r="DE82" s="98" t="n">
        <v>216548186</v>
      </c>
      <c r="DF82" s="98" t="s">
        <v>1026</v>
      </c>
      <c r="DG82" s="89" t="s">
        <v>1026</v>
      </c>
      <c r="DH82" s="89" t="s">
        <v>1027</v>
      </c>
      <c r="DI82" s="89"/>
      <c r="DJ82" s="89"/>
      <c r="DL82" s="88" t="n">
        <v>79</v>
      </c>
      <c r="DM82" s="88" t="s">
        <v>1206</v>
      </c>
      <c r="DN82" s="88" t="s">
        <v>1207</v>
      </c>
      <c r="DR82" s="79" t="s">
        <v>1171</v>
      </c>
      <c r="DS82" s="79" t="s">
        <v>1172</v>
      </c>
      <c r="DT82" s="80" t="n">
        <v>0</v>
      </c>
      <c r="DU82" s="80" t="n">
        <v>9.535933</v>
      </c>
      <c r="DV82" s="80" t="n">
        <v>7.929463</v>
      </c>
    </row>
    <row r="83" customFormat="false" ht="15" hidden="false" customHeight="false" outlineLevel="0" collapsed="false">
      <c r="A83" s="35" t="s">
        <v>706</v>
      </c>
      <c r="B83" s="35" t="s">
        <v>707</v>
      </c>
      <c r="C83" s="36" t="n">
        <v>0</v>
      </c>
      <c r="D83" s="36" t="n">
        <v>8.173458</v>
      </c>
      <c r="E83" s="36" t="n">
        <v>7.941726</v>
      </c>
      <c r="F83" s="35" t="s">
        <v>706</v>
      </c>
      <c r="G83" s="35" t="s">
        <v>707</v>
      </c>
      <c r="H83" s="36" t="n">
        <v>0</v>
      </c>
      <c r="I83" s="36" t="n">
        <v>8.173458</v>
      </c>
      <c r="J83" s="36" t="n">
        <v>7.941726</v>
      </c>
      <c r="K83" s="35" t="n">
        <v>1600.80950821481</v>
      </c>
      <c r="L83" s="35" t="n">
        <v>14.1129759209136</v>
      </c>
      <c r="M83" s="35" t="n">
        <v>0.0795816229580757</v>
      </c>
      <c r="N83" s="35" t="n">
        <v>-0.8575249</v>
      </c>
      <c r="O83" s="35" t="n">
        <v>0.680037379264832</v>
      </c>
      <c r="P83" s="35" t="n">
        <v>0.40219509601593</v>
      </c>
      <c r="Q83" s="35" t="n">
        <v>0.40219509601593</v>
      </c>
      <c r="R83" s="35" t="n">
        <v>1601.81678470231</v>
      </c>
      <c r="S83" s="35" t="n">
        <v>0.0169380396154773</v>
      </c>
      <c r="T83" s="37" t="n">
        <v>8.35000038146973</v>
      </c>
      <c r="U83" s="35" t="s">
        <v>706</v>
      </c>
      <c r="V83" s="35" t="s">
        <v>707</v>
      </c>
      <c r="W83" s="35" t="s">
        <v>1213</v>
      </c>
      <c r="X83" s="35" t="s">
        <v>706</v>
      </c>
      <c r="Y83" s="35" t="s">
        <v>707</v>
      </c>
      <c r="Z83" s="35" t="n">
        <f aca="false">MAX(AC83:AG83)</f>
        <v>0</v>
      </c>
      <c r="AA83" s="35" t="n">
        <f aca="false">MAX(AH83:AL83)</f>
        <v>8.173458</v>
      </c>
      <c r="AB83" s="35" t="n">
        <f aca="false">MAX(AM83:AQ83)</f>
        <v>7.941726</v>
      </c>
      <c r="AC83" s="36" t="n">
        <v>0</v>
      </c>
      <c r="AD83" s="36" t="n">
        <v>0</v>
      </c>
      <c r="AE83" s="36" t="n">
        <v>0</v>
      </c>
      <c r="AF83" s="36" t="n">
        <v>0</v>
      </c>
      <c r="AG83" s="36" t="n">
        <v>0</v>
      </c>
      <c r="AH83" s="38" t="n">
        <v>0</v>
      </c>
      <c r="AI83" s="38" t="n">
        <v>0</v>
      </c>
      <c r="AJ83" s="38" t="n">
        <v>8.173458</v>
      </c>
      <c r="AK83" s="38" t="n">
        <v>6.948977</v>
      </c>
      <c r="AL83" s="38" t="n">
        <v>0</v>
      </c>
      <c r="AM83" s="36" t="n">
        <v>0</v>
      </c>
      <c r="AN83" s="36" t="n">
        <v>0</v>
      </c>
      <c r="AO83" s="36" t="n">
        <v>5.863166</v>
      </c>
      <c r="AP83" s="36" t="n">
        <v>0</v>
      </c>
      <c r="AQ83" s="36" t="n">
        <v>7.941726</v>
      </c>
      <c r="AR83" s="35" t="n">
        <v>1600.80950821481</v>
      </c>
      <c r="AS83" s="35" t="n">
        <v>14.1129759209136</v>
      </c>
      <c r="AT83" s="35" t="n">
        <v>0.0795816229580757</v>
      </c>
      <c r="AU83" s="35" t="n">
        <v>-0.8575249</v>
      </c>
      <c r="AV83" s="35" t="n">
        <v>0.680037379264832</v>
      </c>
      <c r="AW83" s="35" t="n">
        <v>0.40219509601593</v>
      </c>
      <c r="AX83" s="35" t="n">
        <v>0.40219509601593</v>
      </c>
      <c r="AY83" s="35" t="n">
        <v>1601.81678470231</v>
      </c>
      <c r="AZ83" s="35" t="n">
        <v>0.0169380396154773</v>
      </c>
      <c r="BA83" s="37" t="n">
        <v>8.35000038146973</v>
      </c>
      <c r="BB83" s="35" t="s">
        <v>706</v>
      </c>
      <c r="BC83" s="35" t="s">
        <v>707</v>
      </c>
      <c r="BD83" s="35" t="s">
        <v>1213</v>
      </c>
      <c r="BF83" s="35" t="n">
        <v>86197970</v>
      </c>
      <c r="BH83" s="0" t="n">
        <v>62911775</v>
      </c>
      <c r="BI83" s="0" t="s">
        <v>940</v>
      </c>
      <c r="BK83" s="28" t="s">
        <v>1026</v>
      </c>
      <c r="BM83" s="0" t="s">
        <v>1034</v>
      </c>
      <c r="BN83" s="0" t="s">
        <v>1118</v>
      </c>
      <c r="BP83" s="0" t="s">
        <v>1101</v>
      </c>
      <c r="BQ83" s="0" t="s">
        <v>1159</v>
      </c>
      <c r="BS83" s="28" t="s">
        <v>883</v>
      </c>
      <c r="BU83" s="0" t="s">
        <v>1214</v>
      </c>
      <c r="BW83" s="0" t="s">
        <v>1214</v>
      </c>
      <c r="CH83" s="89" t="n">
        <v>82</v>
      </c>
      <c r="CI83" s="90" t="s">
        <v>1047</v>
      </c>
      <c r="CJ83" s="90" t="s">
        <v>1048</v>
      </c>
      <c r="CK83" s="90" t="n">
        <v>122937345</v>
      </c>
      <c r="CL83" s="98" t="n">
        <v>122937345</v>
      </c>
      <c r="CM83" s="98" t="s">
        <v>1049</v>
      </c>
      <c r="CN83" s="98" t="n">
        <v>122937345</v>
      </c>
      <c r="CO83" s="98" t="s">
        <v>1044</v>
      </c>
      <c r="CP83" s="98" t="n">
        <v>122937345</v>
      </c>
      <c r="CQ83" s="98" t="s">
        <v>1050</v>
      </c>
      <c r="CR83" s="89" t="s">
        <v>1050</v>
      </c>
      <c r="CS83" s="89" t="s">
        <v>1022</v>
      </c>
      <c r="CT83" s="89" t="s">
        <v>1049</v>
      </c>
      <c r="CU83" s="89" t="s">
        <v>1022</v>
      </c>
      <c r="CW83" s="89" t="n">
        <v>75</v>
      </c>
      <c r="CX83" s="90" t="s">
        <v>862</v>
      </c>
      <c r="CY83" s="90" t="s">
        <v>863</v>
      </c>
      <c r="CZ83" s="90" t="n">
        <v>39644544</v>
      </c>
      <c r="DA83" s="98"/>
      <c r="DB83" s="98"/>
      <c r="DC83" s="98"/>
      <c r="DD83" s="98"/>
      <c r="DE83" s="98" t="n">
        <v>39644544</v>
      </c>
      <c r="DF83" s="98" t="s">
        <v>834</v>
      </c>
      <c r="DG83" s="89" t="s">
        <v>834</v>
      </c>
      <c r="DH83" s="89" t="s">
        <v>1197</v>
      </c>
      <c r="DI83" s="89"/>
      <c r="DJ83" s="89"/>
      <c r="DL83" s="88" t="n">
        <v>80</v>
      </c>
      <c r="DM83" s="88" t="s">
        <v>1171</v>
      </c>
      <c r="DN83" s="88" t="s">
        <v>1172</v>
      </c>
      <c r="DR83" s="44" t="s">
        <v>1002</v>
      </c>
      <c r="DS83" s="44" t="s">
        <v>1003</v>
      </c>
      <c r="DT83" s="45" t="n">
        <v>0</v>
      </c>
      <c r="DU83" s="45" t="n">
        <v>2.421123</v>
      </c>
      <c r="DV83" s="45" t="n">
        <v>7.930195</v>
      </c>
    </row>
    <row r="84" customFormat="false" ht="15" hidden="false" customHeight="false" outlineLevel="0" collapsed="false">
      <c r="A84" s="1" t="s">
        <v>989</v>
      </c>
      <c r="B84" s="1" t="s">
        <v>990</v>
      </c>
      <c r="C84" s="2" t="n">
        <v>0</v>
      </c>
      <c r="D84" s="2" t="n">
        <v>3.473356</v>
      </c>
      <c r="E84" s="2" t="n">
        <v>7.947244</v>
      </c>
      <c r="F84" s="1" t="s">
        <v>989</v>
      </c>
      <c r="G84" s="1" t="s">
        <v>990</v>
      </c>
      <c r="H84" s="2" t="n">
        <v>0</v>
      </c>
      <c r="I84" s="2" t="n">
        <v>3.473356</v>
      </c>
      <c r="J84" s="2" t="n">
        <v>7.947244</v>
      </c>
      <c r="K84" s="4" t="n">
        <v>515.682999549564</v>
      </c>
      <c r="L84" s="4" t="n">
        <v>13.173319717941</v>
      </c>
      <c r="M84" s="4" t="n">
        <v>0.350465628594166</v>
      </c>
      <c r="N84" s="4"/>
      <c r="O84" s="4"/>
      <c r="P84" s="4"/>
      <c r="Q84" s="4"/>
      <c r="R84" s="5" t="n">
        <v>516.690276037059</v>
      </c>
      <c r="S84" s="5" t="n">
        <v>0.506137805280675</v>
      </c>
      <c r="T84" s="6" t="n">
        <v>4.98000001907349</v>
      </c>
      <c r="U84" s="4" t="s">
        <v>989</v>
      </c>
      <c r="V84" s="4" t="s">
        <v>990</v>
      </c>
      <c r="W84" s="4" t="s">
        <v>1215</v>
      </c>
      <c r="X84" s="1" t="s">
        <v>989</v>
      </c>
      <c r="Y84" s="1" t="s">
        <v>990</v>
      </c>
      <c r="Z84" s="1" t="n">
        <f aca="false">MAX(AC84:AG84)</f>
        <v>0</v>
      </c>
      <c r="AA84" s="1" t="n">
        <f aca="false">MAX(AH84:AL84)</f>
        <v>3.473356</v>
      </c>
      <c r="AB84" s="1" t="n">
        <f aca="false">MAX(AM84:AQ84)</f>
        <v>7.947244</v>
      </c>
      <c r="AC84" s="2" t="n">
        <v>0</v>
      </c>
      <c r="AD84" s="2" t="n">
        <v>0</v>
      </c>
      <c r="AE84" s="2" t="n">
        <v>0</v>
      </c>
      <c r="AF84" s="2" t="n">
        <v>0</v>
      </c>
      <c r="AG84" s="2" t="n">
        <v>0</v>
      </c>
      <c r="AH84" s="3" t="n">
        <v>3.473356</v>
      </c>
      <c r="AI84" s="3" t="n">
        <v>0</v>
      </c>
      <c r="AJ84" s="3" t="n">
        <v>0</v>
      </c>
      <c r="AK84" s="3" t="n">
        <v>0</v>
      </c>
      <c r="AL84" s="3" t="n">
        <v>0</v>
      </c>
      <c r="AM84" s="2" t="n">
        <v>0</v>
      </c>
      <c r="AN84" s="2" t="n">
        <v>0</v>
      </c>
      <c r="AO84" s="2" t="n">
        <v>7.817561</v>
      </c>
      <c r="AP84" s="2" t="n">
        <v>7.947244</v>
      </c>
      <c r="AQ84" s="2" t="n">
        <v>6.261428</v>
      </c>
      <c r="AR84" s="4" t="n">
        <v>515.682999549564</v>
      </c>
      <c r="AS84" s="4" t="n">
        <v>13.173319717941</v>
      </c>
      <c r="AT84" s="4" t="n">
        <v>0.350465628594166</v>
      </c>
      <c r="AY84" s="5" t="n">
        <v>516.690276037059</v>
      </c>
      <c r="AZ84" s="5" t="n">
        <v>0.506137805280675</v>
      </c>
      <c r="BA84" s="6" t="n">
        <v>4.98000001907349</v>
      </c>
      <c r="BB84" s="4" t="s">
        <v>989</v>
      </c>
      <c r="BC84" s="4" t="s">
        <v>990</v>
      </c>
      <c r="BD84" s="4" t="s">
        <v>1215</v>
      </c>
      <c r="BF84" s="1" t="n">
        <v>6996444</v>
      </c>
      <c r="BH84" s="0" t="n">
        <v>4469250</v>
      </c>
      <c r="BI84" s="0" t="s">
        <v>1152</v>
      </c>
      <c r="BK84" s="28" t="s">
        <v>914</v>
      </c>
      <c r="BM84" s="0" t="s">
        <v>753</v>
      </c>
      <c r="BN84" s="0" t="s">
        <v>1007</v>
      </c>
      <c r="BP84" s="0" t="s">
        <v>1137</v>
      </c>
      <c r="BQ84" s="0" t="s">
        <v>1192</v>
      </c>
      <c r="BS84" s="28" t="s">
        <v>1086</v>
      </c>
      <c r="BU84" s="0" t="s">
        <v>1216</v>
      </c>
      <c r="BW84" s="0" t="s">
        <v>1216</v>
      </c>
      <c r="CH84" s="89" t="n">
        <v>83</v>
      </c>
      <c r="CI84" s="90" t="s">
        <v>1125</v>
      </c>
      <c r="CJ84" s="90" t="s">
        <v>1126</v>
      </c>
      <c r="CK84" s="90" t="n">
        <v>119600842</v>
      </c>
      <c r="CL84" s="98"/>
      <c r="CM84" s="98"/>
      <c r="CN84" s="98"/>
      <c r="CO84" s="98"/>
      <c r="CP84" s="98"/>
      <c r="CQ84" s="98"/>
      <c r="CR84" s="89"/>
      <c r="CS84" s="89"/>
      <c r="CT84" s="89"/>
      <c r="CU84" s="89"/>
      <c r="CW84" s="89" t="n">
        <v>128</v>
      </c>
      <c r="CX84" s="90" t="s">
        <v>1206</v>
      </c>
      <c r="CY84" s="90" t="s">
        <v>1207</v>
      </c>
      <c r="CZ84" s="90" t="n">
        <v>188536004</v>
      </c>
      <c r="DA84" s="98"/>
      <c r="DB84" s="98"/>
      <c r="DC84" s="98"/>
      <c r="DD84" s="98"/>
      <c r="DE84" s="98" t="n">
        <v>188536004</v>
      </c>
      <c r="DF84" s="98" t="s">
        <v>1156</v>
      </c>
      <c r="DG84" s="89" t="s">
        <v>1156</v>
      </c>
      <c r="DH84" s="89" t="s">
        <v>1181</v>
      </c>
      <c r="DI84" s="89"/>
      <c r="DJ84" s="89"/>
      <c r="DL84" s="88" t="n">
        <v>81</v>
      </c>
      <c r="DM84" s="88" t="s">
        <v>1002</v>
      </c>
      <c r="DN84" s="88" t="s">
        <v>1003</v>
      </c>
      <c r="DR84" s="35" t="s">
        <v>706</v>
      </c>
      <c r="DS84" s="35" t="s">
        <v>707</v>
      </c>
      <c r="DT84" s="36" t="n">
        <v>0</v>
      </c>
      <c r="DU84" s="36" t="n">
        <v>8.173458</v>
      </c>
      <c r="DV84" s="36" t="n">
        <v>7.941726</v>
      </c>
    </row>
    <row r="85" customFormat="false" ht="15" hidden="false" customHeight="false" outlineLevel="0" collapsed="false">
      <c r="A85" s="1" t="s">
        <v>1012</v>
      </c>
      <c r="B85" s="1" t="s">
        <v>1013</v>
      </c>
      <c r="C85" s="2" t="n">
        <v>0</v>
      </c>
      <c r="D85" s="2" t="n">
        <v>6.688648</v>
      </c>
      <c r="E85" s="2" t="n">
        <v>8.007532</v>
      </c>
      <c r="F85" s="1" t="s">
        <v>1012</v>
      </c>
      <c r="G85" s="1" t="s">
        <v>1013</v>
      </c>
      <c r="H85" s="2" t="n">
        <v>0</v>
      </c>
      <c r="I85" s="2" t="n">
        <v>6.688648</v>
      </c>
      <c r="J85" s="2" t="n">
        <v>8.007532</v>
      </c>
      <c r="K85" s="4" t="n">
        <v>1269.20979391905</v>
      </c>
      <c r="L85" s="4" t="n">
        <v>12.549421311997</v>
      </c>
      <c r="M85" s="4" t="n">
        <v>0.122214090196678</v>
      </c>
      <c r="N85" s="4"/>
      <c r="O85" s="4"/>
      <c r="P85" s="4"/>
      <c r="Q85" s="4"/>
      <c r="R85" s="5" t="n">
        <v>1270.21707040654</v>
      </c>
      <c r="S85" s="5" t="n">
        <v>1.14650322875769</v>
      </c>
      <c r="T85" s="6" t="n">
        <v>16.5400009155273</v>
      </c>
      <c r="U85" s="4" t="s">
        <v>1012</v>
      </c>
      <c r="V85" s="4" t="s">
        <v>1013</v>
      </c>
      <c r="W85" s="4" t="s">
        <v>1217</v>
      </c>
      <c r="X85" s="1" t="s">
        <v>1012</v>
      </c>
      <c r="Y85" s="1" t="s">
        <v>1013</v>
      </c>
      <c r="Z85" s="1" t="n">
        <f aca="false">MAX(AC85:AG85)</f>
        <v>0</v>
      </c>
      <c r="AA85" s="1" t="n">
        <f aca="false">MAX(AH85:AL85)</f>
        <v>6.688648</v>
      </c>
      <c r="AB85" s="1" t="n">
        <f aca="false">MAX(AM85:AQ85)</f>
        <v>8.007532</v>
      </c>
      <c r="AC85" s="2" t="n">
        <v>0</v>
      </c>
      <c r="AD85" s="2" t="n">
        <v>0</v>
      </c>
      <c r="AE85" s="2" t="n">
        <v>0</v>
      </c>
      <c r="AF85" s="2" t="n">
        <v>0</v>
      </c>
      <c r="AG85" s="2" t="n">
        <v>0</v>
      </c>
      <c r="AH85" s="3" t="n">
        <v>0</v>
      </c>
      <c r="AI85" s="3" t="n">
        <v>0</v>
      </c>
      <c r="AJ85" s="3" t="n">
        <v>6.688648</v>
      </c>
      <c r="AK85" s="3" t="n">
        <v>0</v>
      </c>
      <c r="AL85" s="3" t="n">
        <v>0</v>
      </c>
      <c r="AM85" s="2" t="n">
        <v>0</v>
      </c>
      <c r="AN85" s="2" t="n">
        <v>0</v>
      </c>
      <c r="AO85" s="2" t="n">
        <v>6.770926</v>
      </c>
      <c r="AP85" s="2" t="n">
        <v>0</v>
      </c>
      <c r="AQ85" s="2" t="n">
        <v>8.007532</v>
      </c>
      <c r="AR85" s="4" t="n">
        <v>1269.20979391905</v>
      </c>
      <c r="AS85" s="4" t="n">
        <v>12.549421311997</v>
      </c>
      <c r="AT85" s="4" t="n">
        <v>0.122214090196678</v>
      </c>
      <c r="AY85" s="5" t="n">
        <v>1270.21707040654</v>
      </c>
      <c r="AZ85" s="5" t="n">
        <v>1.14650322875769</v>
      </c>
      <c r="BA85" s="6" t="n">
        <v>16.5400009155273</v>
      </c>
      <c r="BB85" s="4" t="s">
        <v>1012</v>
      </c>
      <c r="BC85" s="4" t="s">
        <v>1013</v>
      </c>
      <c r="BD85" s="4" t="s">
        <v>1217</v>
      </c>
      <c r="BF85" s="1" t="n">
        <v>38708321</v>
      </c>
      <c r="BH85" s="0" t="n">
        <v>155969959</v>
      </c>
      <c r="BI85" s="0" t="s">
        <v>679</v>
      </c>
      <c r="BK85" s="28" t="s">
        <v>828</v>
      </c>
      <c r="BM85" s="0" t="s">
        <v>1108</v>
      </c>
      <c r="BN85" s="0" t="s">
        <v>1087</v>
      </c>
      <c r="BP85" s="0" t="s">
        <v>895</v>
      </c>
      <c r="BQ85" s="0" t="s">
        <v>1078</v>
      </c>
      <c r="BS85" s="28" t="s">
        <v>1178</v>
      </c>
      <c r="CH85" s="89" t="n">
        <v>84</v>
      </c>
      <c r="CI85" s="90" t="s">
        <v>1218</v>
      </c>
      <c r="CJ85" s="90" t="s">
        <v>1219</v>
      </c>
      <c r="CK85" s="90" t="n">
        <v>4758786</v>
      </c>
      <c r="CL85" s="98"/>
      <c r="CM85" s="98"/>
      <c r="CN85" s="98"/>
      <c r="CO85" s="98"/>
      <c r="CP85" s="98" t="n">
        <v>4758786</v>
      </c>
      <c r="CQ85" s="98" t="s">
        <v>822</v>
      </c>
      <c r="CR85" s="89" t="s">
        <v>775</v>
      </c>
      <c r="CS85" s="89" t="s">
        <v>883</v>
      </c>
      <c r="CT85" s="89"/>
      <c r="CU85" s="89"/>
      <c r="CW85" s="89" t="n">
        <v>63</v>
      </c>
      <c r="CX85" s="90" t="s">
        <v>1150</v>
      </c>
      <c r="CY85" s="90" t="s">
        <v>1151</v>
      </c>
      <c r="CZ85" s="90" t="n">
        <v>4469250</v>
      </c>
      <c r="DA85" s="98"/>
      <c r="DB85" s="98"/>
      <c r="DC85" s="98"/>
      <c r="DD85" s="98"/>
      <c r="DE85" s="98" t="n">
        <v>4469250</v>
      </c>
      <c r="DF85" s="98" t="s">
        <v>1152</v>
      </c>
      <c r="DG85" s="89" t="s">
        <v>1152</v>
      </c>
      <c r="DH85" s="89" t="s">
        <v>1153</v>
      </c>
      <c r="DI85" s="89"/>
      <c r="DJ85" s="89"/>
      <c r="DL85" s="88" t="n">
        <v>82</v>
      </c>
      <c r="DM85" s="88" t="s">
        <v>706</v>
      </c>
      <c r="DN85" s="88" t="s">
        <v>707</v>
      </c>
      <c r="DR85" s="1" t="s">
        <v>989</v>
      </c>
      <c r="DS85" s="1" t="s">
        <v>990</v>
      </c>
      <c r="DT85" s="2" t="n">
        <v>0</v>
      </c>
      <c r="DU85" s="2" t="n">
        <v>3.473356</v>
      </c>
      <c r="DV85" s="2" t="n">
        <v>7.947244</v>
      </c>
    </row>
    <row r="86" customFormat="false" ht="15" hidden="false" customHeight="false" outlineLevel="0" collapsed="false">
      <c r="A86" s="58" t="s">
        <v>748</v>
      </c>
      <c r="B86" s="58" t="s">
        <v>749</v>
      </c>
      <c r="C86" s="59" t="n">
        <v>0</v>
      </c>
      <c r="D86" s="59" t="n">
        <v>3.303839</v>
      </c>
      <c r="E86" s="59" t="n">
        <v>8.038513</v>
      </c>
      <c r="F86" s="58" t="s">
        <v>748</v>
      </c>
      <c r="G86" s="58" t="s">
        <v>749</v>
      </c>
      <c r="H86" s="59" t="n">
        <v>0</v>
      </c>
      <c r="I86" s="59" t="n">
        <v>3.303839</v>
      </c>
      <c r="J86" s="59" t="n">
        <v>8.038513</v>
      </c>
      <c r="K86" s="58" t="n">
        <v>489.906493816756</v>
      </c>
      <c r="L86" s="58" t="n">
        <v>10.4970170032899</v>
      </c>
      <c r="M86" s="58" t="n">
        <v>0.79760808408774</v>
      </c>
      <c r="N86" s="58"/>
      <c r="O86" s="58"/>
      <c r="P86" s="58"/>
      <c r="Q86" s="58"/>
      <c r="R86" s="58" t="n">
        <v>490.913770304251</v>
      </c>
      <c r="S86" s="58" t="n">
        <v>0.559937676094605</v>
      </c>
      <c r="T86" s="60" t="n">
        <v>1.78999996185303</v>
      </c>
      <c r="U86" s="58" t="s">
        <v>748</v>
      </c>
      <c r="V86" s="58" t="s">
        <v>749</v>
      </c>
      <c r="W86" s="58" t="s">
        <v>1220</v>
      </c>
      <c r="X86" s="58" t="s">
        <v>748</v>
      </c>
      <c r="Y86" s="58" t="s">
        <v>749</v>
      </c>
      <c r="Z86" s="58" t="n">
        <f aca="false">MAX(AC86:AG86)</f>
        <v>0</v>
      </c>
      <c r="AA86" s="58" t="n">
        <f aca="false">MAX(AH86:AL86)</f>
        <v>3.303839</v>
      </c>
      <c r="AB86" s="58" t="n">
        <f aca="false">MAX(AM86:AQ86)</f>
        <v>8.038513</v>
      </c>
      <c r="AC86" s="59" t="n">
        <v>0</v>
      </c>
      <c r="AD86" s="59" t="n">
        <v>0</v>
      </c>
      <c r="AE86" s="59" t="n">
        <v>0</v>
      </c>
      <c r="AF86" s="59" t="n">
        <v>0</v>
      </c>
      <c r="AG86" s="59" t="n">
        <v>0</v>
      </c>
      <c r="AH86" s="61" t="n">
        <v>3.303839</v>
      </c>
      <c r="AI86" s="61" t="n">
        <v>0</v>
      </c>
      <c r="AJ86" s="61" t="n">
        <v>0</v>
      </c>
      <c r="AK86" s="61" t="n">
        <v>0</v>
      </c>
      <c r="AL86" s="61" t="n">
        <v>0</v>
      </c>
      <c r="AM86" s="59" t="n">
        <v>8.038513</v>
      </c>
      <c r="AN86" s="59" t="n">
        <v>0</v>
      </c>
      <c r="AO86" s="59" t="n">
        <v>0</v>
      </c>
      <c r="AP86" s="59" t="n">
        <v>3.598147</v>
      </c>
      <c r="AQ86" s="59" t="n">
        <v>0</v>
      </c>
      <c r="AR86" s="58" t="n">
        <v>489.906493816756</v>
      </c>
      <c r="AS86" s="58" t="n">
        <v>10.4970170032899</v>
      </c>
      <c r="AT86" s="58" t="n">
        <v>0.79760808408774</v>
      </c>
      <c r="AU86" s="58"/>
      <c r="AV86" s="58"/>
      <c r="AW86" s="58"/>
      <c r="AX86" s="58"/>
      <c r="AY86" s="58" t="n">
        <v>490.913770304251</v>
      </c>
      <c r="AZ86" s="58" t="n">
        <v>0.559937676094605</v>
      </c>
      <c r="BA86" s="60" t="n">
        <v>1.78999996185303</v>
      </c>
      <c r="BB86" s="58" t="s">
        <v>748</v>
      </c>
      <c r="BC86" s="58" t="s">
        <v>749</v>
      </c>
      <c r="BD86" s="58" t="s">
        <v>1220</v>
      </c>
      <c r="BF86" s="58" t="n">
        <v>16306598</v>
      </c>
      <c r="BH86" s="0" t="n">
        <v>109658944</v>
      </c>
      <c r="BI86" s="0" t="s">
        <v>716</v>
      </c>
      <c r="BK86" s="28" t="s">
        <v>668</v>
      </c>
      <c r="BM86" s="0" t="s">
        <v>783</v>
      </c>
      <c r="BN86" s="0" t="s">
        <v>784</v>
      </c>
      <c r="BP86" s="0" t="s">
        <v>1026</v>
      </c>
      <c r="BQ86" s="0" t="s">
        <v>1027</v>
      </c>
      <c r="BU86" s="0" t="s">
        <v>1221</v>
      </c>
      <c r="BW86" s="0" t="s">
        <v>1221</v>
      </c>
      <c r="CH86" s="89" t="n">
        <v>85</v>
      </c>
      <c r="CI86" s="90" t="s">
        <v>935</v>
      </c>
      <c r="CJ86" s="90" t="s">
        <v>936</v>
      </c>
      <c r="CK86" s="90" t="n">
        <v>1621607</v>
      </c>
      <c r="CL86" s="98"/>
      <c r="CM86" s="98"/>
      <c r="CN86" s="98"/>
      <c r="CO86" s="98"/>
      <c r="CP86" s="98" t="n">
        <v>1621607</v>
      </c>
      <c r="CQ86" s="98" t="s">
        <v>914</v>
      </c>
      <c r="CR86" s="89" t="s">
        <v>914</v>
      </c>
      <c r="CS86" s="89" t="s">
        <v>1045</v>
      </c>
      <c r="CT86" s="89"/>
      <c r="CU86" s="89"/>
      <c r="CW86" s="89" t="n">
        <v>72</v>
      </c>
      <c r="CX86" s="90" t="s">
        <v>750</v>
      </c>
      <c r="CY86" s="90" t="s">
        <v>751</v>
      </c>
      <c r="CZ86" s="90" t="n">
        <v>5730027</v>
      </c>
      <c r="DA86" s="98"/>
      <c r="DB86" s="98"/>
      <c r="DC86" s="98"/>
      <c r="DD86" s="98"/>
      <c r="DE86" s="98" t="n">
        <v>5918167</v>
      </c>
      <c r="DF86" s="98" t="s">
        <v>776</v>
      </c>
      <c r="DG86" s="89" t="s">
        <v>795</v>
      </c>
      <c r="DH86" s="89" t="s">
        <v>845</v>
      </c>
      <c r="DI86" s="89"/>
      <c r="DJ86" s="89"/>
      <c r="DL86" s="88" t="n">
        <v>83</v>
      </c>
      <c r="DM86" s="88" t="s">
        <v>989</v>
      </c>
      <c r="DN86" s="88" t="s">
        <v>990</v>
      </c>
      <c r="DR86" s="1" t="s">
        <v>1012</v>
      </c>
      <c r="DS86" s="1" t="s">
        <v>1013</v>
      </c>
      <c r="DT86" s="2" t="n">
        <v>0</v>
      </c>
      <c r="DU86" s="2" t="n">
        <v>6.688648</v>
      </c>
      <c r="DV86" s="2" t="n">
        <v>8.007532</v>
      </c>
    </row>
    <row r="87" customFormat="false" ht="15" hidden="false" customHeight="false" outlineLevel="0" collapsed="false">
      <c r="A87" s="35" t="s">
        <v>745</v>
      </c>
      <c r="B87" s="35" t="s">
        <v>746</v>
      </c>
      <c r="C87" s="36" t="n">
        <v>0</v>
      </c>
      <c r="D87" s="36" t="n">
        <v>7.85412</v>
      </c>
      <c r="E87" s="36" t="n">
        <v>8.13821</v>
      </c>
      <c r="F87" s="35" t="s">
        <v>745</v>
      </c>
      <c r="G87" s="35" t="s">
        <v>746</v>
      </c>
      <c r="H87" s="36" t="n">
        <v>0</v>
      </c>
      <c r="I87" s="36" t="n">
        <v>7.85412</v>
      </c>
      <c r="J87" s="36" t="n">
        <v>8.13821</v>
      </c>
      <c r="K87" s="35" t="n">
        <v>1179.60168049176</v>
      </c>
      <c r="L87" s="35" t="n">
        <v>7.72593059508238</v>
      </c>
      <c r="M87" s="35" t="n">
        <v>0.569896382263474</v>
      </c>
      <c r="N87" s="35"/>
      <c r="O87" s="35"/>
      <c r="P87" s="35"/>
      <c r="Q87" s="35"/>
      <c r="R87" s="35" t="n">
        <v>1180.60895697926</v>
      </c>
      <c r="S87" s="35" t="n">
        <v>1.40855665110304</v>
      </c>
      <c r="T87" s="37" t="n">
        <v>24.7199993133545</v>
      </c>
      <c r="U87" s="35" t="s">
        <v>745</v>
      </c>
      <c r="V87" s="35" t="s">
        <v>746</v>
      </c>
      <c r="W87" s="35" t="s">
        <v>1222</v>
      </c>
      <c r="X87" s="35" t="s">
        <v>745</v>
      </c>
      <c r="Y87" s="35" t="s">
        <v>746</v>
      </c>
      <c r="Z87" s="35" t="n">
        <f aca="false">MAX(AC87:AG87)</f>
        <v>0</v>
      </c>
      <c r="AA87" s="35" t="n">
        <f aca="false">MAX(AH87:AL87)</f>
        <v>7.85412</v>
      </c>
      <c r="AB87" s="35" t="n">
        <f aca="false">MAX(AM87:AQ87)</f>
        <v>8.13821</v>
      </c>
      <c r="AC87" s="36" t="n">
        <v>0</v>
      </c>
      <c r="AD87" s="36" t="n">
        <v>0</v>
      </c>
      <c r="AE87" s="36" t="n">
        <v>0</v>
      </c>
      <c r="AF87" s="36" t="n">
        <v>0</v>
      </c>
      <c r="AG87" s="36" t="n">
        <v>0</v>
      </c>
      <c r="AH87" s="38" t="n">
        <v>7.85412</v>
      </c>
      <c r="AI87" s="38" t="n">
        <v>0</v>
      </c>
      <c r="AJ87" s="38" t="n">
        <v>0</v>
      </c>
      <c r="AK87" s="38" t="n">
        <v>0</v>
      </c>
      <c r="AL87" s="38" t="n">
        <v>0</v>
      </c>
      <c r="AM87" s="36" t="n">
        <v>0</v>
      </c>
      <c r="AN87" s="36" t="n">
        <v>0</v>
      </c>
      <c r="AO87" s="36" t="n">
        <v>8.13821</v>
      </c>
      <c r="AP87" s="36" t="n">
        <v>0</v>
      </c>
      <c r="AQ87" s="36" t="n">
        <v>0</v>
      </c>
      <c r="AR87" s="35" t="n">
        <v>1179.60168049176</v>
      </c>
      <c r="AS87" s="35" t="n">
        <v>7.72593059508238</v>
      </c>
      <c r="AT87" s="35" t="n">
        <v>0.569896382263474</v>
      </c>
      <c r="AU87" s="35"/>
      <c r="AV87" s="35"/>
      <c r="AW87" s="35"/>
      <c r="AX87" s="35"/>
      <c r="AY87" s="35" t="n">
        <v>1180.60895697926</v>
      </c>
      <c r="AZ87" s="35" t="n">
        <v>1.40855665110304</v>
      </c>
      <c r="BA87" s="37" t="n">
        <v>24.7199993133545</v>
      </c>
      <c r="BB87" s="35" t="s">
        <v>745</v>
      </c>
      <c r="BC87" s="35" t="s">
        <v>746</v>
      </c>
      <c r="BD87" s="35" t="s">
        <v>1222</v>
      </c>
      <c r="BF87" s="35" t="n">
        <v>82546872</v>
      </c>
      <c r="BH87" s="0" t="n">
        <v>216548186</v>
      </c>
      <c r="BI87" s="0" t="s">
        <v>1026</v>
      </c>
      <c r="BK87" s="28" t="s">
        <v>698</v>
      </c>
      <c r="BM87" s="0" t="s">
        <v>755</v>
      </c>
      <c r="BN87" s="0" t="s">
        <v>743</v>
      </c>
      <c r="BP87" s="0" t="s">
        <v>834</v>
      </c>
      <c r="BQ87" s="0" t="s">
        <v>1197</v>
      </c>
      <c r="BU87" s="0" t="s">
        <v>917</v>
      </c>
      <c r="BW87" s="0" t="s">
        <v>917</v>
      </c>
      <c r="CH87" s="89" t="n">
        <v>86</v>
      </c>
      <c r="CI87" s="90" t="s">
        <v>860</v>
      </c>
      <c r="CJ87" s="90" t="s">
        <v>861</v>
      </c>
      <c r="CK87" s="90" t="n">
        <v>24417709</v>
      </c>
      <c r="CL87" s="98"/>
      <c r="CM87" s="98"/>
      <c r="CN87" s="98"/>
      <c r="CO87" s="98"/>
      <c r="CP87" s="98" t="n">
        <v>24417709</v>
      </c>
      <c r="CQ87" s="98" t="s">
        <v>853</v>
      </c>
      <c r="CR87" s="89" t="s">
        <v>853</v>
      </c>
      <c r="CS87" s="89" t="s">
        <v>847</v>
      </c>
      <c r="CT87" s="89"/>
      <c r="CU87" s="89"/>
      <c r="CW87" s="89" t="n">
        <v>84</v>
      </c>
      <c r="CX87" s="90" t="s">
        <v>1218</v>
      </c>
      <c r="CY87" s="90" t="s">
        <v>1219</v>
      </c>
      <c r="CZ87" s="90" t="n">
        <v>4758786</v>
      </c>
      <c r="DA87" s="98"/>
      <c r="DB87" s="98"/>
      <c r="DC87" s="98"/>
      <c r="DD87" s="98"/>
      <c r="DE87" s="98" t="n">
        <v>4758786</v>
      </c>
      <c r="DF87" s="98" t="s">
        <v>822</v>
      </c>
      <c r="DG87" s="89" t="s">
        <v>775</v>
      </c>
      <c r="DH87" s="89" t="s">
        <v>883</v>
      </c>
      <c r="DI87" s="89"/>
      <c r="DJ87" s="89"/>
      <c r="DL87" s="88" t="n">
        <v>84</v>
      </c>
      <c r="DM87" s="88" t="s">
        <v>1012</v>
      </c>
      <c r="DN87" s="88" t="s">
        <v>1013</v>
      </c>
      <c r="DR87" s="58" t="s">
        <v>748</v>
      </c>
      <c r="DS87" s="58" t="s">
        <v>749</v>
      </c>
      <c r="DT87" s="59" t="n">
        <v>0</v>
      </c>
      <c r="DU87" s="59" t="n">
        <v>3.303839</v>
      </c>
      <c r="DV87" s="59" t="n">
        <v>8.038513</v>
      </c>
    </row>
    <row r="88" customFormat="false" ht="15" hidden="false" customHeight="false" outlineLevel="0" collapsed="false">
      <c r="A88" s="70" t="s">
        <v>830</v>
      </c>
      <c r="B88" s="70" t="s">
        <v>831</v>
      </c>
      <c r="C88" s="71" t="n">
        <v>0</v>
      </c>
      <c r="D88" s="71" t="n">
        <v>5.618329</v>
      </c>
      <c r="E88" s="71" t="n">
        <v>8.163787</v>
      </c>
      <c r="F88" s="70" t="s">
        <v>830</v>
      </c>
      <c r="G88" s="70" t="s">
        <v>831</v>
      </c>
      <c r="H88" s="71" t="n">
        <v>0</v>
      </c>
      <c r="I88" s="71" t="n">
        <v>5.618329</v>
      </c>
      <c r="J88" s="71" t="n">
        <v>8.163787</v>
      </c>
      <c r="K88" s="70" t="n">
        <v>2869.27484717665</v>
      </c>
      <c r="L88" s="70" t="n">
        <v>12.7763442416555</v>
      </c>
      <c r="M88" s="70" t="n">
        <v>0.00562670342343833</v>
      </c>
      <c r="N88" s="70" t="n">
        <v>-2.511458</v>
      </c>
      <c r="O88" s="70" t="n">
        <v>0.175378233194351</v>
      </c>
      <c r="P88" s="70"/>
      <c r="Q88" s="70"/>
      <c r="R88" s="70" t="n">
        <v>2870.28212366414</v>
      </c>
      <c r="S88" s="70" t="n">
        <v>0.0154032288236518</v>
      </c>
      <c r="T88" s="72" t="n">
        <v>9.14000034332275</v>
      </c>
      <c r="U88" s="70" t="s">
        <v>830</v>
      </c>
      <c r="V88" s="70" t="s">
        <v>831</v>
      </c>
      <c r="W88" s="70" t="s">
        <v>1223</v>
      </c>
      <c r="X88" s="70" t="s">
        <v>830</v>
      </c>
      <c r="Y88" s="70" t="s">
        <v>831</v>
      </c>
      <c r="Z88" s="70" t="n">
        <f aca="false">MAX(AC88:AG88)</f>
        <v>0</v>
      </c>
      <c r="AA88" s="70" t="n">
        <f aca="false">MAX(AH88:AL88)</f>
        <v>5.618329</v>
      </c>
      <c r="AB88" s="70" t="n">
        <f aca="false">MAX(AM88:AQ88)</f>
        <v>8.163787</v>
      </c>
      <c r="AC88" s="71" t="n">
        <v>0</v>
      </c>
      <c r="AD88" s="71" t="n">
        <v>0</v>
      </c>
      <c r="AE88" s="71" t="n">
        <v>0</v>
      </c>
      <c r="AF88" s="71" t="n">
        <v>0</v>
      </c>
      <c r="AG88" s="71" t="n">
        <v>0</v>
      </c>
      <c r="AH88" s="73" t="n">
        <v>0</v>
      </c>
      <c r="AI88" s="73" t="n">
        <v>5.618329</v>
      </c>
      <c r="AJ88" s="73" t="n">
        <v>0</v>
      </c>
      <c r="AK88" s="73" t="n">
        <v>0</v>
      </c>
      <c r="AL88" s="73" t="n">
        <v>0</v>
      </c>
      <c r="AM88" s="71" t="n">
        <v>0</v>
      </c>
      <c r="AN88" s="71" t="n">
        <v>0</v>
      </c>
      <c r="AO88" s="71" t="n">
        <v>8.163787</v>
      </c>
      <c r="AP88" s="71" t="n">
        <v>0</v>
      </c>
      <c r="AQ88" s="71" t="n">
        <v>0</v>
      </c>
      <c r="AR88" s="70" t="n">
        <v>2869.27484717665</v>
      </c>
      <c r="AS88" s="70" t="n">
        <v>12.7763442416555</v>
      </c>
      <c r="AT88" s="70" t="n">
        <v>0.00562670342343833</v>
      </c>
      <c r="AU88" s="70" t="n">
        <v>-2.511458</v>
      </c>
      <c r="AV88" s="70" t="n">
        <v>0.175378233194351</v>
      </c>
      <c r="AW88" s="70"/>
      <c r="AX88" s="70"/>
      <c r="AY88" s="70" t="n">
        <v>2870.28212366414</v>
      </c>
      <c r="AZ88" s="70" t="n">
        <v>0.0154032288236518</v>
      </c>
      <c r="BA88" s="72" t="n">
        <v>9.14000034332275</v>
      </c>
      <c r="BB88" s="70" t="s">
        <v>830</v>
      </c>
      <c r="BC88" s="70" t="s">
        <v>831</v>
      </c>
      <c r="BD88" s="70" t="s">
        <v>1223</v>
      </c>
      <c r="BF88" s="70" t="n">
        <v>18702331</v>
      </c>
      <c r="BH88" s="0" t="n">
        <v>30795212</v>
      </c>
      <c r="BI88" s="0" t="s">
        <v>686</v>
      </c>
      <c r="BK88" s="28" t="s">
        <v>1156</v>
      </c>
      <c r="BM88" s="0" t="s">
        <v>929</v>
      </c>
      <c r="BN88" s="0" t="s">
        <v>916</v>
      </c>
      <c r="BP88" s="0" t="s">
        <v>1156</v>
      </c>
      <c r="BQ88" s="0" t="s">
        <v>1181</v>
      </c>
      <c r="CH88" s="89" t="n">
        <v>87</v>
      </c>
      <c r="CI88" s="90" t="s">
        <v>1161</v>
      </c>
      <c r="CJ88" s="90" t="s">
        <v>1162</v>
      </c>
      <c r="CK88" s="90" t="n">
        <v>3309111</v>
      </c>
      <c r="CL88" s="98"/>
      <c r="CM88" s="98"/>
      <c r="CN88" s="98"/>
      <c r="CO88" s="98"/>
      <c r="CP88" s="98" t="n">
        <v>3309111</v>
      </c>
      <c r="CQ88" s="98" t="s">
        <v>815</v>
      </c>
      <c r="CR88" s="89" t="s">
        <v>865</v>
      </c>
      <c r="CS88" s="89" t="s">
        <v>871</v>
      </c>
      <c r="CT88" s="89"/>
      <c r="CU88" s="89"/>
      <c r="CW88" s="89" t="n">
        <v>64</v>
      </c>
      <c r="CX88" s="90" t="s">
        <v>1154</v>
      </c>
      <c r="CY88" s="90" t="s">
        <v>223</v>
      </c>
      <c r="CZ88" s="90" t="n">
        <v>57997567</v>
      </c>
      <c r="DA88" s="98"/>
      <c r="DB88" s="98"/>
      <c r="DC88" s="98"/>
      <c r="DD88" s="98"/>
      <c r="DE88" s="98" t="n">
        <v>57997567</v>
      </c>
      <c r="DF88" s="98" t="s">
        <v>1085</v>
      </c>
      <c r="DG88" s="89" t="s">
        <v>1085</v>
      </c>
      <c r="DH88" s="89" t="s">
        <v>1086</v>
      </c>
      <c r="DI88" s="89"/>
      <c r="DJ88" s="89"/>
      <c r="DL88" s="88" t="n">
        <v>85</v>
      </c>
      <c r="DM88" s="88" t="s">
        <v>748</v>
      </c>
      <c r="DN88" s="88" t="s">
        <v>749</v>
      </c>
      <c r="DR88" s="35" t="s">
        <v>745</v>
      </c>
      <c r="DS88" s="35" t="s">
        <v>746</v>
      </c>
      <c r="DT88" s="36" t="n">
        <v>0</v>
      </c>
      <c r="DU88" s="36" t="n">
        <v>7.85412</v>
      </c>
      <c r="DV88" s="36" t="n">
        <v>8.13821</v>
      </c>
    </row>
    <row r="89" customFormat="false" ht="15" hidden="false" customHeight="false" outlineLevel="0" collapsed="false">
      <c r="A89" s="44" t="s">
        <v>1059</v>
      </c>
      <c r="B89" s="44" t="s">
        <v>1060</v>
      </c>
      <c r="C89" s="45" t="n">
        <v>0</v>
      </c>
      <c r="D89" s="45" t="n">
        <v>6.497074</v>
      </c>
      <c r="E89" s="45" t="n">
        <v>8.173337</v>
      </c>
      <c r="F89" s="44" t="s">
        <v>1059</v>
      </c>
      <c r="G89" s="44" t="s">
        <v>1060</v>
      </c>
      <c r="H89" s="45" t="n">
        <v>0</v>
      </c>
      <c r="I89" s="45" t="n">
        <v>6.497074</v>
      </c>
      <c r="J89" s="45" t="n">
        <v>8.173337</v>
      </c>
      <c r="K89" s="44" t="n">
        <v>1989.62865212059</v>
      </c>
      <c r="L89" s="44" t="n">
        <v>8.20215794859883</v>
      </c>
      <c r="M89" s="44" t="n">
        <v>0.484823086634462</v>
      </c>
      <c r="N89" s="44" t="n">
        <v>-2.897113</v>
      </c>
      <c r="O89" s="44" t="n">
        <v>0.172244817018509</v>
      </c>
      <c r="P89" s="44" t="n">
        <v>0.0319027081131935</v>
      </c>
      <c r="Q89" s="44" t="n">
        <v>0.0319027081131935</v>
      </c>
      <c r="R89" s="44" t="n">
        <v>1990.63592860808</v>
      </c>
      <c r="S89" s="44" t="n">
        <v>0.357469665026315</v>
      </c>
      <c r="T89" s="46" t="n">
        <v>13.4300003051758</v>
      </c>
      <c r="U89" s="44" t="s">
        <v>1059</v>
      </c>
      <c r="V89" s="44" t="s">
        <v>1060</v>
      </c>
      <c r="W89" s="44" t="s">
        <v>1224</v>
      </c>
      <c r="X89" s="44" t="s">
        <v>1059</v>
      </c>
      <c r="Y89" s="44" t="s">
        <v>1060</v>
      </c>
      <c r="Z89" s="44" t="n">
        <f aca="false">MAX(AC89:AG89)</f>
        <v>0</v>
      </c>
      <c r="AA89" s="44" t="n">
        <f aca="false">MAX(AH89:AL89)</f>
        <v>6.497074</v>
      </c>
      <c r="AB89" s="44" t="n">
        <f aca="false">MAX(AM89:AQ89)</f>
        <v>8.173337</v>
      </c>
      <c r="AC89" s="45" t="n">
        <v>0</v>
      </c>
      <c r="AD89" s="45" t="n">
        <v>0</v>
      </c>
      <c r="AE89" s="45" t="n">
        <v>0</v>
      </c>
      <c r="AF89" s="45" t="n">
        <v>0</v>
      </c>
      <c r="AG89" s="45" t="n">
        <v>0</v>
      </c>
      <c r="AH89" s="47" t="n">
        <v>0</v>
      </c>
      <c r="AI89" s="47" t="n">
        <v>5.538564</v>
      </c>
      <c r="AJ89" s="47" t="n">
        <v>6.497074</v>
      </c>
      <c r="AK89" s="47" t="n">
        <v>2.928224</v>
      </c>
      <c r="AL89" s="47" t="n">
        <v>0</v>
      </c>
      <c r="AM89" s="45" t="n">
        <v>0</v>
      </c>
      <c r="AN89" s="45" t="n">
        <v>0</v>
      </c>
      <c r="AO89" s="45" t="n">
        <v>8.173337</v>
      </c>
      <c r="AP89" s="45" t="n">
        <v>5.191804</v>
      </c>
      <c r="AQ89" s="45" t="n">
        <v>5.967454</v>
      </c>
      <c r="AR89" s="44" t="n">
        <v>1989.62865212059</v>
      </c>
      <c r="AS89" s="44" t="n">
        <v>8.20215794859883</v>
      </c>
      <c r="AT89" s="44" t="n">
        <v>0.484823086634462</v>
      </c>
      <c r="AU89" s="44" t="n">
        <v>-2.897113</v>
      </c>
      <c r="AV89" s="44" t="n">
        <v>0.172244817018509</v>
      </c>
      <c r="AW89" s="44" t="n">
        <v>0.0319027081131935</v>
      </c>
      <c r="AX89" s="44" t="n">
        <v>0.0319027081131935</v>
      </c>
      <c r="AY89" s="44" t="n">
        <v>1990.63592860808</v>
      </c>
      <c r="AZ89" s="44" t="n">
        <v>0.357469665026315</v>
      </c>
      <c r="BA89" s="46" t="n">
        <v>13.4300003051758</v>
      </c>
      <c r="BB89" s="44" t="s">
        <v>1059</v>
      </c>
      <c r="BC89" s="44" t="s">
        <v>1060</v>
      </c>
      <c r="BD89" s="44" t="s">
        <v>1224</v>
      </c>
      <c r="BF89" s="44" t="n">
        <v>74712045</v>
      </c>
      <c r="BH89" s="0" t="n">
        <v>7239696</v>
      </c>
      <c r="BI89" s="0" t="s">
        <v>1036</v>
      </c>
      <c r="BK89" s="28" t="s">
        <v>1066</v>
      </c>
      <c r="BM89" s="0" t="s">
        <v>834</v>
      </c>
      <c r="BN89" s="0" t="s">
        <v>1197</v>
      </c>
      <c r="BP89" s="0" t="s">
        <v>1152</v>
      </c>
      <c r="BQ89" s="0" t="s">
        <v>1153</v>
      </c>
      <c r="BU89" s="0" t="s">
        <v>1225</v>
      </c>
      <c r="BW89" s="0" t="s">
        <v>1225</v>
      </c>
      <c r="CH89" s="89" t="n">
        <v>88</v>
      </c>
      <c r="CI89" s="90" t="s">
        <v>901</v>
      </c>
      <c r="CJ89" s="90" t="s">
        <v>902</v>
      </c>
      <c r="CK89" s="90" t="n">
        <v>563217</v>
      </c>
      <c r="CL89" s="98"/>
      <c r="CM89" s="98"/>
      <c r="CN89" s="98"/>
      <c r="CO89" s="98"/>
      <c r="CP89" s="98" t="n">
        <v>563217</v>
      </c>
      <c r="CQ89" s="98" t="s">
        <v>870</v>
      </c>
      <c r="CR89" s="89" t="s">
        <v>870</v>
      </c>
      <c r="CS89" s="89" t="s">
        <v>1035</v>
      </c>
      <c r="CT89" s="89"/>
      <c r="CU89" s="89"/>
      <c r="CW89" s="89" t="n">
        <v>114</v>
      </c>
      <c r="CX89" s="90" t="s">
        <v>695</v>
      </c>
      <c r="CY89" s="90" t="s">
        <v>696</v>
      </c>
      <c r="CZ89" s="90" t="n">
        <v>154448890</v>
      </c>
      <c r="DA89" s="98"/>
      <c r="DB89" s="98"/>
      <c r="DC89" s="98"/>
      <c r="DD89" s="98"/>
      <c r="DE89" s="98" t="n">
        <v>154448890</v>
      </c>
      <c r="DF89" s="98" t="s">
        <v>698</v>
      </c>
      <c r="DG89" s="89" t="s">
        <v>698</v>
      </c>
      <c r="DH89" s="89" t="s">
        <v>1178</v>
      </c>
      <c r="DI89" s="89"/>
      <c r="DJ89" s="89"/>
      <c r="DL89" s="88" t="n">
        <v>86</v>
      </c>
      <c r="DM89" s="88" t="s">
        <v>745</v>
      </c>
      <c r="DN89" s="88" t="s">
        <v>746</v>
      </c>
      <c r="DR89" s="70" t="s">
        <v>830</v>
      </c>
      <c r="DS89" s="70" t="s">
        <v>831</v>
      </c>
      <c r="DT89" s="71" t="n">
        <v>0</v>
      </c>
      <c r="DU89" s="71" t="n">
        <v>5.618329</v>
      </c>
      <c r="DV89" s="71" t="n">
        <v>8.163787</v>
      </c>
    </row>
    <row r="90" customFormat="false" ht="15" hidden="false" customHeight="false" outlineLevel="0" collapsed="false">
      <c r="A90" s="44" t="s">
        <v>731</v>
      </c>
      <c r="B90" s="44" t="s">
        <v>732</v>
      </c>
      <c r="C90" s="45" t="n">
        <v>0</v>
      </c>
      <c r="D90" s="45" t="n">
        <v>4.903173</v>
      </c>
      <c r="E90" s="45" t="n">
        <v>8.176271</v>
      </c>
      <c r="F90" s="44" t="s">
        <v>731</v>
      </c>
      <c r="G90" s="44" t="s">
        <v>732</v>
      </c>
      <c r="H90" s="45" t="n">
        <v>0</v>
      </c>
      <c r="I90" s="45" t="n">
        <v>4.903173</v>
      </c>
      <c r="J90" s="45" t="n">
        <v>8.176271</v>
      </c>
      <c r="K90" s="44" t="n">
        <v>759.331434773556</v>
      </c>
      <c r="L90" s="44" t="n">
        <v>10.9880298595923</v>
      </c>
      <c r="M90" s="44" t="n">
        <v>0.683729589655012</v>
      </c>
      <c r="N90" s="44"/>
      <c r="O90" s="44"/>
      <c r="P90" s="44"/>
      <c r="Q90" s="44"/>
      <c r="R90" s="44" t="n">
        <v>760.338711261051</v>
      </c>
      <c r="S90" s="44" t="n">
        <v>0.00919971983533393</v>
      </c>
      <c r="T90" s="46" t="n">
        <v>21</v>
      </c>
      <c r="U90" s="44" t="s">
        <v>731</v>
      </c>
      <c r="V90" s="44" t="s">
        <v>732</v>
      </c>
      <c r="W90" s="44" t="s">
        <v>1226</v>
      </c>
      <c r="X90" s="44" t="s">
        <v>731</v>
      </c>
      <c r="Y90" s="44" t="s">
        <v>732</v>
      </c>
      <c r="Z90" s="44" t="n">
        <f aca="false">MAX(AC90:AG90)</f>
        <v>0</v>
      </c>
      <c r="AA90" s="44" t="n">
        <f aca="false">MAX(AH90:AL90)</f>
        <v>4.903173</v>
      </c>
      <c r="AB90" s="44" t="n">
        <f aca="false">MAX(AM90:AQ90)</f>
        <v>8.176271</v>
      </c>
      <c r="AC90" s="45" t="n">
        <v>0</v>
      </c>
      <c r="AD90" s="45" t="n">
        <v>0</v>
      </c>
      <c r="AE90" s="45" t="n">
        <v>0</v>
      </c>
      <c r="AF90" s="45" t="n">
        <v>0</v>
      </c>
      <c r="AG90" s="45" t="n">
        <v>0</v>
      </c>
      <c r="AH90" s="47" t="n">
        <v>0</v>
      </c>
      <c r="AI90" s="47" t="n">
        <v>0</v>
      </c>
      <c r="AJ90" s="47" t="n">
        <v>0</v>
      </c>
      <c r="AK90" s="47" t="n">
        <v>4.903173</v>
      </c>
      <c r="AL90" s="47" t="n">
        <v>0</v>
      </c>
      <c r="AM90" s="45" t="n">
        <v>4.272611</v>
      </c>
      <c r="AN90" s="45" t="n">
        <v>8.176271</v>
      </c>
      <c r="AO90" s="45" t="n">
        <v>0</v>
      </c>
      <c r="AP90" s="45" t="n">
        <v>5.391668</v>
      </c>
      <c r="AQ90" s="45" t="n">
        <v>0</v>
      </c>
      <c r="AR90" s="44" t="n">
        <v>759.331434773556</v>
      </c>
      <c r="AS90" s="44" t="n">
        <v>10.9880298595923</v>
      </c>
      <c r="AT90" s="44" t="n">
        <v>0.683729589655012</v>
      </c>
      <c r="AU90" s="44"/>
      <c r="AV90" s="44"/>
      <c r="AW90" s="44"/>
      <c r="AX90" s="44"/>
      <c r="AY90" s="44" t="n">
        <v>760.338711261051</v>
      </c>
      <c r="AZ90" s="44" t="n">
        <v>0.00919971983533393</v>
      </c>
      <c r="BA90" s="46" t="n">
        <v>21</v>
      </c>
      <c r="BB90" s="44" t="s">
        <v>731</v>
      </c>
      <c r="BC90" s="44" t="s">
        <v>732</v>
      </c>
      <c r="BD90" s="44" t="s">
        <v>1226</v>
      </c>
      <c r="BF90" s="44" t="n">
        <v>71274144</v>
      </c>
      <c r="BH90" s="0" t="n">
        <v>221316645</v>
      </c>
      <c r="BI90" s="0" t="s">
        <v>684</v>
      </c>
      <c r="BK90" s="28" t="s">
        <v>646</v>
      </c>
      <c r="BM90" s="0" t="s">
        <v>1091</v>
      </c>
      <c r="BN90" s="0" t="s">
        <v>1092</v>
      </c>
      <c r="BP90" s="0" t="s">
        <v>795</v>
      </c>
      <c r="BQ90" s="0" t="s">
        <v>845</v>
      </c>
      <c r="BU90" s="0" t="s">
        <v>1227</v>
      </c>
      <c r="BW90" s="0" t="s">
        <v>1227</v>
      </c>
      <c r="CH90" s="89" t="n">
        <v>89</v>
      </c>
      <c r="CI90" s="90" t="s">
        <v>933</v>
      </c>
      <c r="CJ90" s="90" t="s">
        <v>934</v>
      </c>
      <c r="CK90" s="90" t="n">
        <v>7019333</v>
      </c>
      <c r="CL90" s="98"/>
      <c r="CM90" s="98"/>
      <c r="CN90" s="98"/>
      <c r="CO90" s="98"/>
      <c r="CP90" s="98" t="n">
        <v>7019333</v>
      </c>
      <c r="CQ90" s="98" t="s">
        <v>929</v>
      </c>
      <c r="CR90" s="89" t="s">
        <v>929</v>
      </c>
      <c r="CS90" s="89" t="s">
        <v>916</v>
      </c>
      <c r="CT90" s="89"/>
      <c r="CU90" s="89"/>
      <c r="CW90" s="89" t="n">
        <v>2</v>
      </c>
      <c r="CX90" s="90" t="s">
        <v>674</v>
      </c>
      <c r="CY90" s="90" t="s">
        <v>675</v>
      </c>
      <c r="CZ90" s="90" t="n">
        <v>35553</v>
      </c>
      <c r="DA90" s="98"/>
      <c r="DB90" s="98"/>
      <c r="DC90" s="98"/>
      <c r="DD90" s="98"/>
      <c r="DE90" s="98" t="n">
        <v>35553</v>
      </c>
      <c r="DF90" s="98" t="s">
        <v>676</v>
      </c>
      <c r="DG90" s="89"/>
      <c r="DH90" s="89"/>
      <c r="DI90" s="89"/>
      <c r="DJ90" s="89"/>
      <c r="DL90" s="88" t="n">
        <v>87</v>
      </c>
      <c r="DM90" s="88" t="s">
        <v>830</v>
      </c>
      <c r="DN90" s="88" t="s">
        <v>831</v>
      </c>
      <c r="DR90" s="44" t="s">
        <v>1059</v>
      </c>
      <c r="DS90" s="44" t="s">
        <v>1060</v>
      </c>
      <c r="DT90" s="45" t="n">
        <v>0</v>
      </c>
      <c r="DU90" s="45" t="n">
        <v>6.497074</v>
      </c>
      <c r="DV90" s="45" t="n">
        <v>8.173337</v>
      </c>
    </row>
    <row r="91" customFormat="false" ht="15" hidden="false" customHeight="false" outlineLevel="0" collapsed="false">
      <c r="A91" s="35" t="s">
        <v>1089</v>
      </c>
      <c r="B91" s="35" t="s">
        <v>1090</v>
      </c>
      <c r="C91" s="36" t="n">
        <v>0</v>
      </c>
      <c r="D91" s="36" t="n">
        <v>6.930981</v>
      </c>
      <c r="E91" s="36" t="n">
        <v>8.201905</v>
      </c>
      <c r="F91" s="35" t="s">
        <v>1089</v>
      </c>
      <c r="G91" s="35" t="s">
        <v>1090</v>
      </c>
      <c r="H91" s="36" t="n">
        <v>0</v>
      </c>
      <c r="I91" s="36" t="n">
        <v>6.930981</v>
      </c>
      <c r="J91" s="36" t="n">
        <v>8.201905</v>
      </c>
      <c r="K91" s="35" t="n">
        <v>1057.24043223723</v>
      </c>
      <c r="L91" s="35" t="n">
        <v>7.8972481946591</v>
      </c>
      <c r="M91" s="35" t="n">
        <v>0.627621521182559</v>
      </c>
      <c r="N91" s="35" t="n">
        <v>-1.721391</v>
      </c>
      <c r="O91" s="35" t="n">
        <v>0.322819709777832</v>
      </c>
      <c r="P91" s="118" t="n">
        <v>0.0791671276092529</v>
      </c>
      <c r="Q91" s="118" t="n">
        <v>0.0791671276092529</v>
      </c>
      <c r="R91" s="35" t="n">
        <v>1058.24770872473</v>
      </c>
      <c r="S91" s="35" t="n">
        <v>0.942451964276786</v>
      </c>
      <c r="T91" s="37" t="n">
        <v>11.2399997711182</v>
      </c>
      <c r="U91" s="35" t="s">
        <v>1089</v>
      </c>
      <c r="V91" s="35" t="s">
        <v>1090</v>
      </c>
      <c r="W91" s="35" t="s">
        <v>1228</v>
      </c>
      <c r="X91" s="35" t="s">
        <v>1089</v>
      </c>
      <c r="Y91" s="35" t="s">
        <v>1090</v>
      </c>
      <c r="Z91" s="35" t="n">
        <f aca="false">MAX(AC91:AG91)</f>
        <v>0</v>
      </c>
      <c r="AA91" s="35" t="n">
        <f aca="false">MAX(AH91:AL91)</f>
        <v>6.930981</v>
      </c>
      <c r="AB91" s="35" t="n">
        <f aca="false">MAX(AM91:AQ91)</f>
        <v>8.201905</v>
      </c>
      <c r="AC91" s="36" t="n">
        <v>0</v>
      </c>
      <c r="AD91" s="36" t="n">
        <v>0</v>
      </c>
      <c r="AE91" s="36" t="n">
        <v>0</v>
      </c>
      <c r="AF91" s="36" t="n">
        <v>0</v>
      </c>
      <c r="AG91" s="36" t="n">
        <v>0</v>
      </c>
      <c r="AH91" s="38" t="n">
        <v>0</v>
      </c>
      <c r="AI91" s="38" t="n">
        <v>0</v>
      </c>
      <c r="AJ91" s="38" t="n">
        <v>6.930981</v>
      </c>
      <c r="AK91" s="38" t="n">
        <v>0</v>
      </c>
      <c r="AL91" s="38" t="n">
        <v>0</v>
      </c>
      <c r="AM91" s="36" t="n">
        <v>0</v>
      </c>
      <c r="AN91" s="36" t="n">
        <v>0</v>
      </c>
      <c r="AO91" s="36" t="n">
        <v>5.952047</v>
      </c>
      <c r="AP91" s="36" t="n">
        <v>0</v>
      </c>
      <c r="AQ91" s="36" t="n">
        <v>8.201905</v>
      </c>
      <c r="AR91" s="35" t="n">
        <v>1057.24043223723</v>
      </c>
      <c r="AS91" s="35" t="n">
        <v>7.8972481946591</v>
      </c>
      <c r="AT91" s="35" t="n">
        <v>0.627621521182559</v>
      </c>
      <c r="AU91" s="35" t="n">
        <v>-1.721391</v>
      </c>
      <c r="AV91" s="35" t="n">
        <v>0.322819709777832</v>
      </c>
      <c r="AW91" s="118" t="n">
        <v>0.0791671276092529</v>
      </c>
      <c r="AX91" s="118" t="n">
        <v>0.0791671276092529</v>
      </c>
      <c r="AY91" s="35" t="n">
        <v>1058.24770872473</v>
      </c>
      <c r="AZ91" s="35" t="n">
        <v>0.942451964276786</v>
      </c>
      <c r="BA91" s="37" t="n">
        <v>11.2399997711182</v>
      </c>
      <c r="BB91" s="35" t="s">
        <v>1089</v>
      </c>
      <c r="BC91" s="35" t="s">
        <v>1090</v>
      </c>
      <c r="BD91" s="35" t="s">
        <v>1228</v>
      </c>
      <c r="BF91" s="35" t="n">
        <v>10190698</v>
      </c>
      <c r="BH91" s="0" t="n">
        <v>221316645</v>
      </c>
      <c r="BI91" s="0" t="s">
        <v>950</v>
      </c>
      <c r="BK91" s="28" t="s">
        <v>1152</v>
      </c>
      <c r="BM91" s="0" t="s">
        <v>884</v>
      </c>
      <c r="BN91" s="0" t="s">
        <v>873</v>
      </c>
      <c r="BP91" s="0" t="s">
        <v>775</v>
      </c>
      <c r="BQ91" s="0" t="s">
        <v>883</v>
      </c>
      <c r="CH91" s="89" t="n">
        <v>90</v>
      </c>
      <c r="CI91" s="90" t="s">
        <v>1002</v>
      </c>
      <c r="CJ91" s="90" t="s">
        <v>1003</v>
      </c>
      <c r="CK91" s="90" t="n">
        <v>53850576</v>
      </c>
      <c r="CL91" s="98"/>
      <c r="CM91" s="98"/>
      <c r="CN91" s="98"/>
      <c r="CO91" s="98"/>
      <c r="CP91" s="98" t="n">
        <v>53850576</v>
      </c>
      <c r="CQ91" s="98" t="s">
        <v>998</v>
      </c>
      <c r="CR91" s="89" t="s">
        <v>998</v>
      </c>
      <c r="CS91" s="89" t="s">
        <v>975</v>
      </c>
      <c r="CT91" s="89"/>
      <c r="CU91" s="89"/>
      <c r="CW91" s="89" t="n">
        <v>13</v>
      </c>
      <c r="CX91" s="90" t="s">
        <v>819</v>
      </c>
      <c r="CY91" s="90" t="s">
        <v>820</v>
      </c>
      <c r="CZ91" s="90" t="n">
        <v>258001</v>
      </c>
      <c r="DA91" s="98"/>
      <c r="DB91" s="98"/>
      <c r="DC91" s="98"/>
      <c r="DD91" s="98"/>
      <c r="DE91" s="98" t="n">
        <v>258001</v>
      </c>
      <c r="DF91" s="98" t="s">
        <v>814</v>
      </c>
      <c r="DG91" s="89"/>
      <c r="DH91" s="89"/>
      <c r="DI91" s="89"/>
      <c r="DJ91" s="89"/>
      <c r="DL91" s="88" t="n">
        <v>88</v>
      </c>
      <c r="DM91" s="88" t="s">
        <v>1059</v>
      </c>
      <c r="DN91" s="88" t="s">
        <v>1060</v>
      </c>
      <c r="DR91" s="44" t="s">
        <v>731</v>
      </c>
      <c r="DS91" s="44" t="s">
        <v>732</v>
      </c>
      <c r="DT91" s="45" t="n">
        <v>0</v>
      </c>
      <c r="DU91" s="45" t="n">
        <v>4.903173</v>
      </c>
      <c r="DV91" s="45" t="n">
        <v>8.176271</v>
      </c>
    </row>
    <row r="92" customFormat="false" ht="15" hidden="false" customHeight="false" outlineLevel="0" collapsed="false">
      <c r="A92" s="58" t="s">
        <v>957</v>
      </c>
      <c r="B92" s="58" t="s">
        <v>115</v>
      </c>
      <c r="C92" s="59" t="n">
        <v>0</v>
      </c>
      <c r="D92" s="59" t="n">
        <v>9.299454</v>
      </c>
      <c r="E92" s="59" t="n">
        <v>8.212309</v>
      </c>
      <c r="F92" s="58" t="s">
        <v>957</v>
      </c>
      <c r="G92" s="58" t="s">
        <v>115</v>
      </c>
      <c r="H92" s="59" t="n">
        <v>0</v>
      </c>
      <c r="I92" s="59" t="n">
        <v>9.299454</v>
      </c>
      <c r="J92" s="59" t="n">
        <v>8.212309</v>
      </c>
      <c r="K92" s="58" t="n">
        <v>2023.49714783956</v>
      </c>
      <c r="L92" s="58" t="n">
        <v>10.9881718306386</v>
      </c>
      <c r="M92" s="58" t="n">
        <v>1.07843135025991</v>
      </c>
      <c r="N92" s="58"/>
      <c r="O92" s="58"/>
      <c r="P92" s="58"/>
      <c r="Q92" s="58"/>
      <c r="R92" s="58" t="n">
        <v>2024.50442432705</v>
      </c>
      <c r="S92" s="58" t="n">
        <v>0.751250564073091</v>
      </c>
      <c r="T92" s="60" t="n">
        <v>4.71000003814697</v>
      </c>
      <c r="U92" s="58" t="s">
        <v>957</v>
      </c>
      <c r="V92" s="58" t="s">
        <v>115</v>
      </c>
      <c r="W92" s="58" t="s">
        <v>1229</v>
      </c>
      <c r="X92" s="58" t="s">
        <v>957</v>
      </c>
      <c r="Y92" s="58" t="s">
        <v>115</v>
      </c>
      <c r="Z92" s="58" t="n">
        <f aca="false">MAX(AC92:AG92)</f>
        <v>0</v>
      </c>
      <c r="AA92" s="58" t="n">
        <f aca="false">MAX(AH92:AL92)</f>
        <v>9.299454</v>
      </c>
      <c r="AB92" s="58" t="n">
        <f aca="false">MAX(AM92:AQ92)</f>
        <v>8.212309</v>
      </c>
      <c r="AC92" s="59" t="n">
        <v>0</v>
      </c>
      <c r="AD92" s="59" t="n">
        <v>0</v>
      </c>
      <c r="AE92" s="59" t="n">
        <v>0</v>
      </c>
      <c r="AF92" s="59" t="n">
        <v>0</v>
      </c>
      <c r="AG92" s="59" t="n">
        <v>0</v>
      </c>
      <c r="AH92" s="61" t="n">
        <v>9.299454</v>
      </c>
      <c r="AI92" s="61" t="n">
        <v>0</v>
      </c>
      <c r="AJ92" s="61" t="n">
        <v>0</v>
      </c>
      <c r="AK92" s="61" t="n">
        <v>0</v>
      </c>
      <c r="AL92" s="61" t="n">
        <v>0</v>
      </c>
      <c r="AM92" s="59" t="n">
        <v>8.212309</v>
      </c>
      <c r="AN92" s="59" t="n">
        <v>0</v>
      </c>
      <c r="AO92" s="59" t="n">
        <v>0</v>
      </c>
      <c r="AP92" s="59" t="n">
        <v>0</v>
      </c>
      <c r="AQ92" s="59" t="n">
        <v>0</v>
      </c>
      <c r="AR92" s="58" t="n">
        <v>2023.49714783956</v>
      </c>
      <c r="AS92" s="58" t="n">
        <v>10.9881718306386</v>
      </c>
      <c r="AT92" s="58" t="n">
        <v>1.07843135025991</v>
      </c>
      <c r="AU92" s="58"/>
      <c r="AV92" s="58"/>
      <c r="AW92" s="58"/>
      <c r="AX92" s="58"/>
      <c r="AY92" s="58" t="n">
        <v>2024.50442432705</v>
      </c>
      <c r="AZ92" s="58" t="n">
        <v>0.751250564073091</v>
      </c>
      <c r="BA92" s="60" t="n">
        <v>4.71000003814697</v>
      </c>
      <c r="BB92" s="58" t="s">
        <v>957</v>
      </c>
      <c r="BC92" s="58" t="s">
        <v>115</v>
      </c>
      <c r="BD92" s="58" t="s">
        <v>1229</v>
      </c>
      <c r="BF92" s="58" t="n">
        <v>189053698</v>
      </c>
      <c r="BH92" s="0" t="n">
        <v>7706523</v>
      </c>
      <c r="BI92" s="0" t="s">
        <v>1108</v>
      </c>
      <c r="BK92" s="28" t="s">
        <v>1137</v>
      </c>
      <c r="BM92" s="0" t="s">
        <v>1014</v>
      </c>
      <c r="BN92" s="0" t="s">
        <v>1016</v>
      </c>
      <c r="BP92" s="0" t="s">
        <v>1085</v>
      </c>
      <c r="BQ92" s="0" t="s">
        <v>1086</v>
      </c>
      <c r="BU92" s="0" t="s">
        <v>1230</v>
      </c>
      <c r="BW92" s="0" t="s">
        <v>1230</v>
      </c>
      <c r="CH92" s="89" t="n">
        <v>91</v>
      </c>
      <c r="CI92" s="90" t="s">
        <v>1200</v>
      </c>
      <c r="CJ92" s="90" t="s">
        <v>1201</v>
      </c>
      <c r="CK92" s="90" t="n">
        <v>71051521</v>
      </c>
      <c r="CL92" s="98"/>
      <c r="CM92" s="98"/>
      <c r="CN92" s="98"/>
      <c r="CO92" s="98"/>
      <c r="CP92" s="98" t="n">
        <v>71051521</v>
      </c>
      <c r="CQ92" s="98" t="s">
        <v>1202</v>
      </c>
      <c r="CR92" s="89" t="s">
        <v>1202</v>
      </c>
      <c r="CS92" s="89" t="s">
        <v>1186</v>
      </c>
      <c r="CT92" s="89"/>
      <c r="CU92" s="89"/>
      <c r="CW92" s="89" t="n">
        <v>18</v>
      </c>
      <c r="CX92" s="90" t="s">
        <v>772</v>
      </c>
      <c r="CY92" s="90" t="s">
        <v>773</v>
      </c>
      <c r="CZ92" s="90" t="n">
        <v>224510682</v>
      </c>
      <c r="DA92" s="98"/>
      <c r="DB92" s="98"/>
      <c r="DC92" s="98"/>
      <c r="DD92" s="98"/>
      <c r="DE92" s="98" t="n">
        <v>224510682</v>
      </c>
      <c r="DF92" s="98" t="s">
        <v>767</v>
      </c>
      <c r="DG92" s="89"/>
      <c r="DH92" s="89"/>
      <c r="DI92" s="89"/>
      <c r="DJ92" s="89"/>
      <c r="DL92" s="88" t="n">
        <v>89</v>
      </c>
      <c r="DM92" s="88" t="s">
        <v>731</v>
      </c>
      <c r="DN92" s="88" t="s">
        <v>732</v>
      </c>
      <c r="DR92" s="35" t="s">
        <v>1089</v>
      </c>
      <c r="DS92" s="35" t="s">
        <v>1090</v>
      </c>
      <c r="DT92" s="36" t="n">
        <v>0</v>
      </c>
      <c r="DU92" s="36" t="n">
        <v>6.930981</v>
      </c>
      <c r="DV92" s="36" t="n">
        <v>8.201905</v>
      </c>
    </row>
    <row r="93" customFormat="false" ht="15" hidden="false" customHeight="false" outlineLevel="0" collapsed="false">
      <c r="A93" s="1" t="s">
        <v>692</v>
      </c>
      <c r="B93" s="1" t="s">
        <v>693</v>
      </c>
      <c r="C93" s="2" t="n">
        <v>0</v>
      </c>
      <c r="D93" s="2" t="n">
        <v>6.568242</v>
      </c>
      <c r="E93" s="2" t="n">
        <v>8.261798</v>
      </c>
      <c r="F93" s="1" t="s">
        <v>692</v>
      </c>
      <c r="G93" s="1" t="s">
        <v>693</v>
      </c>
      <c r="H93" s="2" t="n">
        <v>0</v>
      </c>
      <c r="I93" s="2" t="n">
        <v>6.568242</v>
      </c>
      <c r="J93" s="2" t="n">
        <v>8.261798</v>
      </c>
      <c r="K93" s="4" t="n">
        <v>1966.44587496636</v>
      </c>
      <c r="L93" s="4" t="n">
        <v>11.8298168688673</v>
      </c>
      <c r="M93" s="4" t="n">
        <v>0.421877204662876</v>
      </c>
      <c r="N93" s="4"/>
      <c r="O93" s="4"/>
      <c r="P93" s="4"/>
      <c r="Q93" s="4"/>
      <c r="R93" s="5" t="n">
        <v>1967.45315145386</v>
      </c>
      <c r="S93" s="5" t="n">
        <v>1.30443999893805</v>
      </c>
      <c r="T93" s="6" t="n">
        <v>11.75</v>
      </c>
      <c r="U93" s="4" t="s">
        <v>692</v>
      </c>
      <c r="V93" s="4" t="s">
        <v>693</v>
      </c>
      <c r="W93" s="4" t="s">
        <v>1231</v>
      </c>
      <c r="X93" s="1" t="s">
        <v>692</v>
      </c>
      <c r="Y93" s="1" t="s">
        <v>693</v>
      </c>
      <c r="Z93" s="1" t="n">
        <f aca="false">MAX(AC93:AG93)</f>
        <v>0</v>
      </c>
      <c r="AA93" s="1" t="n">
        <f aca="false">MAX(AH93:AL93)</f>
        <v>6.568242</v>
      </c>
      <c r="AB93" s="1" t="n">
        <f aca="false">MAX(AM93:AQ93)</f>
        <v>8.261798</v>
      </c>
      <c r="AC93" s="2" t="n">
        <v>0</v>
      </c>
      <c r="AD93" s="2" t="n">
        <v>0</v>
      </c>
      <c r="AE93" s="2" t="n">
        <v>0</v>
      </c>
      <c r="AF93" s="2" t="n">
        <v>0</v>
      </c>
      <c r="AG93" s="2" t="n">
        <v>0</v>
      </c>
      <c r="AH93" s="3" t="n">
        <v>0</v>
      </c>
      <c r="AI93" s="3" t="n">
        <v>6.568242</v>
      </c>
      <c r="AJ93" s="3" t="n">
        <v>0</v>
      </c>
      <c r="AK93" s="3" t="n">
        <v>0</v>
      </c>
      <c r="AL93" s="3" t="n">
        <v>0</v>
      </c>
      <c r="AM93" s="2" t="n">
        <v>6.112056</v>
      </c>
      <c r="AN93" s="2" t="n">
        <v>0</v>
      </c>
      <c r="AO93" s="2" t="n">
        <v>7.61556</v>
      </c>
      <c r="AP93" s="2" t="n">
        <v>8.028976</v>
      </c>
      <c r="AQ93" s="2" t="n">
        <v>8.261798</v>
      </c>
      <c r="AR93" s="4" t="n">
        <v>1966.44587496636</v>
      </c>
      <c r="AS93" s="4" t="n">
        <v>11.8298168688673</v>
      </c>
      <c r="AT93" s="4" t="n">
        <v>0.421877204662876</v>
      </c>
      <c r="AY93" s="5" t="n">
        <v>1967.45315145386</v>
      </c>
      <c r="AZ93" s="5" t="n">
        <v>1.30443999893805</v>
      </c>
      <c r="BA93" s="6" t="n">
        <v>11.75</v>
      </c>
      <c r="BB93" s="4" t="s">
        <v>692</v>
      </c>
      <c r="BC93" s="4" t="s">
        <v>693</v>
      </c>
      <c r="BD93" s="4" t="s">
        <v>1231</v>
      </c>
      <c r="BF93" s="1" t="n">
        <v>12803927</v>
      </c>
      <c r="BH93" s="0" t="n">
        <v>34810995</v>
      </c>
      <c r="BI93" s="0" t="s">
        <v>946</v>
      </c>
      <c r="BK93" s="28" t="s">
        <v>747</v>
      </c>
      <c r="BM93" s="0" t="s">
        <v>1049</v>
      </c>
      <c r="BN93" s="0" t="s">
        <v>1022</v>
      </c>
      <c r="BP93" s="0" t="s">
        <v>698</v>
      </c>
      <c r="BQ93" s="0" t="s">
        <v>1178</v>
      </c>
      <c r="BU93" s="0" t="s">
        <v>1232</v>
      </c>
      <c r="BW93" s="0" t="s">
        <v>1232</v>
      </c>
      <c r="CH93" s="89" t="n">
        <v>92</v>
      </c>
      <c r="CI93" s="90" t="s">
        <v>830</v>
      </c>
      <c r="CJ93" s="90" t="s">
        <v>831</v>
      </c>
      <c r="CK93" s="90" t="n">
        <v>18702331</v>
      </c>
      <c r="CL93" s="98"/>
      <c r="CM93" s="98"/>
      <c r="CN93" s="98"/>
      <c r="CO93" s="98"/>
      <c r="CP93" s="98" t="n">
        <v>18702331</v>
      </c>
      <c r="CQ93" s="98" t="s">
        <v>824</v>
      </c>
      <c r="CR93" s="89" t="s">
        <v>824</v>
      </c>
      <c r="CS93" s="89" t="s">
        <v>817</v>
      </c>
      <c r="CT93" s="89"/>
      <c r="CU93" s="89"/>
      <c r="CW93" s="89" t="n">
        <v>19</v>
      </c>
      <c r="CX93" s="90" t="s">
        <v>875</v>
      </c>
      <c r="CY93" s="90" t="s">
        <v>876</v>
      </c>
      <c r="CZ93" s="90" t="n">
        <v>75766435</v>
      </c>
      <c r="DA93" s="98"/>
      <c r="DB93" s="98"/>
      <c r="DC93" s="98"/>
      <c r="DD93" s="98"/>
      <c r="DE93" s="98" t="n">
        <v>75766435</v>
      </c>
      <c r="DF93" s="98" t="s">
        <v>877</v>
      </c>
      <c r="DG93" s="89"/>
      <c r="DH93" s="89"/>
      <c r="DI93" s="89"/>
      <c r="DJ93" s="89"/>
      <c r="DL93" s="99"/>
      <c r="DM93" s="99" t="s">
        <v>0</v>
      </c>
      <c r="DN93" s="99" t="s">
        <v>1</v>
      </c>
      <c r="DR93" s="58" t="s">
        <v>957</v>
      </c>
      <c r="DS93" s="58" t="s">
        <v>115</v>
      </c>
      <c r="DT93" s="59" t="n">
        <v>0</v>
      </c>
      <c r="DU93" s="59" t="n">
        <v>9.299454</v>
      </c>
      <c r="DV93" s="59" t="n">
        <v>8.212309</v>
      </c>
    </row>
    <row r="94" customFormat="false" ht="15" hidden="false" customHeight="false" outlineLevel="0" collapsed="false">
      <c r="A94" s="53" t="s">
        <v>1047</v>
      </c>
      <c r="B94" s="53" t="s">
        <v>1048</v>
      </c>
      <c r="C94" s="54" t="n">
        <v>0</v>
      </c>
      <c r="D94" s="54" t="n">
        <v>8.155258</v>
      </c>
      <c r="E94" s="54" t="n">
        <v>8.28358</v>
      </c>
      <c r="F94" s="53" t="s">
        <v>1047</v>
      </c>
      <c r="G94" s="53" t="s">
        <v>1048</v>
      </c>
      <c r="H94" s="54" t="n">
        <v>0</v>
      </c>
      <c r="I94" s="54" t="n">
        <v>8.155258</v>
      </c>
      <c r="J94" s="54" t="n">
        <v>8.28358</v>
      </c>
      <c r="K94" s="53" t="n">
        <v>1099.77133462328</v>
      </c>
      <c r="L94" s="53" t="n">
        <v>7.61425834247256</v>
      </c>
      <c r="M94" s="53" t="n">
        <v>0.348176046797296</v>
      </c>
      <c r="N94" s="53" t="n">
        <v>-3.144484</v>
      </c>
      <c r="O94" s="53" t="n">
        <v>0.480977952480316</v>
      </c>
      <c r="P94" s="53" t="n">
        <v>0.413193494081497</v>
      </c>
      <c r="Q94" s="53" t="n">
        <v>0.413193494081497</v>
      </c>
      <c r="R94" s="53" t="n">
        <v>1100.77861111078</v>
      </c>
      <c r="S94" s="53" t="n">
        <v>0.496300198296204</v>
      </c>
      <c r="T94" s="55" t="n">
        <v>28.9099998474121</v>
      </c>
      <c r="U94" s="53" t="s">
        <v>1047</v>
      </c>
      <c r="V94" s="53" t="s">
        <v>1048</v>
      </c>
      <c r="W94" s="53" t="s">
        <v>1233</v>
      </c>
      <c r="X94" s="53" t="s">
        <v>1047</v>
      </c>
      <c r="Y94" s="53" t="s">
        <v>1048</v>
      </c>
      <c r="Z94" s="53" t="n">
        <f aca="false">MAX(AC94:AG94)</f>
        <v>0</v>
      </c>
      <c r="AA94" s="53" t="n">
        <f aca="false">MAX(AH94:AL94)</f>
        <v>8.155258</v>
      </c>
      <c r="AB94" s="53" t="n">
        <f aca="false">MAX(AM94:AQ94)</f>
        <v>8.28358</v>
      </c>
      <c r="AC94" s="54" t="n">
        <v>0</v>
      </c>
      <c r="AD94" s="54" t="n">
        <v>0</v>
      </c>
      <c r="AE94" s="54" t="n">
        <v>0</v>
      </c>
      <c r="AF94" s="54" t="n">
        <v>0</v>
      </c>
      <c r="AG94" s="54" t="n">
        <v>0</v>
      </c>
      <c r="AH94" s="56" t="n">
        <v>0</v>
      </c>
      <c r="AI94" s="56" t="n">
        <v>0</v>
      </c>
      <c r="AJ94" s="56" t="n">
        <v>8.155258</v>
      </c>
      <c r="AK94" s="56" t="n">
        <v>0</v>
      </c>
      <c r="AL94" s="56" t="n">
        <v>0</v>
      </c>
      <c r="AM94" s="54" t="n">
        <v>0</v>
      </c>
      <c r="AN94" s="54" t="n">
        <v>0</v>
      </c>
      <c r="AO94" s="54" t="n">
        <v>8.28358</v>
      </c>
      <c r="AP94" s="54" t="n">
        <v>2.061935</v>
      </c>
      <c r="AQ94" s="54" t="n">
        <v>0</v>
      </c>
      <c r="AR94" s="53" t="n">
        <v>1099.77133462328</v>
      </c>
      <c r="AS94" s="53" t="n">
        <v>7.61425834247256</v>
      </c>
      <c r="AT94" s="53" t="n">
        <v>0.348176046797296</v>
      </c>
      <c r="AU94" s="53" t="n">
        <v>-3.144484</v>
      </c>
      <c r="AV94" s="53" t="n">
        <v>0.480977952480316</v>
      </c>
      <c r="AW94" s="53" t="n">
        <v>0.413193494081497</v>
      </c>
      <c r="AX94" s="53" t="n">
        <v>0.413193494081497</v>
      </c>
      <c r="AY94" s="53" t="n">
        <v>1100.77861111078</v>
      </c>
      <c r="AZ94" s="53" t="n">
        <v>0.496300198296204</v>
      </c>
      <c r="BA94" s="55" t="n">
        <v>28.9099998474121</v>
      </c>
      <c r="BB94" s="53" t="s">
        <v>1047</v>
      </c>
      <c r="BC94" s="53" t="s">
        <v>1048</v>
      </c>
      <c r="BD94" s="53" t="s">
        <v>1233</v>
      </c>
      <c r="BF94" s="53" t="n">
        <v>122937345</v>
      </c>
      <c r="BH94" s="0" t="n">
        <v>24417709</v>
      </c>
      <c r="BI94" s="0" t="s">
        <v>853</v>
      </c>
      <c r="BK94" s="28" t="s">
        <v>1050</v>
      </c>
      <c r="BM94" s="0" t="s">
        <v>1202</v>
      </c>
      <c r="BN94" s="0" t="s">
        <v>1186</v>
      </c>
      <c r="BP94" s="0" t="s">
        <v>32</v>
      </c>
      <c r="BQ94" s="0" t="s">
        <v>33</v>
      </c>
      <c r="CH94" s="89" t="n">
        <v>93</v>
      </c>
      <c r="CI94" s="90" t="s">
        <v>1082</v>
      </c>
      <c r="CJ94" s="90" t="s">
        <v>1083</v>
      </c>
      <c r="CK94" s="90" t="n">
        <v>780806</v>
      </c>
      <c r="CL94" s="98"/>
      <c r="CM94" s="98"/>
      <c r="CN94" s="98"/>
      <c r="CO94" s="98"/>
      <c r="CP94" s="98" t="n">
        <v>780806</v>
      </c>
      <c r="CQ94" s="98" t="s">
        <v>1042</v>
      </c>
      <c r="CR94" s="89" t="s">
        <v>1042</v>
      </c>
      <c r="CS94" s="89" t="s">
        <v>1043</v>
      </c>
      <c r="CT94" s="89"/>
      <c r="CU94" s="89"/>
      <c r="CW94" s="89" t="n">
        <v>21</v>
      </c>
      <c r="CX94" s="90" t="s">
        <v>898</v>
      </c>
      <c r="CY94" s="90" t="s">
        <v>899</v>
      </c>
      <c r="CZ94" s="90" t="n">
        <v>20150792</v>
      </c>
      <c r="DA94" s="98"/>
      <c r="DB94" s="98"/>
      <c r="DC94" s="98"/>
      <c r="DD94" s="98"/>
      <c r="DE94" s="98" t="n">
        <v>20150792</v>
      </c>
      <c r="DF94" s="98" t="s">
        <v>900</v>
      </c>
      <c r="DG94" s="89"/>
      <c r="DH94" s="89"/>
      <c r="DI94" s="89"/>
      <c r="DJ94" s="89"/>
      <c r="DL94" s="88" t="n">
        <v>90</v>
      </c>
      <c r="DM94" s="88" t="s">
        <v>1089</v>
      </c>
      <c r="DN94" s="88" t="s">
        <v>1090</v>
      </c>
      <c r="DR94" s="1" t="s">
        <v>692</v>
      </c>
      <c r="DS94" s="1" t="s">
        <v>693</v>
      </c>
      <c r="DT94" s="2" t="n">
        <v>0</v>
      </c>
      <c r="DU94" s="2" t="n">
        <v>6.568242</v>
      </c>
      <c r="DV94" s="2" t="n">
        <v>8.261798</v>
      </c>
    </row>
    <row r="95" customFormat="false" ht="15" hidden="false" customHeight="false" outlineLevel="0" collapsed="false">
      <c r="A95" s="1" t="s">
        <v>1000</v>
      </c>
      <c r="B95" s="1" t="s">
        <v>1001</v>
      </c>
      <c r="C95" s="2" t="n">
        <v>0</v>
      </c>
      <c r="D95" s="2" t="n">
        <v>6.788117</v>
      </c>
      <c r="E95" s="2" t="n">
        <v>8.317427</v>
      </c>
      <c r="F95" s="1" t="s">
        <v>1000</v>
      </c>
      <c r="G95" s="1" t="s">
        <v>1001</v>
      </c>
      <c r="H95" s="2" t="n">
        <v>0</v>
      </c>
      <c r="I95" s="2" t="n">
        <v>6.788117</v>
      </c>
      <c r="J95" s="2" t="n">
        <v>8.317427</v>
      </c>
      <c r="K95" s="4" t="n">
        <v>1293.58626512684</v>
      </c>
      <c r="L95" s="4" t="n">
        <v>12.9995780358102</v>
      </c>
      <c r="M95" s="4" t="n">
        <v>0.718449268971851</v>
      </c>
      <c r="N95" s="4"/>
      <c r="O95" s="4"/>
      <c r="P95" s="4"/>
      <c r="Q95" s="4"/>
      <c r="R95" s="5" t="n">
        <v>1294.59354161433</v>
      </c>
      <c r="S95" s="5" t="n">
        <v>0.999983406772148</v>
      </c>
      <c r="T95" s="6" t="n">
        <v>9.89000034332275</v>
      </c>
      <c r="U95" s="4" t="s">
        <v>1000</v>
      </c>
      <c r="V95" s="4" t="s">
        <v>1001</v>
      </c>
      <c r="W95" s="4" t="s">
        <v>1234</v>
      </c>
      <c r="X95" s="1" t="s">
        <v>1000</v>
      </c>
      <c r="Y95" s="1" t="s">
        <v>1001</v>
      </c>
      <c r="Z95" s="1" t="n">
        <f aca="false">MAX(AC95:AG95)</f>
        <v>0</v>
      </c>
      <c r="AA95" s="1" t="n">
        <f aca="false">MAX(AH95:AL95)</f>
        <v>6.788117</v>
      </c>
      <c r="AB95" s="1" t="n">
        <f aca="false">MAX(AM95:AQ95)</f>
        <v>8.317427</v>
      </c>
      <c r="AC95" s="2" t="n">
        <v>0</v>
      </c>
      <c r="AD95" s="2" t="n">
        <v>0</v>
      </c>
      <c r="AE95" s="2" t="n">
        <v>0</v>
      </c>
      <c r="AF95" s="2" t="n">
        <v>0</v>
      </c>
      <c r="AG95" s="2" t="n">
        <v>0</v>
      </c>
      <c r="AH95" s="3" t="n">
        <v>0</v>
      </c>
      <c r="AI95" s="3" t="n">
        <v>5.953165</v>
      </c>
      <c r="AJ95" s="3" t="n">
        <v>6.788117</v>
      </c>
      <c r="AK95" s="3" t="n">
        <v>0</v>
      </c>
      <c r="AL95" s="3" t="n">
        <v>0</v>
      </c>
      <c r="AM95" s="2" t="n">
        <v>0</v>
      </c>
      <c r="AN95" s="2" t="n">
        <v>0</v>
      </c>
      <c r="AO95" s="2" t="n">
        <v>0</v>
      </c>
      <c r="AP95" s="2" t="n">
        <v>8.317427</v>
      </c>
      <c r="AQ95" s="2" t="n">
        <v>0</v>
      </c>
      <c r="AR95" s="4" t="n">
        <v>1293.58626512684</v>
      </c>
      <c r="AS95" s="4" t="n">
        <v>12.9995780358102</v>
      </c>
      <c r="AT95" s="4" t="n">
        <v>0.718449268971851</v>
      </c>
      <c r="AY95" s="5" t="n">
        <v>1294.59354161433</v>
      </c>
      <c r="AZ95" s="5" t="n">
        <v>0.999983406772148</v>
      </c>
      <c r="BA95" s="6" t="n">
        <v>9.89000034332275</v>
      </c>
      <c r="BB95" s="4" t="s">
        <v>1000</v>
      </c>
      <c r="BC95" s="4" t="s">
        <v>1001</v>
      </c>
      <c r="BD95" s="4" t="s">
        <v>1234</v>
      </c>
      <c r="BF95" s="1" t="n">
        <v>62911775</v>
      </c>
      <c r="BH95" s="0" t="n">
        <v>35493782</v>
      </c>
      <c r="BI95" s="0" t="s">
        <v>872</v>
      </c>
      <c r="BK95" s="28" t="s">
        <v>852</v>
      </c>
      <c r="BU95" s="0" t="s">
        <v>1235</v>
      </c>
      <c r="BW95" s="0" t="s">
        <v>1235</v>
      </c>
      <c r="CH95" s="89" t="n">
        <v>94</v>
      </c>
      <c r="CI95" s="90" t="s">
        <v>995</v>
      </c>
      <c r="CJ95" s="90" t="s">
        <v>996</v>
      </c>
      <c r="CK95" s="90" t="n">
        <v>156564405</v>
      </c>
      <c r="CL95" s="98" t="n">
        <v>156564405</v>
      </c>
      <c r="CM95" s="98" t="s">
        <v>669</v>
      </c>
      <c r="CN95" s="98"/>
      <c r="CO95" s="98"/>
      <c r="CP95" s="98" t="n">
        <v>156564405</v>
      </c>
      <c r="CQ95" s="98" t="s">
        <v>741</v>
      </c>
      <c r="CR95" s="89" t="s">
        <v>815</v>
      </c>
      <c r="CS95" s="89" t="s">
        <v>816</v>
      </c>
      <c r="CT95" s="89" t="s">
        <v>669</v>
      </c>
      <c r="CU95" s="89" t="s">
        <v>670</v>
      </c>
      <c r="CW95" s="89" t="n">
        <v>23</v>
      </c>
      <c r="CX95" s="90" t="s">
        <v>918</v>
      </c>
      <c r="CY95" s="90" t="s">
        <v>919</v>
      </c>
      <c r="CZ95" s="90" t="n">
        <v>6729885</v>
      </c>
      <c r="DA95" s="98"/>
      <c r="DB95" s="98"/>
      <c r="DC95" s="98"/>
      <c r="DD95" s="98"/>
      <c r="DE95" s="98"/>
      <c r="DF95" s="98"/>
      <c r="DG95" s="89"/>
      <c r="DH95" s="89"/>
      <c r="DI95" s="89"/>
      <c r="DJ95" s="89"/>
      <c r="DL95" s="88" t="n">
        <v>91</v>
      </c>
      <c r="DM95" s="88" t="s">
        <v>957</v>
      </c>
      <c r="DN95" s="88" t="s">
        <v>115</v>
      </c>
      <c r="DR95" s="53" t="s">
        <v>1047</v>
      </c>
      <c r="DS95" s="53" t="s">
        <v>1048</v>
      </c>
      <c r="DT95" s="54" t="n">
        <v>0</v>
      </c>
      <c r="DU95" s="54" t="n">
        <v>8.155258</v>
      </c>
      <c r="DV95" s="54" t="n">
        <v>8.28358</v>
      </c>
    </row>
    <row r="96" customFormat="false" ht="15" hidden="false" customHeight="false" outlineLevel="0" collapsed="false">
      <c r="A96" s="24" t="s">
        <v>1150</v>
      </c>
      <c r="B96" s="24" t="s">
        <v>1151</v>
      </c>
      <c r="C96" s="25" t="n">
        <v>0</v>
      </c>
      <c r="D96" s="25" t="n">
        <v>8.570004</v>
      </c>
      <c r="E96" s="25" t="n">
        <v>8.341894</v>
      </c>
      <c r="F96" s="24" t="s">
        <v>1150</v>
      </c>
      <c r="G96" s="24" t="s">
        <v>1151</v>
      </c>
      <c r="H96" s="25" t="n">
        <v>0</v>
      </c>
      <c r="I96" s="25" t="n">
        <v>8.570004</v>
      </c>
      <c r="J96" s="25" t="n">
        <v>8.341894</v>
      </c>
      <c r="K96" s="24" t="n">
        <v>1724.70313879958</v>
      </c>
      <c r="L96" s="24" t="n">
        <v>9.55262855608586</v>
      </c>
      <c r="M96" s="24" t="n">
        <v>0.478851852055051</v>
      </c>
      <c r="N96" s="24"/>
      <c r="O96" s="24"/>
      <c r="P96" s="24"/>
      <c r="Q96" s="24"/>
      <c r="R96" s="24" t="n">
        <v>1725.71041528707</v>
      </c>
      <c r="S96" s="24" t="n">
        <v>1.39823862725068</v>
      </c>
      <c r="T96" s="26" t="n">
        <v>21.6399993896484</v>
      </c>
      <c r="U96" s="24" t="s">
        <v>1150</v>
      </c>
      <c r="V96" s="24" t="s">
        <v>1151</v>
      </c>
      <c r="W96" s="24" t="s">
        <v>1236</v>
      </c>
      <c r="X96" s="24" t="s">
        <v>1150</v>
      </c>
      <c r="Y96" s="24" t="s">
        <v>1151</v>
      </c>
      <c r="Z96" s="24" t="n">
        <f aca="false">MAX(AC96:AG96)</f>
        <v>0</v>
      </c>
      <c r="AA96" s="24" t="n">
        <f aca="false">MAX(AH96:AL96)</f>
        <v>8.570004</v>
      </c>
      <c r="AB96" s="24" t="n">
        <f aca="false">MAX(AM96:AQ96)</f>
        <v>8.341894</v>
      </c>
      <c r="AC96" s="25" t="n">
        <v>0</v>
      </c>
      <c r="AD96" s="25" t="n">
        <v>0</v>
      </c>
      <c r="AE96" s="25" t="n">
        <v>0</v>
      </c>
      <c r="AF96" s="25" t="n">
        <v>0</v>
      </c>
      <c r="AG96" s="25" t="n">
        <v>0</v>
      </c>
      <c r="AH96" s="27" t="n">
        <v>0</v>
      </c>
      <c r="AI96" s="27" t="n">
        <v>0</v>
      </c>
      <c r="AJ96" s="27" t="n">
        <v>4.901383</v>
      </c>
      <c r="AK96" s="27" t="n">
        <v>8.570004</v>
      </c>
      <c r="AL96" s="27" t="n">
        <v>0</v>
      </c>
      <c r="AM96" s="25" t="n">
        <v>4.212937</v>
      </c>
      <c r="AN96" s="25" t="n">
        <v>0</v>
      </c>
      <c r="AO96" s="25" t="n">
        <v>8.341894</v>
      </c>
      <c r="AP96" s="25" t="n">
        <v>0</v>
      </c>
      <c r="AQ96" s="25" t="n">
        <v>0</v>
      </c>
      <c r="AR96" s="24" t="n">
        <v>1724.70313879958</v>
      </c>
      <c r="AS96" s="24" t="n">
        <v>9.55262855608586</v>
      </c>
      <c r="AT96" s="24" t="n">
        <v>0.478851852055051</v>
      </c>
      <c r="AU96" s="24"/>
      <c r="AV96" s="24"/>
      <c r="AW96" s="24"/>
      <c r="AX96" s="24"/>
      <c r="AY96" s="24" t="n">
        <v>1725.71041528707</v>
      </c>
      <c r="AZ96" s="24" t="n">
        <v>1.39823862725068</v>
      </c>
      <c r="BA96" s="26" t="n">
        <v>21.6399993896484</v>
      </c>
      <c r="BB96" s="24" t="s">
        <v>1150</v>
      </c>
      <c r="BC96" s="24" t="s">
        <v>1151</v>
      </c>
      <c r="BD96" s="24" t="s">
        <v>1236</v>
      </c>
      <c r="BF96" s="24" t="n">
        <v>4469250</v>
      </c>
      <c r="BH96" s="0" t="n">
        <v>780806</v>
      </c>
      <c r="BI96" s="0" t="s">
        <v>1042</v>
      </c>
      <c r="BK96" s="28" t="s">
        <v>925</v>
      </c>
      <c r="BU96" s="0" t="s">
        <v>1237</v>
      </c>
      <c r="BW96" s="0" t="s">
        <v>1237</v>
      </c>
      <c r="CH96" s="89" t="n">
        <v>95</v>
      </c>
      <c r="CI96" s="90" t="s">
        <v>798</v>
      </c>
      <c r="CJ96" s="90" t="s">
        <v>799</v>
      </c>
      <c r="CK96" s="90" t="n">
        <v>239047795</v>
      </c>
      <c r="CL96" s="98"/>
      <c r="CM96" s="98"/>
      <c r="CN96" s="98"/>
      <c r="CO96" s="98"/>
      <c r="CP96" s="98" t="n">
        <v>239047795</v>
      </c>
      <c r="CQ96" s="98" t="s">
        <v>790</v>
      </c>
      <c r="CR96" s="89" t="s">
        <v>790</v>
      </c>
      <c r="CS96" s="89" t="s">
        <v>779</v>
      </c>
      <c r="CT96" s="89"/>
      <c r="CU96" s="89"/>
      <c r="CW96" s="89" t="n">
        <v>25</v>
      </c>
      <c r="CX96" s="90" t="s">
        <v>931</v>
      </c>
      <c r="CY96" s="90" t="s">
        <v>932</v>
      </c>
      <c r="CZ96" s="90" t="n">
        <v>55669831</v>
      </c>
      <c r="DA96" s="98"/>
      <c r="DB96" s="98"/>
      <c r="DC96" s="98"/>
      <c r="DD96" s="98"/>
      <c r="DE96" s="98"/>
      <c r="DF96" s="98"/>
      <c r="DG96" s="89"/>
      <c r="DH96" s="89"/>
      <c r="DI96" s="89"/>
      <c r="DJ96" s="89"/>
      <c r="DL96" s="88" t="n">
        <v>92</v>
      </c>
      <c r="DM96" s="88" t="s">
        <v>692</v>
      </c>
      <c r="DN96" s="88" t="s">
        <v>693</v>
      </c>
      <c r="DR96" s="1" t="s">
        <v>1000</v>
      </c>
      <c r="DS96" s="1" t="s">
        <v>1001</v>
      </c>
      <c r="DT96" s="2" t="n">
        <v>0</v>
      </c>
      <c r="DU96" s="2" t="n">
        <v>6.788117</v>
      </c>
      <c r="DV96" s="2" t="n">
        <v>8.317427</v>
      </c>
    </row>
    <row r="97" customFormat="false" ht="15" hidden="false" customHeight="false" outlineLevel="0" collapsed="false">
      <c r="A97" s="66" t="s">
        <v>977</v>
      </c>
      <c r="B97" s="66" t="s">
        <v>978</v>
      </c>
      <c r="C97" s="67" t="n">
        <v>0</v>
      </c>
      <c r="D97" s="67" t="n">
        <v>7.660883</v>
      </c>
      <c r="E97" s="67" t="n">
        <v>8.392274</v>
      </c>
      <c r="F97" s="66" t="s">
        <v>977</v>
      </c>
      <c r="G97" s="66" t="s">
        <v>978</v>
      </c>
      <c r="H97" s="67" t="n">
        <v>0</v>
      </c>
      <c r="I97" s="67" t="n">
        <v>7.660883</v>
      </c>
      <c r="J97" s="67" t="n">
        <v>8.392274</v>
      </c>
      <c r="K97" s="66" t="n">
        <v>1282.87233765613</v>
      </c>
      <c r="L97" s="66" t="n">
        <v>8.56486736634838</v>
      </c>
      <c r="M97" s="66" t="n">
        <v>0.83197729167835</v>
      </c>
      <c r="N97" s="66"/>
      <c r="O97" s="66"/>
      <c r="P97" s="66"/>
      <c r="Q97" s="66"/>
      <c r="R97" s="66" t="n">
        <v>1283.87961414363</v>
      </c>
      <c r="S97" s="66" t="n">
        <v>0.752469508474593</v>
      </c>
      <c r="T97" s="68" t="n">
        <v>11.1700000762939</v>
      </c>
      <c r="U97" s="66" t="s">
        <v>977</v>
      </c>
      <c r="V97" s="66" t="s">
        <v>978</v>
      </c>
      <c r="W97" s="66" t="s">
        <v>1238</v>
      </c>
      <c r="X97" s="66" t="s">
        <v>977</v>
      </c>
      <c r="Y97" s="66" t="s">
        <v>978</v>
      </c>
      <c r="Z97" s="66" t="n">
        <f aca="false">MAX(AC97:AG97)</f>
        <v>0</v>
      </c>
      <c r="AA97" s="66" t="n">
        <f aca="false">MAX(AH97:AL97)</f>
        <v>7.660883</v>
      </c>
      <c r="AB97" s="66" t="n">
        <f aca="false">MAX(AM97:AQ97)</f>
        <v>8.392274</v>
      </c>
      <c r="AC97" s="67" t="n">
        <v>0</v>
      </c>
      <c r="AD97" s="67" t="n">
        <v>0</v>
      </c>
      <c r="AE97" s="67" t="n">
        <v>0</v>
      </c>
      <c r="AF97" s="67" t="n">
        <v>0</v>
      </c>
      <c r="AG97" s="67" t="n">
        <v>0</v>
      </c>
      <c r="AH97" s="69" t="n">
        <v>7.037954</v>
      </c>
      <c r="AI97" s="69" t="n">
        <v>0</v>
      </c>
      <c r="AJ97" s="69" t="n">
        <v>7.370727</v>
      </c>
      <c r="AK97" s="69" t="n">
        <v>0</v>
      </c>
      <c r="AL97" s="69" t="n">
        <v>7.660883</v>
      </c>
      <c r="AM97" s="67" t="n">
        <v>8.392274</v>
      </c>
      <c r="AN97" s="67" t="n">
        <v>0</v>
      </c>
      <c r="AO97" s="67" t="n">
        <v>0</v>
      </c>
      <c r="AP97" s="67" t="n">
        <v>0</v>
      </c>
      <c r="AQ97" s="67" t="n">
        <v>0</v>
      </c>
      <c r="AR97" s="66" t="n">
        <v>1282.87233765613</v>
      </c>
      <c r="AS97" s="66" t="n">
        <v>8.56486736634838</v>
      </c>
      <c r="AT97" s="66" t="n">
        <v>0.83197729167835</v>
      </c>
      <c r="AU97" s="66"/>
      <c r="AV97" s="66"/>
      <c r="AW97" s="66"/>
      <c r="AX97" s="66"/>
      <c r="AY97" s="66" t="n">
        <v>1283.87961414363</v>
      </c>
      <c r="AZ97" s="66" t="n">
        <v>0.752469508474593</v>
      </c>
      <c r="BA97" s="68" t="n">
        <v>11.1700000762939</v>
      </c>
      <c r="BB97" s="66" t="s">
        <v>977</v>
      </c>
      <c r="BC97" s="66" t="s">
        <v>978</v>
      </c>
      <c r="BD97" s="66" t="s">
        <v>1238</v>
      </c>
      <c r="BF97" s="66" t="n">
        <v>119579068</v>
      </c>
      <c r="BH97" s="0" t="n">
        <v>169658367</v>
      </c>
      <c r="BI97" s="0" t="s">
        <v>783</v>
      </c>
      <c r="BK97" s="28" t="s">
        <v>1015</v>
      </c>
      <c r="CH97" s="89" t="n">
        <v>96</v>
      </c>
      <c r="CI97" s="90" t="s">
        <v>890</v>
      </c>
      <c r="CJ97" s="90" t="s">
        <v>891</v>
      </c>
      <c r="CK97" s="90" t="n">
        <v>5918167</v>
      </c>
      <c r="CL97" s="98"/>
      <c r="CM97" s="98"/>
      <c r="CN97" s="98"/>
      <c r="CO97" s="98"/>
      <c r="CP97" s="98" t="n">
        <v>6331377</v>
      </c>
      <c r="CQ97" s="98" t="s">
        <v>884</v>
      </c>
      <c r="CR97" s="89" t="s">
        <v>884</v>
      </c>
      <c r="CS97" s="89" t="s">
        <v>873</v>
      </c>
      <c r="CT97" s="89"/>
      <c r="CU97" s="89"/>
      <c r="CW97" s="89" t="n">
        <v>31</v>
      </c>
      <c r="CX97" s="90" t="s">
        <v>977</v>
      </c>
      <c r="CY97" s="90" t="s">
        <v>978</v>
      </c>
      <c r="CZ97" s="90" t="n">
        <v>119579068</v>
      </c>
      <c r="DA97" s="98"/>
      <c r="DB97" s="98"/>
      <c r="DC97" s="98"/>
      <c r="DD97" s="98"/>
      <c r="DE97" s="98"/>
      <c r="DF97" s="98"/>
      <c r="DG97" s="89"/>
      <c r="DH97" s="89"/>
      <c r="DI97" s="89"/>
      <c r="DJ97" s="89"/>
      <c r="DL97" s="88" t="n">
        <v>93</v>
      </c>
      <c r="DM97" s="88" t="s">
        <v>1047</v>
      </c>
      <c r="DN97" s="88" t="s">
        <v>1048</v>
      </c>
      <c r="DR97" s="24" t="s">
        <v>1150</v>
      </c>
      <c r="DS97" s="24" t="s">
        <v>1151</v>
      </c>
      <c r="DT97" s="25" t="n">
        <v>0</v>
      </c>
      <c r="DU97" s="25" t="n">
        <v>8.570004</v>
      </c>
      <c r="DV97" s="25" t="n">
        <v>8.341894</v>
      </c>
    </row>
    <row r="98" customFormat="false" ht="15" hidden="false" customHeight="false" outlineLevel="0" collapsed="false">
      <c r="A98" s="58" t="s">
        <v>1239</v>
      </c>
      <c r="B98" s="58" t="s">
        <v>1240</v>
      </c>
      <c r="C98" s="59" t="n">
        <v>0</v>
      </c>
      <c r="D98" s="59" t="n">
        <v>7.844632</v>
      </c>
      <c r="E98" s="59" t="n">
        <v>8.396785</v>
      </c>
      <c r="F98" s="58" t="s">
        <v>1239</v>
      </c>
      <c r="G98" s="58" t="s">
        <v>1240</v>
      </c>
      <c r="H98" s="59" t="n">
        <v>0</v>
      </c>
      <c r="I98" s="59" t="n">
        <v>7.844632</v>
      </c>
      <c r="J98" s="59" t="n">
        <v>8.396785</v>
      </c>
      <c r="K98" s="58" t="n">
        <v>586.079716075915</v>
      </c>
      <c r="L98" s="58" t="n">
        <v>8.97689849881094</v>
      </c>
      <c r="M98" s="58" t="n">
        <v>0.218684108088642</v>
      </c>
      <c r="N98" s="58"/>
      <c r="O98" s="58"/>
      <c r="P98" s="58"/>
      <c r="Q98" s="58"/>
      <c r="R98" s="58" t="n">
        <v>587.08699256341</v>
      </c>
      <c r="S98" s="58" t="n">
        <v>0.443153241830211</v>
      </c>
      <c r="T98" s="60" t="n">
        <v>18.2700004577637</v>
      </c>
      <c r="U98" s="58" t="s">
        <v>1239</v>
      </c>
      <c r="V98" s="58" t="s">
        <v>1240</v>
      </c>
      <c r="W98" s="58" t="s">
        <v>1241</v>
      </c>
      <c r="X98" s="58" t="s">
        <v>1239</v>
      </c>
      <c r="Y98" s="58" t="s">
        <v>1240</v>
      </c>
      <c r="Z98" s="58" t="n">
        <f aca="false">MAX(AC98:AG98)</f>
        <v>0</v>
      </c>
      <c r="AA98" s="58" t="n">
        <f aca="false">MAX(AH98:AL98)</f>
        <v>7.844632</v>
      </c>
      <c r="AB98" s="58" t="n">
        <f aca="false">MAX(AM98:AQ98)</f>
        <v>8.396785</v>
      </c>
      <c r="AC98" s="59" t="n">
        <v>0</v>
      </c>
      <c r="AD98" s="59" t="n">
        <v>0</v>
      </c>
      <c r="AE98" s="59" t="n">
        <v>0</v>
      </c>
      <c r="AF98" s="59" t="n">
        <v>0</v>
      </c>
      <c r="AG98" s="59" t="n">
        <v>0</v>
      </c>
      <c r="AH98" s="61" t="n">
        <v>7.844632</v>
      </c>
      <c r="AI98" s="61" t="n">
        <v>0</v>
      </c>
      <c r="AJ98" s="61" t="n">
        <v>5.748881</v>
      </c>
      <c r="AK98" s="61" t="n">
        <v>5.290515</v>
      </c>
      <c r="AL98" s="61" t="n">
        <v>5.716167</v>
      </c>
      <c r="AM98" s="59" t="n">
        <v>8.396785</v>
      </c>
      <c r="AN98" s="59" t="n">
        <v>0</v>
      </c>
      <c r="AO98" s="59" t="n">
        <v>0</v>
      </c>
      <c r="AP98" s="59" t="n">
        <v>0</v>
      </c>
      <c r="AQ98" s="59" t="n">
        <v>0</v>
      </c>
      <c r="AR98" s="58" t="n">
        <v>586.079716075915</v>
      </c>
      <c r="AS98" s="58" t="n">
        <v>8.97689849881094</v>
      </c>
      <c r="AT98" s="58" t="n">
        <v>0.218684108088642</v>
      </c>
      <c r="AU98" s="58"/>
      <c r="AV98" s="58"/>
      <c r="AW98" s="58"/>
      <c r="AX98" s="58"/>
      <c r="AY98" s="58" t="n">
        <v>587.08699256341</v>
      </c>
      <c r="AZ98" s="58" t="n">
        <v>0.443153241830211</v>
      </c>
      <c r="BA98" s="60" t="n">
        <v>18.2700004577637</v>
      </c>
      <c r="BB98" s="58" t="s">
        <v>1239</v>
      </c>
      <c r="BC98" s="58" t="s">
        <v>1240</v>
      </c>
      <c r="BD98" s="58" t="s">
        <v>1241</v>
      </c>
      <c r="BF98" s="58" t="n">
        <v>119580882</v>
      </c>
      <c r="BH98" s="0" t="n">
        <v>4758786</v>
      </c>
      <c r="BI98" s="0" t="s">
        <v>822</v>
      </c>
      <c r="BK98" s="28" t="s">
        <v>727</v>
      </c>
      <c r="BU98" s="0" t="s">
        <v>1242</v>
      </c>
      <c r="BW98" s="0" t="s">
        <v>1242</v>
      </c>
      <c r="CH98" s="89" t="n">
        <v>97</v>
      </c>
      <c r="CI98" s="90" t="s">
        <v>1051</v>
      </c>
      <c r="CJ98" s="90" t="s">
        <v>1052</v>
      </c>
      <c r="CK98" s="90" t="n">
        <v>310123491</v>
      </c>
      <c r="CL98" s="98"/>
      <c r="CM98" s="98"/>
      <c r="CN98" s="98"/>
      <c r="CO98" s="98"/>
      <c r="CP98" s="98"/>
      <c r="CQ98" s="98"/>
      <c r="CR98" s="89"/>
      <c r="CS98" s="89"/>
      <c r="CT98" s="89"/>
      <c r="CU98" s="89"/>
      <c r="CW98" s="89" t="n">
        <v>32</v>
      </c>
      <c r="CX98" s="90" t="s">
        <v>971</v>
      </c>
      <c r="CY98" s="90" t="s">
        <v>972</v>
      </c>
      <c r="CZ98" s="90" t="n">
        <v>119584828</v>
      </c>
      <c r="DA98" s="98"/>
      <c r="DB98" s="98"/>
      <c r="DC98" s="98"/>
      <c r="DD98" s="98"/>
      <c r="DE98" s="98"/>
      <c r="DF98" s="98"/>
      <c r="DG98" s="89"/>
      <c r="DH98" s="89"/>
      <c r="DI98" s="89"/>
      <c r="DJ98" s="89"/>
      <c r="DL98" s="88" t="n">
        <v>94</v>
      </c>
      <c r="DM98" s="88" t="s">
        <v>1000</v>
      </c>
      <c r="DN98" s="88" t="s">
        <v>1001</v>
      </c>
      <c r="DR98" s="66" t="s">
        <v>977</v>
      </c>
      <c r="DS98" s="66" t="s">
        <v>978</v>
      </c>
      <c r="DT98" s="67" t="n">
        <v>0</v>
      </c>
      <c r="DU98" s="67" t="n">
        <v>7.660883</v>
      </c>
      <c r="DV98" s="67" t="n">
        <v>8.392274</v>
      </c>
    </row>
    <row r="99" customFormat="false" ht="15" hidden="false" customHeight="false" outlineLevel="0" collapsed="false">
      <c r="A99" s="53" t="s">
        <v>677</v>
      </c>
      <c r="B99" s="53" t="s">
        <v>678</v>
      </c>
      <c r="C99" s="54" t="n">
        <v>0</v>
      </c>
      <c r="D99" s="54" t="n">
        <v>1.617216</v>
      </c>
      <c r="E99" s="54" t="n">
        <v>8.407119</v>
      </c>
      <c r="F99" s="53" t="s">
        <v>677</v>
      </c>
      <c r="G99" s="53" t="s">
        <v>678</v>
      </c>
      <c r="H99" s="54" t="n">
        <v>0</v>
      </c>
      <c r="I99" s="54" t="n">
        <v>1.617216</v>
      </c>
      <c r="J99" s="54" t="n">
        <v>8.407119</v>
      </c>
      <c r="K99" s="53" t="n">
        <v>731.763539350667</v>
      </c>
      <c r="L99" s="53" t="n">
        <v>12.6695432848158</v>
      </c>
      <c r="M99" s="53" t="n">
        <v>0.72149069773556</v>
      </c>
      <c r="N99" s="53"/>
      <c r="O99" s="53"/>
      <c r="P99" s="53"/>
      <c r="Q99" s="53"/>
      <c r="R99" s="53" t="n">
        <v>732.770815838162</v>
      </c>
      <c r="S99" s="53" t="n">
        <v>0.598312749690759</v>
      </c>
      <c r="T99" s="55" t="n">
        <v>4.19000005722046</v>
      </c>
      <c r="U99" s="53" t="s">
        <v>677</v>
      </c>
      <c r="V99" s="53" t="s">
        <v>678</v>
      </c>
      <c r="W99" s="53" t="s">
        <v>1243</v>
      </c>
      <c r="X99" s="53" t="s">
        <v>677</v>
      </c>
      <c r="Y99" s="53" t="s">
        <v>678</v>
      </c>
      <c r="Z99" s="53" t="n">
        <f aca="false">MAX(AC99:AG99)</f>
        <v>0</v>
      </c>
      <c r="AA99" s="53" t="n">
        <f aca="false">MAX(AH99:AL99)</f>
        <v>1.617216</v>
      </c>
      <c r="AB99" s="53" t="n">
        <f aca="false">MAX(AM99:AQ99)</f>
        <v>8.407119</v>
      </c>
      <c r="AC99" s="54" t="n">
        <v>0</v>
      </c>
      <c r="AD99" s="54" t="n">
        <v>0</v>
      </c>
      <c r="AE99" s="54" t="n">
        <v>0</v>
      </c>
      <c r="AF99" s="54" t="n">
        <v>0</v>
      </c>
      <c r="AG99" s="54" t="n">
        <v>0</v>
      </c>
      <c r="AH99" s="56" t="n">
        <v>1.617216</v>
      </c>
      <c r="AI99" s="56" t="n">
        <v>0</v>
      </c>
      <c r="AJ99" s="56" t="n">
        <v>0</v>
      </c>
      <c r="AK99" s="56" t="n">
        <v>0</v>
      </c>
      <c r="AL99" s="56" t="n">
        <v>0</v>
      </c>
      <c r="AM99" s="54" t="n">
        <v>8.407119</v>
      </c>
      <c r="AN99" s="54" t="n">
        <v>0</v>
      </c>
      <c r="AO99" s="54" t="n">
        <v>0</v>
      </c>
      <c r="AP99" s="54" t="n">
        <v>0</v>
      </c>
      <c r="AQ99" s="54" t="n">
        <v>0</v>
      </c>
      <c r="AR99" s="53" t="n">
        <v>731.763539350667</v>
      </c>
      <c r="AS99" s="53" t="n">
        <v>12.6695432848158</v>
      </c>
      <c r="AT99" s="53" t="n">
        <v>0.72149069773556</v>
      </c>
      <c r="AU99" s="53"/>
      <c r="AV99" s="53"/>
      <c r="AW99" s="53"/>
      <c r="AX99" s="53"/>
      <c r="AY99" s="53" t="n">
        <v>732.770815838162</v>
      </c>
      <c r="AZ99" s="53" t="n">
        <v>0.598312749690759</v>
      </c>
      <c r="BA99" s="55" t="n">
        <v>4.19000005722046</v>
      </c>
      <c r="BB99" s="53" t="s">
        <v>677</v>
      </c>
      <c r="BC99" s="53" t="s">
        <v>678</v>
      </c>
      <c r="BD99" s="53" t="s">
        <v>1243</v>
      </c>
      <c r="BF99" s="53" t="n">
        <v>155969959</v>
      </c>
      <c r="BH99" s="0" t="n">
        <v>71051521</v>
      </c>
      <c r="BI99" s="0" t="s">
        <v>1202</v>
      </c>
      <c r="BK99" s="28" t="s">
        <v>872</v>
      </c>
      <c r="BU99" s="0" t="s">
        <v>1244</v>
      </c>
      <c r="BW99" s="0" t="s">
        <v>1244</v>
      </c>
      <c r="CH99" s="89" t="n">
        <v>98</v>
      </c>
      <c r="CI99" s="90" t="s">
        <v>1189</v>
      </c>
      <c r="CJ99" s="90" t="s">
        <v>1190</v>
      </c>
      <c r="CK99" s="90" t="n">
        <v>310113852</v>
      </c>
      <c r="CL99" s="98"/>
      <c r="CM99" s="98"/>
      <c r="CN99" s="98"/>
      <c r="CO99" s="98"/>
      <c r="CP99" s="98"/>
      <c r="CQ99" s="98"/>
      <c r="CR99" s="89"/>
      <c r="CS99" s="89"/>
      <c r="CT99" s="89"/>
      <c r="CU99" s="89"/>
      <c r="CW99" s="89" t="n">
        <v>34</v>
      </c>
      <c r="CX99" s="90" t="s">
        <v>1000</v>
      </c>
      <c r="CY99" s="90" t="s">
        <v>1001</v>
      </c>
      <c r="CZ99" s="90" t="n">
        <v>62911775</v>
      </c>
      <c r="DA99" s="98"/>
      <c r="DB99" s="98"/>
      <c r="DC99" s="98"/>
      <c r="DD99" s="98"/>
      <c r="DE99" s="98" t="n">
        <v>62911775</v>
      </c>
      <c r="DF99" s="98" t="s">
        <v>940</v>
      </c>
      <c r="DG99" s="89"/>
      <c r="DH99" s="89"/>
      <c r="DI99" s="89"/>
      <c r="DJ99" s="89"/>
      <c r="DL99" s="88" t="n">
        <v>95</v>
      </c>
      <c r="DM99" s="88" t="s">
        <v>1150</v>
      </c>
      <c r="DN99" s="88" t="s">
        <v>1151</v>
      </c>
      <c r="DR99" s="58" t="s">
        <v>1239</v>
      </c>
      <c r="DS99" s="58" t="s">
        <v>1240</v>
      </c>
      <c r="DT99" s="59" t="n">
        <v>0</v>
      </c>
      <c r="DU99" s="59" t="n">
        <v>7.844632</v>
      </c>
      <c r="DV99" s="59" t="n">
        <v>8.396785</v>
      </c>
    </row>
    <row r="100" customFormat="false" ht="15" hidden="false" customHeight="false" outlineLevel="0" collapsed="false">
      <c r="A100" s="24" t="s">
        <v>963</v>
      </c>
      <c r="B100" s="24" t="s">
        <v>964</v>
      </c>
      <c r="C100" s="25" t="n">
        <v>0</v>
      </c>
      <c r="D100" s="25" t="n">
        <v>4.775464</v>
      </c>
      <c r="E100" s="25" t="n">
        <v>8.40902</v>
      </c>
      <c r="F100" s="24" t="s">
        <v>963</v>
      </c>
      <c r="G100" s="24" t="s">
        <v>964</v>
      </c>
      <c r="H100" s="25" t="n">
        <v>0</v>
      </c>
      <c r="I100" s="25" t="n">
        <v>4.775464</v>
      </c>
      <c r="J100" s="25" t="n">
        <v>8.40902</v>
      </c>
      <c r="K100" s="24" t="n">
        <v>2000.59436660362</v>
      </c>
      <c r="L100" s="24" t="n">
        <v>8.46667911468613</v>
      </c>
      <c r="M100" s="24" t="n">
        <v>0.241684146130513</v>
      </c>
      <c r="N100" s="24"/>
      <c r="O100" s="24"/>
      <c r="P100" s="24"/>
      <c r="Q100" s="24"/>
      <c r="R100" s="24" t="n">
        <v>2001.60164309112</v>
      </c>
      <c r="S100" s="24" t="n">
        <v>1.51170232023089</v>
      </c>
      <c r="T100" s="26" t="n">
        <v>11.6099996566772</v>
      </c>
      <c r="U100" s="24" t="s">
        <v>963</v>
      </c>
      <c r="V100" s="24" t="s">
        <v>964</v>
      </c>
      <c r="W100" s="24" t="s">
        <v>1245</v>
      </c>
      <c r="X100" s="24" t="s">
        <v>963</v>
      </c>
      <c r="Y100" s="24" t="s">
        <v>964</v>
      </c>
      <c r="Z100" s="24" t="n">
        <f aca="false">MAX(AC100:AG100)</f>
        <v>0</v>
      </c>
      <c r="AA100" s="24" t="n">
        <f aca="false">MAX(AH100:AL100)</f>
        <v>4.775464</v>
      </c>
      <c r="AB100" s="24" t="n">
        <f aca="false">MAX(AM100:AQ100)</f>
        <v>8.40902</v>
      </c>
      <c r="AC100" s="25" t="n">
        <v>0</v>
      </c>
      <c r="AD100" s="25" t="n">
        <v>0</v>
      </c>
      <c r="AE100" s="25" t="n">
        <v>0</v>
      </c>
      <c r="AF100" s="25" t="n">
        <v>0</v>
      </c>
      <c r="AG100" s="25" t="n">
        <v>0</v>
      </c>
      <c r="AH100" s="27" t="n">
        <v>0</v>
      </c>
      <c r="AI100" s="27" t="n">
        <v>4.775464</v>
      </c>
      <c r="AJ100" s="27" t="n">
        <v>0</v>
      </c>
      <c r="AK100" s="27" t="n">
        <v>0</v>
      </c>
      <c r="AL100" s="27" t="n">
        <v>0</v>
      </c>
      <c r="AM100" s="25" t="n">
        <v>0</v>
      </c>
      <c r="AN100" s="25" t="n">
        <v>0</v>
      </c>
      <c r="AO100" s="25" t="n">
        <v>8.40902</v>
      </c>
      <c r="AP100" s="25" t="n">
        <v>3.846597</v>
      </c>
      <c r="AQ100" s="25" t="n">
        <v>0</v>
      </c>
      <c r="AR100" s="24" t="n">
        <v>2000.59436660362</v>
      </c>
      <c r="AS100" s="24" t="n">
        <v>8.46667911468613</v>
      </c>
      <c r="AT100" s="24" t="n">
        <v>0.241684146130513</v>
      </c>
      <c r="AU100" s="24"/>
      <c r="AV100" s="24"/>
      <c r="AW100" s="24"/>
      <c r="AX100" s="24"/>
      <c r="AY100" s="24" t="n">
        <v>2001.60164309112</v>
      </c>
      <c r="AZ100" s="24" t="n">
        <v>1.51170232023089</v>
      </c>
      <c r="BA100" s="26" t="n">
        <v>11.6099996566772</v>
      </c>
      <c r="BB100" s="24" t="s">
        <v>963</v>
      </c>
      <c r="BC100" s="24" t="s">
        <v>964</v>
      </c>
      <c r="BD100" s="24" t="s">
        <v>1245</v>
      </c>
      <c r="BF100" s="24" t="n">
        <v>109658944</v>
      </c>
      <c r="BH100" s="0" t="n">
        <v>3309111</v>
      </c>
      <c r="BI100" s="0" t="s">
        <v>815</v>
      </c>
      <c r="BK100" s="28" t="s">
        <v>1034</v>
      </c>
      <c r="CH100" s="89" t="n">
        <v>99</v>
      </c>
      <c r="CI100" s="90" t="s">
        <v>1246</v>
      </c>
      <c r="CJ100" s="90" t="s">
        <v>1247</v>
      </c>
      <c r="CK100" s="90" t="n">
        <v>332239209</v>
      </c>
      <c r="CL100" s="98"/>
      <c r="CM100" s="98"/>
      <c r="CN100" s="98"/>
      <c r="CO100" s="98"/>
      <c r="CP100" s="98"/>
      <c r="CQ100" s="98"/>
      <c r="CR100" s="89"/>
      <c r="CS100" s="89"/>
      <c r="CT100" s="89"/>
      <c r="CU100" s="89"/>
      <c r="CW100" s="89" t="n">
        <v>44</v>
      </c>
      <c r="CX100" s="90" t="s">
        <v>1074</v>
      </c>
      <c r="CY100" s="90" t="s">
        <v>1075</v>
      </c>
      <c r="CZ100" s="90" t="n">
        <v>57208274</v>
      </c>
      <c r="DA100" s="98"/>
      <c r="DB100" s="98"/>
      <c r="DC100" s="98"/>
      <c r="DD100" s="98"/>
      <c r="DE100" s="98" t="n">
        <v>57208274</v>
      </c>
      <c r="DF100" s="98" t="s">
        <v>1076</v>
      </c>
      <c r="DG100" s="89"/>
      <c r="DH100" s="89"/>
      <c r="DI100" s="89"/>
      <c r="DJ100" s="89"/>
      <c r="DL100" s="88" t="n">
        <v>96</v>
      </c>
      <c r="DM100" s="88" t="s">
        <v>977</v>
      </c>
      <c r="DN100" s="88" t="s">
        <v>978</v>
      </c>
      <c r="DR100" s="53" t="s">
        <v>677</v>
      </c>
      <c r="DS100" s="53" t="s">
        <v>678</v>
      </c>
      <c r="DT100" s="54" t="n">
        <v>0</v>
      </c>
      <c r="DU100" s="54" t="n">
        <v>1.617216</v>
      </c>
      <c r="DV100" s="54" t="n">
        <v>8.407119</v>
      </c>
    </row>
    <row r="101" customFormat="false" ht="15" hidden="false" customHeight="false" outlineLevel="0" collapsed="false">
      <c r="A101" s="14" t="s">
        <v>1246</v>
      </c>
      <c r="B101" s="14" t="s">
        <v>1247</v>
      </c>
      <c r="C101" s="15" t="n">
        <v>0</v>
      </c>
      <c r="D101" s="15" t="n">
        <v>5.632263</v>
      </c>
      <c r="E101" s="15" t="n">
        <v>8.466642</v>
      </c>
      <c r="F101" s="14" t="s">
        <v>1246</v>
      </c>
      <c r="G101" s="14" t="s">
        <v>1247</v>
      </c>
      <c r="H101" s="15" t="n">
        <v>0</v>
      </c>
      <c r="I101" s="15" t="n">
        <v>5.632263</v>
      </c>
      <c r="J101" s="15" t="n">
        <v>8.466642</v>
      </c>
      <c r="K101" s="14" t="n">
        <v>1449.1497581641</v>
      </c>
      <c r="L101" s="14" t="n">
        <v>9.78609539203243</v>
      </c>
      <c r="M101" s="14" t="n">
        <v>0.666329762928004</v>
      </c>
      <c r="N101" s="14"/>
      <c r="O101" s="14"/>
      <c r="P101" s="14"/>
      <c r="Q101" s="14"/>
      <c r="R101" s="14" t="n">
        <v>1450.1570346516</v>
      </c>
      <c r="S101" s="14" t="n">
        <v>0.707152913703983</v>
      </c>
      <c r="T101" s="16" t="n">
        <v>1.83000004291534</v>
      </c>
      <c r="U101" s="14" t="s">
        <v>1246</v>
      </c>
      <c r="V101" s="14" t="s">
        <v>1247</v>
      </c>
      <c r="W101" s="14" t="s">
        <v>1248</v>
      </c>
      <c r="X101" s="14" t="s">
        <v>1246</v>
      </c>
      <c r="Y101" s="14" t="s">
        <v>1247</v>
      </c>
      <c r="Z101" s="14" t="n">
        <f aca="false">MAX(AC101:AG101)</f>
        <v>0</v>
      </c>
      <c r="AA101" s="14" t="n">
        <f aca="false">MAX(AH101:AL101)</f>
        <v>5.632263</v>
      </c>
      <c r="AB101" s="14" t="n">
        <f aca="false">MAX(AM101:AQ101)</f>
        <v>8.466642</v>
      </c>
      <c r="AC101" s="15" t="n">
        <v>0</v>
      </c>
      <c r="AD101" s="15" t="n">
        <v>0</v>
      </c>
      <c r="AE101" s="15" t="n">
        <v>0</v>
      </c>
      <c r="AF101" s="15" t="n">
        <v>0</v>
      </c>
      <c r="AG101" s="15" t="n">
        <v>0</v>
      </c>
      <c r="AH101" s="17" t="n">
        <v>0</v>
      </c>
      <c r="AI101" s="17" t="n">
        <v>5.632263</v>
      </c>
      <c r="AJ101" s="17" t="n">
        <v>0</v>
      </c>
      <c r="AK101" s="17" t="n">
        <v>0</v>
      </c>
      <c r="AL101" s="17" t="n">
        <v>0</v>
      </c>
      <c r="AM101" s="15" t="n">
        <v>0</v>
      </c>
      <c r="AN101" s="15" t="n">
        <v>0</v>
      </c>
      <c r="AO101" s="15" t="n">
        <v>0</v>
      </c>
      <c r="AP101" s="15" t="n">
        <v>8.466642</v>
      </c>
      <c r="AQ101" s="15" t="n">
        <v>0</v>
      </c>
      <c r="AR101" s="14" t="n">
        <v>1449.1497581641</v>
      </c>
      <c r="AS101" s="14" t="n">
        <v>9.78609539203243</v>
      </c>
      <c r="AT101" s="14" t="n">
        <v>0.666329762928004</v>
      </c>
      <c r="AU101" s="14"/>
      <c r="AV101" s="14"/>
      <c r="AW101" s="14"/>
      <c r="AX101" s="14"/>
      <c r="AY101" s="14" t="n">
        <v>1450.1570346516</v>
      </c>
      <c r="AZ101" s="14" t="n">
        <v>0.707152913703983</v>
      </c>
      <c r="BA101" s="16" t="n">
        <v>1.83000004291534</v>
      </c>
      <c r="BB101" s="14" t="s">
        <v>1246</v>
      </c>
      <c r="BC101" s="14" t="s">
        <v>1247</v>
      </c>
      <c r="BD101" s="14" t="s">
        <v>1248</v>
      </c>
      <c r="BF101" s="14" t="n">
        <v>332239209</v>
      </c>
      <c r="BH101" s="0" t="n">
        <v>4502379</v>
      </c>
      <c r="BI101" s="0" t="s">
        <v>795</v>
      </c>
      <c r="BK101" s="28" t="s">
        <v>753</v>
      </c>
      <c r="BU101" s="0" t="s">
        <v>1249</v>
      </c>
      <c r="BW101" s="0" t="s">
        <v>1249</v>
      </c>
      <c r="CH101" s="89" t="n">
        <v>100</v>
      </c>
      <c r="CI101" s="90" t="s">
        <v>1146</v>
      </c>
      <c r="CJ101" s="90" t="s">
        <v>1147</v>
      </c>
      <c r="CK101" s="90" t="n">
        <v>24637564</v>
      </c>
      <c r="CL101" s="98"/>
      <c r="CM101" s="98"/>
      <c r="CN101" s="98"/>
      <c r="CO101" s="98"/>
      <c r="CP101" s="98" t="n">
        <v>24637564</v>
      </c>
      <c r="CQ101" s="98" t="s">
        <v>1101</v>
      </c>
      <c r="CR101" s="89" t="s">
        <v>1101</v>
      </c>
      <c r="CS101" s="89" t="s">
        <v>1159</v>
      </c>
      <c r="CT101" s="89"/>
      <c r="CU101" s="89"/>
      <c r="CW101" s="89" t="n">
        <v>52</v>
      </c>
      <c r="CX101" s="90" t="s">
        <v>709</v>
      </c>
      <c r="CY101" s="90" t="s">
        <v>710</v>
      </c>
      <c r="CZ101" s="90" t="n">
        <v>119631974</v>
      </c>
      <c r="DA101" s="98"/>
      <c r="DB101" s="98"/>
      <c r="DC101" s="98"/>
      <c r="DD101" s="98"/>
      <c r="DE101" s="98"/>
      <c r="DF101" s="98"/>
      <c r="DG101" s="89"/>
      <c r="DH101" s="89"/>
      <c r="DI101" s="89"/>
      <c r="DJ101" s="89"/>
      <c r="DL101" s="88" t="n">
        <v>97</v>
      </c>
      <c r="DM101" s="88" t="s">
        <v>1239</v>
      </c>
      <c r="DN101" s="88" t="s">
        <v>1240</v>
      </c>
      <c r="DR101" s="24" t="s">
        <v>963</v>
      </c>
      <c r="DS101" s="24" t="s">
        <v>964</v>
      </c>
      <c r="DT101" s="25" t="n">
        <v>0</v>
      </c>
      <c r="DU101" s="25" t="n">
        <v>4.775464</v>
      </c>
      <c r="DV101" s="25" t="n">
        <v>8.40902</v>
      </c>
    </row>
    <row r="102" customFormat="false" ht="15" hidden="false" customHeight="false" outlineLevel="0" collapsed="false">
      <c r="A102" s="1" t="s">
        <v>1024</v>
      </c>
      <c r="B102" s="1" t="s">
        <v>1025</v>
      </c>
      <c r="C102" s="2" t="n">
        <v>0</v>
      </c>
      <c r="D102" s="2" t="n">
        <v>5.729583</v>
      </c>
      <c r="E102" s="2" t="n">
        <v>8.466964</v>
      </c>
      <c r="F102" s="1" t="s">
        <v>1024</v>
      </c>
      <c r="G102" s="1" t="s">
        <v>1025</v>
      </c>
      <c r="H102" s="2" t="n">
        <v>0</v>
      </c>
      <c r="I102" s="2" t="n">
        <v>5.729583</v>
      </c>
      <c r="J102" s="2" t="n">
        <v>8.466964</v>
      </c>
      <c r="K102" s="4" t="n">
        <v>1138.51667904803</v>
      </c>
      <c r="L102" s="4" t="n">
        <v>13.730921778866</v>
      </c>
      <c r="M102" s="4" t="n">
        <v>0.668305495861706</v>
      </c>
      <c r="N102" s="4"/>
      <c r="O102" s="4"/>
      <c r="P102" s="4"/>
      <c r="Q102" s="4"/>
      <c r="R102" s="5" t="n">
        <v>1139.52395553553</v>
      </c>
      <c r="S102" s="5" t="n">
        <v>0.877656120659686</v>
      </c>
      <c r="T102" s="6" t="n">
        <v>7.78999996185303</v>
      </c>
      <c r="U102" s="4" t="s">
        <v>1024</v>
      </c>
      <c r="V102" s="4" t="s">
        <v>1025</v>
      </c>
      <c r="W102" s="4" t="s">
        <v>1250</v>
      </c>
      <c r="X102" s="1" t="s">
        <v>1024</v>
      </c>
      <c r="Y102" s="1" t="s">
        <v>1025</v>
      </c>
      <c r="Z102" s="1" t="n">
        <f aca="false">MAX(AC102:AG102)</f>
        <v>0</v>
      </c>
      <c r="AA102" s="1" t="n">
        <f aca="false">MAX(AH102:AL102)</f>
        <v>5.729583</v>
      </c>
      <c r="AB102" s="1" t="n">
        <f aca="false">MAX(AM102:AQ102)</f>
        <v>8.466964</v>
      </c>
      <c r="AC102" s="2" t="n">
        <v>0</v>
      </c>
      <c r="AD102" s="2" t="n">
        <v>0</v>
      </c>
      <c r="AE102" s="2" t="n">
        <v>0</v>
      </c>
      <c r="AF102" s="2" t="n">
        <v>0</v>
      </c>
      <c r="AG102" s="2" t="n">
        <v>0</v>
      </c>
      <c r="AH102" s="3" t="n">
        <v>0</v>
      </c>
      <c r="AI102" s="3" t="n">
        <v>4.884414</v>
      </c>
      <c r="AJ102" s="3" t="n">
        <v>5.433316</v>
      </c>
      <c r="AK102" s="3" t="n">
        <v>5.729583</v>
      </c>
      <c r="AL102" s="3" t="n">
        <v>0</v>
      </c>
      <c r="AM102" s="2" t="n">
        <v>0</v>
      </c>
      <c r="AN102" s="2" t="n">
        <v>0</v>
      </c>
      <c r="AO102" s="2" t="n">
        <v>7.027149</v>
      </c>
      <c r="AP102" s="2" t="n">
        <v>8.466964</v>
      </c>
      <c r="AQ102" s="2" t="n">
        <v>7.30581</v>
      </c>
      <c r="AR102" s="4" t="n">
        <v>1138.51667904803</v>
      </c>
      <c r="AS102" s="4" t="n">
        <v>13.730921778866</v>
      </c>
      <c r="AT102" s="4" t="n">
        <v>0.668305495861706</v>
      </c>
      <c r="AY102" s="5" t="n">
        <v>1139.52395553553</v>
      </c>
      <c r="AZ102" s="5" t="n">
        <v>0.877656120659686</v>
      </c>
      <c r="BA102" s="6" t="n">
        <v>7.78999996185303</v>
      </c>
      <c r="BB102" s="4" t="s">
        <v>1024</v>
      </c>
      <c r="BC102" s="4" t="s">
        <v>1025</v>
      </c>
      <c r="BD102" s="4" t="s">
        <v>1250</v>
      </c>
      <c r="BF102" s="1" t="n">
        <v>216548186</v>
      </c>
      <c r="BH102" s="0" t="n">
        <v>74712346</v>
      </c>
      <c r="BI102" s="0" t="s">
        <v>1174</v>
      </c>
      <c r="BK102" s="28" t="s">
        <v>1108</v>
      </c>
      <c r="BU102" s="0" t="s">
        <v>1251</v>
      </c>
      <c r="BW102" s="0" t="s">
        <v>1251</v>
      </c>
      <c r="CH102" s="89" t="n">
        <v>101</v>
      </c>
      <c r="CI102" s="90" t="s">
        <v>979</v>
      </c>
      <c r="CJ102" s="90" t="s">
        <v>980</v>
      </c>
      <c r="CK102" s="90" t="n">
        <v>2960072</v>
      </c>
      <c r="CL102" s="98"/>
      <c r="CM102" s="98"/>
      <c r="CN102" s="98"/>
      <c r="CO102" s="98"/>
      <c r="CP102" s="98" t="n">
        <v>2960072</v>
      </c>
      <c r="CQ102" s="98" t="s">
        <v>769</v>
      </c>
      <c r="CR102" s="89" t="s">
        <v>814</v>
      </c>
      <c r="CS102" s="89" t="s">
        <v>974</v>
      </c>
      <c r="CT102" s="89"/>
      <c r="CU102" s="89"/>
      <c r="CW102" s="89" t="n">
        <v>53</v>
      </c>
      <c r="CX102" s="90" t="s">
        <v>1115</v>
      </c>
      <c r="CY102" s="90" t="s">
        <v>1116</v>
      </c>
      <c r="CZ102" s="90" t="n">
        <v>119618989</v>
      </c>
      <c r="DA102" s="98"/>
      <c r="DB102" s="98"/>
      <c r="DC102" s="98"/>
      <c r="DD102" s="98"/>
      <c r="DE102" s="98"/>
      <c r="DF102" s="98"/>
      <c r="DG102" s="89"/>
      <c r="DH102" s="89"/>
      <c r="DI102" s="89"/>
      <c r="DJ102" s="89"/>
      <c r="DL102" s="88" t="n">
        <v>98</v>
      </c>
      <c r="DM102" s="88" t="s">
        <v>677</v>
      </c>
      <c r="DN102" s="88" t="s">
        <v>678</v>
      </c>
      <c r="DR102" s="14" t="s">
        <v>1246</v>
      </c>
      <c r="DS102" s="14" t="s">
        <v>1247</v>
      </c>
      <c r="DT102" s="15" t="n">
        <v>0</v>
      </c>
      <c r="DU102" s="15" t="n">
        <v>5.632263</v>
      </c>
      <c r="DV102" s="15" t="n">
        <v>8.466642</v>
      </c>
    </row>
    <row r="103" customFormat="false" ht="15" hidden="false" customHeight="false" outlineLevel="0" collapsed="false">
      <c r="A103" s="1" t="s">
        <v>1070</v>
      </c>
      <c r="B103" s="1" t="s">
        <v>1071</v>
      </c>
      <c r="C103" s="2" t="n">
        <v>0</v>
      </c>
      <c r="D103" s="2" t="n">
        <v>9.596345</v>
      </c>
      <c r="E103" s="2" t="n">
        <v>8.532794</v>
      </c>
      <c r="F103" s="1" t="s">
        <v>1070</v>
      </c>
      <c r="G103" s="1" t="s">
        <v>1071</v>
      </c>
      <c r="H103" s="2" t="n">
        <v>0</v>
      </c>
      <c r="I103" s="2" t="n">
        <v>9.596345</v>
      </c>
      <c r="J103" s="2" t="n">
        <v>8.532794</v>
      </c>
      <c r="K103" s="4" t="n">
        <v>2380.72536092096</v>
      </c>
      <c r="L103" s="4" t="n">
        <v>14.6259654530475</v>
      </c>
      <c r="M103" s="4" t="n">
        <v>0.755748856353374</v>
      </c>
      <c r="N103" s="4"/>
      <c r="O103" s="4"/>
      <c r="P103" s="4"/>
      <c r="Q103" s="4"/>
      <c r="R103" s="5" t="n">
        <v>2381.73263740846</v>
      </c>
      <c r="S103" s="5" t="n">
        <v>1.53651342543945</v>
      </c>
      <c r="T103" s="6" t="n">
        <v>17.4899997711182</v>
      </c>
      <c r="U103" s="4" t="s">
        <v>1070</v>
      </c>
      <c r="V103" s="4" t="s">
        <v>1071</v>
      </c>
      <c r="W103" s="4" t="s">
        <v>1252</v>
      </c>
      <c r="X103" s="1" t="s">
        <v>1070</v>
      </c>
      <c r="Y103" s="1" t="s">
        <v>1071</v>
      </c>
      <c r="Z103" s="1" t="n">
        <f aca="false">MAX(AC103:AG103)</f>
        <v>0</v>
      </c>
      <c r="AA103" s="1" t="n">
        <f aca="false">MAX(AH103:AL103)</f>
        <v>9.596345</v>
      </c>
      <c r="AB103" s="1" t="n">
        <f aca="false">MAX(AM103:AQ103)</f>
        <v>8.532794</v>
      </c>
      <c r="AC103" s="2" t="n">
        <v>0</v>
      </c>
      <c r="AD103" s="2" t="n">
        <v>0</v>
      </c>
      <c r="AE103" s="2" t="n">
        <v>0</v>
      </c>
      <c r="AF103" s="2" t="n">
        <v>0</v>
      </c>
      <c r="AG103" s="2" t="n">
        <v>0</v>
      </c>
      <c r="AH103" s="3" t="n">
        <v>0</v>
      </c>
      <c r="AI103" s="3" t="n">
        <v>0</v>
      </c>
      <c r="AJ103" s="3" t="n">
        <v>8.920353</v>
      </c>
      <c r="AK103" s="3" t="n">
        <v>9.596345</v>
      </c>
      <c r="AL103" s="3" t="n">
        <v>0</v>
      </c>
      <c r="AM103" s="2" t="n">
        <v>0</v>
      </c>
      <c r="AN103" s="2" t="n">
        <v>0</v>
      </c>
      <c r="AO103" s="2" t="n">
        <v>8.532794</v>
      </c>
      <c r="AP103" s="2" t="n">
        <v>0</v>
      </c>
      <c r="AQ103" s="2" t="n">
        <v>0</v>
      </c>
      <c r="AR103" s="4" t="n">
        <v>2380.72536092096</v>
      </c>
      <c r="AS103" s="4" t="n">
        <v>14.6259654530475</v>
      </c>
      <c r="AT103" s="4" t="n">
        <v>0.755748856353374</v>
      </c>
      <c r="AY103" s="5" t="n">
        <v>2381.73263740846</v>
      </c>
      <c r="AZ103" s="5" t="n">
        <v>1.53651342543945</v>
      </c>
      <c r="BA103" s="6" t="n">
        <v>17.4899997711182</v>
      </c>
      <c r="BB103" s="4" t="s">
        <v>1070</v>
      </c>
      <c r="BC103" s="4" t="s">
        <v>1071</v>
      </c>
      <c r="BD103" s="4" t="s">
        <v>1252</v>
      </c>
      <c r="BF103" s="1" t="n">
        <v>30795212</v>
      </c>
      <c r="BH103" s="0" t="n">
        <v>239047795</v>
      </c>
      <c r="BI103" s="0" t="s">
        <v>790</v>
      </c>
      <c r="BK103" s="28" t="s">
        <v>783</v>
      </c>
      <c r="CH103" s="89" t="n">
        <v>102</v>
      </c>
      <c r="CI103" s="90" t="s">
        <v>951</v>
      </c>
      <c r="CJ103" s="90" t="s">
        <v>952</v>
      </c>
      <c r="CK103" s="90" t="n">
        <v>1660988</v>
      </c>
      <c r="CL103" s="98"/>
      <c r="CM103" s="98"/>
      <c r="CN103" s="98"/>
      <c r="CO103" s="98"/>
      <c r="CP103" s="98" t="n">
        <v>1660988</v>
      </c>
      <c r="CQ103" s="98" t="s">
        <v>928</v>
      </c>
      <c r="CR103" s="89"/>
      <c r="CS103" s="89"/>
      <c r="CT103" s="89"/>
      <c r="CU103" s="89"/>
      <c r="CW103" s="89" t="n">
        <v>54</v>
      </c>
      <c r="CX103" s="90" t="s">
        <v>1119</v>
      </c>
      <c r="CY103" s="90" t="s">
        <v>1120</v>
      </c>
      <c r="CZ103" s="90" t="n">
        <v>119570371</v>
      </c>
      <c r="DA103" s="98"/>
      <c r="DB103" s="98"/>
      <c r="DC103" s="98"/>
      <c r="DD103" s="98"/>
      <c r="DE103" s="98"/>
      <c r="DF103" s="98"/>
      <c r="DG103" s="89"/>
      <c r="DH103" s="89"/>
      <c r="DI103" s="89"/>
      <c r="DJ103" s="89"/>
      <c r="DL103" s="88" t="n">
        <v>99</v>
      </c>
      <c r="DM103" s="88" t="s">
        <v>963</v>
      </c>
      <c r="DN103" s="88" t="s">
        <v>964</v>
      </c>
      <c r="DR103" s="1" t="s">
        <v>1024</v>
      </c>
      <c r="DS103" s="1" t="s">
        <v>1025</v>
      </c>
      <c r="DT103" s="2" t="n">
        <v>0</v>
      </c>
      <c r="DU103" s="2" t="n">
        <v>5.729583</v>
      </c>
      <c r="DV103" s="2" t="n">
        <v>8.466964</v>
      </c>
    </row>
    <row r="104" customFormat="false" ht="15" hidden="false" customHeight="false" outlineLevel="0" collapsed="false">
      <c r="A104" s="53" t="s">
        <v>1037</v>
      </c>
      <c r="B104" s="53" t="s">
        <v>1038</v>
      </c>
      <c r="C104" s="54" t="n">
        <v>0</v>
      </c>
      <c r="D104" s="54" t="n">
        <v>7.784245</v>
      </c>
      <c r="E104" s="54" t="n">
        <v>8.570052</v>
      </c>
      <c r="F104" s="53" t="s">
        <v>1037</v>
      </c>
      <c r="G104" s="53" t="s">
        <v>1038</v>
      </c>
      <c r="H104" s="54" t="n">
        <v>0</v>
      </c>
      <c r="I104" s="54" t="n">
        <v>7.784245</v>
      </c>
      <c r="J104" s="54" t="n">
        <v>8.570052</v>
      </c>
      <c r="K104" s="53" t="n">
        <v>906.853075111741</v>
      </c>
      <c r="L104" s="53" t="n">
        <v>13.0896319879993</v>
      </c>
      <c r="M104" s="53" t="n">
        <v>0.0335585795915992</v>
      </c>
      <c r="N104" s="53"/>
      <c r="O104" s="53"/>
      <c r="P104" s="53"/>
      <c r="Q104" s="53"/>
      <c r="R104" s="53" t="n">
        <v>907.860351599236</v>
      </c>
      <c r="S104" s="53" t="n">
        <v>0.453819023065233</v>
      </c>
      <c r="T104" s="55" t="n">
        <v>8.17000007629395</v>
      </c>
      <c r="U104" s="53" t="s">
        <v>1037</v>
      </c>
      <c r="V104" s="53" t="s">
        <v>1038</v>
      </c>
      <c r="W104" s="53" t="s">
        <v>1253</v>
      </c>
      <c r="X104" s="53" t="s">
        <v>1037</v>
      </c>
      <c r="Y104" s="53" t="s">
        <v>1038</v>
      </c>
      <c r="Z104" s="53" t="n">
        <f aca="false">MAX(AC104:AG104)</f>
        <v>0</v>
      </c>
      <c r="AA104" s="53" t="n">
        <f aca="false">MAX(AH104:AL104)</f>
        <v>7.784245</v>
      </c>
      <c r="AB104" s="53" t="n">
        <f aca="false">MAX(AM104:AQ104)</f>
        <v>8.570052</v>
      </c>
      <c r="AC104" s="54" t="n">
        <v>0</v>
      </c>
      <c r="AD104" s="54" t="n">
        <v>0</v>
      </c>
      <c r="AE104" s="54" t="n">
        <v>0</v>
      </c>
      <c r="AF104" s="54" t="n">
        <v>0</v>
      </c>
      <c r="AG104" s="54" t="n">
        <v>0</v>
      </c>
      <c r="AH104" s="56" t="n">
        <v>0</v>
      </c>
      <c r="AI104" s="56" t="n">
        <v>7.544246</v>
      </c>
      <c r="AJ104" s="56" t="n">
        <v>0</v>
      </c>
      <c r="AK104" s="56" t="n">
        <v>0</v>
      </c>
      <c r="AL104" s="56" t="n">
        <v>7.784245</v>
      </c>
      <c r="AM104" s="54" t="n">
        <v>0</v>
      </c>
      <c r="AN104" s="54" t="n">
        <v>0</v>
      </c>
      <c r="AO104" s="54" t="n">
        <v>8.570052</v>
      </c>
      <c r="AP104" s="54" t="n">
        <v>5.512787</v>
      </c>
      <c r="AQ104" s="54" t="n">
        <v>8.406372</v>
      </c>
      <c r="AR104" s="53" t="n">
        <v>906.853075111741</v>
      </c>
      <c r="AS104" s="53" t="n">
        <v>13.0896319879993</v>
      </c>
      <c r="AT104" s="53" t="n">
        <v>0.0335585795915992</v>
      </c>
      <c r="AU104" s="53"/>
      <c r="AV104" s="53"/>
      <c r="AW104" s="53"/>
      <c r="AX104" s="53"/>
      <c r="AY104" s="53" t="n">
        <v>907.860351599236</v>
      </c>
      <c r="AZ104" s="53" t="n">
        <v>0.453819023065233</v>
      </c>
      <c r="BA104" s="55" t="n">
        <v>8.17000007629395</v>
      </c>
      <c r="BB104" s="53" t="s">
        <v>1037</v>
      </c>
      <c r="BC104" s="53" t="s">
        <v>1038</v>
      </c>
      <c r="BD104" s="53" t="s">
        <v>1253</v>
      </c>
      <c r="BF104" s="53" t="n">
        <v>7239696</v>
      </c>
      <c r="BH104" s="0" t="n">
        <v>75766435</v>
      </c>
      <c r="BI104" s="0" t="s">
        <v>877</v>
      </c>
      <c r="BK104" s="28" t="s">
        <v>1010</v>
      </c>
      <c r="BU104" s="0" t="s">
        <v>1254</v>
      </c>
      <c r="BW104" s="0" t="s">
        <v>1254</v>
      </c>
      <c r="CH104" s="89" t="n">
        <v>103</v>
      </c>
      <c r="CI104" s="90" t="s">
        <v>1103</v>
      </c>
      <c r="CJ104" s="90" t="s">
        <v>1104</v>
      </c>
      <c r="CK104" s="90" t="n">
        <v>71152398</v>
      </c>
      <c r="CL104" s="98"/>
      <c r="CM104" s="98"/>
      <c r="CN104" s="98"/>
      <c r="CO104" s="98"/>
      <c r="CP104" s="98" t="n">
        <v>71152398</v>
      </c>
      <c r="CQ104" s="98" t="s">
        <v>1066</v>
      </c>
      <c r="CR104" s="89"/>
      <c r="CS104" s="89"/>
      <c r="CT104" s="89"/>
      <c r="CU104" s="89"/>
      <c r="CW104" s="89" t="n">
        <v>55</v>
      </c>
      <c r="CX104" s="90" t="s">
        <v>1123</v>
      </c>
      <c r="CY104" s="90" t="s">
        <v>1124</v>
      </c>
      <c r="CZ104" s="90" t="n">
        <v>119607349</v>
      </c>
      <c r="DA104" s="98"/>
      <c r="DB104" s="98"/>
      <c r="DC104" s="98"/>
      <c r="DD104" s="98"/>
      <c r="DE104" s="98"/>
      <c r="DF104" s="98"/>
      <c r="DG104" s="89"/>
      <c r="DH104" s="89"/>
      <c r="DI104" s="89"/>
      <c r="DJ104" s="89"/>
      <c r="DL104" s="88" t="n">
        <v>100</v>
      </c>
      <c r="DM104" s="88" t="s">
        <v>1246</v>
      </c>
      <c r="DN104" s="88" t="s">
        <v>1247</v>
      </c>
      <c r="DR104" s="1" t="s">
        <v>1070</v>
      </c>
      <c r="DS104" s="1" t="s">
        <v>1071</v>
      </c>
      <c r="DT104" s="2" t="n">
        <v>0</v>
      </c>
      <c r="DU104" s="2" t="n">
        <v>9.596345</v>
      </c>
      <c r="DV104" s="2" t="n">
        <v>8.532794</v>
      </c>
    </row>
    <row r="105" customFormat="false" ht="15" hidden="false" customHeight="false" outlineLevel="0" collapsed="false">
      <c r="A105" s="53" t="s">
        <v>948</v>
      </c>
      <c r="B105" s="53" t="s">
        <v>949</v>
      </c>
      <c r="C105" s="54" t="n">
        <v>0</v>
      </c>
      <c r="D105" s="54" t="n">
        <v>8.130708</v>
      </c>
      <c r="E105" s="54" t="n">
        <v>8.580488</v>
      </c>
      <c r="F105" s="53" t="s">
        <v>948</v>
      </c>
      <c r="G105" s="53" t="s">
        <v>949</v>
      </c>
      <c r="H105" s="54" t="n">
        <v>0</v>
      </c>
      <c r="I105" s="54" t="n">
        <v>8.130708</v>
      </c>
      <c r="J105" s="54" t="n">
        <v>8.580488</v>
      </c>
      <c r="K105" s="53" t="n">
        <v>1789.02034723811</v>
      </c>
      <c r="L105" s="53" t="n">
        <v>10.7641488317778</v>
      </c>
      <c r="M105" s="53" t="n">
        <v>0.540852838676476</v>
      </c>
      <c r="N105" s="53" t="n">
        <v>-2.344347</v>
      </c>
      <c r="O105" s="53" t="n">
        <v>0.390328764915466</v>
      </c>
      <c r="P105" s="53" t="n">
        <v>0.239267215132713</v>
      </c>
      <c r="Q105" s="53" t="n">
        <v>0.239267215132713</v>
      </c>
      <c r="R105" s="53" t="n">
        <v>1790.0276237256</v>
      </c>
      <c r="S105" s="53" t="n">
        <v>0.964334243697203</v>
      </c>
      <c r="T105" s="55" t="n">
        <v>15.3400001525879</v>
      </c>
      <c r="U105" s="53" t="s">
        <v>948</v>
      </c>
      <c r="V105" s="53" t="s">
        <v>949</v>
      </c>
      <c r="W105" s="53" t="s">
        <v>1255</v>
      </c>
      <c r="X105" s="53" t="s">
        <v>948</v>
      </c>
      <c r="Y105" s="53" t="s">
        <v>949</v>
      </c>
      <c r="Z105" s="53" t="n">
        <f aca="false">MAX(AC105:AG105)</f>
        <v>0</v>
      </c>
      <c r="AA105" s="53" t="n">
        <f aca="false">MAX(AH105:AL105)</f>
        <v>8.130708</v>
      </c>
      <c r="AB105" s="53" t="n">
        <f aca="false">MAX(AM105:AQ105)</f>
        <v>8.580488</v>
      </c>
      <c r="AC105" s="54" t="n">
        <v>0</v>
      </c>
      <c r="AD105" s="54" t="n">
        <v>0</v>
      </c>
      <c r="AE105" s="54" t="n">
        <v>0</v>
      </c>
      <c r="AF105" s="54" t="n">
        <v>0</v>
      </c>
      <c r="AG105" s="54" t="n">
        <v>0</v>
      </c>
      <c r="AH105" s="56" t="n">
        <v>3.062975</v>
      </c>
      <c r="AI105" s="56" t="n">
        <v>5.20603</v>
      </c>
      <c r="AJ105" s="56" t="n">
        <v>8.130708</v>
      </c>
      <c r="AK105" s="56" t="n">
        <v>0</v>
      </c>
      <c r="AL105" s="56" t="n">
        <v>0</v>
      </c>
      <c r="AM105" s="54" t="n">
        <v>0</v>
      </c>
      <c r="AN105" s="54" t="n">
        <v>0</v>
      </c>
      <c r="AO105" s="54" t="n">
        <v>8.580488</v>
      </c>
      <c r="AP105" s="54" t="n">
        <v>8.001851</v>
      </c>
      <c r="AQ105" s="54" t="n">
        <v>0</v>
      </c>
      <c r="AR105" s="53" t="n">
        <v>1789.02034723811</v>
      </c>
      <c r="AS105" s="53" t="n">
        <v>10.7641488317778</v>
      </c>
      <c r="AT105" s="53" t="n">
        <v>0.540852838676476</v>
      </c>
      <c r="AU105" s="53" t="n">
        <v>-2.344347</v>
      </c>
      <c r="AV105" s="53" t="n">
        <v>0.390328764915466</v>
      </c>
      <c r="AW105" s="53" t="n">
        <v>0.239267215132713</v>
      </c>
      <c r="AX105" s="53" t="n">
        <v>0.239267215132713</v>
      </c>
      <c r="AY105" s="53" t="n">
        <v>1790.0276237256</v>
      </c>
      <c r="AZ105" s="53" t="n">
        <v>0.964334243697203</v>
      </c>
      <c r="BA105" s="55" t="n">
        <v>15.3400001525879</v>
      </c>
      <c r="BB105" s="53" t="s">
        <v>948</v>
      </c>
      <c r="BC105" s="53" t="s">
        <v>949</v>
      </c>
      <c r="BD105" s="53" t="s">
        <v>1255</v>
      </c>
      <c r="BF105" s="53" t="n">
        <v>221316645</v>
      </c>
      <c r="BH105" s="0" t="n">
        <v>4929623</v>
      </c>
      <c r="BI105" s="0" t="s">
        <v>828</v>
      </c>
      <c r="BK105" s="28" t="s">
        <v>755</v>
      </c>
      <c r="BU105" s="0" t="s">
        <v>1256</v>
      </c>
      <c r="BW105" s="0" t="s">
        <v>1256</v>
      </c>
      <c r="CH105" s="89" t="n">
        <v>104</v>
      </c>
      <c r="CI105" s="90" t="s">
        <v>1257</v>
      </c>
      <c r="CJ105" s="90" t="s">
        <v>1258</v>
      </c>
      <c r="CK105" s="90" t="n">
        <v>74712346</v>
      </c>
      <c r="CL105" s="98"/>
      <c r="CM105" s="98"/>
      <c r="CN105" s="98"/>
      <c r="CO105" s="98"/>
      <c r="CP105" s="98" t="n">
        <v>74712346</v>
      </c>
      <c r="CQ105" s="98" t="s">
        <v>1174</v>
      </c>
      <c r="CR105" s="89"/>
      <c r="CS105" s="89"/>
      <c r="CT105" s="89"/>
      <c r="CU105" s="89"/>
      <c r="CW105" s="89" t="n">
        <v>56</v>
      </c>
      <c r="CX105" s="90" t="s">
        <v>1129</v>
      </c>
      <c r="CY105" s="90" t="s">
        <v>1130</v>
      </c>
      <c r="CZ105" s="90" t="n">
        <v>119602291</v>
      </c>
      <c r="DA105" s="98"/>
      <c r="DB105" s="98"/>
      <c r="DC105" s="98"/>
      <c r="DD105" s="98"/>
      <c r="DE105" s="98"/>
      <c r="DF105" s="98"/>
      <c r="DG105" s="89"/>
      <c r="DH105" s="89"/>
      <c r="DI105" s="89"/>
      <c r="DJ105" s="89"/>
      <c r="DL105" s="88" t="n">
        <v>101</v>
      </c>
      <c r="DM105" s="88" t="s">
        <v>1024</v>
      </c>
      <c r="DN105" s="88" t="s">
        <v>1025</v>
      </c>
      <c r="DR105" s="53" t="s">
        <v>1037</v>
      </c>
      <c r="DS105" s="53" t="s">
        <v>1038</v>
      </c>
      <c r="DT105" s="54" t="n">
        <v>0</v>
      </c>
      <c r="DU105" s="54" t="n">
        <v>7.784245</v>
      </c>
      <c r="DV105" s="54" t="n">
        <v>8.570052</v>
      </c>
    </row>
    <row r="106" customFormat="false" ht="15" hidden="false" customHeight="false" outlineLevel="0" collapsed="false">
      <c r="A106" s="66" t="s">
        <v>1106</v>
      </c>
      <c r="B106" s="66" t="s">
        <v>1107</v>
      </c>
      <c r="C106" s="67" t="n">
        <v>0</v>
      </c>
      <c r="D106" s="67" t="n">
        <v>7.001707</v>
      </c>
      <c r="E106" s="67" t="n">
        <v>8.69269</v>
      </c>
      <c r="F106" s="66" t="s">
        <v>1106</v>
      </c>
      <c r="G106" s="66" t="s">
        <v>1107</v>
      </c>
      <c r="H106" s="67" t="n">
        <v>0</v>
      </c>
      <c r="I106" s="67" t="n">
        <v>7.001707</v>
      </c>
      <c r="J106" s="67" t="n">
        <v>8.69269</v>
      </c>
      <c r="K106" s="66" t="n">
        <v>2103.85362455761</v>
      </c>
      <c r="L106" s="66" t="n">
        <v>9.57892828577506</v>
      </c>
      <c r="M106" s="66" t="n">
        <v>0.11945300303082</v>
      </c>
      <c r="N106" s="66"/>
      <c r="O106" s="66"/>
      <c r="P106" s="66"/>
      <c r="Q106" s="66"/>
      <c r="R106" s="66" t="n">
        <v>2104.8609010451</v>
      </c>
      <c r="S106" s="66" t="n">
        <v>0.0436828572043265</v>
      </c>
      <c r="T106" s="68" t="n">
        <v>5.48000001907349</v>
      </c>
      <c r="U106" s="66" t="s">
        <v>1106</v>
      </c>
      <c r="V106" s="66" t="s">
        <v>1107</v>
      </c>
      <c r="W106" s="66" t="s">
        <v>1259</v>
      </c>
      <c r="X106" s="66" t="s">
        <v>1106</v>
      </c>
      <c r="Y106" s="66" t="s">
        <v>1107</v>
      </c>
      <c r="Z106" s="66" t="n">
        <f aca="false">MAX(AC106:AG106)</f>
        <v>0</v>
      </c>
      <c r="AA106" s="66" t="n">
        <f aca="false">MAX(AH106:AL106)</f>
        <v>7.001707</v>
      </c>
      <c r="AB106" s="66" t="n">
        <f aca="false">MAX(AM106:AQ106)</f>
        <v>8.69269</v>
      </c>
      <c r="AC106" s="67" t="n">
        <v>0</v>
      </c>
      <c r="AD106" s="67" t="n">
        <v>0</v>
      </c>
      <c r="AE106" s="67" t="n">
        <v>0</v>
      </c>
      <c r="AF106" s="67" t="n">
        <v>0</v>
      </c>
      <c r="AG106" s="67" t="n">
        <v>0</v>
      </c>
      <c r="AH106" s="69" t="n">
        <v>0</v>
      </c>
      <c r="AI106" s="69" t="n">
        <v>0</v>
      </c>
      <c r="AJ106" s="69" t="n">
        <v>7.001707</v>
      </c>
      <c r="AK106" s="69" t="n">
        <v>0</v>
      </c>
      <c r="AL106" s="69" t="n">
        <v>0</v>
      </c>
      <c r="AM106" s="67" t="n">
        <v>0</v>
      </c>
      <c r="AN106" s="67" t="n">
        <v>0</v>
      </c>
      <c r="AO106" s="67" t="n">
        <v>8.69269</v>
      </c>
      <c r="AP106" s="67" t="n">
        <v>0</v>
      </c>
      <c r="AQ106" s="67" t="n">
        <v>0</v>
      </c>
      <c r="AR106" s="66" t="n">
        <v>2103.85362455761</v>
      </c>
      <c r="AS106" s="66" t="n">
        <v>9.57892828577506</v>
      </c>
      <c r="AT106" s="66" t="n">
        <v>0.11945300303082</v>
      </c>
      <c r="AU106" s="66"/>
      <c r="AV106" s="66"/>
      <c r="AW106" s="66"/>
      <c r="AX106" s="66"/>
      <c r="AY106" s="66" t="n">
        <v>2104.8609010451</v>
      </c>
      <c r="AZ106" s="66" t="n">
        <v>0.0436828572043265</v>
      </c>
      <c r="BA106" s="68" t="n">
        <v>5.48000001907349</v>
      </c>
      <c r="BB106" s="66" t="s">
        <v>1106</v>
      </c>
      <c r="BC106" s="66" t="s">
        <v>1107</v>
      </c>
      <c r="BD106" s="66" t="s">
        <v>1259</v>
      </c>
      <c r="BF106" s="66" t="n">
        <v>7706523</v>
      </c>
      <c r="BH106" s="0" t="n">
        <v>24899208</v>
      </c>
      <c r="BI106" s="0" t="s">
        <v>967</v>
      </c>
      <c r="BK106" s="28" t="s">
        <v>929</v>
      </c>
      <c r="CH106" s="89" t="n">
        <v>105</v>
      </c>
      <c r="CI106" s="90" t="s">
        <v>1059</v>
      </c>
      <c r="CJ106" s="90" t="s">
        <v>1060</v>
      </c>
      <c r="CK106" s="90" t="n">
        <v>74712045</v>
      </c>
      <c r="CL106" s="98"/>
      <c r="CM106" s="98"/>
      <c r="CN106" s="98"/>
      <c r="CO106" s="98"/>
      <c r="CP106" s="98" t="n">
        <v>74712045</v>
      </c>
      <c r="CQ106" s="98" t="s">
        <v>1061</v>
      </c>
      <c r="CR106" s="89" t="s">
        <v>1044</v>
      </c>
      <c r="CS106" s="89" t="s">
        <v>1022</v>
      </c>
      <c r="CT106" s="89"/>
      <c r="CU106" s="89"/>
      <c r="CW106" s="89" t="n">
        <v>57</v>
      </c>
      <c r="CX106" s="90" t="s">
        <v>800</v>
      </c>
      <c r="CY106" s="90" t="s">
        <v>801</v>
      </c>
      <c r="CZ106" s="90" t="n">
        <v>119594436</v>
      </c>
      <c r="DA106" s="98"/>
      <c r="DB106" s="98"/>
      <c r="DC106" s="98"/>
      <c r="DD106" s="98"/>
      <c r="DE106" s="98"/>
      <c r="DF106" s="98"/>
      <c r="DG106" s="89"/>
      <c r="DH106" s="89"/>
      <c r="DI106" s="89"/>
      <c r="DJ106" s="89"/>
      <c r="DL106" s="88" t="n">
        <v>102</v>
      </c>
      <c r="DM106" s="88" t="s">
        <v>1070</v>
      </c>
      <c r="DN106" s="88" t="s">
        <v>1071</v>
      </c>
      <c r="DR106" s="53" t="s">
        <v>948</v>
      </c>
      <c r="DS106" s="53" t="s">
        <v>949</v>
      </c>
      <c r="DT106" s="54" t="n">
        <v>0</v>
      </c>
      <c r="DU106" s="54" t="n">
        <v>8.130708</v>
      </c>
      <c r="DV106" s="54" t="n">
        <v>8.580488</v>
      </c>
    </row>
    <row r="107" customFormat="false" ht="15" hidden="false" customHeight="false" outlineLevel="0" collapsed="false">
      <c r="A107" s="1" t="s">
        <v>944</v>
      </c>
      <c r="B107" s="1" t="s">
        <v>945</v>
      </c>
      <c r="C107" s="2" t="n">
        <v>0</v>
      </c>
      <c r="D107" s="2" t="n">
        <v>6.565821</v>
      </c>
      <c r="E107" s="2" t="n">
        <v>8.749322</v>
      </c>
      <c r="F107" s="1" t="s">
        <v>944</v>
      </c>
      <c r="G107" s="1" t="s">
        <v>945</v>
      </c>
      <c r="H107" s="2" t="n">
        <v>0</v>
      </c>
      <c r="I107" s="2" t="n">
        <v>6.565821</v>
      </c>
      <c r="J107" s="2" t="n">
        <v>8.749322</v>
      </c>
      <c r="K107" s="4" t="n">
        <v>2170.18021917927</v>
      </c>
      <c r="L107" s="4" t="n">
        <v>13.6461452481074</v>
      </c>
      <c r="M107" s="4" t="n">
        <v>0.0901835811590231</v>
      </c>
      <c r="N107" s="4"/>
      <c r="O107" s="4"/>
      <c r="P107" s="4"/>
      <c r="Q107" s="4"/>
      <c r="R107" s="5" t="n">
        <v>2171.18749566676</v>
      </c>
      <c r="S107" s="5" t="n">
        <v>0.964405078803685</v>
      </c>
      <c r="T107" s="6" t="n">
        <v>6.44999980926514</v>
      </c>
      <c r="U107" s="4" t="s">
        <v>944</v>
      </c>
      <c r="V107" s="4" t="s">
        <v>945</v>
      </c>
      <c r="W107" s="4" t="s">
        <v>1260</v>
      </c>
      <c r="X107" s="1" t="s">
        <v>944</v>
      </c>
      <c r="Y107" s="1" t="s">
        <v>945</v>
      </c>
      <c r="Z107" s="1" t="n">
        <f aca="false">MAX(AC107:AG107)</f>
        <v>0</v>
      </c>
      <c r="AA107" s="1" t="n">
        <f aca="false">MAX(AH107:AL107)</f>
        <v>6.565821</v>
      </c>
      <c r="AB107" s="1" t="n">
        <f aca="false">MAX(AM107:AQ107)</f>
        <v>8.749322</v>
      </c>
      <c r="AC107" s="2" t="n">
        <v>0</v>
      </c>
      <c r="AD107" s="2" t="n">
        <v>0</v>
      </c>
      <c r="AE107" s="2" t="n">
        <v>0</v>
      </c>
      <c r="AF107" s="2" t="n">
        <v>0</v>
      </c>
      <c r="AG107" s="2" t="n">
        <v>0</v>
      </c>
      <c r="AH107" s="3" t="n">
        <v>0</v>
      </c>
      <c r="AI107" s="3" t="n">
        <v>0</v>
      </c>
      <c r="AJ107" s="3" t="n">
        <v>6.565821</v>
      </c>
      <c r="AK107" s="3" t="n">
        <v>0</v>
      </c>
      <c r="AL107" s="3" t="n">
        <v>0</v>
      </c>
      <c r="AM107" s="2" t="n">
        <v>0</v>
      </c>
      <c r="AN107" s="2" t="n">
        <v>0</v>
      </c>
      <c r="AO107" s="2" t="n">
        <v>7.866754</v>
      </c>
      <c r="AP107" s="2" t="n">
        <v>7.794473</v>
      </c>
      <c r="AQ107" s="2" t="n">
        <v>8.749322</v>
      </c>
      <c r="AR107" s="4" t="n">
        <v>2170.18021917927</v>
      </c>
      <c r="AS107" s="4" t="n">
        <v>13.6461452481074</v>
      </c>
      <c r="AT107" s="4" t="n">
        <v>0.0901835811590231</v>
      </c>
      <c r="AY107" s="5" t="n">
        <v>2171.18749566676</v>
      </c>
      <c r="AZ107" s="5" t="n">
        <v>0.964405078803685</v>
      </c>
      <c r="BA107" s="6" t="n">
        <v>6.44999980926514</v>
      </c>
      <c r="BB107" s="4" t="s">
        <v>944</v>
      </c>
      <c r="BC107" s="4" t="s">
        <v>945</v>
      </c>
      <c r="BD107" s="4" t="s">
        <v>1260</v>
      </c>
      <c r="BF107" s="1" t="n">
        <v>34810995</v>
      </c>
      <c r="BH107" s="0" t="n">
        <v>85544427</v>
      </c>
      <c r="BI107" s="0" t="s">
        <v>657</v>
      </c>
      <c r="BK107" s="28" t="s">
        <v>834</v>
      </c>
      <c r="BU107" s="0" t="s">
        <v>1261</v>
      </c>
      <c r="BW107" s="0" t="s">
        <v>1261</v>
      </c>
      <c r="CH107" s="89" t="n">
        <v>106</v>
      </c>
      <c r="CI107" s="90" t="s">
        <v>1028</v>
      </c>
      <c r="CJ107" s="90" t="s">
        <v>1029</v>
      </c>
      <c r="CK107" s="90" t="n">
        <v>168984207</v>
      </c>
      <c r="CL107" s="98"/>
      <c r="CM107" s="98"/>
      <c r="CN107" s="98"/>
      <c r="CO107" s="98"/>
      <c r="CP107" s="98" t="n">
        <v>168984207</v>
      </c>
      <c r="CQ107" s="98" t="s">
        <v>699</v>
      </c>
      <c r="CR107" s="89"/>
      <c r="CS107" s="89"/>
      <c r="CT107" s="89"/>
      <c r="CU107" s="89"/>
      <c r="CW107" s="89" t="n">
        <v>58</v>
      </c>
      <c r="CX107" s="90" t="s">
        <v>787</v>
      </c>
      <c r="CY107" s="90" t="s">
        <v>788</v>
      </c>
      <c r="CZ107" s="90" t="n">
        <v>119603444</v>
      </c>
      <c r="DA107" s="98"/>
      <c r="DB107" s="98"/>
      <c r="DC107" s="98"/>
      <c r="DD107" s="98"/>
      <c r="DE107" s="98"/>
      <c r="DF107" s="98"/>
      <c r="DG107" s="89"/>
      <c r="DH107" s="89"/>
      <c r="DI107" s="89"/>
      <c r="DJ107" s="89"/>
      <c r="DL107" s="88" t="n">
        <v>103</v>
      </c>
      <c r="DM107" s="88" t="s">
        <v>1037</v>
      </c>
      <c r="DN107" s="88" t="s">
        <v>1038</v>
      </c>
      <c r="DR107" s="66" t="s">
        <v>1106</v>
      </c>
      <c r="DS107" s="66" t="s">
        <v>1107</v>
      </c>
      <c r="DT107" s="67" t="n">
        <v>0</v>
      </c>
      <c r="DU107" s="67" t="n">
        <v>7.001707</v>
      </c>
      <c r="DV107" s="67" t="n">
        <v>8.69269</v>
      </c>
    </row>
    <row r="108" customFormat="false" ht="15" hidden="false" customHeight="false" outlineLevel="0" collapsed="false">
      <c r="A108" s="53" t="s">
        <v>1139</v>
      </c>
      <c r="B108" s="53" t="s">
        <v>1140</v>
      </c>
      <c r="C108" s="54" t="n">
        <v>0</v>
      </c>
      <c r="D108" s="54" t="n">
        <v>2.914856</v>
      </c>
      <c r="E108" s="54" t="n">
        <v>8.853497</v>
      </c>
      <c r="F108" s="53" t="s">
        <v>1139</v>
      </c>
      <c r="G108" s="53" t="s">
        <v>1140</v>
      </c>
      <c r="H108" s="54" t="n">
        <v>0</v>
      </c>
      <c r="I108" s="54" t="n">
        <v>2.914856</v>
      </c>
      <c r="J108" s="54" t="n">
        <v>8.853497</v>
      </c>
      <c r="K108" s="53" t="n">
        <v>1559.24573057523</v>
      </c>
      <c r="L108" s="53" t="n">
        <v>12.0933434170369</v>
      </c>
      <c r="M108" s="53" t="n">
        <v>0.16013264928271</v>
      </c>
      <c r="N108" s="53"/>
      <c r="O108" s="53"/>
      <c r="P108" s="53"/>
      <c r="Q108" s="53"/>
      <c r="R108" s="53" t="n">
        <v>1560.25300706273</v>
      </c>
      <c r="S108" s="53" t="n">
        <v>0.771704690963509</v>
      </c>
      <c r="T108" s="55" t="n">
        <v>13.4399995803833</v>
      </c>
      <c r="U108" s="53" t="s">
        <v>1139</v>
      </c>
      <c r="V108" s="53" t="s">
        <v>1140</v>
      </c>
      <c r="W108" s="53" t="s">
        <v>1262</v>
      </c>
      <c r="X108" s="53" t="s">
        <v>1139</v>
      </c>
      <c r="Y108" s="53" t="s">
        <v>1140</v>
      </c>
      <c r="Z108" s="53" t="n">
        <f aca="false">MAX(AC108:AG108)</f>
        <v>0</v>
      </c>
      <c r="AA108" s="53" t="n">
        <f aca="false">MAX(AH108:AL108)</f>
        <v>2.914856</v>
      </c>
      <c r="AB108" s="53" t="n">
        <f aca="false">MAX(AM108:AQ108)</f>
        <v>8.853497</v>
      </c>
      <c r="AC108" s="54" t="n">
        <v>0</v>
      </c>
      <c r="AD108" s="54" t="n">
        <v>0</v>
      </c>
      <c r="AE108" s="54" t="n">
        <v>0</v>
      </c>
      <c r="AF108" s="54" t="n">
        <v>0</v>
      </c>
      <c r="AG108" s="54" t="n">
        <v>0</v>
      </c>
      <c r="AH108" s="56" t="n">
        <v>0</v>
      </c>
      <c r="AI108" s="56" t="n">
        <v>0</v>
      </c>
      <c r="AJ108" s="56" t="n">
        <v>0</v>
      </c>
      <c r="AK108" s="56" t="n">
        <v>2.914856</v>
      </c>
      <c r="AL108" s="56" t="n">
        <v>0</v>
      </c>
      <c r="AM108" s="54" t="n">
        <v>0</v>
      </c>
      <c r="AN108" s="54" t="n">
        <v>0</v>
      </c>
      <c r="AO108" s="54" t="n">
        <v>8.853497</v>
      </c>
      <c r="AP108" s="54" t="n">
        <v>0</v>
      </c>
      <c r="AQ108" s="54" t="n">
        <v>0</v>
      </c>
      <c r="AR108" s="53" t="n">
        <v>1559.24573057523</v>
      </c>
      <c r="AS108" s="53" t="n">
        <v>12.0933434170369</v>
      </c>
      <c r="AT108" s="53" t="n">
        <v>0.16013264928271</v>
      </c>
      <c r="AU108" s="53"/>
      <c r="AV108" s="53"/>
      <c r="AW108" s="53"/>
      <c r="AX108" s="53"/>
      <c r="AY108" s="53" t="n">
        <v>1560.25300706273</v>
      </c>
      <c r="AZ108" s="53" t="n">
        <v>0.771704690963509</v>
      </c>
      <c r="BA108" s="55" t="n">
        <v>13.4399995803833</v>
      </c>
      <c r="BB108" s="53" t="s">
        <v>1139</v>
      </c>
      <c r="BC108" s="53" t="s">
        <v>1140</v>
      </c>
      <c r="BD108" s="53" t="s">
        <v>1262</v>
      </c>
      <c r="BF108" s="53" t="n">
        <v>119601129</v>
      </c>
      <c r="BH108" s="0" t="n">
        <v>34534827</v>
      </c>
      <c r="BI108" s="0" t="s">
        <v>1165</v>
      </c>
      <c r="BK108" s="28" t="s">
        <v>1091</v>
      </c>
      <c r="BU108" s="0" t="s">
        <v>1263</v>
      </c>
      <c r="BW108" s="0" t="s">
        <v>1263</v>
      </c>
      <c r="CH108" s="89" t="n">
        <v>107</v>
      </c>
      <c r="CI108" s="90" t="s">
        <v>1079</v>
      </c>
      <c r="CJ108" s="90" t="s">
        <v>1080</v>
      </c>
      <c r="CK108" s="90" t="n">
        <v>145580597</v>
      </c>
      <c r="CL108" s="98"/>
      <c r="CM108" s="98"/>
      <c r="CN108" s="98"/>
      <c r="CO108" s="98"/>
      <c r="CP108" s="98" t="n">
        <v>145580597</v>
      </c>
      <c r="CQ108" s="98" t="s">
        <v>1034</v>
      </c>
      <c r="CR108" s="89" t="s">
        <v>1034</v>
      </c>
      <c r="CS108" s="89" t="s">
        <v>1118</v>
      </c>
      <c r="CT108" s="89"/>
      <c r="CU108" s="89"/>
      <c r="CW108" s="89" t="n">
        <v>59</v>
      </c>
      <c r="CX108" s="90" t="s">
        <v>1139</v>
      </c>
      <c r="CY108" s="90" t="s">
        <v>1140</v>
      </c>
      <c r="CZ108" s="90" t="n">
        <v>119601129</v>
      </c>
      <c r="DA108" s="98"/>
      <c r="DB108" s="98"/>
      <c r="DC108" s="98"/>
      <c r="DD108" s="98"/>
      <c r="DE108" s="98"/>
      <c r="DF108" s="98"/>
      <c r="DG108" s="89"/>
      <c r="DH108" s="89"/>
      <c r="DI108" s="89"/>
      <c r="DJ108" s="89"/>
      <c r="DL108" s="88" t="n">
        <v>104</v>
      </c>
      <c r="DM108" s="88" t="s">
        <v>948</v>
      </c>
      <c r="DN108" s="88" t="s">
        <v>949</v>
      </c>
      <c r="DR108" s="1" t="s">
        <v>944</v>
      </c>
      <c r="DS108" s="1" t="s">
        <v>945</v>
      </c>
      <c r="DT108" s="2" t="n">
        <v>0</v>
      </c>
      <c r="DU108" s="2" t="n">
        <v>6.565821</v>
      </c>
      <c r="DV108" s="2" t="n">
        <v>8.749322</v>
      </c>
    </row>
    <row r="109" customFormat="false" ht="15" hidden="false" customHeight="false" outlineLevel="0" collapsed="false">
      <c r="A109" s="53" t="s">
        <v>860</v>
      </c>
      <c r="B109" s="53" t="s">
        <v>861</v>
      </c>
      <c r="C109" s="54" t="n">
        <v>0</v>
      </c>
      <c r="D109" s="54" t="n">
        <v>6.086445</v>
      </c>
      <c r="E109" s="54" t="n">
        <v>8.856642</v>
      </c>
      <c r="F109" s="53" t="s">
        <v>860</v>
      </c>
      <c r="G109" s="53" t="s">
        <v>861</v>
      </c>
      <c r="H109" s="54" t="n">
        <v>0</v>
      </c>
      <c r="I109" s="54" t="n">
        <v>6.086445</v>
      </c>
      <c r="J109" s="54" t="n">
        <v>8.856642</v>
      </c>
      <c r="K109" s="53" t="n">
        <v>1293.83727007898</v>
      </c>
      <c r="L109" s="53" t="n">
        <v>9.03307243249259</v>
      </c>
      <c r="M109" s="53" t="n">
        <v>0.124493069052336</v>
      </c>
      <c r="N109" s="53" t="n">
        <v>-3.776265</v>
      </c>
      <c r="O109" s="53" t="n">
        <v>0.0935083851218224</v>
      </c>
      <c r="P109" s="53" t="n">
        <v>0.0703250616788864</v>
      </c>
      <c r="Q109" s="53" t="n">
        <v>0.0703250616788864</v>
      </c>
      <c r="R109" s="53" t="n">
        <v>1294.84454656648</v>
      </c>
      <c r="S109" s="53" t="n">
        <v>0.516507486935703</v>
      </c>
      <c r="T109" s="55" t="n">
        <v>22.5699996948242</v>
      </c>
      <c r="U109" s="53" t="s">
        <v>860</v>
      </c>
      <c r="V109" s="53" t="s">
        <v>861</v>
      </c>
      <c r="W109" s="53" t="s">
        <v>1264</v>
      </c>
      <c r="X109" s="53" t="s">
        <v>860</v>
      </c>
      <c r="Y109" s="53" t="s">
        <v>861</v>
      </c>
      <c r="Z109" s="53" t="n">
        <f aca="false">MAX(AC109:AG109)</f>
        <v>0</v>
      </c>
      <c r="AA109" s="53" t="n">
        <f aca="false">MAX(AH109:AL109)</f>
        <v>6.086445</v>
      </c>
      <c r="AB109" s="53" t="n">
        <f aca="false">MAX(AM109:AQ109)</f>
        <v>8.856642</v>
      </c>
      <c r="AC109" s="54" t="n">
        <v>0</v>
      </c>
      <c r="AD109" s="54" t="n">
        <v>0</v>
      </c>
      <c r="AE109" s="54" t="n">
        <v>0</v>
      </c>
      <c r="AF109" s="54" t="n">
        <v>0</v>
      </c>
      <c r="AG109" s="54" t="n">
        <v>0</v>
      </c>
      <c r="AH109" s="56" t="n">
        <v>3.574309</v>
      </c>
      <c r="AI109" s="56" t="n">
        <v>0</v>
      </c>
      <c r="AJ109" s="56" t="n">
        <v>6.086445</v>
      </c>
      <c r="AK109" s="56" t="n">
        <v>0</v>
      </c>
      <c r="AL109" s="56" t="n">
        <v>0</v>
      </c>
      <c r="AM109" s="54" t="n">
        <v>0</v>
      </c>
      <c r="AN109" s="54" t="n">
        <v>0</v>
      </c>
      <c r="AO109" s="54" t="n">
        <v>8.856642</v>
      </c>
      <c r="AP109" s="54" t="n">
        <v>0</v>
      </c>
      <c r="AQ109" s="54" t="n">
        <v>0</v>
      </c>
      <c r="AR109" s="53" t="n">
        <v>1293.83727007898</v>
      </c>
      <c r="AS109" s="53" t="n">
        <v>9.03307243249259</v>
      </c>
      <c r="AT109" s="53" t="n">
        <v>0.124493069052336</v>
      </c>
      <c r="AU109" s="53" t="n">
        <v>-3.776265</v>
      </c>
      <c r="AV109" s="53" t="n">
        <v>0.0935083851218224</v>
      </c>
      <c r="AW109" s="53" t="n">
        <v>0.0703250616788864</v>
      </c>
      <c r="AX109" s="53" t="n">
        <v>0.0703250616788864</v>
      </c>
      <c r="AY109" s="53" t="n">
        <v>1294.84454656648</v>
      </c>
      <c r="AZ109" s="53" t="n">
        <v>0.516507486935703</v>
      </c>
      <c r="BA109" s="55" t="n">
        <v>22.5699996948242</v>
      </c>
      <c r="BB109" s="53" t="s">
        <v>860</v>
      </c>
      <c r="BC109" s="53" t="s">
        <v>861</v>
      </c>
      <c r="BD109" s="53" t="s">
        <v>1264</v>
      </c>
      <c r="BF109" s="53" t="n">
        <v>24417709</v>
      </c>
      <c r="BH109" s="0" t="n">
        <v>37622899</v>
      </c>
      <c r="BI109" s="0" t="s">
        <v>1057</v>
      </c>
      <c r="BK109" s="28" t="s">
        <v>884</v>
      </c>
      <c r="CH109" s="89" t="n">
        <v>108</v>
      </c>
      <c r="CI109" s="90" t="s">
        <v>1239</v>
      </c>
      <c r="CJ109" s="90" t="s">
        <v>1240</v>
      </c>
      <c r="CK109" s="90" t="n">
        <v>119580882</v>
      </c>
      <c r="CL109" s="98"/>
      <c r="CM109" s="98"/>
      <c r="CN109" s="98"/>
      <c r="CO109" s="98"/>
      <c r="CP109" s="98"/>
      <c r="CQ109" s="98"/>
      <c r="CR109" s="89"/>
      <c r="CS109" s="89"/>
      <c r="CT109" s="89"/>
      <c r="CU109" s="89"/>
      <c r="CW109" s="89" t="n">
        <v>60</v>
      </c>
      <c r="CX109" s="90" t="s">
        <v>1134</v>
      </c>
      <c r="CY109" s="90" t="s">
        <v>1135</v>
      </c>
      <c r="CZ109" s="90" t="n">
        <v>119593749</v>
      </c>
      <c r="DA109" s="98"/>
      <c r="DB109" s="98"/>
      <c r="DC109" s="98"/>
      <c r="DD109" s="98"/>
      <c r="DE109" s="98"/>
      <c r="DF109" s="98"/>
      <c r="DG109" s="89"/>
      <c r="DH109" s="89"/>
      <c r="DI109" s="89"/>
      <c r="DJ109" s="89"/>
      <c r="DL109" s="88" t="n">
        <v>105</v>
      </c>
      <c r="DM109" s="88" t="s">
        <v>1106</v>
      </c>
      <c r="DN109" s="88" t="s">
        <v>1107</v>
      </c>
      <c r="DR109" s="53" t="s">
        <v>1139</v>
      </c>
      <c r="DS109" s="53" t="s">
        <v>1140</v>
      </c>
      <c r="DT109" s="54" t="n">
        <v>0</v>
      </c>
      <c r="DU109" s="54" t="n">
        <v>2.914856</v>
      </c>
      <c r="DV109" s="54" t="n">
        <v>8.853497</v>
      </c>
    </row>
    <row r="110" customFormat="false" ht="15" hidden="false" customHeight="false" outlineLevel="0" collapsed="false">
      <c r="A110" s="53" t="s">
        <v>878</v>
      </c>
      <c r="B110" s="53" t="s">
        <v>879</v>
      </c>
      <c r="C110" s="54" t="n">
        <v>0</v>
      </c>
      <c r="D110" s="54" t="n">
        <v>6.521904</v>
      </c>
      <c r="E110" s="54" t="n">
        <v>8.995118</v>
      </c>
      <c r="F110" s="53" t="s">
        <v>878</v>
      </c>
      <c r="G110" s="53" t="s">
        <v>879</v>
      </c>
      <c r="H110" s="54" t="n">
        <v>0</v>
      </c>
      <c r="I110" s="54" t="n">
        <v>6.521904</v>
      </c>
      <c r="J110" s="54" t="n">
        <v>8.995118</v>
      </c>
      <c r="K110" s="53" t="n">
        <v>1205.36631504327</v>
      </c>
      <c r="L110" s="53" t="n">
        <v>9.96041684443492</v>
      </c>
      <c r="M110" s="53" t="n">
        <v>0.391415620269804</v>
      </c>
      <c r="N110" s="53" t="n">
        <v>-2.231652</v>
      </c>
      <c r="O110" s="53" t="n">
        <v>0.218967422842979</v>
      </c>
      <c r="P110" s="53" t="n">
        <v>0.00529433693736792</v>
      </c>
      <c r="Q110" s="53" t="n">
        <v>0.00529433693736792</v>
      </c>
      <c r="R110" s="53" t="n">
        <v>1206.37359153077</v>
      </c>
      <c r="S110" s="53" t="n">
        <v>0.457602715752088</v>
      </c>
      <c r="T110" s="55" t="n">
        <v>13.4399995803833</v>
      </c>
      <c r="U110" s="53" t="s">
        <v>878</v>
      </c>
      <c r="V110" s="53" t="s">
        <v>879</v>
      </c>
      <c r="W110" s="53" t="s">
        <v>1265</v>
      </c>
      <c r="X110" s="53" t="s">
        <v>878</v>
      </c>
      <c r="Y110" s="53" t="s">
        <v>879</v>
      </c>
      <c r="Z110" s="53" t="n">
        <f aca="false">MAX(AC110:AG110)</f>
        <v>0</v>
      </c>
      <c r="AA110" s="53" t="n">
        <f aca="false">MAX(AH110:AL110)</f>
        <v>6.521904</v>
      </c>
      <c r="AB110" s="53" t="n">
        <f aca="false">MAX(AM110:AQ110)</f>
        <v>8.995118</v>
      </c>
      <c r="AC110" s="54" t="n">
        <v>0</v>
      </c>
      <c r="AD110" s="54" t="n">
        <v>0</v>
      </c>
      <c r="AE110" s="54" t="n">
        <v>0</v>
      </c>
      <c r="AF110" s="54" t="n">
        <v>0</v>
      </c>
      <c r="AG110" s="54" t="n">
        <v>0</v>
      </c>
      <c r="AH110" s="56" t="n">
        <v>0</v>
      </c>
      <c r="AI110" s="56" t="n">
        <v>6.438408</v>
      </c>
      <c r="AJ110" s="56" t="n">
        <v>0</v>
      </c>
      <c r="AK110" s="56" t="n">
        <v>0</v>
      </c>
      <c r="AL110" s="56" t="n">
        <v>6.521904</v>
      </c>
      <c r="AM110" s="54" t="n">
        <v>0</v>
      </c>
      <c r="AN110" s="54" t="n">
        <v>0</v>
      </c>
      <c r="AO110" s="54" t="n">
        <v>8.995118</v>
      </c>
      <c r="AP110" s="54" t="n">
        <v>7.223085</v>
      </c>
      <c r="AQ110" s="54" t="n">
        <v>0</v>
      </c>
      <c r="AR110" s="53" t="n">
        <v>1205.36631504327</v>
      </c>
      <c r="AS110" s="53" t="n">
        <v>9.96041684443492</v>
      </c>
      <c r="AT110" s="53" t="n">
        <v>0.391415620269804</v>
      </c>
      <c r="AU110" s="53" t="n">
        <v>-2.231652</v>
      </c>
      <c r="AV110" s="53" t="n">
        <v>0.218967422842979</v>
      </c>
      <c r="AW110" s="53" t="n">
        <v>0.00529433693736792</v>
      </c>
      <c r="AX110" s="53" t="n">
        <v>0.00529433693736792</v>
      </c>
      <c r="AY110" s="53" t="n">
        <v>1206.37359153077</v>
      </c>
      <c r="AZ110" s="53" t="n">
        <v>0.457602715752088</v>
      </c>
      <c r="BA110" s="55" t="n">
        <v>13.4399995803833</v>
      </c>
      <c r="BB110" s="53" t="s">
        <v>878</v>
      </c>
      <c r="BC110" s="53" t="s">
        <v>879</v>
      </c>
      <c r="BD110" s="53" t="s">
        <v>1265</v>
      </c>
      <c r="BF110" s="53" t="n">
        <v>35493782</v>
      </c>
      <c r="BH110" s="0" t="n">
        <v>4262541</v>
      </c>
      <c r="BI110" s="0" t="s">
        <v>720</v>
      </c>
      <c r="BK110" s="28" t="s">
        <v>1014</v>
      </c>
      <c r="BU110" s="0" t="s">
        <v>1266</v>
      </c>
      <c r="BW110" s="0" t="s">
        <v>1266</v>
      </c>
      <c r="CH110" s="89" t="n">
        <v>109</v>
      </c>
      <c r="CI110" s="90" t="s">
        <v>762</v>
      </c>
      <c r="CJ110" s="90" t="s">
        <v>763</v>
      </c>
      <c r="CK110" s="90" t="n">
        <v>33413418</v>
      </c>
      <c r="CL110" s="98" t="n">
        <v>33413418</v>
      </c>
      <c r="CM110" s="98" t="s">
        <v>742</v>
      </c>
      <c r="CN110" s="98"/>
      <c r="CO110" s="98"/>
      <c r="CP110" s="98" t="n">
        <v>33413418</v>
      </c>
      <c r="CQ110" s="98" t="s">
        <v>755</v>
      </c>
      <c r="CR110" s="89" t="s">
        <v>755</v>
      </c>
      <c r="CS110" s="89" t="s">
        <v>743</v>
      </c>
      <c r="CT110" s="89" t="s">
        <v>742</v>
      </c>
      <c r="CU110" s="89" t="s">
        <v>743</v>
      </c>
      <c r="CW110" s="89" t="n">
        <v>61</v>
      </c>
      <c r="CX110" s="90" t="s">
        <v>1144</v>
      </c>
      <c r="CY110" s="90" t="s">
        <v>1145</v>
      </c>
      <c r="CZ110" s="90" t="n">
        <v>119599759</v>
      </c>
      <c r="DA110" s="98"/>
      <c r="DB110" s="98"/>
      <c r="DC110" s="98"/>
      <c r="DD110" s="98"/>
      <c r="DE110" s="98"/>
      <c r="DF110" s="98"/>
      <c r="DG110" s="89"/>
      <c r="DH110" s="89"/>
      <c r="DI110" s="89"/>
      <c r="DJ110" s="89"/>
      <c r="DL110" s="88" t="n">
        <v>106</v>
      </c>
      <c r="DM110" s="88" t="s">
        <v>944</v>
      </c>
      <c r="DN110" s="88" t="s">
        <v>945</v>
      </c>
      <c r="DR110" s="53" t="s">
        <v>860</v>
      </c>
      <c r="DS110" s="53" t="s">
        <v>861</v>
      </c>
      <c r="DT110" s="54" t="n">
        <v>0</v>
      </c>
      <c r="DU110" s="54" t="n">
        <v>6.086445</v>
      </c>
      <c r="DV110" s="54" t="n">
        <v>8.856642</v>
      </c>
    </row>
    <row r="111" customFormat="false" ht="15" hidden="false" customHeight="false" outlineLevel="0" collapsed="false">
      <c r="A111" s="58" t="s">
        <v>1082</v>
      </c>
      <c r="B111" s="58" t="s">
        <v>1083</v>
      </c>
      <c r="C111" s="59" t="n">
        <v>0</v>
      </c>
      <c r="D111" s="59" t="n">
        <v>5.53186</v>
      </c>
      <c r="E111" s="59" t="n">
        <v>9.003974</v>
      </c>
      <c r="F111" s="58" t="s">
        <v>1082</v>
      </c>
      <c r="G111" s="58" t="s">
        <v>1083</v>
      </c>
      <c r="H111" s="59" t="n">
        <v>0</v>
      </c>
      <c r="I111" s="59" t="n">
        <v>5.53186</v>
      </c>
      <c r="J111" s="59" t="n">
        <v>9.003974</v>
      </c>
      <c r="K111" s="58" t="n">
        <v>2383.92934958292</v>
      </c>
      <c r="L111" s="58" t="n">
        <v>12.0255329833329</v>
      </c>
      <c r="M111" s="58" t="n">
        <v>0.82902885308214</v>
      </c>
      <c r="N111" s="58" t="n">
        <v>-2.516434</v>
      </c>
      <c r="O111" s="58" t="n">
        <v>0.314767867326736</v>
      </c>
      <c r="P111" s="58" t="n">
        <v>0.0927888378500938</v>
      </c>
      <c r="Q111" s="58" t="n">
        <v>0.0927888378500938</v>
      </c>
      <c r="R111" s="58" t="n">
        <v>2384.93662607041</v>
      </c>
      <c r="S111" s="58" t="n">
        <v>1.23946345905298</v>
      </c>
      <c r="T111" s="60" t="n">
        <v>13.2799997329712</v>
      </c>
      <c r="U111" s="58" t="s">
        <v>1082</v>
      </c>
      <c r="V111" s="58" t="s">
        <v>1083</v>
      </c>
      <c r="W111" s="58" t="s">
        <v>1267</v>
      </c>
      <c r="X111" s="58" t="s">
        <v>1082</v>
      </c>
      <c r="Y111" s="58" t="s">
        <v>1083</v>
      </c>
      <c r="Z111" s="58" t="n">
        <f aca="false">MAX(AC111:AG111)</f>
        <v>0</v>
      </c>
      <c r="AA111" s="58" t="n">
        <f aca="false">MAX(AH111:AL111)</f>
        <v>5.53186</v>
      </c>
      <c r="AB111" s="58" t="n">
        <f aca="false">MAX(AM111:AQ111)</f>
        <v>9.003974</v>
      </c>
      <c r="AC111" s="59" t="n">
        <v>0</v>
      </c>
      <c r="AD111" s="59" t="n">
        <v>0</v>
      </c>
      <c r="AE111" s="59" t="n">
        <v>0</v>
      </c>
      <c r="AF111" s="59" t="n">
        <v>0</v>
      </c>
      <c r="AG111" s="59" t="n">
        <v>0</v>
      </c>
      <c r="AH111" s="61" t="n">
        <v>0</v>
      </c>
      <c r="AI111" s="61" t="n">
        <v>0</v>
      </c>
      <c r="AJ111" s="61" t="n">
        <v>5.53186</v>
      </c>
      <c r="AK111" s="61" t="n">
        <v>0</v>
      </c>
      <c r="AL111" s="61" t="n">
        <v>4.709574</v>
      </c>
      <c r="AM111" s="59" t="n">
        <v>6.0421</v>
      </c>
      <c r="AN111" s="59" t="n">
        <v>6.570753</v>
      </c>
      <c r="AO111" s="59" t="n">
        <v>8.906087</v>
      </c>
      <c r="AP111" s="59" t="n">
        <v>9.003974</v>
      </c>
      <c r="AQ111" s="59" t="n">
        <v>0</v>
      </c>
      <c r="AR111" s="58" t="n">
        <v>2383.92934958292</v>
      </c>
      <c r="AS111" s="58" t="n">
        <v>12.0255329833329</v>
      </c>
      <c r="AT111" s="58" t="n">
        <v>0.82902885308214</v>
      </c>
      <c r="AU111" s="58" t="n">
        <v>-2.516434</v>
      </c>
      <c r="AV111" s="58" t="n">
        <v>0.314767867326736</v>
      </c>
      <c r="AW111" s="58" t="n">
        <v>0.0927888378500938</v>
      </c>
      <c r="AX111" s="58" t="n">
        <v>0.0927888378500938</v>
      </c>
      <c r="AY111" s="58" t="n">
        <v>2384.93662607041</v>
      </c>
      <c r="AZ111" s="58" t="n">
        <v>1.23946345905298</v>
      </c>
      <c r="BA111" s="60" t="n">
        <v>13.2799997329712</v>
      </c>
      <c r="BB111" s="58" t="s">
        <v>1082</v>
      </c>
      <c r="BC111" s="58" t="s">
        <v>1083</v>
      </c>
      <c r="BD111" s="58" t="s">
        <v>1267</v>
      </c>
      <c r="BF111" s="58" t="n">
        <v>780806</v>
      </c>
      <c r="BH111" s="0" t="n">
        <v>57208274</v>
      </c>
      <c r="BI111" s="0" t="s">
        <v>1076</v>
      </c>
      <c r="BK111" s="28" t="s">
        <v>1049</v>
      </c>
      <c r="BU111" s="0" t="s">
        <v>1268</v>
      </c>
      <c r="BW111" s="0" t="s">
        <v>1268</v>
      </c>
      <c r="CH111" s="89" t="n">
        <v>110</v>
      </c>
      <c r="CI111" s="90" t="s">
        <v>1098</v>
      </c>
      <c r="CJ111" s="90" t="s">
        <v>1099</v>
      </c>
      <c r="CK111" s="90" t="n">
        <v>223029420</v>
      </c>
      <c r="CL111" s="98"/>
      <c r="CM111" s="98"/>
      <c r="CN111" s="98"/>
      <c r="CO111" s="98"/>
      <c r="CP111" s="98" t="n">
        <v>223029420</v>
      </c>
      <c r="CQ111" s="98" t="s">
        <v>721</v>
      </c>
      <c r="CR111" s="89" t="s">
        <v>928</v>
      </c>
      <c r="CS111" s="89" t="s">
        <v>961</v>
      </c>
      <c r="CT111" s="89"/>
      <c r="CU111" s="89"/>
      <c r="CW111" s="89" t="n">
        <v>65</v>
      </c>
      <c r="CX111" s="90" t="s">
        <v>1019</v>
      </c>
      <c r="CY111" s="90" t="s">
        <v>1020</v>
      </c>
      <c r="CZ111" s="90" t="n">
        <v>553458</v>
      </c>
      <c r="DA111" s="98"/>
      <c r="DB111" s="98"/>
      <c r="DC111" s="98"/>
      <c r="DD111" s="98"/>
      <c r="DE111" s="98"/>
      <c r="DF111" s="98"/>
      <c r="DG111" s="89"/>
      <c r="DH111" s="89"/>
      <c r="DI111" s="89"/>
      <c r="DJ111" s="89"/>
      <c r="DL111" s="88" t="n">
        <v>107</v>
      </c>
      <c r="DM111" s="88" t="s">
        <v>1139</v>
      </c>
      <c r="DN111" s="88" t="s">
        <v>1140</v>
      </c>
      <c r="DR111" s="53" t="s">
        <v>878</v>
      </c>
      <c r="DS111" s="53" t="s">
        <v>879</v>
      </c>
      <c r="DT111" s="54" t="n">
        <v>0</v>
      </c>
      <c r="DU111" s="54" t="n">
        <v>6.521904</v>
      </c>
      <c r="DV111" s="54" t="n">
        <v>8.995118</v>
      </c>
    </row>
    <row r="112" customFormat="false" ht="15" hidden="false" customHeight="false" outlineLevel="0" collapsed="false">
      <c r="A112" s="70" t="s">
        <v>781</v>
      </c>
      <c r="B112" s="70" t="s">
        <v>782</v>
      </c>
      <c r="C112" s="71" t="n">
        <v>0</v>
      </c>
      <c r="D112" s="71" t="n">
        <v>7.315048</v>
      </c>
      <c r="E112" s="71" t="n">
        <v>9.02417</v>
      </c>
      <c r="F112" s="70" t="s">
        <v>781</v>
      </c>
      <c r="G112" s="70" t="s">
        <v>782</v>
      </c>
      <c r="H112" s="71" t="n">
        <v>0</v>
      </c>
      <c r="I112" s="71" t="n">
        <v>7.315048</v>
      </c>
      <c r="J112" s="71" t="n">
        <v>9.02417</v>
      </c>
      <c r="K112" s="70" t="n">
        <v>2057.61413804855</v>
      </c>
      <c r="L112" s="70" t="n">
        <v>12.1393862390076</v>
      </c>
      <c r="M112" s="70" t="n">
        <v>0.16964628584677</v>
      </c>
      <c r="N112" s="70" t="n">
        <v>-0.02933661</v>
      </c>
      <c r="O112" s="70" t="n">
        <v>1.44517171382904</v>
      </c>
      <c r="P112" s="70" t="n">
        <v>0.982290267944336</v>
      </c>
      <c r="Q112" s="70" t="n">
        <v>0.982290267944336</v>
      </c>
      <c r="R112" s="70" t="n">
        <v>2058.62141453604</v>
      </c>
      <c r="S112" s="70" t="n">
        <v>0.868840666383171</v>
      </c>
      <c r="T112" s="72" t="n">
        <v>2.63000011444092</v>
      </c>
      <c r="U112" s="70" t="s">
        <v>781</v>
      </c>
      <c r="V112" s="70" t="s">
        <v>782</v>
      </c>
      <c r="W112" s="70" t="s">
        <v>1269</v>
      </c>
      <c r="X112" s="70" t="s">
        <v>781</v>
      </c>
      <c r="Y112" s="70" t="s">
        <v>782</v>
      </c>
      <c r="Z112" s="70" t="n">
        <f aca="false">MAX(AC112:AG112)</f>
        <v>0</v>
      </c>
      <c r="AA112" s="70" t="n">
        <f aca="false">MAX(AH112:AL112)</f>
        <v>7.315048</v>
      </c>
      <c r="AB112" s="70" t="n">
        <f aca="false">MAX(AM112:AQ112)</f>
        <v>9.02417</v>
      </c>
      <c r="AC112" s="71" t="n">
        <v>0</v>
      </c>
      <c r="AD112" s="71" t="n">
        <v>0</v>
      </c>
      <c r="AE112" s="71" t="n">
        <v>0</v>
      </c>
      <c r="AF112" s="71" t="n">
        <v>0</v>
      </c>
      <c r="AG112" s="71" t="n">
        <v>0</v>
      </c>
      <c r="AH112" s="73" t="n">
        <v>5.29607</v>
      </c>
      <c r="AI112" s="73" t="n">
        <v>0</v>
      </c>
      <c r="AJ112" s="73" t="n">
        <v>0</v>
      </c>
      <c r="AK112" s="73" t="n">
        <v>0</v>
      </c>
      <c r="AL112" s="73" t="n">
        <v>7.315048</v>
      </c>
      <c r="AM112" s="71" t="n">
        <v>0</v>
      </c>
      <c r="AN112" s="71" t="n">
        <v>0</v>
      </c>
      <c r="AO112" s="71" t="n">
        <v>7.407433</v>
      </c>
      <c r="AP112" s="71" t="n">
        <v>0</v>
      </c>
      <c r="AQ112" s="71" t="n">
        <v>9.02417</v>
      </c>
      <c r="AR112" s="70" t="n">
        <v>2057.61413804855</v>
      </c>
      <c r="AS112" s="70" t="n">
        <v>12.1393862390076</v>
      </c>
      <c r="AT112" s="70" t="n">
        <v>0.16964628584677</v>
      </c>
      <c r="AU112" s="70" t="n">
        <v>-0.02933661</v>
      </c>
      <c r="AV112" s="70" t="n">
        <v>1.44517171382904</v>
      </c>
      <c r="AW112" s="70" t="n">
        <v>0.982290267944336</v>
      </c>
      <c r="AX112" s="70" t="n">
        <v>0.982290267944336</v>
      </c>
      <c r="AY112" s="70" t="n">
        <v>2058.62141453604</v>
      </c>
      <c r="AZ112" s="70" t="n">
        <v>0.868840666383171</v>
      </c>
      <c r="BA112" s="72" t="n">
        <v>2.63000011444092</v>
      </c>
      <c r="BB112" s="70" t="s">
        <v>781</v>
      </c>
      <c r="BC112" s="70" t="s">
        <v>782</v>
      </c>
      <c r="BD112" s="70" t="s">
        <v>1269</v>
      </c>
      <c r="BF112" s="70" t="n">
        <v>169658367</v>
      </c>
      <c r="BH112" s="0" t="n">
        <v>1617314</v>
      </c>
      <c r="BI112" s="0" t="s">
        <v>804</v>
      </c>
      <c r="BK112" s="28" t="s">
        <v>1202</v>
      </c>
      <c r="CH112" s="89" t="n">
        <v>111</v>
      </c>
      <c r="CI112" s="90" t="s">
        <v>984</v>
      </c>
      <c r="CJ112" s="90" t="s">
        <v>985</v>
      </c>
      <c r="CK112" s="90" t="n">
        <v>57162297</v>
      </c>
      <c r="CL112" s="98"/>
      <c r="CM112" s="98"/>
      <c r="CN112" s="98"/>
      <c r="CO112" s="98"/>
      <c r="CP112" s="98" t="n">
        <v>57162297</v>
      </c>
      <c r="CQ112" s="98" t="s">
        <v>954</v>
      </c>
      <c r="CR112" s="89"/>
      <c r="CS112" s="89"/>
      <c r="CT112" s="89"/>
      <c r="CU112" s="89"/>
      <c r="CW112" s="89" t="n">
        <v>67</v>
      </c>
      <c r="CX112" s="90" t="s">
        <v>958</v>
      </c>
      <c r="CY112" s="90" t="s">
        <v>959</v>
      </c>
      <c r="CZ112" s="90" t="n">
        <v>9789559</v>
      </c>
      <c r="DA112" s="98"/>
      <c r="DB112" s="98"/>
      <c r="DC112" s="98"/>
      <c r="DD112" s="98"/>
      <c r="DE112" s="98"/>
      <c r="DF112" s="98"/>
      <c r="DG112" s="89"/>
      <c r="DH112" s="89"/>
      <c r="DI112" s="89"/>
      <c r="DJ112" s="89"/>
      <c r="DL112" s="88" t="n">
        <v>108</v>
      </c>
      <c r="DM112" s="88" t="s">
        <v>860</v>
      </c>
      <c r="DN112" s="88" t="s">
        <v>861</v>
      </c>
      <c r="DR112" s="58" t="s">
        <v>1082</v>
      </c>
      <c r="DS112" s="58" t="s">
        <v>1083</v>
      </c>
      <c r="DT112" s="59" t="n">
        <v>0</v>
      </c>
      <c r="DU112" s="59" t="n">
        <v>5.53186</v>
      </c>
      <c r="DV112" s="59" t="n">
        <v>9.003974</v>
      </c>
    </row>
    <row r="113" customFormat="false" ht="12" hidden="false" customHeight="false" outlineLevel="0" collapsed="false">
      <c r="A113" s="44" t="s">
        <v>1218</v>
      </c>
      <c r="B113" s="44" t="s">
        <v>1219</v>
      </c>
      <c r="C113" s="45" t="n">
        <v>0</v>
      </c>
      <c r="D113" s="45" t="n">
        <v>11.47559</v>
      </c>
      <c r="E113" s="45" t="n">
        <v>9.073548</v>
      </c>
      <c r="F113" s="44" t="s">
        <v>1218</v>
      </c>
      <c r="G113" s="44" t="s">
        <v>1219</v>
      </c>
      <c r="H113" s="45" t="n">
        <v>0</v>
      </c>
      <c r="I113" s="45" t="n">
        <v>11.47559</v>
      </c>
      <c r="J113" s="45" t="n">
        <v>9.073548</v>
      </c>
      <c r="K113" s="44" t="n">
        <v>2338.85784485935</v>
      </c>
      <c r="L113" s="44" t="n">
        <v>11.6113246778686</v>
      </c>
      <c r="M113" s="44" t="n">
        <v>0.216344304111872</v>
      </c>
      <c r="N113" s="44"/>
      <c r="O113" s="44"/>
      <c r="P113" s="44"/>
      <c r="Q113" s="44"/>
      <c r="R113" s="44" t="n">
        <v>2339.86512134684</v>
      </c>
      <c r="S113" s="44" t="n">
        <v>0.971778129975817</v>
      </c>
      <c r="T113" s="46" t="n">
        <v>18.7000007629395</v>
      </c>
      <c r="U113" s="44" t="s">
        <v>1218</v>
      </c>
      <c r="V113" s="44" t="s">
        <v>1219</v>
      </c>
      <c r="W113" s="44" t="s">
        <v>1270</v>
      </c>
      <c r="X113" s="44" t="s">
        <v>1218</v>
      </c>
      <c r="Y113" s="44" t="s">
        <v>1219</v>
      </c>
      <c r="Z113" s="44" t="n">
        <f aca="false">MAX(AC113:AG113)</f>
        <v>0</v>
      </c>
      <c r="AA113" s="44" t="n">
        <f aca="false">MAX(AH113:AL113)</f>
        <v>11.47559</v>
      </c>
      <c r="AB113" s="44" t="n">
        <f aca="false">MAX(AM113:AQ113)</f>
        <v>9.073548</v>
      </c>
      <c r="AC113" s="45" t="n">
        <v>0</v>
      </c>
      <c r="AD113" s="45" t="n">
        <v>0</v>
      </c>
      <c r="AE113" s="45" t="n">
        <v>0</v>
      </c>
      <c r="AF113" s="45" t="n">
        <v>0</v>
      </c>
      <c r="AG113" s="45" t="n">
        <v>0</v>
      </c>
      <c r="AH113" s="47" t="n">
        <v>0</v>
      </c>
      <c r="AI113" s="47" t="n">
        <v>11.47559</v>
      </c>
      <c r="AJ113" s="47" t="n">
        <v>0</v>
      </c>
      <c r="AK113" s="47" t="n">
        <v>8.788579</v>
      </c>
      <c r="AL113" s="47" t="n">
        <v>0</v>
      </c>
      <c r="AM113" s="45" t="n">
        <v>8.198653</v>
      </c>
      <c r="AN113" s="45" t="n">
        <v>0</v>
      </c>
      <c r="AO113" s="45" t="n">
        <v>9.073548</v>
      </c>
      <c r="AP113" s="45" t="n">
        <v>0</v>
      </c>
      <c r="AQ113" s="45" t="n">
        <v>0</v>
      </c>
      <c r="AR113" s="44" t="n">
        <v>2338.85784485935</v>
      </c>
      <c r="AS113" s="44" t="n">
        <v>11.6113246778686</v>
      </c>
      <c r="AT113" s="44" t="n">
        <v>0.216344304111872</v>
      </c>
      <c r="AU113" s="44"/>
      <c r="AV113" s="44"/>
      <c r="AW113" s="44"/>
      <c r="AX113" s="44"/>
      <c r="AY113" s="44" t="n">
        <v>2339.86512134684</v>
      </c>
      <c r="AZ113" s="44" t="n">
        <v>0.971778129975817</v>
      </c>
      <c r="BA113" s="46" t="n">
        <v>18.7000007629395</v>
      </c>
      <c r="BB113" s="44" t="s">
        <v>1218</v>
      </c>
      <c r="BC113" s="44" t="s">
        <v>1219</v>
      </c>
      <c r="BD113" s="44" t="s">
        <v>1270</v>
      </c>
      <c r="BF113" s="44" t="n">
        <v>4758786</v>
      </c>
      <c r="BU113" s="0" t="s">
        <v>1271</v>
      </c>
      <c r="BW113" s="0" t="s">
        <v>1271</v>
      </c>
      <c r="CH113" s="89" t="n">
        <v>112</v>
      </c>
      <c r="CI113" s="90" t="s">
        <v>1175</v>
      </c>
      <c r="CJ113" s="90" t="s">
        <v>1176</v>
      </c>
      <c r="CK113" s="90" t="n">
        <v>119568205</v>
      </c>
      <c r="CL113" s="98"/>
      <c r="CM113" s="98"/>
      <c r="CN113" s="98"/>
      <c r="CO113" s="98"/>
      <c r="CP113" s="98"/>
      <c r="CQ113" s="98"/>
      <c r="CR113" s="89"/>
      <c r="CS113" s="89"/>
      <c r="CT113" s="89"/>
      <c r="CU113" s="89"/>
      <c r="CW113" s="89" t="n">
        <v>68</v>
      </c>
      <c r="CX113" s="90" t="s">
        <v>1171</v>
      </c>
      <c r="CY113" s="90" t="s">
        <v>1172</v>
      </c>
      <c r="CZ113" s="90" t="n">
        <v>281185614</v>
      </c>
      <c r="DA113" s="98"/>
      <c r="DB113" s="98"/>
      <c r="DC113" s="98"/>
      <c r="DD113" s="98"/>
      <c r="DE113" s="98"/>
      <c r="DF113" s="98"/>
      <c r="DG113" s="89"/>
      <c r="DH113" s="89"/>
      <c r="DI113" s="89"/>
      <c r="DJ113" s="89"/>
      <c r="DL113" s="88" t="n">
        <v>109</v>
      </c>
      <c r="DM113" s="88" t="s">
        <v>878</v>
      </c>
      <c r="DN113" s="88" t="s">
        <v>879</v>
      </c>
      <c r="DR113" s="70" t="s">
        <v>781</v>
      </c>
      <c r="DS113" s="70" t="s">
        <v>782</v>
      </c>
      <c r="DT113" s="71" t="n">
        <v>0</v>
      </c>
      <c r="DU113" s="71" t="n">
        <v>7.315048</v>
      </c>
      <c r="DV113" s="71" t="n">
        <v>9.02417</v>
      </c>
    </row>
    <row r="114" customFormat="false" ht="12" hidden="false" customHeight="false" outlineLevel="0" collapsed="false">
      <c r="A114" s="35" t="s">
        <v>1200</v>
      </c>
      <c r="B114" s="35" t="s">
        <v>1201</v>
      </c>
      <c r="C114" s="36" t="n">
        <v>0</v>
      </c>
      <c r="D114" s="36" t="n">
        <v>5.476801</v>
      </c>
      <c r="E114" s="36" t="n">
        <v>9.288254</v>
      </c>
      <c r="F114" s="35" t="s">
        <v>1200</v>
      </c>
      <c r="G114" s="35" t="s">
        <v>1201</v>
      </c>
      <c r="H114" s="36" t="n">
        <v>0</v>
      </c>
      <c r="I114" s="36" t="n">
        <v>5.476801</v>
      </c>
      <c r="J114" s="36" t="n">
        <v>9.288254</v>
      </c>
      <c r="K114" s="35" t="n">
        <v>1765.57445369096</v>
      </c>
      <c r="L114" s="35" t="n">
        <v>8.51552041804486</v>
      </c>
      <c r="M114" s="35" t="n">
        <v>0.562376000895539</v>
      </c>
      <c r="N114" s="35" t="n">
        <v>0.6330819</v>
      </c>
      <c r="O114" s="35" t="n">
        <v>3.05339932441711</v>
      </c>
      <c r="P114" s="35" t="n">
        <v>0.76762729883194</v>
      </c>
      <c r="Q114" s="35" t="n">
        <v>0.76762729883194</v>
      </c>
      <c r="R114" s="35" t="n">
        <v>1766.58173017846</v>
      </c>
      <c r="S114" s="35" t="n">
        <v>1.48456747246589</v>
      </c>
      <c r="T114" s="37" t="n">
        <v>11.039999961853</v>
      </c>
      <c r="U114" s="35" t="s">
        <v>1200</v>
      </c>
      <c r="V114" s="35" t="s">
        <v>1201</v>
      </c>
      <c r="W114" s="35" t="s">
        <v>1272</v>
      </c>
      <c r="X114" s="35" t="s">
        <v>1200</v>
      </c>
      <c r="Y114" s="35" t="s">
        <v>1201</v>
      </c>
      <c r="Z114" s="35" t="n">
        <f aca="false">MAX(AC114:AG114)</f>
        <v>0</v>
      </c>
      <c r="AA114" s="35" t="n">
        <f aca="false">MAX(AH114:AL114)</f>
        <v>5.476801</v>
      </c>
      <c r="AB114" s="35" t="n">
        <f aca="false">MAX(AM114:AQ114)</f>
        <v>9.288254</v>
      </c>
      <c r="AC114" s="36" t="n">
        <v>0</v>
      </c>
      <c r="AD114" s="36" t="n">
        <v>0</v>
      </c>
      <c r="AE114" s="36" t="n">
        <v>0</v>
      </c>
      <c r="AF114" s="36" t="n">
        <v>0</v>
      </c>
      <c r="AG114" s="36" t="n">
        <v>0</v>
      </c>
      <c r="AH114" s="38" t="n">
        <v>0</v>
      </c>
      <c r="AI114" s="38" t="n">
        <v>0</v>
      </c>
      <c r="AJ114" s="38" t="n">
        <v>0</v>
      </c>
      <c r="AK114" s="38" t="n">
        <v>0</v>
      </c>
      <c r="AL114" s="38" t="n">
        <v>5.476801</v>
      </c>
      <c r="AM114" s="36" t="n">
        <v>0</v>
      </c>
      <c r="AN114" s="36" t="n">
        <v>0</v>
      </c>
      <c r="AO114" s="36" t="n">
        <v>9.288254</v>
      </c>
      <c r="AP114" s="36" t="n">
        <v>0</v>
      </c>
      <c r="AQ114" s="36" t="n">
        <v>6.794445</v>
      </c>
      <c r="AR114" s="35" t="n">
        <v>1765.57445369096</v>
      </c>
      <c r="AS114" s="35" t="n">
        <v>8.51552041804486</v>
      </c>
      <c r="AT114" s="35" t="n">
        <v>0.562376000895539</v>
      </c>
      <c r="AU114" s="35" t="n">
        <v>0.6330819</v>
      </c>
      <c r="AV114" s="35" t="n">
        <v>3.05339932441711</v>
      </c>
      <c r="AW114" s="35" t="n">
        <v>0.76762729883194</v>
      </c>
      <c r="AX114" s="35" t="n">
        <v>0.76762729883194</v>
      </c>
      <c r="AY114" s="35" t="n">
        <v>1766.58173017846</v>
      </c>
      <c r="AZ114" s="35" t="n">
        <v>1.48456747246589</v>
      </c>
      <c r="BA114" s="37" t="n">
        <v>11.039999961853</v>
      </c>
      <c r="BB114" s="35" t="s">
        <v>1200</v>
      </c>
      <c r="BC114" s="35" t="s">
        <v>1201</v>
      </c>
      <c r="BD114" s="35" t="s">
        <v>1272</v>
      </c>
      <c r="BF114" s="35" t="n">
        <v>71051521</v>
      </c>
      <c r="BU114" s="0" t="s">
        <v>1263</v>
      </c>
      <c r="BW114" s="0" t="s">
        <v>1263</v>
      </c>
      <c r="CH114" s="89" t="n">
        <v>113</v>
      </c>
      <c r="CI114" s="90" t="s">
        <v>1112</v>
      </c>
      <c r="CJ114" s="90" t="s">
        <v>1113</v>
      </c>
      <c r="CK114" s="90" t="n">
        <v>161728425</v>
      </c>
      <c r="CL114" s="98"/>
      <c r="CM114" s="98"/>
      <c r="CN114" s="98"/>
      <c r="CO114" s="98"/>
      <c r="CP114" s="98"/>
      <c r="CQ114" s="98"/>
      <c r="CR114" s="89"/>
      <c r="CS114" s="89"/>
      <c r="CT114" s="89"/>
      <c r="CU114" s="89"/>
      <c r="CW114" s="89" t="n">
        <v>80</v>
      </c>
      <c r="CX114" s="90" t="s">
        <v>1183</v>
      </c>
      <c r="CY114" s="90" t="s">
        <v>1184</v>
      </c>
      <c r="CZ114" s="90" t="n">
        <v>111054911</v>
      </c>
      <c r="DA114" s="98"/>
      <c r="DB114" s="98"/>
      <c r="DC114" s="98"/>
      <c r="DD114" s="98"/>
      <c r="DE114" s="98" t="n">
        <v>111054911</v>
      </c>
      <c r="DF114" s="98" t="s">
        <v>1097</v>
      </c>
      <c r="DG114" s="89"/>
      <c r="DH114" s="89"/>
      <c r="DI114" s="89"/>
      <c r="DJ114" s="89"/>
      <c r="DL114" s="88" t="n">
        <v>110</v>
      </c>
      <c r="DM114" s="88" t="s">
        <v>1082</v>
      </c>
      <c r="DN114" s="88" t="s">
        <v>1083</v>
      </c>
      <c r="DR114" s="44" t="s">
        <v>1218</v>
      </c>
      <c r="DS114" s="44" t="s">
        <v>1219</v>
      </c>
      <c r="DT114" s="45" t="n">
        <v>0</v>
      </c>
      <c r="DU114" s="45" t="n">
        <v>11.47559</v>
      </c>
      <c r="DV114" s="45" t="n">
        <v>9.073548</v>
      </c>
    </row>
    <row r="115" customFormat="false" ht="12" hidden="false" customHeight="false" outlineLevel="0" collapsed="false">
      <c r="A115" s="53" t="s">
        <v>1161</v>
      </c>
      <c r="B115" s="53" t="s">
        <v>1162</v>
      </c>
      <c r="C115" s="54" t="n">
        <v>0</v>
      </c>
      <c r="D115" s="54" t="n">
        <v>7.896812</v>
      </c>
      <c r="E115" s="54" t="n">
        <v>9.379444</v>
      </c>
      <c r="F115" s="53" t="s">
        <v>1161</v>
      </c>
      <c r="G115" s="53" t="s">
        <v>1162</v>
      </c>
      <c r="H115" s="54" t="n">
        <v>0</v>
      </c>
      <c r="I115" s="54" t="n">
        <v>7.896812</v>
      </c>
      <c r="J115" s="54" t="n">
        <v>9.379444</v>
      </c>
      <c r="K115" s="53" t="n">
        <v>1989.14834385359</v>
      </c>
      <c r="L115" s="53" t="n">
        <v>9.68411297381108</v>
      </c>
      <c r="M115" s="53" t="n">
        <v>0.273716495840174</v>
      </c>
      <c r="N115" s="53" t="n">
        <v>-2.990492</v>
      </c>
      <c r="O115" s="53" t="n">
        <v>0.206823274493217</v>
      </c>
      <c r="P115" s="53" t="n">
        <v>0.195259615778923</v>
      </c>
      <c r="Q115" s="53" t="n">
        <v>0.195259615778923</v>
      </c>
      <c r="R115" s="53" t="n">
        <v>1990.15562034109</v>
      </c>
      <c r="S115" s="53" t="n">
        <v>1.47474763423967</v>
      </c>
      <c r="T115" s="55" t="n">
        <v>12.9099998474121</v>
      </c>
      <c r="U115" s="53" t="s">
        <v>1161</v>
      </c>
      <c r="V115" s="53" t="s">
        <v>1162</v>
      </c>
      <c r="W115" s="53" t="s">
        <v>1273</v>
      </c>
      <c r="X115" s="53" t="s">
        <v>1161</v>
      </c>
      <c r="Y115" s="53" t="s">
        <v>1162</v>
      </c>
      <c r="Z115" s="53" t="n">
        <f aca="false">MAX(AC115:AG115)</f>
        <v>0</v>
      </c>
      <c r="AA115" s="53" t="n">
        <f aca="false">MAX(AH115:AL115)</f>
        <v>7.896812</v>
      </c>
      <c r="AB115" s="53" t="n">
        <f aca="false">MAX(AM115:AQ115)</f>
        <v>9.379444</v>
      </c>
      <c r="AC115" s="54" t="n">
        <v>0</v>
      </c>
      <c r="AD115" s="54" t="n">
        <v>0</v>
      </c>
      <c r="AE115" s="54" t="n">
        <v>0</v>
      </c>
      <c r="AF115" s="54" t="n">
        <v>0</v>
      </c>
      <c r="AG115" s="54" t="n">
        <v>0</v>
      </c>
      <c r="AH115" s="56" t="n">
        <v>0</v>
      </c>
      <c r="AI115" s="56" t="n">
        <v>0</v>
      </c>
      <c r="AJ115" s="56" t="n">
        <v>7.896812</v>
      </c>
      <c r="AK115" s="56" t="n">
        <v>0</v>
      </c>
      <c r="AL115" s="56" t="n">
        <v>0</v>
      </c>
      <c r="AM115" s="54" t="n">
        <v>0</v>
      </c>
      <c r="AN115" s="54" t="n">
        <v>0</v>
      </c>
      <c r="AO115" s="54" t="n">
        <v>9.379444</v>
      </c>
      <c r="AP115" s="54" t="n">
        <v>4.820093</v>
      </c>
      <c r="AQ115" s="54" t="n">
        <v>0</v>
      </c>
      <c r="AR115" s="53" t="n">
        <v>1989.14834385359</v>
      </c>
      <c r="AS115" s="53" t="n">
        <v>9.68411297381108</v>
      </c>
      <c r="AT115" s="53" t="n">
        <v>0.273716495840174</v>
      </c>
      <c r="AU115" s="53" t="n">
        <v>-2.990492</v>
      </c>
      <c r="AV115" s="53" t="n">
        <v>0.206823274493217</v>
      </c>
      <c r="AW115" s="53" t="n">
        <v>0.195259615778923</v>
      </c>
      <c r="AX115" s="53" t="n">
        <v>0.195259615778923</v>
      </c>
      <c r="AY115" s="53" t="n">
        <v>1990.15562034109</v>
      </c>
      <c r="AZ115" s="53" t="n">
        <v>1.47474763423967</v>
      </c>
      <c r="BA115" s="55" t="n">
        <v>12.9099998474121</v>
      </c>
      <c r="BB115" s="53" t="s">
        <v>1161</v>
      </c>
      <c r="BC115" s="53" t="s">
        <v>1162</v>
      </c>
      <c r="BD115" s="53" t="s">
        <v>1273</v>
      </c>
      <c r="BF115" s="53" t="n">
        <v>3309111</v>
      </c>
      <c r="CH115" s="89" t="n">
        <v>114</v>
      </c>
      <c r="CI115" s="90" t="s">
        <v>695</v>
      </c>
      <c r="CJ115" s="90" t="s">
        <v>696</v>
      </c>
      <c r="CK115" s="90" t="n">
        <v>154448890</v>
      </c>
      <c r="CL115" s="98"/>
      <c r="CM115" s="98"/>
      <c r="CN115" s="98"/>
      <c r="CO115" s="98"/>
      <c r="CP115" s="98" t="n">
        <v>154448890</v>
      </c>
      <c r="CQ115" s="98" t="s">
        <v>698</v>
      </c>
      <c r="CR115" s="89" t="s">
        <v>698</v>
      </c>
      <c r="CS115" s="89" t="s">
        <v>1178</v>
      </c>
      <c r="CT115" s="89"/>
      <c r="CU115" s="89"/>
      <c r="CW115" s="89" t="n">
        <v>83</v>
      </c>
      <c r="CX115" s="90" t="s">
        <v>1125</v>
      </c>
      <c r="CY115" s="90" t="s">
        <v>1126</v>
      </c>
      <c r="CZ115" s="90" t="n">
        <v>119600842</v>
      </c>
      <c r="DA115" s="98"/>
      <c r="DB115" s="98"/>
      <c r="DC115" s="98"/>
      <c r="DD115" s="98"/>
      <c r="DE115" s="98"/>
      <c r="DF115" s="98"/>
      <c r="DG115" s="89"/>
      <c r="DH115" s="89"/>
      <c r="DI115" s="89"/>
      <c r="DJ115" s="89"/>
      <c r="DL115" s="88" t="n">
        <v>111</v>
      </c>
      <c r="DM115" s="88" t="s">
        <v>781</v>
      </c>
      <c r="DN115" s="88" t="s">
        <v>782</v>
      </c>
      <c r="DR115" s="35" t="s">
        <v>1200</v>
      </c>
      <c r="DS115" s="35" t="s">
        <v>1201</v>
      </c>
      <c r="DT115" s="36" t="n">
        <v>0</v>
      </c>
      <c r="DU115" s="36" t="n">
        <v>5.476801</v>
      </c>
      <c r="DV115" s="36" t="n">
        <v>9.288254</v>
      </c>
    </row>
    <row r="116" customFormat="false" ht="12" hidden="false" customHeight="false" outlineLevel="0" collapsed="false">
      <c r="A116" s="1" t="s">
        <v>931</v>
      </c>
      <c r="B116" s="1" t="s">
        <v>932</v>
      </c>
      <c r="C116" s="2" t="n">
        <v>0</v>
      </c>
      <c r="D116" s="2" t="n">
        <v>9.637181</v>
      </c>
      <c r="E116" s="2" t="n">
        <v>9.44651</v>
      </c>
      <c r="F116" s="1" t="s">
        <v>931</v>
      </c>
      <c r="G116" s="1" t="s">
        <v>932</v>
      </c>
      <c r="H116" s="2" t="n">
        <v>0</v>
      </c>
      <c r="I116" s="2" t="n">
        <v>9.637181</v>
      </c>
      <c r="J116" s="2" t="n">
        <v>9.44651</v>
      </c>
      <c r="K116" s="4" t="n">
        <v>1309.13636858802</v>
      </c>
      <c r="L116" s="4" t="n">
        <v>13.440235653625</v>
      </c>
      <c r="M116" s="4" t="n">
        <v>0.625279775153247</v>
      </c>
      <c r="N116" s="4"/>
      <c r="O116" s="4"/>
      <c r="P116" s="4"/>
      <c r="Q116" s="4"/>
      <c r="R116" s="5" t="n">
        <v>1310.14364507552</v>
      </c>
      <c r="S116" s="5" t="n">
        <v>0.794766949851662</v>
      </c>
      <c r="T116" s="6" t="n">
        <v>9.80000019073486</v>
      </c>
      <c r="U116" s="4" t="s">
        <v>931</v>
      </c>
      <c r="V116" s="4" t="s">
        <v>932</v>
      </c>
      <c r="W116" s="4" t="s">
        <v>1274</v>
      </c>
      <c r="X116" s="1" t="s">
        <v>931</v>
      </c>
      <c r="Y116" s="1" t="s">
        <v>932</v>
      </c>
      <c r="Z116" s="1" t="n">
        <f aca="false">MAX(AC116:AG116)</f>
        <v>0</v>
      </c>
      <c r="AA116" s="1" t="n">
        <f aca="false">MAX(AH116:AL116)</f>
        <v>9.637181</v>
      </c>
      <c r="AB116" s="1" t="n">
        <f aca="false">MAX(AM116:AQ116)</f>
        <v>9.44651</v>
      </c>
      <c r="AC116" s="2" t="n">
        <v>0</v>
      </c>
      <c r="AD116" s="2" t="n">
        <v>0</v>
      </c>
      <c r="AE116" s="2" t="n">
        <v>0</v>
      </c>
      <c r="AF116" s="2" t="n">
        <v>0</v>
      </c>
      <c r="AG116" s="2" t="n">
        <v>0</v>
      </c>
      <c r="AH116" s="3" t="n">
        <v>3.363177</v>
      </c>
      <c r="AI116" s="3" t="n">
        <v>0</v>
      </c>
      <c r="AJ116" s="3" t="n">
        <v>9.637181</v>
      </c>
      <c r="AK116" s="3" t="n">
        <v>0</v>
      </c>
      <c r="AL116" s="3" t="n">
        <v>0</v>
      </c>
      <c r="AM116" s="2" t="n">
        <v>0</v>
      </c>
      <c r="AN116" s="2" t="n">
        <v>9.44651</v>
      </c>
      <c r="AO116" s="2" t="n">
        <v>7.725364</v>
      </c>
      <c r="AP116" s="2" t="n">
        <v>6.145964</v>
      </c>
      <c r="AQ116" s="2" t="n">
        <v>7.346412</v>
      </c>
      <c r="AR116" s="4" t="n">
        <v>1309.13636858802</v>
      </c>
      <c r="AS116" s="4" t="n">
        <v>13.440235653625</v>
      </c>
      <c r="AT116" s="4" t="n">
        <v>0.625279775153247</v>
      </c>
      <c r="AY116" s="5" t="n">
        <v>1310.14364507552</v>
      </c>
      <c r="AZ116" s="5" t="n">
        <v>0.794766949851662</v>
      </c>
      <c r="BA116" s="6" t="n">
        <v>9.80000019073486</v>
      </c>
      <c r="BB116" s="4" t="s">
        <v>931</v>
      </c>
      <c r="BC116" s="4" t="s">
        <v>932</v>
      </c>
      <c r="BD116" s="4" t="s">
        <v>1274</v>
      </c>
      <c r="BF116" s="1" t="n">
        <v>55669831</v>
      </c>
      <c r="BU116" s="0" t="s">
        <v>1275</v>
      </c>
      <c r="BW116" s="0" t="s">
        <v>1275</v>
      </c>
      <c r="CH116" s="89" t="n">
        <v>115</v>
      </c>
      <c r="CI116" s="90" t="s">
        <v>677</v>
      </c>
      <c r="CJ116" s="90" t="s">
        <v>678</v>
      </c>
      <c r="CK116" s="90" t="n">
        <v>155969959</v>
      </c>
      <c r="CL116" s="98"/>
      <c r="CM116" s="98"/>
      <c r="CN116" s="98"/>
      <c r="CO116" s="98"/>
      <c r="CP116" s="98" t="n">
        <v>155969959</v>
      </c>
      <c r="CQ116" s="98" t="s">
        <v>679</v>
      </c>
      <c r="CR116" s="89" t="s">
        <v>657</v>
      </c>
      <c r="CS116" s="89" t="s">
        <v>658</v>
      </c>
      <c r="CT116" s="89"/>
      <c r="CU116" s="89"/>
      <c r="CW116" s="89" t="n">
        <v>97</v>
      </c>
      <c r="CX116" s="90" t="s">
        <v>1051</v>
      </c>
      <c r="CY116" s="90" t="s">
        <v>1052</v>
      </c>
      <c r="CZ116" s="90" t="n">
        <v>310123491</v>
      </c>
      <c r="DA116" s="98"/>
      <c r="DB116" s="98"/>
      <c r="DC116" s="98"/>
      <c r="DD116" s="98"/>
      <c r="DE116" s="98"/>
      <c r="DF116" s="98"/>
      <c r="DG116" s="89"/>
      <c r="DH116" s="89"/>
      <c r="DI116" s="89"/>
      <c r="DJ116" s="89"/>
      <c r="DL116" s="88" t="n">
        <v>112</v>
      </c>
      <c r="DM116" s="88" t="s">
        <v>1218</v>
      </c>
      <c r="DN116" s="88" t="s">
        <v>1219</v>
      </c>
      <c r="DR116" s="53" t="s">
        <v>1161</v>
      </c>
      <c r="DS116" s="53" t="s">
        <v>1162</v>
      </c>
      <c r="DT116" s="54" t="n">
        <v>0</v>
      </c>
      <c r="DU116" s="54" t="n">
        <v>7.896812</v>
      </c>
      <c r="DV116" s="54" t="n">
        <v>9.379444</v>
      </c>
    </row>
    <row r="117" customFormat="false" ht="12" hidden="false" customHeight="false" outlineLevel="0" collapsed="false">
      <c r="A117" s="92" t="s">
        <v>793</v>
      </c>
      <c r="B117" s="92" t="s">
        <v>794</v>
      </c>
      <c r="C117" s="93" t="n">
        <v>0</v>
      </c>
      <c r="D117" s="93" t="n">
        <v>4.902018</v>
      </c>
      <c r="E117" s="93" t="n">
        <v>9.486137</v>
      </c>
      <c r="F117" s="92" t="s">
        <v>793</v>
      </c>
      <c r="G117" s="92" t="s">
        <v>794</v>
      </c>
      <c r="H117" s="93" t="n">
        <v>0</v>
      </c>
      <c r="I117" s="93" t="n">
        <v>4.902018</v>
      </c>
      <c r="J117" s="93" t="n">
        <v>9.486137</v>
      </c>
      <c r="K117" s="92" t="n">
        <v>1604.72722342241</v>
      </c>
      <c r="L117" s="92" t="n">
        <v>9.06283900385444</v>
      </c>
      <c r="M117" s="92" t="n">
        <v>0.348178442479343</v>
      </c>
      <c r="N117" s="92"/>
      <c r="O117" s="92"/>
      <c r="P117" s="96"/>
      <c r="Q117" s="96"/>
      <c r="R117" s="92" t="n">
        <v>1605.7344999099</v>
      </c>
      <c r="S117" s="92" t="n">
        <v>1.64791341195345</v>
      </c>
      <c r="T117" s="94" t="n">
        <v>12.8800001144409</v>
      </c>
      <c r="U117" s="92" t="s">
        <v>793</v>
      </c>
      <c r="V117" s="92" t="s">
        <v>794</v>
      </c>
      <c r="W117" s="92" t="s">
        <v>1276</v>
      </c>
      <c r="X117" s="92" t="s">
        <v>793</v>
      </c>
      <c r="Y117" s="92" t="s">
        <v>794</v>
      </c>
      <c r="Z117" s="92" t="n">
        <f aca="false">MAX(AC117:AG117)</f>
        <v>0</v>
      </c>
      <c r="AA117" s="92" t="n">
        <f aca="false">MAX(AH117:AL117)</f>
        <v>4.902018</v>
      </c>
      <c r="AB117" s="92" t="n">
        <f aca="false">MAX(AM117:AQ117)</f>
        <v>9.486137</v>
      </c>
      <c r="AC117" s="93" t="n">
        <v>0</v>
      </c>
      <c r="AD117" s="93" t="n">
        <v>0</v>
      </c>
      <c r="AE117" s="93" t="n">
        <v>0</v>
      </c>
      <c r="AF117" s="93" t="n">
        <v>0</v>
      </c>
      <c r="AG117" s="93" t="n">
        <v>0</v>
      </c>
      <c r="AH117" s="95" t="n">
        <v>0</v>
      </c>
      <c r="AI117" s="95" t="n">
        <v>4.902018</v>
      </c>
      <c r="AJ117" s="95" t="n">
        <v>0</v>
      </c>
      <c r="AK117" s="95" t="n">
        <v>0</v>
      </c>
      <c r="AL117" s="95" t="n">
        <v>0</v>
      </c>
      <c r="AM117" s="93" t="n">
        <v>9.486137</v>
      </c>
      <c r="AN117" s="93" t="n">
        <v>9.321564</v>
      </c>
      <c r="AO117" s="93" t="n">
        <v>0</v>
      </c>
      <c r="AP117" s="93" t="n">
        <v>0</v>
      </c>
      <c r="AQ117" s="93" t="n">
        <v>0</v>
      </c>
      <c r="AR117" s="92" t="n">
        <v>1604.72722342241</v>
      </c>
      <c r="AS117" s="92" t="n">
        <v>9.06283900385444</v>
      </c>
      <c r="AT117" s="92" t="n">
        <v>0.348178442479343</v>
      </c>
      <c r="AU117" s="92"/>
      <c r="AV117" s="92"/>
      <c r="AW117" s="96"/>
      <c r="AX117" s="96"/>
      <c r="AY117" s="92" t="n">
        <v>1605.7344999099</v>
      </c>
      <c r="AZ117" s="92" t="n">
        <v>1.64791341195345</v>
      </c>
      <c r="BA117" s="94" t="n">
        <v>12.8800001144409</v>
      </c>
      <c r="BB117" s="92" t="s">
        <v>793</v>
      </c>
      <c r="BC117" s="92" t="s">
        <v>794</v>
      </c>
      <c r="BD117" s="92" t="s">
        <v>1276</v>
      </c>
      <c r="BF117" s="92" t="n">
        <v>4502379</v>
      </c>
      <c r="BU117" s="0" t="s">
        <v>1277</v>
      </c>
      <c r="BW117" s="0" t="s">
        <v>1277</v>
      </c>
      <c r="CH117" s="89" t="n">
        <v>116</v>
      </c>
      <c r="CI117" s="90" t="s">
        <v>738</v>
      </c>
      <c r="CJ117" s="90" t="s">
        <v>739</v>
      </c>
      <c r="CK117" s="90" t="n">
        <v>8922794</v>
      </c>
      <c r="CL117" s="98"/>
      <c r="CM117" s="98"/>
      <c r="CN117" s="98"/>
      <c r="CO117" s="98"/>
      <c r="CP117" s="98" t="n">
        <v>8922794</v>
      </c>
      <c r="CQ117" s="98" t="s">
        <v>727</v>
      </c>
      <c r="CR117" s="89" t="s">
        <v>727</v>
      </c>
      <c r="CS117" s="89" t="s">
        <v>1110</v>
      </c>
      <c r="CT117" s="89"/>
      <c r="CU117" s="89"/>
      <c r="CW117" s="89" t="n">
        <v>98</v>
      </c>
      <c r="CX117" s="90" t="s">
        <v>1189</v>
      </c>
      <c r="CY117" s="90" t="s">
        <v>1190</v>
      </c>
      <c r="CZ117" s="90" t="n">
        <v>310113852</v>
      </c>
      <c r="DA117" s="98"/>
      <c r="DB117" s="98"/>
      <c r="DC117" s="98"/>
      <c r="DD117" s="98"/>
      <c r="DE117" s="98"/>
      <c r="DF117" s="98"/>
      <c r="DG117" s="89"/>
      <c r="DH117" s="89"/>
      <c r="DI117" s="89"/>
      <c r="DJ117" s="89"/>
      <c r="DL117" s="88" t="n">
        <v>113</v>
      </c>
      <c r="DM117" s="88" t="s">
        <v>1200</v>
      </c>
      <c r="DN117" s="88" t="s">
        <v>1201</v>
      </c>
      <c r="DR117" s="1" t="s">
        <v>931</v>
      </c>
      <c r="DS117" s="1" t="s">
        <v>932</v>
      </c>
      <c r="DT117" s="2" t="n">
        <v>0</v>
      </c>
      <c r="DU117" s="2" t="n">
        <v>9.637181</v>
      </c>
      <c r="DV117" s="2" t="n">
        <v>9.44651</v>
      </c>
    </row>
    <row r="118" customFormat="false" ht="12" hidden="false" customHeight="false" outlineLevel="0" collapsed="false">
      <c r="A118" s="14" t="s">
        <v>1257</v>
      </c>
      <c r="B118" s="14" t="s">
        <v>1258</v>
      </c>
      <c r="C118" s="15" t="n">
        <v>0</v>
      </c>
      <c r="D118" s="15" t="n">
        <v>9.565111</v>
      </c>
      <c r="E118" s="15" t="n">
        <v>9.494887</v>
      </c>
      <c r="F118" s="14" t="s">
        <v>1257</v>
      </c>
      <c r="G118" s="14" t="s">
        <v>1258</v>
      </c>
      <c r="H118" s="15" t="n">
        <v>0</v>
      </c>
      <c r="I118" s="15" t="n">
        <v>9.565111</v>
      </c>
      <c r="J118" s="15" t="n">
        <v>9.494887</v>
      </c>
      <c r="K118" s="14" t="n">
        <v>1196.57479801888</v>
      </c>
      <c r="L118" s="14" t="n">
        <v>10.1335281188529</v>
      </c>
      <c r="M118" s="14" t="n">
        <v>0.330725950825681</v>
      </c>
      <c r="N118" s="14" t="n">
        <v>-2.267879</v>
      </c>
      <c r="O118" s="14" t="n">
        <v>0.529842972755432</v>
      </c>
      <c r="P118" s="14" t="n">
        <v>0.320054084062576</v>
      </c>
      <c r="Q118" s="14" t="n">
        <v>0.320054084062576</v>
      </c>
      <c r="R118" s="14" t="n">
        <v>1197.58207450637</v>
      </c>
      <c r="S118" s="14" t="n">
        <v>0.0394054762415003</v>
      </c>
      <c r="T118" s="16" t="n">
        <v>22.5900001525879</v>
      </c>
      <c r="U118" s="14" t="s">
        <v>1257</v>
      </c>
      <c r="V118" s="14" t="s">
        <v>1258</v>
      </c>
      <c r="W118" s="14" t="s">
        <v>1278</v>
      </c>
      <c r="X118" s="14" t="s">
        <v>1257</v>
      </c>
      <c r="Y118" s="14" t="s">
        <v>1258</v>
      </c>
      <c r="Z118" s="14" t="n">
        <f aca="false">MAX(AC118:AG118)</f>
        <v>0</v>
      </c>
      <c r="AA118" s="14" t="n">
        <f aca="false">MAX(AH118:AL118)</f>
        <v>9.565111</v>
      </c>
      <c r="AB118" s="14" t="n">
        <f aca="false">MAX(AM118:AQ118)</f>
        <v>9.494887</v>
      </c>
      <c r="AC118" s="15" t="n">
        <v>0</v>
      </c>
      <c r="AD118" s="15" t="n">
        <v>0</v>
      </c>
      <c r="AE118" s="15" t="n">
        <v>0</v>
      </c>
      <c r="AF118" s="15" t="n">
        <v>0</v>
      </c>
      <c r="AG118" s="15" t="n">
        <v>0</v>
      </c>
      <c r="AH118" s="17" t="n">
        <v>0</v>
      </c>
      <c r="AI118" s="17" t="n">
        <v>0</v>
      </c>
      <c r="AJ118" s="17" t="n">
        <v>9.565111</v>
      </c>
      <c r="AK118" s="17" t="n">
        <v>3.968183</v>
      </c>
      <c r="AL118" s="17" t="n">
        <v>8.925779</v>
      </c>
      <c r="AM118" s="15" t="n">
        <v>9.494887</v>
      </c>
      <c r="AN118" s="15" t="n">
        <v>0</v>
      </c>
      <c r="AO118" s="15" t="n">
        <v>0</v>
      </c>
      <c r="AP118" s="15" t="n">
        <v>5.45196</v>
      </c>
      <c r="AQ118" s="15" t="n">
        <v>0</v>
      </c>
      <c r="AR118" s="14" t="n">
        <v>1196.57479801888</v>
      </c>
      <c r="AS118" s="14" t="n">
        <v>10.1335281188529</v>
      </c>
      <c r="AT118" s="14" t="n">
        <v>0.330725950825681</v>
      </c>
      <c r="AU118" s="14" t="n">
        <v>-2.267879</v>
      </c>
      <c r="AV118" s="14" t="n">
        <v>0.529842972755432</v>
      </c>
      <c r="AW118" s="14" t="n">
        <v>0.320054084062576</v>
      </c>
      <c r="AX118" s="14" t="n">
        <v>0.320054084062576</v>
      </c>
      <c r="AY118" s="14" t="n">
        <v>1197.58207450637</v>
      </c>
      <c r="AZ118" s="14" t="n">
        <v>0.0394054762415003</v>
      </c>
      <c r="BA118" s="16" t="n">
        <v>22.5900001525879</v>
      </c>
      <c r="BB118" s="14" t="s">
        <v>1257</v>
      </c>
      <c r="BC118" s="14" t="s">
        <v>1258</v>
      </c>
      <c r="BD118" s="14" t="s">
        <v>1278</v>
      </c>
      <c r="BF118" s="14" t="n">
        <v>74712346</v>
      </c>
      <c r="CH118" s="89" t="n">
        <v>117</v>
      </c>
      <c r="CI118" s="90" t="s">
        <v>948</v>
      </c>
      <c r="CJ118" s="90" t="s">
        <v>949</v>
      </c>
      <c r="CK118" s="90" t="n">
        <v>221316645</v>
      </c>
      <c r="CL118" s="98" t="n">
        <v>221316645</v>
      </c>
      <c r="CM118" s="98" t="s">
        <v>684</v>
      </c>
      <c r="CN118" s="98"/>
      <c r="CO118" s="98"/>
      <c r="CP118" s="98" t="n">
        <v>221316645</v>
      </c>
      <c r="CQ118" s="98" t="s">
        <v>950</v>
      </c>
      <c r="CR118" s="89" t="s">
        <v>950</v>
      </c>
      <c r="CS118" s="89" t="s">
        <v>685</v>
      </c>
      <c r="CT118" s="89"/>
      <c r="CU118" s="89"/>
      <c r="CW118" s="89" t="n">
        <v>99</v>
      </c>
      <c r="CX118" s="90" t="s">
        <v>1246</v>
      </c>
      <c r="CY118" s="90" t="s">
        <v>1247</v>
      </c>
      <c r="CZ118" s="90" t="n">
        <v>332239209</v>
      </c>
      <c r="DA118" s="98"/>
      <c r="DB118" s="98"/>
      <c r="DC118" s="98"/>
      <c r="DD118" s="98"/>
      <c r="DE118" s="98"/>
      <c r="DF118" s="98"/>
      <c r="DG118" s="89"/>
      <c r="DH118" s="89"/>
      <c r="DI118" s="89"/>
      <c r="DJ118" s="89"/>
      <c r="DL118" s="88" t="n">
        <v>114</v>
      </c>
      <c r="DM118" s="88" t="s">
        <v>1161</v>
      </c>
      <c r="DN118" s="88" t="s">
        <v>1162</v>
      </c>
      <c r="DR118" s="92" t="s">
        <v>793</v>
      </c>
      <c r="DS118" s="92" t="s">
        <v>794</v>
      </c>
      <c r="DT118" s="93" t="n">
        <v>0</v>
      </c>
      <c r="DU118" s="93" t="n">
        <v>4.902018</v>
      </c>
      <c r="DV118" s="93" t="n">
        <v>9.486137</v>
      </c>
    </row>
    <row r="119" customFormat="false" ht="15" hidden="false" customHeight="false" outlineLevel="0" collapsed="false">
      <c r="A119" s="1" t="s">
        <v>1123</v>
      </c>
      <c r="B119" s="1" t="s">
        <v>1124</v>
      </c>
      <c r="C119" s="2" t="n">
        <v>0</v>
      </c>
      <c r="D119" s="2" t="n">
        <v>7.527615</v>
      </c>
      <c r="E119" s="2" t="n">
        <v>9.498611</v>
      </c>
      <c r="F119" s="1" t="s">
        <v>1123</v>
      </c>
      <c r="G119" s="1" t="s">
        <v>1124</v>
      </c>
      <c r="H119" s="2" t="n">
        <v>0</v>
      </c>
      <c r="I119" s="2" t="n">
        <v>7.527615</v>
      </c>
      <c r="J119" s="2" t="n">
        <v>9.498611</v>
      </c>
      <c r="K119" s="4" t="n">
        <v>822.323426443205</v>
      </c>
      <c r="L119" s="4" t="n">
        <v>13.37896554899</v>
      </c>
      <c r="M119" s="4" t="n">
        <v>0.530993511374892</v>
      </c>
      <c r="N119" s="4"/>
      <c r="O119" s="4"/>
      <c r="P119" s="4"/>
      <c r="Q119" s="4"/>
      <c r="R119" s="5" t="n">
        <v>823.3307029307</v>
      </c>
      <c r="S119" s="5" t="n">
        <v>1.149788111302</v>
      </c>
      <c r="T119" s="6" t="n">
        <v>19.5799999237061</v>
      </c>
      <c r="U119" s="4" t="s">
        <v>1123</v>
      </c>
      <c r="V119" s="4" t="s">
        <v>1124</v>
      </c>
      <c r="W119" s="4" t="s">
        <v>1279</v>
      </c>
      <c r="X119" s="1" t="s">
        <v>1123</v>
      </c>
      <c r="Y119" s="1" t="s">
        <v>1124</v>
      </c>
      <c r="Z119" s="1" t="n">
        <f aca="false">MAX(AC119:AG119)</f>
        <v>0</v>
      </c>
      <c r="AA119" s="1" t="n">
        <f aca="false">MAX(AH119:AL119)</f>
        <v>7.527615</v>
      </c>
      <c r="AB119" s="1" t="n">
        <f aca="false">MAX(AM119:AQ119)</f>
        <v>9.498611</v>
      </c>
      <c r="AC119" s="2" t="n">
        <v>0</v>
      </c>
      <c r="AD119" s="2" t="n">
        <v>0</v>
      </c>
      <c r="AE119" s="2" t="n">
        <v>0</v>
      </c>
      <c r="AF119" s="2" t="n">
        <v>0</v>
      </c>
      <c r="AG119" s="2" t="n">
        <v>0</v>
      </c>
      <c r="AH119" s="3" t="n">
        <v>0</v>
      </c>
      <c r="AI119" s="3" t="n">
        <v>0</v>
      </c>
      <c r="AJ119" s="3" t="n">
        <v>7.527615</v>
      </c>
      <c r="AK119" s="3" t="n">
        <v>0</v>
      </c>
      <c r="AL119" s="3" t="n">
        <v>0</v>
      </c>
      <c r="AM119" s="2" t="n">
        <v>0</v>
      </c>
      <c r="AN119" s="2" t="n">
        <v>0</v>
      </c>
      <c r="AO119" s="2" t="n">
        <v>9.164586</v>
      </c>
      <c r="AP119" s="2" t="n">
        <v>9.498611</v>
      </c>
      <c r="AQ119" s="2" t="n">
        <v>6.259597</v>
      </c>
      <c r="AR119" s="4" t="n">
        <v>822.323426443205</v>
      </c>
      <c r="AS119" s="4" t="n">
        <v>13.37896554899</v>
      </c>
      <c r="AT119" s="4" t="n">
        <v>0.530993511374892</v>
      </c>
      <c r="AY119" s="5" t="n">
        <v>823.3307029307</v>
      </c>
      <c r="AZ119" s="5" t="n">
        <v>1.149788111302</v>
      </c>
      <c r="BA119" s="6" t="n">
        <v>19.5799999237061</v>
      </c>
      <c r="BB119" s="4" t="s">
        <v>1123</v>
      </c>
      <c r="BC119" s="4" t="s">
        <v>1124</v>
      </c>
      <c r="BD119" s="4" t="s">
        <v>1279</v>
      </c>
      <c r="BF119" s="1" t="n">
        <v>119607349</v>
      </c>
      <c r="BU119" s="0" t="s">
        <v>599</v>
      </c>
      <c r="BW119" s="0" t="s">
        <v>599</v>
      </c>
      <c r="CH119" s="89" t="n">
        <v>118</v>
      </c>
      <c r="CI119" s="90" t="s">
        <v>957</v>
      </c>
      <c r="CJ119" s="90" t="s">
        <v>115</v>
      </c>
      <c r="CK119" s="90" t="n">
        <v>189053698</v>
      </c>
      <c r="CL119" s="98"/>
      <c r="CM119" s="98"/>
      <c r="CN119" s="98"/>
      <c r="CO119" s="98"/>
      <c r="CP119" s="98" t="n">
        <v>189053698</v>
      </c>
      <c r="CQ119" s="98" t="s">
        <v>713</v>
      </c>
      <c r="CR119" s="89" t="s">
        <v>684</v>
      </c>
      <c r="CS119" s="89" t="s">
        <v>685</v>
      </c>
      <c r="CT119" s="89"/>
      <c r="CU119" s="89"/>
      <c r="CW119" s="89" t="n">
        <v>102</v>
      </c>
      <c r="CX119" s="90" t="s">
        <v>951</v>
      </c>
      <c r="CY119" s="90" t="s">
        <v>952</v>
      </c>
      <c r="CZ119" s="90" t="n">
        <v>1660988</v>
      </c>
      <c r="DA119" s="98"/>
      <c r="DB119" s="98"/>
      <c r="DC119" s="98"/>
      <c r="DD119" s="98"/>
      <c r="DE119" s="98" t="n">
        <v>1660988</v>
      </c>
      <c r="DF119" s="98" t="s">
        <v>928</v>
      </c>
      <c r="DG119" s="89"/>
      <c r="DH119" s="89"/>
      <c r="DI119" s="89"/>
      <c r="DJ119" s="89"/>
      <c r="DL119" s="99"/>
      <c r="DM119" s="99" t="s">
        <v>0</v>
      </c>
      <c r="DN119" s="99" t="s">
        <v>1</v>
      </c>
      <c r="DR119" s="14" t="s">
        <v>1257</v>
      </c>
      <c r="DS119" s="14" t="s">
        <v>1258</v>
      </c>
      <c r="DT119" s="15" t="n">
        <v>0</v>
      </c>
      <c r="DU119" s="15" t="n">
        <v>9.565111</v>
      </c>
      <c r="DV119" s="15" t="n">
        <v>9.494887</v>
      </c>
    </row>
    <row r="120" customFormat="false" ht="12" hidden="false" customHeight="false" outlineLevel="0" collapsed="false">
      <c r="A120" s="1" t="s">
        <v>798</v>
      </c>
      <c r="B120" s="1" t="s">
        <v>799</v>
      </c>
      <c r="C120" s="2" t="n">
        <v>0</v>
      </c>
      <c r="D120" s="2" t="n">
        <v>6.638275</v>
      </c>
      <c r="E120" s="2" t="n">
        <v>9.703809</v>
      </c>
      <c r="F120" s="1" t="s">
        <v>798</v>
      </c>
      <c r="G120" s="1" t="s">
        <v>799</v>
      </c>
      <c r="H120" s="2" t="n">
        <v>0</v>
      </c>
      <c r="I120" s="2" t="n">
        <v>6.638275</v>
      </c>
      <c r="J120" s="2" t="n">
        <v>9.703809</v>
      </c>
      <c r="K120" s="4" t="n">
        <v>1982.81605195767</v>
      </c>
      <c r="L120" s="4" t="n">
        <v>14.799640523244</v>
      </c>
      <c r="M120" s="4" t="n">
        <v>0.230122661353301</v>
      </c>
      <c r="N120" s="4"/>
      <c r="O120" s="4"/>
      <c r="P120" s="4"/>
      <c r="Q120" s="4"/>
      <c r="R120" s="5" t="n">
        <v>1983.82332844517</v>
      </c>
      <c r="S120" s="5" t="n">
        <v>1.12781396591761</v>
      </c>
      <c r="T120" s="6" t="n">
        <v>10.7600002288818</v>
      </c>
      <c r="U120" s="4" t="s">
        <v>798</v>
      </c>
      <c r="V120" s="4" t="s">
        <v>799</v>
      </c>
      <c r="W120" s="4" t="s">
        <v>1280</v>
      </c>
      <c r="X120" s="1" t="s">
        <v>798</v>
      </c>
      <c r="Y120" s="1" t="s">
        <v>799</v>
      </c>
      <c r="Z120" s="1" t="n">
        <f aca="false">MAX(AC120:AG120)</f>
        <v>0</v>
      </c>
      <c r="AA120" s="1" t="n">
        <f aca="false">MAX(AH120:AL120)</f>
        <v>6.638275</v>
      </c>
      <c r="AB120" s="1" t="n">
        <f aca="false">MAX(AM120:AQ120)</f>
        <v>9.703809</v>
      </c>
      <c r="AC120" s="2" t="n">
        <v>0</v>
      </c>
      <c r="AD120" s="2" t="n">
        <v>0</v>
      </c>
      <c r="AE120" s="2" t="n">
        <v>0</v>
      </c>
      <c r="AF120" s="2" t="n">
        <v>0</v>
      </c>
      <c r="AG120" s="2" t="n">
        <v>0</v>
      </c>
      <c r="AH120" s="3" t="n">
        <v>0</v>
      </c>
      <c r="AI120" s="3" t="n">
        <v>0</v>
      </c>
      <c r="AJ120" s="3" t="n">
        <v>6.638275</v>
      </c>
      <c r="AK120" s="3" t="n">
        <v>0</v>
      </c>
      <c r="AL120" s="3" t="n">
        <v>0</v>
      </c>
      <c r="AM120" s="2" t="n">
        <v>0</v>
      </c>
      <c r="AN120" s="2" t="n">
        <v>0</v>
      </c>
      <c r="AO120" s="2" t="n">
        <v>9.180719</v>
      </c>
      <c r="AP120" s="2" t="n">
        <v>8.431505</v>
      </c>
      <c r="AQ120" s="2" t="n">
        <v>9.703809</v>
      </c>
      <c r="AR120" s="4" t="n">
        <v>1982.81605195767</v>
      </c>
      <c r="AS120" s="4" t="n">
        <v>14.799640523244</v>
      </c>
      <c r="AT120" s="4" t="n">
        <v>0.230122661353301</v>
      </c>
      <c r="AY120" s="5" t="n">
        <v>1983.82332844517</v>
      </c>
      <c r="AZ120" s="5" t="n">
        <v>1.12781396591761</v>
      </c>
      <c r="BA120" s="6" t="n">
        <v>10.7600002288818</v>
      </c>
      <c r="BB120" s="4" t="s">
        <v>798</v>
      </c>
      <c r="BC120" s="4" t="s">
        <v>799</v>
      </c>
      <c r="BD120" s="4" t="s">
        <v>1280</v>
      </c>
      <c r="BF120" s="1" t="n">
        <v>239047795</v>
      </c>
      <c r="BU120" s="0" t="s">
        <v>1170</v>
      </c>
      <c r="BW120" s="0" t="s">
        <v>1170</v>
      </c>
      <c r="CH120" s="89" t="n">
        <v>119</v>
      </c>
      <c r="CI120" s="90" t="s">
        <v>725</v>
      </c>
      <c r="CJ120" s="90" t="s">
        <v>115</v>
      </c>
      <c r="CK120" s="90" t="n">
        <v>193787330</v>
      </c>
      <c r="CL120" s="98"/>
      <c r="CM120" s="98"/>
      <c r="CN120" s="98"/>
      <c r="CO120" s="98"/>
      <c r="CP120" s="98" t="n">
        <v>193787330</v>
      </c>
      <c r="CQ120" s="98" t="s">
        <v>712</v>
      </c>
      <c r="CR120" s="89" t="s">
        <v>714</v>
      </c>
      <c r="CS120" s="89" t="s">
        <v>715</v>
      </c>
      <c r="CT120" s="89"/>
      <c r="CU120" s="89"/>
      <c r="CW120" s="89" t="n">
        <v>103</v>
      </c>
      <c r="CX120" s="90" t="s">
        <v>1103</v>
      </c>
      <c r="CY120" s="90" t="s">
        <v>1104</v>
      </c>
      <c r="CZ120" s="90" t="n">
        <v>71152398</v>
      </c>
      <c r="DA120" s="98"/>
      <c r="DB120" s="98"/>
      <c r="DC120" s="98"/>
      <c r="DD120" s="98"/>
      <c r="DE120" s="98" t="n">
        <v>71152398</v>
      </c>
      <c r="DF120" s="98" t="s">
        <v>1066</v>
      </c>
      <c r="DG120" s="89"/>
      <c r="DH120" s="89"/>
      <c r="DI120" s="89"/>
      <c r="DJ120" s="89"/>
      <c r="DL120" s="88" t="n">
        <v>115</v>
      </c>
      <c r="DM120" s="88" t="s">
        <v>931</v>
      </c>
      <c r="DN120" s="88" t="s">
        <v>932</v>
      </c>
      <c r="DR120" s="1" t="s">
        <v>1123</v>
      </c>
      <c r="DS120" s="1" t="s">
        <v>1124</v>
      </c>
      <c r="DT120" s="2" t="n">
        <v>0</v>
      </c>
      <c r="DU120" s="2" t="n">
        <v>7.527615</v>
      </c>
      <c r="DV120" s="2" t="n">
        <v>9.498611</v>
      </c>
    </row>
    <row r="121" customFormat="false" ht="12" hidden="false" customHeight="false" outlineLevel="0" collapsed="false">
      <c r="A121" s="58" t="s">
        <v>875</v>
      </c>
      <c r="B121" s="58" t="s">
        <v>876</v>
      </c>
      <c r="C121" s="59" t="n">
        <v>0</v>
      </c>
      <c r="D121" s="59" t="n">
        <v>8.010634</v>
      </c>
      <c r="E121" s="59" t="n">
        <v>9.724164</v>
      </c>
      <c r="F121" s="58" t="s">
        <v>875</v>
      </c>
      <c r="G121" s="58" t="s">
        <v>876</v>
      </c>
      <c r="H121" s="59" t="n">
        <v>0</v>
      </c>
      <c r="I121" s="59" t="n">
        <v>8.010634</v>
      </c>
      <c r="J121" s="59" t="n">
        <v>9.724164</v>
      </c>
      <c r="K121" s="58" t="n">
        <v>896.759568346192</v>
      </c>
      <c r="L121" s="58" t="n">
        <v>9.28312365207577</v>
      </c>
      <c r="M121" s="58" t="n">
        <v>0.389348781025316</v>
      </c>
      <c r="N121" s="58" t="n">
        <v>3.305147</v>
      </c>
      <c r="O121" s="58" t="n">
        <v>19.9771976470947</v>
      </c>
      <c r="P121" s="58" t="n">
        <v>0.116068862378597</v>
      </c>
      <c r="Q121" s="58" t="n">
        <v>0.116068862378597</v>
      </c>
      <c r="R121" s="58" t="n">
        <v>897.766844833687</v>
      </c>
      <c r="S121" s="58" t="n">
        <v>0.549072461979495</v>
      </c>
      <c r="T121" s="60" t="n">
        <v>17.8199996948242</v>
      </c>
      <c r="U121" s="58" t="s">
        <v>875</v>
      </c>
      <c r="V121" s="58" t="s">
        <v>876</v>
      </c>
      <c r="W121" s="58" t="s">
        <v>1281</v>
      </c>
      <c r="X121" s="58" t="s">
        <v>875</v>
      </c>
      <c r="Y121" s="58" t="s">
        <v>876</v>
      </c>
      <c r="Z121" s="58" t="n">
        <f aca="false">MAX(AC121:AG121)</f>
        <v>0</v>
      </c>
      <c r="AA121" s="58" t="n">
        <f aca="false">MAX(AH121:AL121)</f>
        <v>8.010634</v>
      </c>
      <c r="AB121" s="58" t="n">
        <f aca="false">MAX(AM121:AQ121)</f>
        <v>9.724164</v>
      </c>
      <c r="AC121" s="59" t="n">
        <v>0</v>
      </c>
      <c r="AD121" s="59" t="n">
        <v>0</v>
      </c>
      <c r="AE121" s="59" t="n">
        <v>0</v>
      </c>
      <c r="AF121" s="59" t="n">
        <v>0</v>
      </c>
      <c r="AG121" s="59" t="n">
        <v>0</v>
      </c>
      <c r="AH121" s="61" t="n">
        <v>8.010634</v>
      </c>
      <c r="AI121" s="61" t="n">
        <v>0</v>
      </c>
      <c r="AJ121" s="61" t="n">
        <v>0</v>
      </c>
      <c r="AK121" s="61" t="n">
        <v>4.546252</v>
      </c>
      <c r="AL121" s="61" t="n">
        <v>6.421997</v>
      </c>
      <c r="AM121" s="59" t="n">
        <v>0</v>
      </c>
      <c r="AN121" s="59" t="n">
        <v>0</v>
      </c>
      <c r="AO121" s="59" t="n">
        <v>4.044864</v>
      </c>
      <c r="AP121" s="59" t="n">
        <v>9.724164</v>
      </c>
      <c r="AQ121" s="59" t="n">
        <v>0</v>
      </c>
      <c r="AR121" s="58" t="n">
        <v>896.759568346192</v>
      </c>
      <c r="AS121" s="58" t="n">
        <v>9.28312365207577</v>
      </c>
      <c r="AT121" s="58" t="n">
        <v>0.389348781025316</v>
      </c>
      <c r="AU121" s="58" t="n">
        <v>3.305147</v>
      </c>
      <c r="AV121" s="58" t="n">
        <v>19.9771976470947</v>
      </c>
      <c r="AW121" s="58" t="n">
        <v>0.116068862378597</v>
      </c>
      <c r="AX121" s="58" t="n">
        <v>0.116068862378597</v>
      </c>
      <c r="AY121" s="58" t="n">
        <v>897.766844833687</v>
      </c>
      <c r="AZ121" s="58" t="n">
        <v>0.549072461979495</v>
      </c>
      <c r="BA121" s="60" t="n">
        <v>17.8199996948242</v>
      </c>
      <c r="BB121" s="58" t="s">
        <v>875</v>
      </c>
      <c r="BC121" s="58" t="s">
        <v>876</v>
      </c>
      <c r="BD121" s="58" t="s">
        <v>1281</v>
      </c>
      <c r="BF121" s="58" t="n">
        <v>75766435</v>
      </c>
      <c r="CH121" s="89" t="n">
        <v>120</v>
      </c>
      <c r="CI121" s="90" t="s">
        <v>1004</v>
      </c>
      <c r="CJ121" s="90" t="s">
        <v>115</v>
      </c>
      <c r="CK121" s="90" t="n">
        <v>194390500</v>
      </c>
      <c r="CL121" s="98"/>
      <c r="CM121" s="98"/>
      <c r="CN121" s="98"/>
      <c r="CO121" s="98"/>
      <c r="CP121" s="98" t="n">
        <v>194390500</v>
      </c>
      <c r="CQ121" s="98" t="s">
        <v>754</v>
      </c>
      <c r="CR121" s="89" t="s">
        <v>679</v>
      </c>
      <c r="CS121" s="89" t="s">
        <v>728</v>
      </c>
      <c r="CT121" s="89"/>
      <c r="CU121" s="89"/>
      <c r="CW121" s="89" t="n">
        <v>104</v>
      </c>
      <c r="CX121" s="90" t="s">
        <v>1257</v>
      </c>
      <c r="CY121" s="90" t="s">
        <v>1258</v>
      </c>
      <c r="CZ121" s="90" t="n">
        <v>74712346</v>
      </c>
      <c r="DA121" s="98"/>
      <c r="DB121" s="98"/>
      <c r="DC121" s="98"/>
      <c r="DD121" s="98"/>
      <c r="DE121" s="98" t="n">
        <v>74712346</v>
      </c>
      <c r="DF121" s="98" t="s">
        <v>1174</v>
      </c>
      <c r="DG121" s="89"/>
      <c r="DH121" s="89"/>
      <c r="DI121" s="89"/>
      <c r="DJ121" s="89"/>
      <c r="DL121" s="88" t="n">
        <v>116</v>
      </c>
      <c r="DM121" s="88" t="s">
        <v>793</v>
      </c>
      <c r="DN121" s="88" t="s">
        <v>794</v>
      </c>
      <c r="DR121" s="1" t="s">
        <v>798</v>
      </c>
      <c r="DS121" s="1" t="s">
        <v>799</v>
      </c>
      <c r="DT121" s="2" t="n">
        <v>0</v>
      </c>
      <c r="DU121" s="2" t="n">
        <v>6.638275</v>
      </c>
      <c r="DV121" s="2" t="n">
        <v>9.703809</v>
      </c>
    </row>
    <row r="122" customFormat="false" ht="12" hidden="false" customHeight="false" outlineLevel="0" collapsed="false">
      <c r="A122" s="66" t="s">
        <v>826</v>
      </c>
      <c r="B122" s="66" t="s">
        <v>827</v>
      </c>
      <c r="C122" s="67" t="n">
        <v>0</v>
      </c>
      <c r="D122" s="67" t="n">
        <v>7.807084</v>
      </c>
      <c r="E122" s="67" t="n">
        <v>9.811431</v>
      </c>
      <c r="F122" s="66" t="s">
        <v>826</v>
      </c>
      <c r="G122" s="66" t="s">
        <v>827</v>
      </c>
      <c r="H122" s="67" t="n">
        <v>0</v>
      </c>
      <c r="I122" s="67" t="n">
        <v>7.807084</v>
      </c>
      <c r="J122" s="67" t="n">
        <v>9.811431</v>
      </c>
      <c r="K122" s="66" t="n">
        <v>670.814768241263</v>
      </c>
      <c r="L122" s="66" t="n">
        <v>10.8581917149615</v>
      </c>
      <c r="M122" s="66" t="n">
        <v>0.701212924154759</v>
      </c>
      <c r="N122" s="66"/>
      <c r="O122" s="66"/>
      <c r="P122" s="66"/>
      <c r="Q122" s="66"/>
      <c r="R122" s="66" t="n">
        <v>671.822044728758</v>
      </c>
      <c r="S122" s="66" t="n">
        <v>0.541247402682313</v>
      </c>
      <c r="T122" s="68" t="n">
        <v>9.60999965667725</v>
      </c>
      <c r="U122" s="66" t="s">
        <v>826</v>
      </c>
      <c r="V122" s="66" t="s">
        <v>827</v>
      </c>
      <c r="W122" s="66" t="s">
        <v>1282</v>
      </c>
      <c r="X122" s="66" t="s">
        <v>826</v>
      </c>
      <c r="Y122" s="66" t="s">
        <v>827</v>
      </c>
      <c r="Z122" s="66" t="n">
        <f aca="false">MAX(AC122:AG122)</f>
        <v>0</v>
      </c>
      <c r="AA122" s="66" t="n">
        <f aca="false">MAX(AH122:AL122)</f>
        <v>7.807084</v>
      </c>
      <c r="AB122" s="66" t="n">
        <f aca="false">MAX(AM122:AQ122)</f>
        <v>9.811431</v>
      </c>
      <c r="AC122" s="67" t="n">
        <v>0</v>
      </c>
      <c r="AD122" s="67" t="n">
        <v>0</v>
      </c>
      <c r="AE122" s="67" t="n">
        <v>0</v>
      </c>
      <c r="AF122" s="67" t="n">
        <v>0</v>
      </c>
      <c r="AG122" s="67" t="n">
        <v>0</v>
      </c>
      <c r="AH122" s="69" t="n">
        <v>0</v>
      </c>
      <c r="AI122" s="69" t="n">
        <v>6.845127</v>
      </c>
      <c r="AJ122" s="69" t="n">
        <v>6.73816</v>
      </c>
      <c r="AK122" s="69" t="n">
        <v>0</v>
      </c>
      <c r="AL122" s="69" t="n">
        <v>7.807084</v>
      </c>
      <c r="AM122" s="67" t="n">
        <v>0</v>
      </c>
      <c r="AN122" s="67" t="n">
        <v>0</v>
      </c>
      <c r="AO122" s="67" t="n">
        <v>9.811431</v>
      </c>
      <c r="AP122" s="67" t="n">
        <v>7.080857</v>
      </c>
      <c r="AQ122" s="67" t="n">
        <v>7.82577</v>
      </c>
      <c r="AR122" s="66" t="n">
        <v>670.814768241263</v>
      </c>
      <c r="AS122" s="66" t="n">
        <v>10.8581917149615</v>
      </c>
      <c r="AT122" s="66" t="n">
        <v>0.701212924154759</v>
      </c>
      <c r="AU122" s="66"/>
      <c r="AV122" s="66"/>
      <c r="AW122" s="66"/>
      <c r="AX122" s="66"/>
      <c r="AY122" s="66" t="n">
        <v>671.822044728758</v>
      </c>
      <c r="AZ122" s="66" t="n">
        <v>0.541247402682313</v>
      </c>
      <c r="BA122" s="68" t="n">
        <v>9.60999965667725</v>
      </c>
      <c r="BB122" s="66" t="s">
        <v>826</v>
      </c>
      <c r="BC122" s="66" t="s">
        <v>827</v>
      </c>
      <c r="BD122" s="66" t="s">
        <v>1282</v>
      </c>
      <c r="BF122" s="66" t="n">
        <v>4929623</v>
      </c>
      <c r="BU122" s="0" t="s">
        <v>1283</v>
      </c>
      <c r="BW122" s="0" t="s">
        <v>1283</v>
      </c>
      <c r="CH122" s="89" t="n">
        <v>121</v>
      </c>
      <c r="CI122" s="90" t="s">
        <v>832</v>
      </c>
      <c r="CJ122" s="90" t="s">
        <v>115</v>
      </c>
      <c r="CK122" s="90" t="n">
        <v>221041894</v>
      </c>
      <c r="CL122" s="98"/>
      <c r="CM122" s="98"/>
      <c r="CN122" s="98"/>
      <c r="CO122" s="98"/>
      <c r="CP122" s="98" t="n">
        <v>221041894</v>
      </c>
      <c r="CQ122" s="98" t="s">
        <v>768</v>
      </c>
      <c r="CR122" s="89" t="s">
        <v>741</v>
      </c>
      <c r="CS122" s="89" t="s">
        <v>670</v>
      </c>
      <c r="CT122" s="89"/>
      <c r="CU122" s="89"/>
      <c r="CW122" s="89" t="n">
        <v>106</v>
      </c>
      <c r="CX122" s="90" t="s">
        <v>1028</v>
      </c>
      <c r="CY122" s="90" t="s">
        <v>1029</v>
      </c>
      <c r="CZ122" s="90" t="n">
        <v>168984207</v>
      </c>
      <c r="DA122" s="98"/>
      <c r="DB122" s="98"/>
      <c r="DC122" s="98"/>
      <c r="DD122" s="98"/>
      <c r="DE122" s="98" t="n">
        <v>168984207</v>
      </c>
      <c r="DF122" s="98" t="s">
        <v>699</v>
      </c>
      <c r="DG122" s="89"/>
      <c r="DH122" s="89"/>
      <c r="DI122" s="89"/>
      <c r="DJ122" s="89"/>
      <c r="DL122" s="88" t="n">
        <v>117</v>
      </c>
      <c r="DM122" s="88" t="s">
        <v>1257</v>
      </c>
      <c r="DN122" s="88" t="s">
        <v>1258</v>
      </c>
      <c r="DR122" s="58" t="s">
        <v>875</v>
      </c>
      <c r="DS122" s="58" t="s">
        <v>876</v>
      </c>
      <c r="DT122" s="59" t="n">
        <v>0</v>
      </c>
      <c r="DU122" s="59" t="n">
        <v>8.010634</v>
      </c>
      <c r="DV122" s="59" t="n">
        <v>9.724164</v>
      </c>
    </row>
    <row r="123" customFormat="false" ht="12" hidden="false" customHeight="false" outlineLevel="0" collapsed="false">
      <c r="A123" s="58" t="s">
        <v>969</v>
      </c>
      <c r="B123" s="58" t="s">
        <v>970</v>
      </c>
      <c r="C123" s="59" t="n">
        <v>0</v>
      </c>
      <c r="D123" s="59" t="n">
        <v>8.647723</v>
      </c>
      <c r="E123" s="59" t="n">
        <v>10.09572</v>
      </c>
      <c r="F123" s="58" t="s">
        <v>969</v>
      </c>
      <c r="G123" s="58" t="s">
        <v>970</v>
      </c>
      <c r="H123" s="59" t="n">
        <v>0</v>
      </c>
      <c r="I123" s="59" t="n">
        <v>8.647723</v>
      </c>
      <c r="J123" s="59" t="n">
        <v>10.09572</v>
      </c>
      <c r="K123" s="58" t="n">
        <v>3675.65311462821</v>
      </c>
      <c r="L123" s="58" t="n">
        <v>9.51549143966291</v>
      </c>
      <c r="M123" s="58" t="n">
        <v>0.415455116117061</v>
      </c>
      <c r="N123" s="58" t="n">
        <v>-1.982695</v>
      </c>
      <c r="O123" s="58" t="n">
        <v>0.581926465034485</v>
      </c>
      <c r="P123" s="58" t="n">
        <v>0.341850012540817</v>
      </c>
      <c r="Q123" s="58" t="n">
        <v>0.341850012540817</v>
      </c>
      <c r="R123" s="58" t="n">
        <v>3676.66039111571</v>
      </c>
      <c r="S123" s="58" t="n">
        <v>1.25182063091743</v>
      </c>
      <c r="T123" s="60" t="n">
        <v>15.3000001907349</v>
      </c>
      <c r="U123" s="58" t="s">
        <v>969</v>
      </c>
      <c r="V123" s="58" t="s">
        <v>970</v>
      </c>
      <c r="W123" s="58" t="s">
        <v>1284</v>
      </c>
      <c r="X123" s="58" t="s">
        <v>969</v>
      </c>
      <c r="Y123" s="58" t="s">
        <v>970</v>
      </c>
      <c r="Z123" s="58" t="n">
        <f aca="false">MAX(AC123:AG123)</f>
        <v>0</v>
      </c>
      <c r="AA123" s="58" t="n">
        <f aca="false">MAX(AH123:AL123)</f>
        <v>8.647723</v>
      </c>
      <c r="AB123" s="58" t="n">
        <f aca="false">MAX(AM123:AQ123)</f>
        <v>10.09572</v>
      </c>
      <c r="AC123" s="59" t="n">
        <v>0</v>
      </c>
      <c r="AD123" s="59" t="n">
        <v>0</v>
      </c>
      <c r="AE123" s="59" t="n">
        <v>0</v>
      </c>
      <c r="AF123" s="59" t="n">
        <v>0</v>
      </c>
      <c r="AG123" s="59" t="n">
        <v>0</v>
      </c>
      <c r="AH123" s="61" t="n">
        <v>4.087532</v>
      </c>
      <c r="AI123" s="61" t="n">
        <v>0</v>
      </c>
      <c r="AJ123" s="61" t="n">
        <v>0</v>
      </c>
      <c r="AK123" s="61" t="n">
        <v>8.647723</v>
      </c>
      <c r="AL123" s="61" t="n">
        <v>0</v>
      </c>
      <c r="AM123" s="59" t="n">
        <v>10.09572</v>
      </c>
      <c r="AN123" s="59" t="n">
        <v>0</v>
      </c>
      <c r="AO123" s="59" t="n">
        <v>9.350162</v>
      </c>
      <c r="AP123" s="59" t="n">
        <v>6.179897</v>
      </c>
      <c r="AQ123" s="59" t="n">
        <v>0</v>
      </c>
      <c r="AR123" s="58" t="n">
        <v>3675.65311462821</v>
      </c>
      <c r="AS123" s="58" t="n">
        <v>9.51549143966291</v>
      </c>
      <c r="AT123" s="58" t="n">
        <v>0.415455116117061</v>
      </c>
      <c r="AU123" s="58" t="n">
        <v>-1.982695</v>
      </c>
      <c r="AV123" s="58" t="n">
        <v>0.581926465034485</v>
      </c>
      <c r="AW123" s="58" t="n">
        <v>0.341850012540817</v>
      </c>
      <c r="AX123" s="58" t="n">
        <v>0.341850012540817</v>
      </c>
      <c r="AY123" s="58" t="n">
        <v>3676.66039111571</v>
      </c>
      <c r="AZ123" s="58" t="n">
        <v>1.25182063091743</v>
      </c>
      <c r="BA123" s="60" t="n">
        <v>15.3000001907349</v>
      </c>
      <c r="BB123" s="58" t="s">
        <v>969</v>
      </c>
      <c r="BC123" s="58" t="s">
        <v>970</v>
      </c>
      <c r="BD123" s="58" t="s">
        <v>1284</v>
      </c>
      <c r="BF123" s="58" t="n">
        <v>24899208</v>
      </c>
      <c r="BU123" s="0" t="s">
        <v>1285</v>
      </c>
      <c r="BW123" s="0" t="s">
        <v>1285</v>
      </c>
      <c r="CH123" s="89" t="n">
        <v>122</v>
      </c>
      <c r="CI123" s="90" t="s">
        <v>1286</v>
      </c>
      <c r="CJ123" s="90" t="s">
        <v>115</v>
      </c>
      <c r="CK123" s="90" t="n">
        <v>34534827</v>
      </c>
      <c r="CL123" s="98"/>
      <c r="CM123" s="98"/>
      <c r="CN123" s="98"/>
      <c r="CO123" s="98"/>
      <c r="CP123" s="98" t="n">
        <v>34534827</v>
      </c>
      <c r="CQ123" s="98" t="s">
        <v>1165</v>
      </c>
      <c r="CR123" s="89"/>
      <c r="CS123" s="89"/>
      <c r="CT123" s="89"/>
      <c r="CU123" s="89"/>
      <c r="CW123" s="89" t="n">
        <v>108</v>
      </c>
      <c r="CX123" s="90" t="s">
        <v>1239</v>
      </c>
      <c r="CY123" s="90" t="s">
        <v>1240</v>
      </c>
      <c r="CZ123" s="90" t="n">
        <v>119580882</v>
      </c>
      <c r="DA123" s="98"/>
      <c r="DB123" s="98"/>
      <c r="DC123" s="98"/>
      <c r="DD123" s="98"/>
      <c r="DE123" s="98"/>
      <c r="DF123" s="98"/>
      <c r="DG123" s="89"/>
      <c r="DH123" s="89"/>
      <c r="DI123" s="89"/>
      <c r="DJ123" s="89"/>
      <c r="DL123" s="88" t="n">
        <v>118</v>
      </c>
      <c r="DM123" s="88" t="s">
        <v>1123</v>
      </c>
      <c r="DN123" s="88" t="s">
        <v>1124</v>
      </c>
      <c r="DR123" s="66" t="s">
        <v>826</v>
      </c>
      <c r="DS123" s="66" t="s">
        <v>827</v>
      </c>
      <c r="DT123" s="67" t="n">
        <v>0</v>
      </c>
      <c r="DU123" s="67" t="n">
        <v>7.807084</v>
      </c>
      <c r="DV123" s="67" t="n">
        <v>9.811431</v>
      </c>
    </row>
    <row r="124" customFormat="false" ht="12" hidden="false" customHeight="false" outlineLevel="0" collapsed="false">
      <c r="A124" s="24" t="s">
        <v>856</v>
      </c>
      <c r="B124" s="24" t="s">
        <v>857</v>
      </c>
      <c r="C124" s="25" t="n">
        <v>0</v>
      </c>
      <c r="D124" s="25" t="n">
        <v>6.993392</v>
      </c>
      <c r="E124" s="25" t="n">
        <v>10.10312</v>
      </c>
      <c r="F124" s="24" t="s">
        <v>856</v>
      </c>
      <c r="G124" s="24" t="s">
        <v>857</v>
      </c>
      <c r="H124" s="25" t="n">
        <v>0</v>
      </c>
      <c r="I124" s="25" t="n">
        <v>6.993392</v>
      </c>
      <c r="J124" s="25" t="n">
        <v>10.10312</v>
      </c>
      <c r="K124" s="24" t="n">
        <v>713.354958964902</v>
      </c>
      <c r="L124" s="24" t="n">
        <v>10.4608060302588</v>
      </c>
      <c r="M124" s="24" t="n">
        <v>0.705086301895576</v>
      </c>
      <c r="N124" s="24"/>
      <c r="O124" s="24"/>
      <c r="P124" s="24"/>
      <c r="Q124" s="24"/>
      <c r="R124" s="24" t="n">
        <v>714.362235452397</v>
      </c>
      <c r="S124" s="24" t="n">
        <v>0.816624024921421</v>
      </c>
      <c r="T124" s="26" t="n">
        <v>12.7600002288818</v>
      </c>
      <c r="U124" s="24" t="s">
        <v>856</v>
      </c>
      <c r="V124" s="24" t="s">
        <v>857</v>
      </c>
      <c r="W124" s="24" t="s">
        <v>1287</v>
      </c>
      <c r="X124" s="24" t="s">
        <v>856</v>
      </c>
      <c r="Y124" s="24" t="s">
        <v>857</v>
      </c>
      <c r="Z124" s="24" t="n">
        <f aca="false">MAX(AC124:AG124)</f>
        <v>0</v>
      </c>
      <c r="AA124" s="24" t="n">
        <f aca="false">MAX(AH124:AL124)</f>
        <v>6.993392</v>
      </c>
      <c r="AB124" s="24" t="n">
        <f aca="false">MAX(AM124:AQ124)</f>
        <v>10.10312</v>
      </c>
      <c r="AC124" s="25" t="n">
        <v>0</v>
      </c>
      <c r="AD124" s="25" t="n">
        <v>0</v>
      </c>
      <c r="AE124" s="25" t="n">
        <v>0</v>
      </c>
      <c r="AF124" s="25" t="n">
        <v>0</v>
      </c>
      <c r="AG124" s="25" t="n">
        <v>0</v>
      </c>
      <c r="AH124" s="27" t="n">
        <v>0</v>
      </c>
      <c r="AI124" s="27" t="n">
        <v>0</v>
      </c>
      <c r="AJ124" s="27" t="n">
        <v>0</v>
      </c>
      <c r="AK124" s="27" t="n">
        <v>0</v>
      </c>
      <c r="AL124" s="27" t="n">
        <v>6.993392</v>
      </c>
      <c r="AM124" s="25" t="n">
        <v>0</v>
      </c>
      <c r="AN124" s="25" t="n">
        <v>0</v>
      </c>
      <c r="AO124" s="25" t="n">
        <v>6.882746</v>
      </c>
      <c r="AP124" s="25" t="n">
        <v>10.10312</v>
      </c>
      <c r="AQ124" s="25" t="n">
        <v>6.767986</v>
      </c>
      <c r="AR124" s="24" t="n">
        <v>713.354958964902</v>
      </c>
      <c r="AS124" s="24" t="n">
        <v>10.4608060302588</v>
      </c>
      <c r="AT124" s="24" t="n">
        <v>0.705086301895576</v>
      </c>
      <c r="AU124" s="24"/>
      <c r="AV124" s="24"/>
      <c r="AW124" s="24"/>
      <c r="AX124" s="24"/>
      <c r="AY124" s="24" t="n">
        <v>714.362235452397</v>
      </c>
      <c r="AZ124" s="24" t="n">
        <v>0.816624024921421</v>
      </c>
      <c r="BA124" s="26" t="n">
        <v>12.7600002288818</v>
      </c>
      <c r="BB124" s="24" t="s">
        <v>856</v>
      </c>
      <c r="BC124" s="24" t="s">
        <v>857</v>
      </c>
      <c r="BD124" s="24" t="s">
        <v>1287</v>
      </c>
      <c r="BF124" s="24" t="n">
        <v>85544427</v>
      </c>
      <c r="CH124" s="89" t="n">
        <v>123</v>
      </c>
      <c r="CI124" s="90" t="s">
        <v>1063</v>
      </c>
      <c r="CJ124" s="90" t="s">
        <v>1064</v>
      </c>
      <c r="CK124" s="90" t="n">
        <v>6815221</v>
      </c>
      <c r="CL124" s="98"/>
      <c r="CM124" s="98"/>
      <c r="CN124" s="98"/>
      <c r="CO124" s="98"/>
      <c r="CP124" s="98" t="n">
        <v>6815221</v>
      </c>
      <c r="CQ124" s="98" t="s">
        <v>1010</v>
      </c>
      <c r="CR124" s="89"/>
      <c r="CS124" s="89"/>
      <c r="CT124" s="89"/>
      <c r="CU124" s="89"/>
      <c r="CW124" s="89" t="n">
        <v>111</v>
      </c>
      <c r="CX124" s="90" t="s">
        <v>984</v>
      </c>
      <c r="CY124" s="90" t="s">
        <v>985</v>
      </c>
      <c r="CZ124" s="90" t="n">
        <v>57162297</v>
      </c>
      <c r="DA124" s="98"/>
      <c r="DB124" s="98"/>
      <c r="DC124" s="98"/>
      <c r="DD124" s="98"/>
      <c r="DE124" s="98" t="n">
        <v>57162297</v>
      </c>
      <c r="DF124" s="98" t="s">
        <v>954</v>
      </c>
      <c r="DG124" s="89"/>
      <c r="DH124" s="89"/>
      <c r="DI124" s="89"/>
      <c r="DJ124" s="89"/>
      <c r="DL124" s="88" t="n">
        <v>119</v>
      </c>
      <c r="DM124" s="88" t="s">
        <v>798</v>
      </c>
      <c r="DN124" s="88" t="s">
        <v>799</v>
      </c>
      <c r="DR124" s="58" t="s">
        <v>969</v>
      </c>
      <c r="DS124" s="58" t="s">
        <v>970</v>
      </c>
      <c r="DT124" s="59" t="n">
        <v>0</v>
      </c>
      <c r="DU124" s="59" t="n">
        <v>8.647723</v>
      </c>
      <c r="DV124" s="59" t="n">
        <v>10.09572</v>
      </c>
    </row>
    <row r="125" customFormat="false" ht="12" hidden="false" customHeight="false" outlineLevel="0" collapsed="false">
      <c r="A125" s="14" t="s">
        <v>1286</v>
      </c>
      <c r="B125" s="14" t="s">
        <v>115</v>
      </c>
      <c r="C125" s="15" t="n">
        <v>0</v>
      </c>
      <c r="D125" s="15" t="n">
        <v>8.96544</v>
      </c>
      <c r="E125" s="15" t="n">
        <v>10.10617</v>
      </c>
      <c r="F125" s="14" t="s">
        <v>1286</v>
      </c>
      <c r="G125" s="14" t="s">
        <v>115</v>
      </c>
      <c r="H125" s="15" t="n">
        <v>0</v>
      </c>
      <c r="I125" s="15" t="n">
        <v>8.96544</v>
      </c>
      <c r="J125" s="15" t="n">
        <v>10.10617</v>
      </c>
      <c r="K125" s="14" t="n">
        <v>1359.29768332561</v>
      </c>
      <c r="L125" s="14" t="n">
        <v>9.61882744322825</v>
      </c>
      <c r="M125" s="14" t="n">
        <v>0.457617709628479</v>
      </c>
      <c r="N125" s="14"/>
      <c r="O125" s="14"/>
      <c r="P125" s="116"/>
      <c r="Q125" s="116"/>
      <c r="R125" s="14" t="n">
        <v>1360.30495981311</v>
      </c>
      <c r="S125" s="14" t="n">
        <v>0.582539653516181</v>
      </c>
      <c r="T125" s="16" t="n">
        <v>11.0100002288818</v>
      </c>
      <c r="U125" s="14" t="s">
        <v>1286</v>
      </c>
      <c r="V125" s="14" t="s">
        <v>115</v>
      </c>
      <c r="W125" s="14" t="s">
        <v>1288</v>
      </c>
      <c r="X125" s="14" t="s">
        <v>1286</v>
      </c>
      <c r="Y125" s="14" t="s">
        <v>115</v>
      </c>
      <c r="Z125" s="14" t="n">
        <f aca="false">MAX(AC125:AG125)</f>
        <v>0</v>
      </c>
      <c r="AA125" s="14" t="n">
        <f aca="false">MAX(AH125:AL125)</f>
        <v>8.96544</v>
      </c>
      <c r="AB125" s="14" t="n">
        <f aca="false">MAX(AM125:AQ125)</f>
        <v>10.10617</v>
      </c>
      <c r="AC125" s="15" t="n">
        <v>0</v>
      </c>
      <c r="AD125" s="15" t="n">
        <v>0</v>
      </c>
      <c r="AE125" s="15" t="n">
        <v>0</v>
      </c>
      <c r="AF125" s="15" t="n">
        <v>0</v>
      </c>
      <c r="AG125" s="15" t="n">
        <v>0</v>
      </c>
      <c r="AH125" s="17" t="n">
        <v>0</v>
      </c>
      <c r="AI125" s="17" t="n">
        <v>8.96544</v>
      </c>
      <c r="AJ125" s="17" t="n">
        <v>0</v>
      </c>
      <c r="AK125" s="17" t="n">
        <v>0</v>
      </c>
      <c r="AL125" s="17" t="n">
        <v>8.824612</v>
      </c>
      <c r="AM125" s="15" t="n">
        <v>0</v>
      </c>
      <c r="AN125" s="15" t="n">
        <v>0</v>
      </c>
      <c r="AO125" s="15" t="n">
        <v>10.10617</v>
      </c>
      <c r="AP125" s="15" t="n">
        <v>0</v>
      </c>
      <c r="AQ125" s="15" t="n">
        <v>0</v>
      </c>
      <c r="AR125" s="14" t="n">
        <v>1359.29768332561</v>
      </c>
      <c r="AS125" s="14" t="n">
        <v>9.61882744322825</v>
      </c>
      <c r="AT125" s="14" t="n">
        <v>0.457617709628479</v>
      </c>
      <c r="AU125" s="14"/>
      <c r="AV125" s="14"/>
      <c r="AW125" s="116"/>
      <c r="AX125" s="116"/>
      <c r="AY125" s="14" t="n">
        <v>1360.30495981311</v>
      </c>
      <c r="AZ125" s="14" t="n">
        <v>0.582539653516181</v>
      </c>
      <c r="BA125" s="16" t="n">
        <v>11.0100002288818</v>
      </c>
      <c r="BB125" s="14" t="s">
        <v>1286</v>
      </c>
      <c r="BC125" s="14" t="s">
        <v>115</v>
      </c>
      <c r="BD125" s="14" t="s">
        <v>1288</v>
      </c>
      <c r="BF125" s="14" t="n">
        <v>34534827</v>
      </c>
      <c r="BU125" s="0" t="s">
        <v>1289</v>
      </c>
      <c r="BW125" s="0" t="s">
        <v>1289</v>
      </c>
      <c r="CH125" s="89" t="n">
        <v>124</v>
      </c>
      <c r="CI125" s="90" t="s">
        <v>748</v>
      </c>
      <c r="CJ125" s="90" t="s">
        <v>749</v>
      </c>
      <c r="CK125" s="90" t="n">
        <v>16306598</v>
      </c>
      <c r="CL125" s="98"/>
      <c r="CM125" s="98"/>
      <c r="CN125" s="98"/>
      <c r="CO125" s="98"/>
      <c r="CP125" s="98" t="n">
        <v>16306598</v>
      </c>
      <c r="CQ125" s="98" t="s">
        <v>729</v>
      </c>
      <c r="CR125" s="89" t="s">
        <v>729</v>
      </c>
      <c r="CS125" s="89" t="s">
        <v>730</v>
      </c>
      <c r="CT125" s="89"/>
      <c r="CU125" s="89"/>
      <c r="CW125" s="89" t="n">
        <v>112</v>
      </c>
      <c r="CX125" s="90" t="s">
        <v>1175</v>
      </c>
      <c r="CY125" s="90" t="s">
        <v>1176</v>
      </c>
      <c r="CZ125" s="90" t="n">
        <v>119568205</v>
      </c>
      <c r="DA125" s="98"/>
      <c r="DB125" s="98"/>
      <c r="DC125" s="98"/>
      <c r="DD125" s="98"/>
      <c r="DE125" s="98"/>
      <c r="DF125" s="98"/>
      <c r="DG125" s="89"/>
      <c r="DH125" s="89"/>
      <c r="DI125" s="89"/>
      <c r="DJ125" s="89"/>
      <c r="DL125" s="88" t="n">
        <v>120</v>
      </c>
      <c r="DM125" s="88" t="s">
        <v>875</v>
      </c>
      <c r="DN125" s="88" t="s">
        <v>876</v>
      </c>
      <c r="DR125" s="24" t="s">
        <v>856</v>
      </c>
      <c r="DS125" s="24" t="s">
        <v>857</v>
      </c>
      <c r="DT125" s="25" t="n">
        <v>0</v>
      </c>
      <c r="DU125" s="25" t="n">
        <v>6.993392</v>
      </c>
      <c r="DV125" s="25" t="n">
        <v>10.10312</v>
      </c>
    </row>
    <row r="126" customFormat="false" ht="12" hidden="false" customHeight="false" outlineLevel="0" collapsed="false">
      <c r="A126" s="92" t="s">
        <v>1055</v>
      </c>
      <c r="B126" s="92" t="s">
        <v>1056</v>
      </c>
      <c r="C126" s="93" t="n">
        <v>0</v>
      </c>
      <c r="D126" s="93" t="n">
        <v>6.446686</v>
      </c>
      <c r="E126" s="93" t="n">
        <v>10.47988</v>
      </c>
      <c r="F126" s="92" t="s">
        <v>1055</v>
      </c>
      <c r="G126" s="92" t="s">
        <v>1056</v>
      </c>
      <c r="H126" s="93" t="n">
        <v>0</v>
      </c>
      <c r="I126" s="93" t="n">
        <v>6.446686</v>
      </c>
      <c r="J126" s="93" t="n">
        <v>10.47988</v>
      </c>
      <c r="K126" s="92" t="n">
        <v>1496.74687278413</v>
      </c>
      <c r="L126" s="92" t="n">
        <v>9.88024469110236</v>
      </c>
      <c r="M126" s="92" t="n">
        <v>0.0151969336088489</v>
      </c>
      <c r="N126" s="92"/>
      <c r="O126" s="92"/>
      <c r="P126" s="92"/>
      <c r="Q126" s="92"/>
      <c r="R126" s="92" t="n">
        <v>1497.75414927162</v>
      </c>
      <c r="S126" s="96" t="n">
        <v>1.72483029654162</v>
      </c>
      <c r="T126" s="94" t="n">
        <v>14.1800003051758</v>
      </c>
      <c r="U126" s="92" t="s">
        <v>1055</v>
      </c>
      <c r="V126" s="92" t="s">
        <v>1056</v>
      </c>
      <c r="W126" s="92" t="s">
        <v>1290</v>
      </c>
      <c r="X126" s="92" t="s">
        <v>1055</v>
      </c>
      <c r="Y126" s="92" t="s">
        <v>1056</v>
      </c>
      <c r="Z126" s="92" t="n">
        <f aca="false">MAX(AC126:AG126)</f>
        <v>0</v>
      </c>
      <c r="AA126" s="92" t="n">
        <f aca="false">MAX(AH126:AL126)</f>
        <v>6.446686</v>
      </c>
      <c r="AB126" s="92" t="n">
        <f aca="false">MAX(AM126:AQ126)</f>
        <v>10.47988</v>
      </c>
      <c r="AC126" s="93" t="n">
        <v>0</v>
      </c>
      <c r="AD126" s="93" t="n">
        <v>0</v>
      </c>
      <c r="AE126" s="93" t="n">
        <v>0</v>
      </c>
      <c r="AF126" s="93" t="n">
        <v>0</v>
      </c>
      <c r="AG126" s="93" t="n">
        <v>0</v>
      </c>
      <c r="AH126" s="95" t="n">
        <v>0</v>
      </c>
      <c r="AI126" s="95" t="n">
        <v>6.446686</v>
      </c>
      <c r="AJ126" s="95" t="n">
        <v>0</v>
      </c>
      <c r="AK126" s="95" t="n">
        <v>0</v>
      </c>
      <c r="AL126" s="95" t="n">
        <v>0</v>
      </c>
      <c r="AM126" s="93" t="n">
        <v>10.47988</v>
      </c>
      <c r="AN126" s="93" t="n">
        <v>9.17612</v>
      </c>
      <c r="AO126" s="93" t="n">
        <v>0</v>
      </c>
      <c r="AP126" s="93" t="n">
        <v>0</v>
      </c>
      <c r="AQ126" s="93" t="n">
        <v>0</v>
      </c>
      <c r="AR126" s="92" t="n">
        <v>1496.74687278413</v>
      </c>
      <c r="AS126" s="92" t="n">
        <v>9.88024469110236</v>
      </c>
      <c r="AT126" s="92" t="n">
        <v>0.0151969336088489</v>
      </c>
      <c r="AU126" s="92"/>
      <c r="AV126" s="92"/>
      <c r="AW126" s="92"/>
      <c r="AX126" s="92"/>
      <c r="AY126" s="92" t="n">
        <v>1497.75414927162</v>
      </c>
      <c r="AZ126" s="96" t="n">
        <v>1.72483029654162</v>
      </c>
      <c r="BA126" s="94" t="n">
        <v>14.1800003051758</v>
      </c>
      <c r="BB126" s="92" t="s">
        <v>1055</v>
      </c>
      <c r="BC126" s="92" t="s">
        <v>1056</v>
      </c>
      <c r="BD126" s="92" t="s">
        <v>1290</v>
      </c>
      <c r="BF126" s="92" t="n">
        <v>37622899</v>
      </c>
      <c r="BU126" s="0" t="s">
        <v>1291</v>
      </c>
      <c r="BW126" s="0" t="s">
        <v>1291</v>
      </c>
      <c r="CH126" s="89" t="n">
        <v>125</v>
      </c>
      <c r="CI126" s="90" t="s">
        <v>1039</v>
      </c>
      <c r="CJ126" s="90" t="s">
        <v>1040</v>
      </c>
      <c r="CK126" s="90" t="n">
        <v>119624108</v>
      </c>
      <c r="CL126" s="98"/>
      <c r="CM126" s="98"/>
      <c r="CN126" s="98"/>
      <c r="CO126" s="98"/>
      <c r="CP126" s="98"/>
      <c r="CQ126" s="98"/>
      <c r="CR126" s="89"/>
      <c r="CS126" s="89"/>
      <c r="CT126" s="89"/>
      <c r="CU126" s="89"/>
      <c r="CW126" s="89" t="n">
        <v>113</v>
      </c>
      <c r="CX126" s="90" t="s">
        <v>1112</v>
      </c>
      <c r="CY126" s="90" t="s">
        <v>1113</v>
      </c>
      <c r="CZ126" s="90" t="n">
        <v>161728425</v>
      </c>
      <c r="DA126" s="98"/>
      <c r="DB126" s="98"/>
      <c r="DC126" s="98"/>
      <c r="DD126" s="98"/>
      <c r="DE126" s="98"/>
      <c r="DF126" s="98"/>
      <c r="DG126" s="89"/>
      <c r="DH126" s="89"/>
      <c r="DI126" s="89"/>
      <c r="DJ126" s="89"/>
      <c r="DL126" s="88" t="n">
        <v>121</v>
      </c>
      <c r="DM126" s="88" t="s">
        <v>826</v>
      </c>
      <c r="DN126" s="88" t="s">
        <v>827</v>
      </c>
      <c r="DR126" s="14" t="s">
        <v>1286</v>
      </c>
      <c r="DS126" s="14" t="s">
        <v>115</v>
      </c>
      <c r="DT126" s="15" t="n">
        <v>0</v>
      </c>
      <c r="DU126" s="15" t="n">
        <v>8.96544</v>
      </c>
      <c r="DV126" s="15" t="n">
        <v>10.10617</v>
      </c>
    </row>
    <row r="127" customFormat="false" ht="12" hidden="false" customHeight="false" outlineLevel="0" collapsed="false">
      <c r="A127" s="66" t="s">
        <v>718</v>
      </c>
      <c r="B127" s="66" t="s">
        <v>719</v>
      </c>
      <c r="C127" s="67" t="n">
        <v>0</v>
      </c>
      <c r="D127" s="67" t="n">
        <v>6.452324</v>
      </c>
      <c r="E127" s="67" t="n">
        <v>10.83521</v>
      </c>
      <c r="F127" s="66" t="s">
        <v>718</v>
      </c>
      <c r="G127" s="66" t="s">
        <v>719</v>
      </c>
      <c r="H127" s="67" t="n">
        <v>0</v>
      </c>
      <c r="I127" s="67" t="n">
        <v>6.452324</v>
      </c>
      <c r="J127" s="67" t="n">
        <v>10.83521</v>
      </c>
      <c r="K127" s="66" t="n">
        <v>788.037683037356</v>
      </c>
      <c r="L127" s="66" t="n">
        <v>10.4012778724152</v>
      </c>
      <c r="M127" s="66" t="n">
        <v>0.399519024298441</v>
      </c>
      <c r="N127" s="66"/>
      <c r="O127" s="66"/>
      <c r="P127" s="66"/>
      <c r="Q127" s="66"/>
      <c r="R127" s="66" t="n">
        <v>789.044959524851</v>
      </c>
      <c r="S127" s="66" t="n">
        <v>0.570084227016963</v>
      </c>
      <c r="T127" s="68" t="n">
        <v>9.73999977111816</v>
      </c>
      <c r="U127" s="66" t="s">
        <v>718</v>
      </c>
      <c r="V127" s="66" t="s">
        <v>719</v>
      </c>
      <c r="W127" s="66" t="s">
        <v>1292</v>
      </c>
      <c r="X127" s="66" t="s">
        <v>718</v>
      </c>
      <c r="Y127" s="66" t="s">
        <v>719</v>
      </c>
      <c r="Z127" s="66" t="n">
        <f aca="false">MAX(AC127:AG127)</f>
        <v>0</v>
      </c>
      <c r="AA127" s="66" t="n">
        <f aca="false">MAX(AH127:AL127)</f>
        <v>6.452324</v>
      </c>
      <c r="AB127" s="66" t="n">
        <f aca="false">MAX(AM127:AQ127)</f>
        <v>10.83521</v>
      </c>
      <c r="AC127" s="67" t="n">
        <v>0</v>
      </c>
      <c r="AD127" s="67" t="n">
        <v>0</v>
      </c>
      <c r="AE127" s="67" t="n">
        <v>0</v>
      </c>
      <c r="AF127" s="67" t="n">
        <v>0</v>
      </c>
      <c r="AG127" s="67" t="n">
        <v>0</v>
      </c>
      <c r="AH127" s="69" t="n">
        <v>0</v>
      </c>
      <c r="AI127" s="69" t="n">
        <v>0</v>
      </c>
      <c r="AJ127" s="69" t="n">
        <v>6.452324</v>
      </c>
      <c r="AK127" s="69" t="n">
        <v>0</v>
      </c>
      <c r="AL127" s="69" t="n">
        <v>0</v>
      </c>
      <c r="AM127" s="67" t="n">
        <v>0</v>
      </c>
      <c r="AN127" s="67" t="n">
        <v>0</v>
      </c>
      <c r="AO127" s="67" t="n">
        <v>10.83521</v>
      </c>
      <c r="AP127" s="67" t="n">
        <v>6.344547</v>
      </c>
      <c r="AQ127" s="67" t="n">
        <v>0</v>
      </c>
      <c r="AR127" s="66" t="n">
        <v>788.037683037356</v>
      </c>
      <c r="AS127" s="66" t="n">
        <v>10.4012778724152</v>
      </c>
      <c r="AT127" s="66" t="n">
        <v>0.399519024298441</v>
      </c>
      <c r="AU127" s="66"/>
      <c r="AV127" s="66"/>
      <c r="AW127" s="66"/>
      <c r="AX127" s="66"/>
      <c r="AY127" s="66" t="n">
        <v>789.044959524851</v>
      </c>
      <c r="AZ127" s="66" t="n">
        <v>0.570084227016963</v>
      </c>
      <c r="BA127" s="68" t="n">
        <v>9.73999977111816</v>
      </c>
      <c r="BB127" s="66" t="s">
        <v>718</v>
      </c>
      <c r="BC127" s="66" t="s">
        <v>719</v>
      </c>
      <c r="BD127" s="66" t="s">
        <v>1292</v>
      </c>
      <c r="BF127" s="66" t="n">
        <v>4262541</v>
      </c>
      <c r="CH127" s="89" t="n">
        <v>126</v>
      </c>
      <c r="CI127" s="90" t="s">
        <v>1106</v>
      </c>
      <c r="CJ127" s="90" t="s">
        <v>1107</v>
      </c>
      <c r="CK127" s="90" t="n">
        <v>7706523</v>
      </c>
      <c r="CL127" s="98"/>
      <c r="CM127" s="98"/>
      <c r="CN127" s="98"/>
      <c r="CO127" s="98"/>
      <c r="CP127" s="98" t="n">
        <v>7706523</v>
      </c>
      <c r="CQ127" s="98" t="s">
        <v>1108</v>
      </c>
      <c r="CR127" s="89" t="s">
        <v>1108</v>
      </c>
      <c r="CS127" s="89" t="s">
        <v>1087</v>
      </c>
      <c r="CT127" s="89"/>
      <c r="CU127" s="89"/>
      <c r="CW127" s="89" t="n">
        <v>122</v>
      </c>
      <c r="CX127" s="90" t="s">
        <v>1286</v>
      </c>
      <c r="CY127" s="90" t="s">
        <v>115</v>
      </c>
      <c r="CZ127" s="90" t="n">
        <v>34534827</v>
      </c>
      <c r="DA127" s="98"/>
      <c r="DB127" s="98"/>
      <c r="DC127" s="98"/>
      <c r="DD127" s="98"/>
      <c r="DE127" s="98" t="n">
        <v>34534827</v>
      </c>
      <c r="DF127" s="98" t="s">
        <v>1165</v>
      </c>
      <c r="DG127" s="89"/>
      <c r="DH127" s="89"/>
      <c r="DI127" s="89"/>
      <c r="DJ127" s="89"/>
      <c r="DL127" s="88" t="n">
        <v>122</v>
      </c>
      <c r="DM127" s="88" t="s">
        <v>969</v>
      </c>
      <c r="DN127" s="88" t="s">
        <v>970</v>
      </c>
      <c r="DR127" s="92" t="s">
        <v>1055</v>
      </c>
      <c r="DS127" s="92" t="s">
        <v>1056</v>
      </c>
      <c r="DT127" s="93" t="n">
        <v>0</v>
      </c>
      <c r="DU127" s="93" t="n">
        <v>6.446686</v>
      </c>
      <c r="DV127" s="93" t="n">
        <v>10.47988</v>
      </c>
    </row>
    <row r="128" customFormat="false" ht="12" hidden="false" customHeight="false" outlineLevel="0" collapsed="false">
      <c r="A128" s="1" t="s">
        <v>1074</v>
      </c>
      <c r="B128" s="1" t="s">
        <v>1075</v>
      </c>
      <c r="C128" s="2" t="n">
        <v>0</v>
      </c>
      <c r="D128" s="2" t="n">
        <v>7.253859</v>
      </c>
      <c r="E128" s="2" t="n">
        <v>10.98967</v>
      </c>
      <c r="F128" s="1" t="s">
        <v>1074</v>
      </c>
      <c r="G128" s="1" t="s">
        <v>1075</v>
      </c>
      <c r="H128" s="2" t="n">
        <v>0</v>
      </c>
      <c r="I128" s="2" t="n">
        <v>7.253859</v>
      </c>
      <c r="J128" s="2" t="n">
        <v>10.98967</v>
      </c>
      <c r="K128" s="4" t="n">
        <v>1228.5387575399</v>
      </c>
      <c r="L128" s="4" t="n">
        <v>11.7622523222069</v>
      </c>
      <c r="M128" s="4" t="n">
        <v>0.891111247104978</v>
      </c>
      <c r="N128" s="4"/>
      <c r="O128" s="4"/>
      <c r="P128" s="4"/>
      <c r="Q128" s="4"/>
      <c r="R128" s="5" t="n">
        <v>1229.5460340274</v>
      </c>
      <c r="S128" s="5" t="n">
        <v>0.989735678381919</v>
      </c>
      <c r="T128" s="6" t="n">
        <v>5.94999980926514</v>
      </c>
      <c r="U128" s="4" t="s">
        <v>1074</v>
      </c>
      <c r="V128" s="4" t="s">
        <v>1075</v>
      </c>
      <c r="W128" s="4" t="s">
        <v>1293</v>
      </c>
      <c r="X128" s="1" t="s">
        <v>1074</v>
      </c>
      <c r="Y128" s="1" t="s">
        <v>1075</v>
      </c>
      <c r="Z128" s="1" t="n">
        <f aca="false">MAX(AC128:AG128)</f>
        <v>0</v>
      </c>
      <c r="AA128" s="1" t="n">
        <f aca="false">MAX(AH128:AL128)</f>
        <v>7.253859</v>
      </c>
      <c r="AB128" s="1" t="n">
        <f aca="false">MAX(AM128:AQ128)</f>
        <v>10.98967</v>
      </c>
      <c r="AC128" s="2" t="n">
        <v>0</v>
      </c>
      <c r="AD128" s="2" t="n">
        <v>0</v>
      </c>
      <c r="AE128" s="2" t="n">
        <v>0</v>
      </c>
      <c r="AF128" s="2" t="n">
        <v>0</v>
      </c>
      <c r="AG128" s="2" t="n">
        <v>0</v>
      </c>
      <c r="AH128" s="3" t="n">
        <v>0</v>
      </c>
      <c r="AI128" s="3" t="n">
        <v>0</v>
      </c>
      <c r="AJ128" s="3" t="n">
        <v>7.253859</v>
      </c>
      <c r="AK128" s="3" t="n">
        <v>0</v>
      </c>
      <c r="AL128" s="3" t="n">
        <v>0</v>
      </c>
      <c r="AM128" s="2" t="n">
        <v>0</v>
      </c>
      <c r="AN128" s="2" t="n">
        <v>0</v>
      </c>
      <c r="AO128" s="2" t="n">
        <v>0</v>
      </c>
      <c r="AP128" s="2" t="n">
        <v>8.162111</v>
      </c>
      <c r="AQ128" s="2" t="n">
        <v>10.98967</v>
      </c>
      <c r="AR128" s="4" t="n">
        <v>1228.5387575399</v>
      </c>
      <c r="AS128" s="4" t="n">
        <v>11.7622523222069</v>
      </c>
      <c r="AT128" s="4" t="n">
        <v>0.891111247104978</v>
      </c>
      <c r="AY128" s="5" t="n">
        <v>1229.5460340274</v>
      </c>
      <c r="AZ128" s="5" t="n">
        <v>0.989735678381919</v>
      </c>
      <c r="BA128" s="6" t="n">
        <v>5.94999980926514</v>
      </c>
      <c r="BB128" s="4" t="s">
        <v>1074</v>
      </c>
      <c r="BC128" s="4" t="s">
        <v>1075</v>
      </c>
      <c r="BD128" s="4" t="s">
        <v>1293</v>
      </c>
      <c r="BF128" s="1" t="n">
        <v>57208274</v>
      </c>
      <c r="BU128" s="0" t="s">
        <v>1294</v>
      </c>
      <c r="BW128" s="0" t="s">
        <v>1294</v>
      </c>
      <c r="CH128" s="89" t="n">
        <v>127</v>
      </c>
      <c r="CI128" s="90" t="s">
        <v>692</v>
      </c>
      <c r="CJ128" s="90" t="s">
        <v>693</v>
      </c>
      <c r="CK128" s="90" t="n">
        <v>12803927</v>
      </c>
      <c r="CL128" s="98"/>
      <c r="CM128" s="98"/>
      <c r="CN128" s="98"/>
      <c r="CO128" s="98"/>
      <c r="CP128" s="98" t="n">
        <v>12803927</v>
      </c>
      <c r="CQ128" s="98" t="s">
        <v>694</v>
      </c>
      <c r="CR128" s="89" t="s">
        <v>671</v>
      </c>
      <c r="CS128" s="89" t="s">
        <v>672</v>
      </c>
      <c r="CT128" s="89"/>
      <c r="CU128" s="89"/>
      <c r="CW128" s="89" t="n">
        <v>123</v>
      </c>
      <c r="CX128" s="90" t="s">
        <v>1063</v>
      </c>
      <c r="CY128" s="90" t="s">
        <v>1064</v>
      </c>
      <c r="CZ128" s="90" t="n">
        <v>6815221</v>
      </c>
      <c r="DA128" s="98"/>
      <c r="DB128" s="98"/>
      <c r="DC128" s="98"/>
      <c r="DD128" s="98"/>
      <c r="DE128" s="98" t="n">
        <v>6815221</v>
      </c>
      <c r="DF128" s="98" t="s">
        <v>1010</v>
      </c>
      <c r="DG128" s="89"/>
      <c r="DH128" s="89"/>
      <c r="DI128" s="89"/>
      <c r="DJ128" s="89"/>
      <c r="DL128" s="88" t="n">
        <v>123</v>
      </c>
      <c r="DM128" s="88" t="s">
        <v>856</v>
      </c>
      <c r="DN128" s="88" t="s">
        <v>857</v>
      </c>
      <c r="DR128" s="66" t="s">
        <v>718</v>
      </c>
      <c r="DS128" s="66" t="s">
        <v>719</v>
      </c>
      <c r="DT128" s="67" t="n">
        <v>0</v>
      </c>
      <c r="DU128" s="67" t="n">
        <v>6.452324</v>
      </c>
      <c r="DV128" s="67" t="n">
        <v>10.83521</v>
      </c>
    </row>
    <row r="129" customFormat="false" ht="12" hidden="false" customHeight="false" outlineLevel="0" collapsed="false">
      <c r="A129" s="1" t="s">
        <v>1119</v>
      </c>
      <c r="B129" s="1" t="s">
        <v>1120</v>
      </c>
      <c r="C129" s="2" t="n">
        <v>0</v>
      </c>
      <c r="D129" s="2" t="n">
        <v>6.643109</v>
      </c>
      <c r="E129" s="2" t="n">
        <v>11.20552</v>
      </c>
      <c r="F129" s="1" t="s">
        <v>1119</v>
      </c>
      <c r="G129" s="1" t="s">
        <v>1120</v>
      </c>
      <c r="H129" s="2" t="n">
        <v>0</v>
      </c>
      <c r="I129" s="2" t="n">
        <v>6.643109</v>
      </c>
      <c r="J129" s="2" t="n">
        <v>11.20552</v>
      </c>
      <c r="K129" s="4" t="n">
        <v>1244.53372942626</v>
      </c>
      <c r="L129" s="4" t="n">
        <v>12.1350793557715</v>
      </c>
      <c r="M129" s="4" t="n">
        <v>0.339452119310411</v>
      </c>
      <c r="N129" s="4"/>
      <c r="O129" s="4"/>
      <c r="P129" s="4"/>
      <c r="Q129" s="4"/>
      <c r="R129" s="5" t="n">
        <v>1245.54100591375</v>
      </c>
      <c r="S129" s="5" t="n">
        <v>0.0173878473532201</v>
      </c>
      <c r="T129" s="6" t="n">
        <v>12.9899997711182</v>
      </c>
      <c r="U129" s="4" t="s">
        <v>1119</v>
      </c>
      <c r="V129" s="4" t="s">
        <v>1120</v>
      </c>
      <c r="W129" s="4" t="s">
        <v>1295</v>
      </c>
      <c r="X129" s="1" t="s">
        <v>1119</v>
      </c>
      <c r="Y129" s="1" t="s">
        <v>1120</v>
      </c>
      <c r="Z129" s="1" t="n">
        <f aca="false">MAX(AC129:AG129)</f>
        <v>0</v>
      </c>
      <c r="AA129" s="1" t="n">
        <f aca="false">MAX(AH129:AL129)</f>
        <v>6.643109</v>
      </c>
      <c r="AB129" s="1" t="n">
        <f aca="false">MAX(AM129:AQ129)</f>
        <v>11.20552</v>
      </c>
      <c r="AC129" s="2" t="n">
        <v>0</v>
      </c>
      <c r="AD129" s="2" t="n">
        <v>0</v>
      </c>
      <c r="AE129" s="2" t="n">
        <v>0</v>
      </c>
      <c r="AF129" s="2" t="n">
        <v>0</v>
      </c>
      <c r="AG129" s="2" t="n">
        <v>0</v>
      </c>
      <c r="AH129" s="3" t="n">
        <v>0</v>
      </c>
      <c r="AI129" s="3" t="n">
        <v>6.267465</v>
      </c>
      <c r="AJ129" s="3" t="n">
        <v>6.643109</v>
      </c>
      <c r="AK129" s="3" t="n">
        <v>0</v>
      </c>
      <c r="AL129" s="3" t="n">
        <v>0</v>
      </c>
      <c r="AM129" s="2" t="n">
        <v>0</v>
      </c>
      <c r="AN129" s="2" t="n">
        <v>0</v>
      </c>
      <c r="AO129" s="2" t="n">
        <v>7.183052</v>
      </c>
      <c r="AP129" s="2" t="n">
        <v>8.110714</v>
      </c>
      <c r="AQ129" s="2" t="n">
        <v>11.20552</v>
      </c>
      <c r="AR129" s="4" t="n">
        <v>1244.53372942626</v>
      </c>
      <c r="AS129" s="4" t="n">
        <v>12.1350793557715</v>
      </c>
      <c r="AT129" s="4" t="n">
        <v>0.339452119310411</v>
      </c>
      <c r="AY129" s="5" t="n">
        <v>1245.54100591375</v>
      </c>
      <c r="AZ129" s="5" t="n">
        <v>0.0173878473532201</v>
      </c>
      <c r="BA129" s="6" t="n">
        <v>12.9899997711182</v>
      </c>
      <c r="BB129" s="4" t="s">
        <v>1119</v>
      </c>
      <c r="BC129" s="4" t="s">
        <v>1120</v>
      </c>
      <c r="BD129" s="4" t="s">
        <v>1295</v>
      </c>
      <c r="BF129" s="1" t="n">
        <v>119570371</v>
      </c>
      <c r="BU129" s="0" t="s">
        <v>1216</v>
      </c>
      <c r="BW129" s="0" t="s">
        <v>1216</v>
      </c>
      <c r="CH129" s="89" t="n">
        <v>128</v>
      </c>
      <c r="CI129" s="90" t="s">
        <v>1206</v>
      </c>
      <c r="CJ129" s="90" t="s">
        <v>1207</v>
      </c>
      <c r="CK129" s="90" t="n">
        <v>188536004</v>
      </c>
      <c r="CL129" s="98"/>
      <c r="CM129" s="98"/>
      <c r="CN129" s="98"/>
      <c r="CO129" s="98"/>
      <c r="CP129" s="98" t="n">
        <v>188536004</v>
      </c>
      <c r="CQ129" s="98" t="s">
        <v>1156</v>
      </c>
      <c r="CR129" s="89" t="s">
        <v>1156</v>
      </c>
      <c r="CS129" s="89" t="s">
        <v>1181</v>
      </c>
      <c r="CT129" s="89"/>
      <c r="CU129" s="89"/>
      <c r="CW129" s="89" t="n">
        <v>125</v>
      </c>
      <c r="CX129" s="90" t="s">
        <v>1039</v>
      </c>
      <c r="CY129" s="90" t="s">
        <v>1040</v>
      </c>
      <c r="CZ129" s="90" t="n">
        <v>119624108</v>
      </c>
      <c r="DA129" s="98"/>
      <c r="DB129" s="98"/>
      <c r="DC129" s="98"/>
      <c r="DD129" s="98"/>
      <c r="DE129" s="98"/>
      <c r="DF129" s="98"/>
      <c r="DG129" s="89"/>
      <c r="DH129" s="89"/>
      <c r="DI129" s="89"/>
      <c r="DJ129" s="89"/>
      <c r="DL129" s="88" t="n">
        <v>124</v>
      </c>
      <c r="DM129" s="88" t="s">
        <v>1286</v>
      </c>
      <c r="DN129" s="88" t="s">
        <v>115</v>
      </c>
      <c r="DR129" s="1" t="s">
        <v>1074</v>
      </c>
      <c r="DS129" s="1" t="s">
        <v>1075</v>
      </c>
      <c r="DT129" s="2" t="n">
        <v>0</v>
      </c>
      <c r="DU129" s="2" t="n">
        <v>7.253859</v>
      </c>
      <c r="DV129" s="2" t="n">
        <v>10.98967</v>
      </c>
    </row>
    <row r="130" customFormat="false" ht="12" hidden="false" customHeight="false" outlineLevel="0" collapsed="false">
      <c r="A130" s="92" t="s">
        <v>809</v>
      </c>
      <c r="B130" s="92" t="s">
        <v>810</v>
      </c>
      <c r="C130" s="93" t="n">
        <v>0</v>
      </c>
      <c r="D130" s="93" t="n">
        <v>6.614015</v>
      </c>
      <c r="E130" s="93" t="n">
        <v>11.36225</v>
      </c>
      <c r="F130" s="92" t="s">
        <v>809</v>
      </c>
      <c r="G130" s="92" t="s">
        <v>810</v>
      </c>
      <c r="H130" s="93" t="n">
        <v>0</v>
      </c>
      <c r="I130" s="93" t="n">
        <v>6.614015</v>
      </c>
      <c r="J130" s="93" t="n">
        <v>11.36225</v>
      </c>
      <c r="K130" s="92" t="n">
        <v>1520.70782098768</v>
      </c>
      <c r="L130" s="92" t="n">
        <v>11.1382388467378</v>
      </c>
      <c r="M130" s="92" t="n">
        <v>0.399711605597111</v>
      </c>
      <c r="N130" s="92"/>
      <c r="O130" s="92"/>
      <c r="P130" s="92"/>
      <c r="Q130" s="92"/>
      <c r="R130" s="92" t="n">
        <v>1521.71509747518</v>
      </c>
      <c r="S130" s="92" t="n">
        <v>1.42532840619093</v>
      </c>
      <c r="T130" s="94" t="n">
        <v>11.710000038147</v>
      </c>
      <c r="U130" s="92" t="s">
        <v>809</v>
      </c>
      <c r="V130" s="92" t="s">
        <v>810</v>
      </c>
      <c r="W130" s="92" t="s">
        <v>1296</v>
      </c>
      <c r="X130" s="92" t="s">
        <v>809</v>
      </c>
      <c r="Y130" s="92" t="s">
        <v>810</v>
      </c>
      <c r="Z130" s="92" t="n">
        <f aca="false">MAX(AC130:AG130)</f>
        <v>0</v>
      </c>
      <c r="AA130" s="92" t="n">
        <f aca="false">MAX(AH130:AL130)</f>
        <v>6.614015</v>
      </c>
      <c r="AB130" s="92" t="n">
        <f aca="false">MAX(AM130:AQ130)</f>
        <v>11.36225</v>
      </c>
      <c r="AC130" s="93" t="n">
        <v>0</v>
      </c>
      <c r="AD130" s="93" t="n">
        <v>0</v>
      </c>
      <c r="AE130" s="93" t="n">
        <v>0</v>
      </c>
      <c r="AF130" s="93" t="n">
        <v>0</v>
      </c>
      <c r="AG130" s="93" t="n">
        <v>0</v>
      </c>
      <c r="AH130" s="95" t="n">
        <v>0</v>
      </c>
      <c r="AI130" s="95" t="n">
        <v>6.614015</v>
      </c>
      <c r="AJ130" s="95" t="n">
        <v>0</v>
      </c>
      <c r="AK130" s="95" t="n">
        <v>0</v>
      </c>
      <c r="AL130" s="95" t="n">
        <v>0</v>
      </c>
      <c r="AM130" s="93" t="n">
        <v>0</v>
      </c>
      <c r="AN130" s="93" t="n">
        <v>11.36225</v>
      </c>
      <c r="AO130" s="93" t="n">
        <v>0</v>
      </c>
      <c r="AP130" s="93" t="n">
        <v>0</v>
      </c>
      <c r="AQ130" s="93" t="n">
        <v>0</v>
      </c>
      <c r="AR130" s="92" t="n">
        <v>1520.70782098768</v>
      </c>
      <c r="AS130" s="92" t="n">
        <v>11.1382388467378</v>
      </c>
      <c r="AT130" s="92" t="n">
        <v>0.399711605597111</v>
      </c>
      <c r="AU130" s="92"/>
      <c r="AV130" s="92"/>
      <c r="AW130" s="92"/>
      <c r="AX130" s="92"/>
      <c r="AY130" s="92" t="n">
        <v>1521.71509747518</v>
      </c>
      <c r="AZ130" s="92" t="n">
        <v>1.42532840619093</v>
      </c>
      <c r="BA130" s="94" t="n">
        <v>11.710000038147</v>
      </c>
      <c r="BB130" s="92" t="s">
        <v>809</v>
      </c>
      <c r="BC130" s="92" t="s">
        <v>810</v>
      </c>
      <c r="BD130" s="92" t="s">
        <v>1296</v>
      </c>
      <c r="BF130" s="92" t="n">
        <v>1617314</v>
      </c>
      <c r="CH130" s="89" t="n">
        <v>129</v>
      </c>
      <c r="CI130" s="90" t="s">
        <v>1167</v>
      </c>
      <c r="CJ130" s="90" t="s">
        <v>1168</v>
      </c>
      <c r="CK130" s="90" t="n">
        <v>119590909</v>
      </c>
      <c r="CL130" s="98"/>
      <c r="CM130" s="98"/>
      <c r="CN130" s="98"/>
      <c r="CO130" s="98"/>
      <c r="CP130" s="98"/>
      <c r="CQ130" s="98"/>
      <c r="CR130" s="89"/>
      <c r="CS130" s="89"/>
      <c r="CT130" s="89"/>
      <c r="CU130" s="89"/>
      <c r="CW130" s="89" t="n">
        <v>129</v>
      </c>
      <c r="CX130" s="90" t="s">
        <v>1167</v>
      </c>
      <c r="CY130" s="90" t="s">
        <v>1168</v>
      </c>
      <c r="CZ130" s="90" t="n">
        <v>119590909</v>
      </c>
      <c r="DA130" s="98"/>
      <c r="DB130" s="98"/>
      <c r="DC130" s="98"/>
      <c r="DD130" s="98"/>
      <c r="DE130" s="98"/>
      <c r="DF130" s="98"/>
      <c r="DG130" s="89"/>
      <c r="DH130" s="89"/>
      <c r="DI130" s="89"/>
      <c r="DJ130" s="89"/>
      <c r="DL130" s="88" t="n">
        <v>125</v>
      </c>
      <c r="DM130" s="88" t="s">
        <v>1055</v>
      </c>
      <c r="DN130" s="88" t="s">
        <v>1056</v>
      </c>
      <c r="DR130" s="1" t="s">
        <v>1119</v>
      </c>
      <c r="DS130" s="1" t="s">
        <v>1120</v>
      </c>
      <c r="DT130" s="2" t="n">
        <v>0</v>
      </c>
      <c r="DU130" s="2" t="n">
        <v>6.643109</v>
      </c>
      <c r="DV130" s="2" t="n">
        <v>11.20552</v>
      </c>
    </row>
    <row r="131" customFormat="false" ht="12" hidden="false" customHeight="false" outlineLevel="0" collapsed="false">
      <c r="BU131" s="0" t="s">
        <v>1297</v>
      </c>
      <c r="BW131" s="0" t="s">
        <v>1297</v>
      </c>
      <c r="DL131" s="88" t="n">
        <v>126</v>
      </c>
      <c r="DM131" s="88" t="s">
        <v>718</v>
      </c>
      <c r="DN131" s="88" t="s">
        <v>719</v>
      </c>
      <c r="DR131" s="92" t="s">
        <v>809</v>
      </c>
      <c r="DS131" s="92" t="s">
        <v>810</v>
      </c>
      <c r="DT131" s="93" t="n">
        <v>0</v>
      </c>
      <c r="DU131" s="93" t="n">
        <v>6.614015</v>
      </c>
      <c r="DV131" s="93" t="n">
        <v>11.36225</v>
      </c>
    </row>
    <row r="132" customFormat="false" ht="12" hidden="false" customHeight="false" outlineLevel="0" collapsed="false">
      <c r="BU132" s="39" t="s">
        <v>1298</v>
      </c>
      <c r="BW132" s="39" t="s">
        <v>1298</v>
      </c>
      <c r="DL132" s="88" t="n">
        <v>127</v>
      </c>
      <c r="DM132" s="88" t="s">
        <v>1074</v>
      </c>
      <c r="DN132" s="88" t="s">
        <v>1075</v>
      </c>
    </row>
    <row r="133" customFormat="false" ht="12" hidden="false" customHeight="false" outlineLevel="0" collapsed="false">
      <c r="DL133" s="88" t="n">
        <v>128</v>
      </c>
      <c r="DM133" s="88" t="s">
        <v>1119</v>
      </c>
      <c r="DN133" s="88" t="s">
        <v>1120</v>
      </c>
    </row>
    <row r="134" customFormat="false" ht="12" hidden="false" customHeight="false" outlineLevel="0" collapsed="false">
      <c r="BU134" s="0" t="s">
        <v>1299</v>
      </c>
      <c r="BW134" s="0" t="s">
        <v>1299</v>
      </c>
      <c r="DL134" s="88" t="n">
        <v>129</v>
      </c>
      <c r="DM134" s="88" t="s">
        <v>809</v>
      </c>
      <c r="DN134" s="88" t="s">
        <v>810</v>
      </c>
    </row>
    <row r="135" customFormat="false" ht="12" hidden="false" customHeight="false" outlineLevel="0" collapsed="false">
      <c r="BU135" s="0" t="s">
        <v>1300</v>
      </c>
      <c r="BW135" s="0" t="s">
        <v>1300</v>
      </c>
    </row>
    <row r="137" customFormat="false" ht="12" hidden="false" customHeight="false" outlineLevel="0" collapsed="false">
      <c r="BU137" s="0" t="s">
        <v>1301</v>
      </c>
      <c r="BW137" s="0" t="s">
        <v>1301</v>
      </c>
    </row>
    <row r="139" customFormat="false" ht="12" hidden="false" customHeight="false" outlineLevel="0" collapsed="false">
      <c r="BU139" s="0" t="s">
        <v>1302</v>
      </c>
      <c r="BW139" s="0" t="s">
        <v>1302</v>
      </c>
    </row>
    <row r="141" customFormat="false" ht="12" hidden="false" customHeight="false" outlineLevel="0" collapsed="false">
      <c r="BU141" s="0" t="s">
        <v>1303</v>
      </c>
      <c r="BW141" s="0" t="s">
        <v>1303</v>
      </c>
    </row>
    <row r="143" customFormat="false" ht="12" hidden="false" customHeight="false" outlineLevel="0" collapsed="false">
      <c r="BU143" s="0" t="s">
        <v>1304</v>
      </c>
      <c r="BW143" s="0" t="s">
        <v>1304</v>
      </c>
    </row>
    <row r="145" customFormat="false" ht="12" hidden="false" customHeight="false" outlineLevel="0" collapsed="false">
      <c r="BU145" s="0" t="s">
        <v>1305</v>
      </c>
      <c r="BW145" s="0" t="s">
        <v>1305</v>
      </c>
    </row>
    <row r="147" customFormat="false" ht="12" hidden="false" customHeight="false" outlineLevel="0" collapsed="false">
      <c r="BU147" s="0" t="s">
        <v>1306</v>
      </c>
      <c r="BW147" s="0" t="s">
        <v>1306</v>
      </c>
    </row>
    <row r="149" customFormat="false" ht="12" hidden="false" customHeight="false" outlineLevel="0" collapsed="false">
      <c r="BU149" s="0" t="s">
        <v>1307</v>
      </c>
      <c r="BW149" s="0" t="s">
        <v>1307</v>
      </c>
    </row>
    <row r="151" customFormat="false" ht="12" hidden="false" customHeight="false" outlineLevel="0" collapsed="false">
      <c r="BU151" s="0" t="s">
        <v>1308</v>
      </c>
      <c r="BW151" s="0" t="s">
        <v>1308</v>
      </c>
    </row>
    <row r="153" customFormat="false" ht="12" hidden="false" customHeight="false" outlineLevel="0" collapsed="false">
      <c r="BU153" s="0" t="s">
        <v>1309</v>
      </c>
      <c r="BW153" s="0" t="s">
        <v>1309</v>
      </c>
    </row>
    <row r="155" customFormat="false" ht="12" hidden="false" customHeight="false" outlineLevel="0" collapsed="false">
      <c r="BU155" s="0" t="s">
        <v>1310</v>
      </c>
      <c r="BW155" s="0" t="s">
        <v>1310</v>
      </c>
    </row>
    <row r="157" customFormat="false" ht="12" hidden="false" customHeight="false" outlineLevel="0" collapsed="false">
      <c r="BU157" s="0" t="s">
        <v>1311</v>
      </c>
      <c r="BW157" s="0" t="s">
        <v>1311</v>
      </c>
    </row>
    <row r="159" customFormat="false" ht="12" hidden="false" customHeight="false" outlineLevel="0" collapsed="false">
      <c r="BU159" s="0" t="s">
        <v>1312</v>
      </c>
      <c r="BW159" s="0" t="s">
        <v>1312</v>
      </c>
    </row>
    <row r="161" customFormat="false" ht="12" hidden="false" customHeight="false" outlineLevel="0" collapsed="false">
      <c r="BU161" s="0" t="s">
        <v>1313</v>
      </c>
      <c r="BW161" s="0" t="s">
        <v>1313</v>
      </c>
    </row>
    <row r="163" customFormat="false" ht="12" hidden="false" customHeight="false" outlineLevel="0" collapsed="false">
      <c r="BU163" s="0" t="s">
        <v>1314</v>
      </c>
      <c r="BW163" s="0" t="s">
        <v>1314</v>
      </c>
    </row>
    <row r="165" customFormat="false" ht="12" hidden="false" customHeight="false" outlineLevel="0" collapsed="false">
      <c r="BU165" s="0" t="s">
        <v>1315</v>
      </c>
      <c r="BW165" s="0" t="s">
        <v>1315</v>
      </c>
    </row>
    <row r="167" customFormat="false" ht="12" hidden="false" customHeight="false" outlineLevel="0" collapsed="false">
      <c r="BU167" s="0" t="s">
        <v>1316</v>
      </c>
      <c r="BW167" s="0" t="s">
        <v>1316</v>
      </c>
    </row>
    <row r="169" customFormat="false" ht="12" hidden="false" customHeight="false" outlineLevel="0" collapsed="false">
      <c r="BU169" s="0" t="s">
        <v>1317</v>
      </c>
      <c r="BW169" s="0" t="s">
        <v>1317</v>
      </c>
    </row>
    <row r="171" customFormat="false" ht="12" hidden="false" customHeight="false" outlineLevel="0" collapsed="false">
      <c r="BU171" s="0" t="s">
        <v>1318</v>
      </c>
      <c r="BW171" s="0" t="s">
        <v>1318</v>
      </c>
    </row>
    <row r="173" customFormat="false" ht="12" hidden="false" customHeight="false" outlineLevel="0" collapsed="false">
      <c r="BU173" s="0" t="s">
        <v>1319</v>
      </c>
      <c r="BW173" s="0" t="s">
        <v>1319</v>
      </c>
    </row>
    <row r="175" customFormat="false" ht="12" hidden="false" customHeight="false" outlineLevel="0" collapsed="false">
      <c r="BU175" s="0" t="s">
        <v>1320</v>
      </c>
      <c r="BW175" s="0" t="s">
        <v>1320</v>
      </c>
    </row>
    <row r="177" customFormat="false" ht="12" hidden="false" customHeight="false" outlineLevel="0" collapsed="false">
      <c r="BU177" s="0" t="s">
        <v>1321</v>
      </c>
      <c r="BW177" s="0" t="s">
        <v>1321</v>
      </c>
    </row>
    <row r="179" customFormat="false" ht="12" hidden="false" customHeight="false" outlineLevel="0" collapsed="false">
      <c r="BU179" s="0" t="s">
        <v>1322</v>
      </c>
      <c r="BW179" s="0" t="s">
        <v>1322</v>
      </c>
    </row>
    <row r="181" customFormat="false" ht="12" hidden="false" customHeight="false" outlineLevel="0" collapsed="false">
      <c r="BU181" s="0" t="s">
        <v>382</v>
      </c>
      <c r="BW181" s="0" t="s">
        <v>382</v>
      </c>
    </row>
    <row r="183" customFormat="false" ht="12" hidden="false" customHeight="false" outlineLevel="0" collapsed="false">
      <c r="BU183" s="0" t="s">
        <v>384</v>
      </c>
      <c r="BW183" s="0" t="s">
        <v>384</v>
      </c>
    </row>
    <row r="185" customFormat="false" ht="12" hidden="false" customHeight="false" outlineLevel="0" collapsed="false">
      <c r="BU185" s="0" t="s">
        <v>1323</v>
      </c>
      <c r="BW185" s="0" t="s">
        <v>1323</v>
      </c>
    </row>
    <row r="187" customFormat="false" ht="12" hidden="false" customHeight="false" outlineLevel="0" collapsed="false">
      <c r="BU187" s="0" t="s">
        <v>1324</v>
      </c>
      <c r="BW187" s="0" t="s">
        <v>1324</v>
      </c>
    </row>
    <row r="189" customFormat="false" ht="12" hidden="false" customHeight="false" outlineLevel="0" collapsed="false">
      <c r="BU189" s="0" t="s">
        <v>1325</v>
      </c>
      <c r="BW189" s="0" t="s">
        <v>1325</v>
      </c>
    </row>
    <row r="191" customFormat="false" ht="12" hidden="false" customHeight="false" outlineLevel="0" collapsed="false">
      <c r="BU191" s="0" t="s">
        <v>1326</v>
      </c>
      <c r="BW191" s="0" t="s">
        <v>1326</v>
      </c>
    </row>
    <row r="193" customFormat="false" ht="12" hidden="false" customHeight="false" outlineLevel="0" collapsed="false">
      <c r="BU193" s="0" t="s">
        <v>1327</v>
      </c>
      <c r="BW193" s="0" t="s">
        <v>1327</v>
      </c>
    </row>
    <row r="195" customFormat="false" ht="12" hidden="false" customHeight="false" outlineLevel="0" collapsed="false">
      <c r="BU195" s="0" t="s">
        <v>1328</v>
      </c>
      <c r="BW195" s="0" t="s">
        <v>1328</v>
      </c>
    </row>
    <row r="197" customFormat="false" ht="12" hidden="false" customHeight="false" outlineLevel="0" collapsed="false">
      <c r="BU197" s="0" t="s">
        <v>338</v>
      </c>
      <c r="BW197" s="0" t="s">
        <v>338</v>
      </c>
    </row>
    <row r="199" customFormat="false" ht="12" hidden="false" customHeight="false" outlineLevel="0" collapsed="false">
      <c r="BU199" s="0" t="s">
        <v>1329</v>
      </c>
      <c r="BW199" s="0" t="s">
        <v>1329</v>
      </c>
    </row>
    <row r="201" customFormat="false" ht="12" hidden="false" customHeight="false" outlineLevel="0" collapsed="false">
      <c r="BU201" s="0" t="s">
        <v>1330</v>
      </c>
      <c r="BW201" s="0" t="s">
        <v>1330</v>
      </c>
    </row>
    <row r="203" customFormat="false" ht="12" hidden="false" customHeight="false" outlineLevel="0" collapsed="false">
      <c r="BU203" s="0" t="s">
        <v>1331</v>
      </c>
      <c r="BW203" s="0" t="s">
        <v>1331</v>
      </c>
    </row>
    <row r="205" customFormat="false" ht="12" hidden="false" customHeight="false" outlineLevel="0" collapsed="false">
      <c r="BU205" s="0" t="s">
        <v>1332</v>
      </c>
      <c r="BW205" s="0" t="s">
        <v>1332</v>
      </c>
    </row>
    <row r="207" customFormat="false" ht="12" hidden="false" customHeight="false" outlineLevel="0" collapsed="false">
      <c r="BU207" s="0" t="s">
        <v>1333</v>
      </c>
      <c r="BW207" s="0" t="s">
        <v>1333</v>
      </c>
    </row>
    <row r="209" customFormat="false" ht="12" hidden="false" customHeight="false" outlineLevel="0" collapsed="false">
      <c r="BU209" s="0" t="s">
        <v>1334</v>
      </c>
      <c r="BW209" s="0" t="s">
        <v>1334</v>
      </c>
    </row>
    <row r="211" customFormat="false" ht="12" hidden="false" customHeight="false" outlineLevel="0" collapsed="false">
      <c r="BU211" s="0" t="s">
        <v>638</v>
      </c>
      <c r="BW211" s="0" t="s">
        <v>638</v>
      </c>
    </row>
    <row r="213" customFormat="false" ht="12" hidden="false" customHeight="false" outlineLevel="0" collapsed="false">
      <c r="BU213" s="0" t="s">
        <v>1335</v>
      </c>
      <c r="BW213" s="0" t="s">
        <v>1335</v>
      </c>
    </row>
    <row r="215" customFormat="false" ht="12" hidden="false" customHeight="false" outlineLevel="0" collapsed="false">
      <c r="BU215" s="0" t="s">
        <v>1336</v>
      </c>
      <c r="BW215" s="0" t="s">
        <v>1336</v>
      </c>
    </row>
    <row r="217" customFormat="false" ht="12" hidden="false" customHeight="false" outlineLevel="0" collapsed="false">
      <c r="BU217" s="0" t="s">
        <v>1337</v>
      </c>
      <c r="BW217" s="0" t="s">
        <v>1337</v>
      </c>
    </row>
    <row r="219" customFormat="false" ht="12" hidden="false" customHeight="false" outlineLevel="0" collapsed="false">
      <c r="BU219" s="0" t="s">
        <v>1338</v>
      </c>
      <c r="BW219" s="0" t="s">
        <v>1338</v>
      </c>
    </row>
    <row r="221" customFormat="false" ht="12" hidden="false" customHeight="false" outlineLevel="0" collapsed="false">
      <c r="BU221" s="0" t="s">
        <v>1339</v>
      </c>
      <c r="BW221" s="0" t="s">
        <v>1339</v>
      </c>
    </row>
    <row r="223" customFormat="false" ht="12" hidden="false" customHeight="false" outlineLevel="0" collapsed="false">
      <c r="BU223" s="0" t="s">
        <v>1340</v>
      </c>
      <c r="BW223" s="0" t="s">
        <v>1340</v>
      </c>
    </row>
    <row r="225" customFormat="false" ht="12" hidden="false" customHeight="false" outlineLevel="0" collapsed="false">
      <c r="BU225" s="0" t="s">
        <v>1341</v>
      </c>
      <c r="BW225" s="0" t="s">
        <v>1341</v>
      </c>
    </row>
    <row r="227" customFormat="false" ht="12" hidden="false" customHeight="false" outlineLevel="0" collapsed="false">
      <c r="BU227" s="0" t="s">
        <v>642</v>
      </c>
      <c r="BW227" s="0" t="s">
        <v>642</v>
      </c>
    </row>
    <row r="229" customFormat="false" ht="12" hidden="false" customHeight="false" outlineLevel="0" collapsed="false">
      <c r="BU229" s="0" t="s">
        <v>1342</v>
      </c>
      <c r="BW229" s="0" t="s">
        <v>1342</v>
      </c>
    </row>
    <row r="231" customFormat="false" ht="12" hidden="false" customHeight="false" outlineLevel="0" collapsed="false">
      <c r="BU231" s="0" t="s">
        <v>1343</v>
      </c>
      <c r="BW231" s="0" t="s">
        <v>1343</v>
      </c>
    </row>
    <row r="233" customFormat="false" ht="12" hidden="false" customHeight="false" outlineLevel="0" collapsed="false">
      <c r="BU233" s="0" t="s">
        <v>1344</v>
      </c>
      <c r="BW233" s="0" t="s">
        <v>1344</v>
      </c>
    </row>
    <row r="235" customFormat="false" ht="12" hidden="false" customHeight="false" outlineLevel="0" collapsed="false">
      <c r="BU235" s="0" t="s">
        <v>379</v>
      </c>
      <c r="BW235" s="0" t="s">
        <v>379</v>
      </c>
    </row>
    <row r="237" customFormat="false" ht="12" hidden="false" customHeight="false" outlineLevel="0" collapsed="false">
      <c r="BU237" s="0" t="s">
        <v>1345</v>
      </c>
      <c r="BW237" s="0" t="s">
        <v>1345</v>
      </c>
    </row>
    <row r="239" customFormat="false" ht="12" hidden="false" customHeight="false" outlineLevel="0" collapsed="false">
      <c r="BU239" s="0" t="s">
        <v>1346</v>
      </c>
      <c r="BW239" s="0" t="s">
        <v>1346</v>
      </c>
    </row>
    <row r="241" customFormat="false" ht="12" hidden="false" customHeight="false" outlineLevel="0" collapsed="false">
      <c r="BU241" s="0" t="s">
        <v>1347</v>
      </c>
      <c r="BW241" s="0" t="s">
        <v>1347</v>
      </c>
    </row>
    <row r="243" customFormat="false" ht="12" hidden="false" customHeight="false" outlineLevel="0" collapsed="false">
      <c r="BU243" s="0" t="s">
        <v>1348</v>
      </c>
      <c r="BW243" s="0" t="s">
        <v>1348</v>
      </c>
    </row>
    <row r="245" customFormat="false" ht="12" hidden="false" customHeight="false" outlineLevel="0" collapsed="false">
      <c r="BU245" s="0" t="s">
        <v>1349</v>
      </c>
      <c r="BW245" s="0" t="s">
        <v>1349</v>
      </c>
    </row>
    <row r="247" customFormat="false" ht="12" hidden="false" customHeight="false" outlineLevel="0" collapsed="false">
      <c r="BU247" s="0" t="s">
        <v>643</v>
      </c>
      <c r="BW247" s="0" t="s">
        <v>643</v>
      </c>
    </row>
    <row r="249" customFormat="false" ht="12" hidden="false" customHeight="false" outlineLevel="0" collapsed="false">
      <c r="BU249" s="0" t="s">
        <v>645</v>
      </c>
      <c r="BW249" s="0" t="s">
        <v>645</v>
      </c>
    </row>
    <row r="251" customFormat="false" ht="12" hidden="false" customHeight="false" outlineLevel="0" collapsed="false">
      <c r="BU251" s="0" t="s">
        <v>1350</v>
      </c>
      <c r="BW251" s="0" t="s">
        <v>1350</v>
      </c>
    </row>
    <row r="253" customFormat="false" ht="12" hidden="false" customHeight="false" outlineLevel="0" collapsed="false">
      <c r="BU253" s="0" t="s">
        <v>1351</v>
      </c>
      <c r="BW253" s="0" t="s">
        <v>1351</v>
      </c>
    </row>
    <row r="255" customFormat="false" ht="12" hidden="false" customHeight="false" outlineLevel="0" collapsed="false">
      <c r="BU255" s="0" t="s">
        <v>1352</v>
      </c>
      <c r="BW255" s="0" t="s">
        <v>1352</v>
      </c>
    </row>
    <row r="257" customFormat="false" ht="12" hidden="false" customHeight="false" outlineLevel="0" collapsed="false">
      <c r="BU257" s="0" t="s">
        <v>1353</v>
      </c>
      <c r="BW257" s="0" t="s">
        <v>1353</v>
      </c>
    </row>
    <row r="259" customFormat="false" ht="12" hidden="false" customHeight="false" outlineLevel="0" collapsed="false">
      <c r="BU259" s="0" t="s">
        <v>387</v>
      </c>
      <c r="BW259" s="0" t="s">
        <v>387</v>
      </c>
    </row>
    <row r="261" customFormat="false" ht="12" hidden="false" customHeight="false" outlineLevel="0" collapsed="false">
      <c r="BU261" s="0" t="s">
        <v>1354</v>
      </c>
      <c r="BW261" s="0" t="s">
        <v>1354</v>
      </c>
    </row>
    <row r="263" customFormat="false" ht="12" hidden="false" customHeight="false" outlineLevel="0" collapsed="false">
      <c r="BU263" s="0" t="s">
        <v>389</v>
      </c>
      <c r="BW263" s="0" t="s">
        <v>389</v>
      </c>
    </row>
    <row r="265" customFormat="false" ht="12" hidden="false" customHeight="false" outlineLevel="0" collapsed="false">
      <c r="BU265" s="0" t="s">
        <v>1355</v>
      </c>
      <c r="BW265" s="0" t="s">
        <v>1355</v>
      </c>
    </row>
    <row r="267" customFormat="false" ht="12" hidden="false" customHeight="false" outlineLevel="0" collapsed="false">
      <c r="BU267" s="0" t="s">
        <v>1356</v>
      </c>
      <c r="BW267" s="0" t="s">
        <v>1356</v>
      </c>
    </row>
    <row r="269" customFormat="false" ht="12" hidden="false" customHeight="false" outlineLevel="0" collapsed="false">
      <c r="BU269" s="0" t="s">
        <v>1357</v>
      </c>
      <c r="BW269" s="0" t="s">
        <v>1357</v>
      </c>
    </row>
    <row r="271" customFormat="false" ht="12" hidden="false" customHeight="false" outlineLevel="0" collapsed="false">
      <c r="BU271" s="0" t="s">
        <v>390</v>
      </c>
      <c r="BW271" s="0" t="s">
        <v>390</v>
      </c>
    </row>
    <row r="273" customFormat="false" ht="12" hidden="false" customHeight="false" outlineLevel="0" collapsed="false">
      <c r="BU273" s="0" t="s">
        <v>1358</v>
      </c>
      <c r="BW273" s="0" t="s">
        <v>1358</v>
      </c>
    </row>
    <row r="275" customFormat="false" ht="12" hidden="false" customHeight="false" outlineLevel="0" collapsed="false">
      <c r="BU275" s="0" t="s">
        <v>1359</v>
      </c>
      <c r="BW275" s="0" t="s">
        <v>1359</v>
      </c>
    </row>
    <row r="277" customFormat="false" ht="12" hidden="false" customHeight="false" outlineLevel="0" collapsed="false">
      <c r="BU277" s="0" t="s">
        <v>1360</v>
      </c>
      <c r="BW277" s="0" t="s">
        <v>1360</v>
      </c>
    </row>
    <row r="279" customFormat="false" ht="12" hidden="false" customHeight="false" outlineLevel="0" collapsed="false">
      <c r="BU279" s="0" t="s">
        <v>1361</v>
      </c>
      <c r="BW279" s="0" t="s">
        <v>1361</v>
      </c>
    </row>
    <row r="281" customFormat="false" ht="12" hidden="false" customHeight="false" outlineLevel="0" collapsed="false">
      <c r="BU281" s="0" t="s">
        <v>1362</v>
      </c>
      <c r="BW281" s="0" t="s">
        <v>1362</v>
      </c>
    </row>
    <row r="283" customFormat="false" ht="12" hidden="false" customHeight="false" outlineLevel="0" collapsed="false">
      <c r="BU283" s="0" t="s">
        <v>1363</v>
      </c>
      <c r="BW283" s="0" t="s">
        <v>1363</v>
      </c>
    </row>
    <row r="285" customFormat="false" ht="12" hidden="false" customHeight="false" outlineLevel="0" collapsed="false">
      <c r="BU285" s="0" t="s">
        <v>1364</v>
      </c>
      <c r="BW285" s="0" t="s">
        <v>1364</v>
      </c>
    </row>
    <row r="287" customFormat="false" ht="12" hidden="false" customHeight="false" outlineLevel="0" collapsed="false">
      <c r="BU287" s="0" t="s">
        <v>251</v>
      </c>
      <c r="BW287" s="0" t="s">
        <v>251</v>
      </c>
    </row>
    <row r="289" customFormat="false" ht="12" hidden="false" customHeight="false" outlineLevel="0" collapsed="false">
      <c r="BU289" s="0" t="s">
        <v>1365</v>
      </c>
      <c r="BW289" s="0" t="s">
        <v>1365</v>
      </c>
    </row>
    <row r="291" customFormat="false" ht="12" hidden="false" customHeight="false" outlineLevel="0" collapsed="false">
      <c r="BU291" s="0" t="s">
        <v>1366</v>
      </c>
      <c r="BW291" s="0" t="s">
        <v>1366</v>
      </c>
    </row>
    <row r="293" customFormat="false" ht="12" hidden="false" customHeight="false" outlineLevel="0" collapsed="false">
      <c r="BU293" s="0" t="s">
        <v>1367</v>
      </c>
      <c r="BW293" s="0" t="s">
        <v>1367</v>
      </c>
    </row>
    <row r="295" customFormat="false" ht="12" hidden="false" customHeight="false" outlineLevel="0" collapsed="false">
      <c r="BU295" s="0" t="s">
        <v>1368</v>
      </c>
      <c r="BW295" s="0" t="s">
        <v>13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9.15625" defaultRowHeight="15" zeroHeight="false" outlineLevelRow="0" outlineLevelCol="0"/>
  <cols>
    <col collapsed="false" customWidth="true" hidden="false" outlineLevel="0" max="1" min="1" style="119" width="4.66"/>
    <col collapsed="false" customWidth="true" hidden="false" outlineLevel="0" max="2" min="2" style="119" width="13.33"/>
    <col collapsed="false" customWidth="true" hidden="false" outlineLevel="0" max="3" min="3" style="119" width="159.32"/>
    <col collapsed="false" customWidth="false" hidden="false" outlineLevel="0" max="257" min="4" style="119" width="9.15"/>
  </cols>
  <sheetData>
    <row r="1" customFormat="false" ht="15" hidden="false" customHeight="false" outlineLevel="0" collapsed="false">
      <c r="B1" s="119" t="s">
        <v>0</v>
      </c>
      <c r="C1" s="119" t="s">
        <v>1</v>
      </c>
    </row>
    <row r="2" customFormat="false" ht="15" hidden="false" customHeight="false" outlineLevel="0" collapsed="false">
      <c r="A2" s="119" t="n">
        <v>1</v>
      </c>
      <c r="B2" s="119" t="s">
        <v>37</v>
      </c>
      <c r="C2" s="119" t="s">
        <v>38</v>
      </c>
    </row>
    <row r="3" customFormat="false" ht="15" hidden="false" customHeight="false" outlineLevel="0" collapsed="false">
      <c r="A3" s="119" t="n">
        <v>2</v>
      </c>
      <c r="B3" s="119" t="s">
        <v>50</v>
      </c>
      <c r="C3" s="119" t="s">
        <v>51</v>
      </c>
    </row>
    <row r="4" customFormat="false" ht="15" hidden="false" customHeight="false" outlineLevel="0" collapsed="false">
      <c r="A4" s="119" t="n">
        <v>3</v>
      </c>
      <c r="B4" s="119" t="s">
        <v>64</v>
      </c>
      <c r="C4" s="119" t="s">
        <v>65</v>
      </c>
    </row>
    <row r="5" customFormat="false" ht="15" hidden="false" customHeight="false" outlineLevel="0" collapsed="false">
      <c r="A5" s="119" t="n">
        <v>4</v>
      </c>
      <c r="B5" s="119" t="s">
        <v>79</v>
      </c>
      <c r="C5" s="119" t="s">
        <v>80</v>
      </c>
    </row>
    <row r="6" customFormat="false" ht="15" hidden="false" customHeight="false" outlineLevel="0" collapsed="false">
      <c r="A6" s="119" t="n">
        <v>5</v>
      </c>
      <c r="B6" s="119" t="s">
        <v>90</v>
      </c>
      <c r="C6" s="119" t="s">
        <v>91</v>
      </c>
    </row>
    <row r="7" customFormat="false" ht="15" hidden="false" customHeight="false" outlineLevel="0" collapsed="false">
      <c r="A7" s="119" t="n">
        <v>6</v>
      </c>
      <c r="B7" s="119" t="s">
        <v>101</v>
      </c>
      <c r="C7" s="119" t="s">
        <v>102</v>
      </c>
    </row>
    <row r="8" customFormat="false" ht="15" hidden="false" customHeight="false" outlineLevel="0" collapsed="false">
      <c r="A8" s="119" t="n">
        <v>7</v>
      </c>
      <c r="B8" s="119" t="s">
        <v>114</v>
      </c>
      <c r="C8" s="119" t="s">
        <v>115</v>
      </c>
    </row>
    <row r="9" customFormat="false" ht="15" hidden="false" customHeight="false" outlineLevel="0" collapsed="false">
      <c r="A9" s="119" t="n">
        <v>8</v>
      </c>
      <c r="B9" s="119" t="s">
        <v>123</v>
      </c>
      <c r="C9" s="119" t="s">
        <v>124</v>
      </c>
    </row>
    <row r="10" customFormat="false" ht="15" hidden="false" customHeight="false" outlineLevel="0" collapsed="false">
      <c r="A10" s="119" t="n">
        <v>9</v>
      </c>
      <c r="B10" s="119" t="s">
        <v>139</v>
      </c>
      <c r="C10" s="119" t="s">
        <v>140</v>
      </c>
    </row>
    <row r="11" customFormat="false" ht="15" hidden="false" customHeight="false" outlineLevel="0" collapsed="false">
      <c r="A11" s="119" t="n">
        <v>10</v>
      </c>
      <c r="B11" s="119" t="s">
        <v>153</v>
      </c>
      <c r="C11" s="119" t="s">
        <v>154</v>
      </c>
    </row>
    <row r="12" customFormat="false" ht="15" hidden="false" customHeight="false" outlineLevel="0" collapsed="false">
      <c r="A12" s="119" t="n">
        <v>11</v>
      </c>
      <c r="B12" s="119" t="s">
        <v>162</v>
      </c>
      <c r="C12" s="119" t="s">
        <v>115</v>
      </c>
    </row>
    <row r="13" customFormat="false" ht="15" hidden="false" customHeight="false" outlineLevel="0" collapsed="false">
      <c r="A13" s="119" t="n">
        <v>12</v>
      </c>
      <c r="B13" s="119" t="s">
        <v>170</v>
      </c>
      <c r="C13" s="119" t="s">
        <v>171</v>
      </c>
    </row>
    <row r="14" customFormat="false" ht="15" hidden="false" customHeight="false" outlineLevel="0" collapsed="false">
      <c r="A14" s="119" t="n">
        <v>13</v>
      </c>
      <c r="B14" s="119" t="s">
        <v>105</v>
      </c>
      <c r="C14" s="119" t="s">
        <v>106</v>
      </c>
    </row>
    <row r="15" customFormat="false" ht="15" hidden="false" customHeight="false" outlineLevel="0" collapsed="false">
      <c r="A15" s="119" t="n">
        <v>14</v>
      </c>
      <c r="B15" s="119" t="s">
        <v>189</v>
      </c>
      <c r="C15" s="119" t="s">
        <v>190</v>
      </c>
    </row>
    <row r="16" customFormat="false" ht="15" hidden="false" customHeight="false" outlineLevel="0" collapsed="false">
      <c r="A16" s="119" t="n">
        <v>15</v>
      </c>
      <c r="B16" s="119" t="s">
        <v>97</v>
      </c>
      <c r="C16" s="119" t="s">
        <v>98</v>
      </c>
    </row>
    <row r="17" customFormat="false" ht="15" hidden="false" customHeight="false" outlineLevel="0" collapsed="false">
      <c r="A17" s="119" t="n">
        <v>16</v>
      </c>
      <c r="B17" s="119" t="s">
        <v>201</v>
      </c>
      <c r="C17" s="119" t="s">
        <v>202</v>
      </c>
    </row>
    <row r="18" customFormat="false" ht="15" hidden="false" customHeight="false" outlineLevel="0" collapsed="false">
      <c r="A18" s="119" t="n">
        <v>17</v>
      </c>
      <c r="B18" s="119" t="s">
        <v>60</v>
      </c>
      <c r="C18" s="119" t="s">
        <v>61</v>
      </c>
    </row>
    <row r="19" customFormat="false" ht="15" hidden="false" customHeight="false" outlineLevel="0" collapsed="false">
      <c r="A19" s="119" t="n">
        <v>18</v>
      </c>
      <c r="B19" s="119" t="s">
        <v>131</v>
      </c>
      <c r="C19" s="119" t="s">
        <v>132</v>
      </c>
    </row>
    <row r="20" customFormat="false" ht="15" hidden="false" customHeight="false" outlineLevel="0" collapsed="false">
      <c r="A20" s="119" t="n">
        <v>19</v>
      </c>
      <c r="B20" s="119" t="s">
        <v>226</v>
      </c>
      <c r="C20" s="119" t="s">
        <v>227</v>
      </c>
    </row>
    <row r="21" customFormat="false" ht="15" hidden="false" customHeight="false" outlineLevel="0" collapsed="false">
      <c r="A21" s="119" t="n">
        <v>20</v>
      </c>
      <c r="B21" s="119" t="s">
        <v>95</v>
      </c>
      <c r="C21" s="119" t="s">
        <v>96</v>
      </c>
    </row>
    <row r="22" customFormat="false" ht="15" hidden="false" customHeight="false" outlineLevel="0" collapsed="false">
      <c r="A22" s="119" t="n">
        <v>21</v>
      </c>
      <c r="B22" s="119" t="s">
        <v>135</v>
      </c>
      <c r="C22" s="119" t="s">
        <v>136</v>
      </c>
    </row>
    <row r="23" customFormat="false" ht="15" hidden="false" customHeight="false" outlineLevel="0" collapsed="false">
      <c r="A23" s="119" t="n">
        <v>22</v>
      </c>
      <c r="B23" s="119" t="s">
        <v>247</v>
      </c>
      <c r="C23" s="119" t="s">
        <v>248</v>
      </c>
    </row>
    <row r="24" customFormat="false" ht="15" hidden="false" customHeight="false" outlineLevel="0" collapsed="false">
      <c r="A24" s="119" t="n">
        <v>23</v>
      </c>
      <c r="B24" s="119" t="s">
        <v>254</v>
      </c>
      <c r="C24" s="119" t="s">
        <v>115</v>
      </c>
    </row>
    <row r="25" customFormat="false" ht="15" hidden="false" customHeight="false" outlineLevel="0" collapsed="false">
      <c r="A25" s="119" t="n">
        <v>24</v>
      </c>
      <c r="B25" s="119" t="s">
        <v>56</v>
      </c>
      <c r="C25" s="119" t="s">
        <v>57</v>
      </c>
    </row>
    <row r="26" customFormat="false" ht="15" hidden="false" customHeight="false" outlineLevel="0" collapsed="false">
      <c r="A26" s="119" t="n">
        <v>25</v>
      </c>
      <c r="B26" s="119" t="s">
        <v>239</v>
      </c>
      <c r="C26" s="119" t="s">
        <v>240</v>
      </c>
    </row>
    <row r="27" customFormat="false" ht="15" hidden="false" customHeight="false" outlineLevel="0" collapsed="false">
      <c r="A27" s="119" t="n">
        <v>26</v>
      </c>
      <c r="B27" s="119" t="s">
        <v>175</v>
      </c>
      <c r="C27" s="119" t="s">
        <v>176</v>
      </c>
    </row>
    <row r="28" customFormat="false" ht="15" hidden="false" customHeight="false" outlineLevel="0" collapsed="false">
      <c r="A28" s="119" t="n">
        <v>27</v>
      </c>
      <c r="B28" s="119" t="s">
        <v>75</v>
      </c>
      <c r="C28" s="119" t="s">
        <v>76</v>
      </c>
    </row>
    <row r="29" customFormat="false" ht="15" hidden="false" customHeight="false" outlineLevel="0" collapsed="false">
      <c r="A29" s="119" t="n">
        <v>28</v>
      </c>
      <c r="B29" s="119" t="s">
        <v>285</v>
      </c>
      <c r="C29" s="119" t="s">
        <v>286</v>
      </c>
    </row>
    <row r="30" customFormat="false" ht="15" hidden="false" customHeight="false" outlineLevel="0" collapsed="false">
      <c r="A30" s="119" t="n">
        <v>29</v>
      </c>
      <c r="B30" s="119" t="s">
        <v>260</v>
      </c>
      <c r="C30" s="119" t="s">
        <v>261</v>
      </c>
    </row>
    <row r="31" customFormat="false" ht="15" hidden="false" customHeight="false" outlineLevel="0" collapsed="false">
      <c r="A31" s="119" t="n">
        <v>30</v>
      </c>
      <c r="B31" s="119" t="s">
        <v>207</v>
      </c>
      <c r="C31" s="119" t="s">
        <v>208</v>
      </c>
    </row>
    <row r="32" customFormat="false" ht="15" hidden="false" customHeight="false" outlineLevel="0" collapsed="false">
      <c r="A32" s="119" t="n">
        <v>31</v>
      </c>
      <c r="B32" s="119" t="s">
        <v>276</v>
      </c>
      <c r="C32" s="119" t="s">
        <v>277</v>
      </c>
    </row>
    <row r="33" customFormat="false" ht="15" hidden="false" customHeight="false" outlineLevel="0" collapsed="false">
      <c r="A33" s="119" t="n">
        <v>32</v>
      </c>
      <c r="B33" s="119" t="s">
        <v>308</v>
      </c>
      <c r="C33" s="119" t="s">
        <v>309</v>
      </c>
    </row>
    <row r="34" customFormat="false" ht="15" hidden="false" customHeight="false" outlineLevel="0" collapsed="false">
      <c r="A34" s="119" t="n">
        <v>33</v>
      </c>
      <c r="B34" s="119" t="s">
        <v>46</v>
      </c>
      <c r="C34" s="119" t="s">
        <v>47</v>
      </c>
    </row>
    <row r="35" customFormat="false" ht="15" hidden="false" customHeight="false" outlineLevel="0" collapsed="false">
      <c r="A35" s="119" t="n">
        <v>34</v>
      </c>
      <c r="B35" s="119" t="s">
        <v>182</v>
      </c>
      <c r="C35" s="119" t="s">
        <v>183</v>
      </c>
    </row>
    <row r="36" customFormat="false" ht="15" hidden="false" customHeight="false" outlineLevel="0" collapsed="false">
      <c r="A36" s="119" t="n">
        <v>35</v>
      </c>
      <c r="B36" s="119" t="s">
        <v>258</v>
      </c>
      <c r="C36" s="119" t="s">
        <v>259</v>
      </c>
    </row>
    <row r="37" customFormat="false" ht="15" hidden="false" customHeight="false" outlineLevel="0" collapsed="false">
      <c r="A37" s="119" t="n">
        <v>36</v>
      </c>
      <c r="B37" s="119" t="s">
        <v>84</v>
      </c>
      <c r="C37" s="119" t="s">
        <v>85</v>
      </c>
    </row>
    <row r="38" customFormat="false" ht="15" hidden="false" customHeight="false" outlineLevel="0" collapsed="false">
      <c r="A38" s="119" t="n">
        <v>37</v>
      </c>
      <c r="B38" s="119" t="s">
        <v>232</v>
      </c>
      <c r="C38" s="119" t="s">
        <v>233</v>
      </c>
    </row>
    <row r="39" customFormat="false" ht="15" hidden="false" customHeight="false" outlineLevel="0" collapsed="false">
      <c r="A39" s="119" t="n">
        <v>38</v>
      </c>
      <c r="B39" s="119" t="s">
        <v>281</v>
      </c>
      <c r="C39" s="119" t="s">
        <v>282</v>
      </c>
    </row>
    <row r="40" customFormat="false" ht="15" hidden="false" customHeight="false" outlineLevel="0" collapsed="false">
      <c r="A40" s="119" t="n">
        <v>39</v>
      </c>
      <c r="B40" s="119" t="s">
        <v>329</v>
      </c>
      <c r="C40" s="119" t="s">
        <v>330</v>
      </c>
    </row>
    <row r="41" customFormat="false" ht="15" hidden="false" customHeight="false" outlineLevel="0" collapsed="false">
      <c r="A41" s="119" t="n">
        <v>40</v>
      </c>
      <c r="B41" s="119" t="s">
        <v>317</v>
      </c>
      <c r="C41" s="119" t="s">
        <v>318</v>
      </c>
    </row>
    <row r="42" customFormat="false" ht="15" hidden="false" customHeight="false" outlineLevel="0" collapsed="false">
      <c r="A42" s="119" t="n">
        <v>41</v>
      </c>
      <c r="B42" s="119" t="s">
        <v>217</v>
      </c>
      <c r="C42" s="119" t="s">
        <v>218</v>
      </c>
    </row>
    <row r="43" customFormat="false" ht="15" hidden="false" customHeight="false" outlineLevel="0" collapsed="false">
      <c r="A43" s="119" t="n">
        <v>42</v>
      </c>
      <c r="B43" s="119" t="s">
        <v>199</v>
      </c>
      <c r="C43" s="119" t="s">
        <v>115</v>
      </c>
    </row>
    <row r="44" customFormat="false" ht="15" hidden="false" customHeight="false" outlineLevel="0" collapsed="false">
      <c r="A44" s="119" t="n">
        <v>43</v>
      </c>
      <c r="B44" s="119" t="s">
        <v>165</v>
      </c>
      <c r="C44" s="119" t="s">
        <v>166</v>
      </c>
    </row>
    <row r="45" customFormat="false" ht="15" hidden="false" customHeight="false" outlineLevel="0" collapsed="false">
      <c r="A45" s="119" t="n">
        <v>44</v>
      </c>
      <c r="B45" s="119" t="s">
        <v>303</v>
      </c>
      <c r="C45" s="119" t="s">
        <v>304</v>
      </c>
    </row>
    <row r="46" customFormat="false" ht="15" hidden="false" customHeight="false" outlineLevel="0" collapsed="false">
      <c r="A46" s="119" t="n">
        <v>45</v>
      </c>
      <c r="B46" s="119" t="s">
        <v>194</v>
      </c>
      <c r="C46" s="119" t="s">
        <v>195</v>
      </c>
    </row>
    <row r="47" customFormat="false" ht="15" hidden="false" customHeight="false" outlineLevel="0" collapsed="false">
      <c r="A47" s="119" t="n">
        <v>46</v>
      </c>
      <c r="B47" s="119" t="s">
        <v>71</v>
      </c>
      <c r="C47" s="119" t="s">
        <v>72</v>
      </c>
    </row>
    <row r="48" customFormat="false" ht="15" hidden="false" customHeight="false" outlineLevel="0" collapsed="false">
      <c r="A48" s="119" t="n">
        <v>47</v>
      </c>
      <c r="B48" s="119" t="s">
        <v>265</v>
      </c>
      <c r="C48" s="119" t="s">
        <v>266</v>
      </c>
    </row>
    <row r="49" customFormat="false" ht="15" hidden="false" customHeight="false" outlineLevel="0" collapsed="false">
      <c r="A49" s="119" t="n">
        <v>48</v>
      </c>
      <c r="B49" s="119" t="s">
        <v>167</v>
      </c>
      <c r="C49" s="119" t="s">
        <v>168</v>
      </c>
    </row>
    <row r="50" customFormat="false" ht="15" hidden="false" customHeight="false" outlineLevel="0" collapsed="false">
      <c r="A50" s="119" t="n">
        <v>49</v>
      </c>
      <c r="B50" s="119" t="s">
        <v>342</v>
      </c>
      <c r="C50" s="119" t="s">
        <v>343</v>
      </c>
    </row>
    <row r="51" customFormat="false" ht="15" hidden="false" customHeight="false" outlineLevel="0" collapsed="false">
      <c r="A51" s="119" t="n">
        <v>50</v>
      </c>
      <c r="B51" s="119" t="s">
        <v>271</v>
      </c>
      <c r="C51" s="119" t="s">
        <v>272</v>
      </c>
    </row>
    <row r="52" customFormat="false" ht="15" hidden="false" customHeight="false" outlineLevel="0" collapsed="false">
      <c r="A52" s="119" t="n">
        <v>51</v>
      </c>
      <c r="B52" s="119" t="s">
        <v>145</v>
      </c>
      <c r="C52" s="119" t="s">
        <v>146</v>
      </c>
    </row>
    <row r="53" customFormat="false" ht="15" hidden="false" customHeight="false" outlineLevel="0" collapsed="false">
      <c r="A53" s="119" t="n">
        <v>52</v>
      </c>
      <c r="B53" s="119" t="s">
        <v>290</v>
      </c>
      <c r="C53" s="119" t="s">
        <v>291</v>
      </c>
    </row>
    <row r="54" customFormat="false" ht="15" hidden="false" customHeight="false" outlineLevel="0" collapsed="false">
      <c r="A54" s="119" t="n">
        <v>53</v>
      </c>
      <c r="B54" s="119" t="s">
        <v>313</v>
      </c>
      <c r="C54" s="119" t="s">
        <v>314</v>
      </c>
    </row>
    <row r="55" customFormat="false" ht="15" hidden="false" customHeight="false" outlineLevel="0" collapsed="false">
      <c r="A55" s="119" t="n">
        <v>54</v>
      </c>
      <c r="B55" s="119" t="s">
        <v>158</v>
      </c>
      <c r="C55" s="119" t="s">
        <v>159</v>
      </c>
    </row>
    <row r="56" customFormat="false" ht="15" hidden="false" customHeight="false" outlineLevel="0" collapsed="false">
      <c r="A56" s="119" t="n">
        <v>55</v>
      </c>
      <c r="B56" s="119" t="s">
        <v>222</v>
      </c>
      <c r="C56" s="119" t="s">
        <v>223</v>
      </c>
    </row>
    <row r="57" customFormat="false" ht="15" hidden="false" customHeight="false" outlineLevel="0" collapsed="false">
      <c r="A57" s="119" t="n">
        <v>56</v>
      </c>
      <c r="B57" s="119" t="s">
        <v>186</v>
      </c>
      <c r="C57" s="119" t="s">
        <v>187</v>
      </c>
    </row>
    <row r="58" customFormat="false" ht="15" hidden="false" customHeight="false" outlineLevel="0" collapsed="false">
      <c r="A58" s="119" t="n">
        <v>57</v>
      </c>
      <c r="B58" s="119" t="s">
        <v>149</v>
      </c>
      <c r="C58" s="119" t="s">
        <v>150</v>
      </c>
    </row>
    <row r="59" customFormat="false" ht="15" hidden="false" customHeight="false" outlineLevel="0" collapsed="false">
      <c r="A59" s="119" t="n">
        <v>58</v>
      </c>
      <c r="B59" s="119" t="s">
        <v>110</v>
      </c>
      <c r="C59" s="119" t="s">
        <v>111</v>
      </c>
    </row>
    <row r="60" customFormat="false" ht="15" hidden="false" customHeight="false" outlineLevel="0" collapsed="false">
      <c r="A60" s="119" t="n">
        <v>59</v>
      </c>
      <c r="B60" s="119" t="s">
        <v>245</v>
      </c>
      <c r="C60" s="119" t="s">
        <v>246</v>
      </c>
    </row>
    <row r="61" customFormat="false" ht="15" hidden="false" customHeight="false" outlineLevel="0" collapsed="false">
      <c r="A61" s="119" t="n">
        <v>60</v>
      </c>
      <c r="B61" s="119" t="s">
        <v>279</v>
      </c>
      <c r="C61" s="119" t="s">
        <v>280</v>
      </c>
    </row>
    <row r="62" customFormat="false" ht="15" hidden="false" customHeight="false" outlineLevel="0" collapsed="false">
      <c r="A62" s="119" t="n">
        <v>61</v>
      </c>
      <c r="B62" s="119" t="s">
        <v>369</v>
      </c>
      <c r="C62" s="119" t="s">
        <v>370</v>
      </c>
    </row>
    <row r="63" customFormat="false" ht="15" hidden="false" customHeight="false" outlineLevel="0" collapsed="false">
      <c r="A63" s="119" t="n">
        <v>62</v>
      </c>
      <c r="B63" s="119" t="s">
        <v>362</v>
      </c>
      <c r="C63" s="119" t="s">
        <v>115</v>
      </c>
    </row>
    <row r="64" customFormat="false" ht="15" hidden="false" customHeight="false" outlineLevel="0" collapsed="false">
      <c r="A64" s="119" t="n">
        <v>63</v>
      </c>
      <c r="B64" s="119" t="s">
        <v>350</v>
      </c>
      <c r="C64" s="119" t="s">
        <v>351</v>
      </c>
    </row>
    <row r="65" customFormat="false" ht="15" hidden="false" customHeight="false" outlineLevel="0" collapsed="false">
      <c r="A65" s="119" t="n">
        <v>64</v>
      </c>
      <c r="B65" s="119" t="s">
        <v>296</v>
      </c>
      <c r="C65" s="119" t="s">
        <v>297</v>
      </c>
    </row>
    <row r="66" customFormat="false" ht="15" hidden="false" customHeight="false" outlineLevel="0" collapsed="false">
      <c r="A66" s="119" t="n">
        <v>65</v>
      </c>
      <c r="B66" s="119" t="s">
        <v>43</v>
      </c>
      <c r="C66" s="119" t="s">
        <v>44</v>
      </c>
    </row>
    <row r="67" customFormat="false" ht="15" hidden="false" customHeight="false" outlineLevel="0" collapsed="false">
      <c r="A67" s="119" t="n">
        <v>66</v>
      </c>
      <c r="B67" s="119" t="s">
        <v>396</v>
      </c>
      <c r="C67" s="119" t="s">
        <v>397</v>
      </c>
    </row>
    <row r="68" customFormat="false" ht="15" hidden="false" customHeight="false" outlineLevel="0" collapsed="false">
      <c r="A68" s="119" t="n">
        <v>67</v>
      </c>
      <c r="B68" s="119" t="s">
        <v>410</v>
      </c>
      <c r="C68" s="119" t="s">
        <v>411</v>
      </c>
    </row>
    <row r="69" customFormat="false" ht="15" hidden="false" customHeight="false" outlineLevel="0" collapsed="false">
      <c r="A69" s="119" t="n">
        <v>68</v>
      </c>
      <c r="B69" s="119" t="s">
        <v>425</v>
      </c>
      <c r="C69" s="119" t="s">
        <v>426</v>
      </c>
    </row>
    <row r="70" customFormat="false" ht="15" hidden="false" customHeight="false" outlineLevel="0" collapsed="false">
      <c r="A70" s="119" t="n">
        <v>69</v>
      </c>
      <c r="B70" s="119" t="s">
        <v>438</v>
      </c>
      <c r="C70" s="119" t="s">
        <v>439</v>
      </c>
    </row>
    <row r="71" customFormat="false" ht="15" hidden="false" customHeight="false" outlineLevel="0" collapsed="false">
      <c r="A71" s="119" t="n">
        <v>70</v>
      </c>
      <c r="B71" s="119" t="s">
        <v>449</v>
      </c>
      <c r="C71" s="119" t="s">
        <v>450</v>
      </c>
    </row>
    <row r="72" customFormat="false" ht="15" hidden="false" customHeight="false" outlineLevel="0" collapsed="false">
      <c r="A72" s="119" t="n">
        <v>71</v>
      </c>
      <c r="B72" s="119" t="s">
        <v>457</v>
      </c>
      <c r="C72" s="119" t="s">
        <v>458</v>
      </c>
    </row>
    <row r="73" customFormat="false" ht="15" hidden="false" customHeight="false" outlineLevel="0" collapsed="false">
      <c r="A73" s="119" t="n">
        <v>72</v>
      </c>
      <c r="B73" s="119" t="s">
        <v>469</v>
      </c>
      <c r="C73" s="119" t="s">
        <v>470</v>
      </c>
    </row>
    <row r="74" customFormat="false" ht="15" hidden="false" customHeight="false" outlineLevel="0" collapsed="false">
      <c r="A74" s="119" t="n">
        <v>73</v>
      </c>
      <c r="B74" s="119" t="s">
        <v>482</v>
      </c>
      <c r="C74" s="119" t="s">
        <v>483</v>
      </c>
    </row>
    <row r="75" customFormat="false" ht="15" hidden="false" customHeight="false" outlineLevel="0" collapsed="false">
      <c r="A75" s="119" t="n">
        <v>74</v>
      </c>
      <c r="B75" s="119" t="s">
        <v>421</v>
      </c>
      <c r="C75" s="119" t="s">
        <v>422</v>
      </c>
    </row>
    <row r="76" customFormat="false" ht="15" hidden="false" customHeight="false" outlineLevel="0" collapsed="false">
      <c r="A76" s="119" t="n">
        <v>75</v>
      </c>
      <c r="B76" s="119" t="s">
        <v>406</v>
      </c>
      <c r="C76" s="119" t="s">
        <v>407</v>
      </c>
    </row>
    <row r="77" customFormat="false" ht="15" hidden="false" customHeight="false" outlineLevel="0" collapsed="false">
      <c r="A77" s="119" t="n">
        <v>76</v>
      </c>
      <c r="B77" s="119" t="s">
        <v>507</v>
      </c>
      <c r="C77" s="119" t="s">
        <v>508</v>
      </c>
    </row>
    <row r="78" customFormat="false" ht="15" hidden="false" customHeight="false" outlineLevel="0" collapsed="false">
      <c r="A78" s="119" t="n">
        <v>77</v>
      </c>
      <c r="B78" s="119" t="s">
        <v>516</v>
      </c>
      <c r="C78" s="119" t="s">
        <v>517</v>
      </c>
    </row>
    <row r="79" customFormat="false" ht="15" hidden="false" customHeight="false" outlineLevel="0" collapsed="false">
      <c r="A79" s="119" t="n">
        <v>78</v>
      </c>
      <c r="B79" s="119" t="s">
        <v>444</v>
      </c>
      <c r="C79" s="119" t="s">
        <v>445</v>
      </c>
    </row>
    <row r="80" customFormat="false" ht="15" hidden="false" customHeight="false" outlineLevel="0" collapsed="false">
      <c r="A80" s="119" t="n">
        <v>79</v>
      </c>
      <c r="B80" s="119" t="s">
        <v>465</v>
      </c>
      <c r="C80" s="119" t="s">
        <v>466</v>
      </c>
    </row>
    <row r="81" customFormat="false" ht="15" hidden="false" customHeight="false" outlineLevel="0" collapsed="false">
      <c r="A81" s="119" t="n">
        <v>80</v>
      </c>
      <c r="B81" s="119" t="s">
        <v>544</v>
      </c>
      <c r="C81" s="119" t="s">
        <v>545</v>
      </c>
    </row>
    <row r="82" customFormat="false" ht="15" hidden="false" customHeight="false" outlineLevel="0" collapsed="false">
      <c r="A82" s="119" t="n">
        <v>81</v>
      </c>
      <c r="B82" s="119" t="s">
        <v>462</v>
      </c>
      <c r="C82" s="119" t="s">
        <v>463</v>
      </c>
    </row>
    <row r="83" customFormat="false" ht="15" hidden="false" customHeight="false" outlineLevel="0" collapsed="false">
      <c r="A83" s="119" t="n">
        <v>82</v>
      </c>
      <c r="B83" s="119" t="s">
        <v>430</v>
      </c>
      <c r="C83" s="119" t="s">
        <v>431</v>
      </c>
    </row>
    <row r="84" customFormat="false" ht="15" hidden="false" customHeight="false" outlineLevel="0" collapsed="false">
      <c r="A84" s="119" t="n">
        <v>83</v>
      </c>
      <c r="B84" s="119" t="s">
        <v>563</v>
      </c>
      <c r="C84" s="119" t="s">
        <v>564</v>
      </c>
    </row>
    <row r="85" customFormat="false" ht="15" hidden="false" customHeight="false" outlineLevel="0" collapsed="false">
      <c r="A85" s="119" t="n">
        <v>84</v>
      </c>
      <c r="B85" s="119" t="s">
        <v>478</v>
      </c>
      <c r="C85" s="119" t="s">
        <v>479</v>
      </c>
    </row>
    <row r="86" customFormat="false" ht="15" hidden="false" customHeight="false" outlineLevel="0" collapsed="false">
      <c r="A86" s="119" t="n">
        <v>85</v>
      </c>
      <c r="B86" s="119" t="s">
        <v>498</v>
      </c>
      <c r="C86" s="119" t="s">
        <v>499</v>
      </c>
    </row>
    <row r="87" customFormat="false" ht="15" hidden="false" customHeight="false" outlineLevel="0" collapsed="false">
      <c r="A87" s="119" t="n">
        <v>86</v>
      </c>
      <c r="B87" s="119" t="s">
        <v>577</v>
      </c>
      <c r="C87" s="119" t="s">
        <v>578</v>
      </c>
    </row>
    <row r="88" customFormat="false" ht="15" hidden="false" customHeight="false" outlineLevel="0" collapsed="false">
      <c r="A88" s="119" t="n">
        <v>87</v>
      </c>
      <c r="B88" s="119" t="s">
        <v>568</v>
      </c>
      <c r="C88" s="119" t="s">
        <v>569</v>
      </c>
    </row>
    <row r="89" customFormat="false" ht="15" hidden="false" customHeight="false" outlineLevel="0" collapsed="false">
      <c r="A89" s="119" t="n">
        <v>88</v>
      </c>
      <c r="B89" s="119" t="s">
        <v>533</v>
      </c>
      <c r="C89" s="119" t="s">
        <v>534</v>
      </c>
    </row>
    <row r="90" customFormat="false" ht="15" hidden="false" customHeight="false" outlineLevel="0" collapsed="false">
      <c r="A90" s="119" t="n">
        <v>89</v>
      </c>
      <c r="B90" s="119" t="s">
        <v>548</v>
      </c>
      <c r="C90" s="119" t="s">
        <v>549</v>
      </c>
    </row>
    <row r="91" customFormat="false" ht="15" hidden="false" customHeight="false" outlineLevel="0" collapsed="false">
      <c r="A91" s="119" t="n">
        <v>90</v>
      </c>
      <c r="B91" s="119" t="s">
        <v>594</v>
      </c>
      <c r="C91" s="119" t="s">
        <v>595</v>
      </c>
    </row>
    <row r="92" customFormat="false" ht="15" hidden="false" customHeight="false" outlineLevel="0" collapsed="false">
      <c r="A92" s="119" t="n">
        <v>91</v>
      </c>
      <c r="B92" s="119" t="s">
        <v>495</v>
      </c>
      <c r="C92" s="119" t="s">
        <v>496</v>
      </c>
    </row>
    <row r="93" customFormat="false" ht="15" hidden="false" customHeight="false" outlineLevel="0" collapsed="false">
      <c r="A93" s="119" t="n">
        <v>92</v>
      </c>
      <c r="B93" s="119" t="s">
        <v>559</v>
      </c>
      <c r="C93" s="119" t="s">
        <v>560</v>
      </c>
    </row>
    <row r="94" customFormat="false" ht="15" hidden="false" customHeight="false" outlineLevel="0" collapsed="false">
      <c r="A94" s="119" t="n">
        <v>93</v>
      </c>
      <c r="B94" s="119" t="s">
        <v>402</v>
      </c>
      <c r="C94" s="119" t="s">
        <v>403</v>
      </c>
    </row>
    <row r="95" customFormat="false" ht="15" hidden="false" customHeight="false" outlineLevel="0" collapsed="false">
      <c r="A95" s="119" t="n">
        <v>94</v>
      </c>
      <c r="B95" s="119" t="s">
        <v>512</v>
      </c>
      <c r="C95" s="119" t="s">
        <v>513</v>
      </c>
    </row>
    <row r="96" customFormat="false" ht="15" hidden="false" customHeight="false" outlineLevel="0" collapsed="false">
      <c r="A96" s="119" t="n">
        <v>95</v>
      </c>
      <c r="B96" s="119" t="s">
        <v>614</v>
      </c>
      <c r="C96" s="119" t="s">
        <v>115</v>
      </c>
    </row>
    <row r="97" customFormat="false" ht="15" hidden="false" customHeight="false" outlineLevel="0" collapsed="false">
      <c r="A97" s="119" t="n">
        <v>96</v>
      </c>
      <c r="B97" s="119" t="s">
        <v>487</v>
      </c>
      <c r="C97" s="119" t="s">
        <v>488</v>
      </c>
    </row>
    <row r="98" customFormat="false" ht="15" hidden="false" customHeight="false" outlineLevel="0" collapsed="false">
      <c r="A98" s="119" t="n">
        <v>97</v>
      </c>
      <c r="B98" s="119" t="s">
        <v>505</v>
      </c>
      <c r="C98" s="119" t="s">
        <v>506</v>
      </c>
    </row>
    <row r="99" customFormat="false" ht="15" hidden="false" customHeight="false" outlineLevel="0" collapsed="false">
      <c r="A99" s="119" t="n">
        <v>98</v>
      </c>
      <c r="B99" s="119" t="s">
        <v>610</v>
      </c>
      <c r="C99" s="119" t="s">
        <v>611</v>
      </c>
    </row>
    <row r="100" customFormat="false" ht="15" hidden="false" customHeight="false" outlineLevel="0" collapsed="false">
      <c r="A100" s="119" t="n">
        <v>99</v>
      </c>
      <c r="B100" s="119" t="s">
        <v>522</v>
      </c>
      <c r="C100" s="119" t="s">
        <v>523</v>
      </c>
    </row>
    <row r="101" customFormat="false" ht="15" hidden="false" customHeight="false" outlineLevel="0" collapsed="false">
      <c r="A101" s="119" t="n">
        <v>100</v>
      </c>
      <c r="B101" s="119" t="s">
        <v>542</v>
      </c>
      <c r="C101" s="119" t="s">
        <v>223</v>
      </c>
    </row>
    <row r="102" customFormat="false" ht="15" hidden="false" customHeight="false" outlineLevel="0" collapsed="false">
      <c r="A102" s="119" t="n">
        <v>101</v>
      </c>
      <c r="B102" s="119" t="s">
        <v>604</v>
      </c>
      <c r="C102" s="119" t="s">
        <v>605</v>
      </c>
    </row>
    <row r="103" customFormat="false" ht="15" hidden="false" customHeight="false" outlineLevel="0" collapsed="false">
      <c r="A103" s="119" t="n">
        <v>102</v>
      </c>
      <c r="B103" s="119" t="s">
        <v>590</v>
      </c>
      <c r="C103" s="119" t="s">
        <v>591</v>
      </c>
    </row>
    <row r="104" customFormat="false" ht="15" hidden="false" customHeight="false" outlineLevel="0" collapsed="false">
      <c r="A104" s="119" t="n">
        <v>103</v>
      </c>
      <c r="B104" s="119" t="s">
        <v>539</v>
      </c>
      <c r="C104" s="119" t="s">
        <v>540</v>
      </c>
    </row>
    <row r="105" customFormat="false" ht="15" hidden="false" customHeight="false" outlineLevel="0" collapsed="false">
      <c r="A105" s="119" t="n">
        <v>104</v>
      </c>
      <c r="B105" s="119" t="s">
        <v>551</v>
      </c>
      <c r="C105" s="119" t="s">
        <v>552</v>
      </c>
    </row>
    <row r="106" customFormat="false" ht="15" hidden="false" customHeight="false" outlineLevel="0" collapsed="false">
      <c r="A106" s="119" t="n">
        <v>105</v>
      </c>
      <c r="B106" s="119" t="s">
        <v>453</v>
      </c>
      <c r="C106" s="119" t="s">
        <v>454</v>
      </c>
    </row>
    <row r="107" customFormat="false" ht="15" hidden="false" customHeight="false" outlineLevel="0" collapsed="false">
      <c r="A107" s="119" t="n">
        <v>106</v>
      </c>
      <c r="B107" s="119" t="s">
        <v>628</v>
      </c>
      <c r="C107" s="119" t="s">
        <v>115</v>
      </c>
    </row>
    <row r="108" customFormat="false" ht="15" hidden="false" customHeight="false" outlineLevel="0" collapsed="false">
      <c r="A108" s="119" t="n">
        <v>107</v>
      </c>
      <c r="B108" s="119" t="s">
        <v>435</v>
      </c>
      <c r="C108" s="119" t="s">
        <v>436</v>
      </c>
    </row>
    <row r="109" customFormat="false" ht="15" hidden="false" customHeight="false" outlineLevel="0" collapsed="false">
      <c r="A109" s="119" t="n">
        <v>108</v>
      </c>
      <c r="B109" s="119" t="s">
        <v>530</v>
      </c>
      <c r="C109" s="119" t="s">
        <v>531</v>
      </c>
    </row>
    <row r="110" customFormat="false" ht="15" hidden="false" customHeight="false" outlineLevel="0" collapsed="false">
      <c r="A110" s="119" t="n">
        <v>109</v>
      </c>
      <c r="B110" s="119" t="s">
        <v>417</v>
      </c>
      <c r="C110" s="119" t="s">
        <v>418</v>
      </c>
    </row>
    <row r="111" customFormat="false" ht="15" hidden="false" customHeight="false" outlineLevel="0" collapsed="false">
      <c r="A111" s="119" t="n">
        <v>110</v>
      </c>
      <c r="B111" s="119" t="s">
        <v>514</v>
      </c>
      <c r="C111" s="119" t="s">
        <v>515</v>
      </c>
    </row>
    <row r="112" customFormat="false" ht="15" hidden="false" customHeight="false" outlineLevel="0" collapsed="false">
      <c r="A112" s="119" t="n">
        <v>111</v>
      </c>
      <c r="B112" s="119" t="s">
        <v>632</v>
      </c>
      <c r="C112" s="119" t="s">
        <v>115</v>
      </c>
    </row>
    <row r="113" customFormat="false" ht="15" hidden="false" customHeight="false" outlineLevel="0" collapsed="false">
      <c r="A113" s="119" t="n">
        <v>112</v>
      </c>
      <c r="B113" s="119" t="s">
        <v>651</v>
      </c>
      <c r="C113" s="119" t="s">
        <v>652</v>
      </c>
    </row>
    <row r="114" customFormat="false" ht="15" hidden="false" customHeight="false" outlineLevel="0" collapsed="false">
      <c r="A114" s="119" t="n">
        <v>113</v>
      </c>
      <c r="B114" s="119" t="s">
        <v>665</v>
      </c>
      <c r="C114" s="119" t="s">
        <v>666</v>
      </c>
    </row>
    <row r="115" customFormat="false" ht="15" hidden="false" customHeight="false" outlineLevel="0" collapsed="false">
      <c r="A115" s="119" t="n">
        <v>114</v>
      </c>
      <c r="B115" s="119" t="s">
        <v>680</v>
      </c>
      <c r="C115" s="119" t="s">
        <v>681</v>
      </c>
    </row>
    <row r="116" customFormat="false" ht="15" hidden="false" customHeight="false" outlineLevel="0" collapsed="false">
      <c r="A116" s="119" t="n">
        <v>115</v>
      </c>
      <c r="B116" s="119" t="s">
        <v>695</v>
      </c>
      <c r="C116" s="119" t="s">
        <v>696</v>
      </c>
    </row>
    <row r="117" customFormat="false" ht="15" hidden="false" customHeight="false" outlineLevel="0" collapsed="false">
      <c r="A117" s="119" t="n">
        <v>116</v>
      </c>
      <c r="B117" s="119" t="s">
        <v>709</v>
      </c>
      <c r="C117" s="119" t="s">
        <v>710</v>
      </c>
    </row>
    <row r="118" customFormat="false" ht="15" hidden="false" customHeight="false" outlineLevel="0" collapsed="false">
      <c r="A118" s="119" t="n">
        <v>117</v>
      </c>
      <c r="B118" s="119" t="s">
        <v>725</v>
      </c>
      <c r="C118" s="119" t="s">
        <v>115</v>
      </c>
    </row>
    <row r="119" customFormat="false" ht="15" hidden="false" customHeight="false" outlineLevel="0" collapsed="false">
      <c r="A119" s="119" t="n">
        <v>118</v>
      </c>
      <c r="B119" s="119" t="s">
        <v>738</v>
      </c>
      <c r="C119" s="119" t="s">
        <v>739</v>
      </c>
    </row>
    <row r="120" customFormat="false" ht="15" hidden="false" customHeight="false" outlineLevel="0" collapsed="false">
      <c r="A120" s="119" t="n">
        <v>119</v>
      </c>
      <c r="B120" s="119" t="s">
        <v>750</v>
      </c>
      <c r="C120" s="119" t="s">
        <v>751</v>
      </c>
    </row>
    <row r="121" customFormat="false" ht="15" hidden="false" customHeight="false" outlineLevel="0" collapsed="false">
      <c r="A121" s="119" t="n">
        <v>120</v>
      </c>
      <c r="B121" s="119" t="s">
        <v>764</v>
      </c>
      <c r="C121" s="119" t="s">
        <v>765</v>
      </c>
    </row>
    <row r="122" customFormat="false" ht="15" hidden="false" customHeight="false" outlineLevel="0" collapsed="false">
      <c r="A122" s="119" t="n">
        <v>121</v>
      </c>
      <c r="B122" s="119" t="s">
        <v>772</v>
      </c>
      <c r="C122" s="119" t="s">
        <v>773</v>
      </c>
    </row>
    <row r="123" customFormat="false" ht="15" hidden="false" customHeight="false" outlineLevel="0" collapsed="false">
      <c r="A123" s="119" t="n">
        <v>122</v>
      </c>
      <c r="B123" s="119" t="s">
        <v>787</v>
      </c>
      <c r="C123" s="119" t="s">
        <v>788</v>
      </c>
    </row>
    <row r="124" customFormat="false" ht="15" hidden="false" customHeight="false" outlineLevel="0" collapsed="false">
      <c r="A124" s="119" t="n">
        <v>123</v>
      </c>
      <c r="B124" s="119" t="s">
        <v>800</v>
      </c>
      <c r="C124" s="119" t="s">
        <v>801</v>
      </c>
    </row>
    <row r="125" customFormat="false" ht="15" hidden="false" customHeight="false" outlineLevel="0" collapsed="false">
      <c r="A125" s="119" t="n">
        <v>124</v>
      </c>
      <c r="B125" s="119" t="s">
        <v>811</v>
      </c>
      <c r="C125" s="119" t="s">
        <v>812</v>
      </c>
    </row>
    <row r="126" customFormat="false" ht="15" hidden="false" customHeight="false" outlineLevel="0" collapsed="false">
      <c r="A126" s="119" t="n">
        <v>125</v>
      </c>
      <c r="B126" s="119" t="s">
        <v>758</v>
      </c>
      <c r="C126" s="119" t="s">
        <v>759</v>
      </c>
    </row>
    <row r="127" customFormat="false" ht="15" hidden="false" customHeight="false" outlineLevel="0" collapsed="false">
      <c r="A127" s="119" t="n">
        <v>126</v>
      </c>
      <c r="B127" s="119" t="s">
        <v>832</v>
      </c>
      <c r="C127" s="119" t="s">
        <v>115</v>
      </c>
    </row>
    <row r="128" customFormat="false" ht="15" hidden="false" customHeight="false" outlineLevel="0" collapsed="false">
      <c r="A128" s="119" t="n">
        <v>127</v>
      </c>
      <c r="B128" s="119" t="s">
        <v>819</v>
      </c>
      <c r="C128" s="119" t="s">
        <v>820</v>
      </c>
    </row>
    <row r="129" customFormat="false" ht="15" hidden="false" customHeight="false" outlineLevel="0" collapsed="false">
      <c r="A129" s="119" t="n">
        <v>128</v>
      </c>
      <c r="B129" s="119" t="s">
        <v>805</v>
      </c>
      <c r="C129" s="119" t="s">
        <v>806</v>
      </c>
    </row>
    <row r="130" customFormat="false" ht="15" hidden="false" customHeight="false" outlineLevel="0" collapsed="false">
      <c r="A130" s="119" t="n">
        <v>129</v>
      </c>
      <c r="B130" s="119" t="s">
        <v>862</v>
      </c>
      <c r="C130" s="119" t="s">
        <v>863</v>
      </c>
    </row>
    <row r="131" customFormat="false" ht="15" hidden="false" customHeight="false" outlineLevel="0" collapsed="false">
      <c r="A131" s="119" t="n">
        <v>130</v>
      </c>
      <c r="B131" s="119" t="s">
        <v>867</v>
      </c>
      <c r="C131" s="119" t="s">
        <v>868</v>
      </c>
    </row>
    <row r="132" customFormat="false" ht="15" hidden="false" customHeight="false" outlineLevel="0" collapsed="false">
      <c r="A132" s="119" t="n">
        <v>131</v>
      </c>
      <c r="B132" s="119" t="s">
        <v>880</v>
      </c>
      <c r="C132" s="119" t="s">
        <v>881</v>
      </c>
    </row>
    <row r="133" customFormat="false" ht="15" hidden="false" customHeight="false" outlineLevel="0" collapsed="false">
      <c r="A133" s="119" t="n">
        <v>132</v>
      </c>
      <c r="B133" s="119" t="s">
        <v>892</v>
      </c>
      <c r="C133" s="119" t="s">
        <v>893</v>
      </c>
    </row>
    <row r="134" customFormat="false" ht="15" hidden="false" customHeight="false" outlineLevel="0" collapsed="false">
      <c r="A134" s="119" t="n">
        <v>133</v>
      </c>
      <c r="B134" s="119" t="s">
        <v>901</v>
      </c>
      <c r="C134" s="119" t="s">
        <v>902</v>
      </c>
    </row>
    <row r="135" customFormat="false" ht="15" hidden="false" customHeight="false" outlineLevel="0" collapsed="false">
      <c r="A135" s="119" t="n">
        <v>134</v>
      </c>
      <c r="B135" s="119" t="s">
        <v>911</v>
      </c>
      <c r="C135" s="119" t="s">
        <v>912</v>
      </c>
    </row>
    <row r="136" customFormat="false" ht="15" hidden="false" customHeight="false" outlineLevel="0" collapsed="false">
      <c r="A136" s="119" t="n">
        <v>135</v>
      </c>
      <c r="B136" s="119" t="s">
        <v>920</v>
      </c>
      <c r="C136" s="119" t="s">
        <v>921</v>
      </c>
    </row>
    <row r="137" customFormat="false" ht="15" hidden="false" customHeight="false" outlineLevel="0" collapsed="false">
      <c r="A137" s="119" t="n">
        <v>136</v>
      </c>
      <c r="B137" s="119" t="s">
        <v>663</v>
      </c>
      <c r="C137" s="119" t="s">
        <v>664</v>
      </c>
    </row>
    <row r="138" customFormat="false" ht="15" hidden="false" customHeight="false" outlineLevel="0" collapsed="false">
      <c r="A138" s="119" t="n">
        <v>137</v>
      </c>
      <c r="B138" s="119" t="s">
        <v>935</v>
      </c>
      <c r="C138" s="119" t="s">
        <v>936</v>
      </c>
    </row>
    <row r="139" customFormat="false" ht="15" hidden="false" customHeight="false" outlineLevel="0" collapsed="false">
      <c r="A139" s="119" t="n">
        <v>138</v>
      </c>
      <c r="B139" s="119" t="s">
        <v>898</v>
      </c>
      <c r="C139" s="119" t="s">
        <v>899</v>
      </c>
    </row>
    <row r="140" customFormat="false" ht="15" hidden="false" customHeight="false" outlineLevel="0" collapsed="false">
      <c r="A140" s="119" t="n">
        <v>139</v>
      </c>
      <c r="B140" s="119" t="s">
        <v>951</v>
      </c>
      <c r="C140" s="119" t="s">
        <v>952</v>
      </c>
    </row>
    <row r="141" customFormat="false" ht="15" hidden="false" customHeight="false" outlineLevel="0" collapsed="false">
      <c r="A141" s="119" t="n">
        <v>140</v>
      </c>
      <c r="B141" s="119" t="s">
        <v>958</v>
      </c>
      <c r="C141" s="119" t="s">
        <v>959</v>
      </c>
    </row>
    <row r="142" customFormat="false" ht="15" hidden="false" customHeight="false" outlineLevel="0" collapsed="false">
      <c r="A142" s="119" t="n">
        <v>141</v>
      </c>
      <c r="B142" s="119" t="s">
        <v>659</v>
      </c>
      <c r="C142" s="119" t="s">
        <v>660</v>
      </c>
    </row>
    <row r="143" customFormat="false" ht="15" hidden="false" customHeight="false" outlineLevel="0" collapsed="false">
      <c r="A143" s="119" t="n">
        <v>142</v>
      </c>
      <c r="B143" s="119" t="s">
        <v>971</v>
      </c>
      <c r="C143" s="119" t="s">
        <v>972</v>
      </c>
    </row>
    <row r="144" customFormat="false" ht="15" hidden="false" customHeight="false" outlineLevel="0" collapsed="false">
      <c r="A144" s="119" t="n">
        <v>143</v>
      </c>
      <c r="B144" s="119" t="s">
        <v>979</v>
      </c>
      <c r="C144" s="119" t="s">
        <v>980</v>
      </c>
    </row>
    <row r="145" customFormat="false" ht="15" hidden="false" customHeight="false" outlineLevel="0" collapsed="false">
      <c r="A145" s="119" t="n">
        <v>144</v>
      </c>
      <c r="B145" s="119" t="s">
        <v>984</v>
      </c>
      <c r="C145" s="119" t="s">
        <v>985</v>
      </c>
    </row>
    <row r="146" customFormat="false" ht="15" hidden="false" customHeight="false" outlineLevel="0" collapsed="false">
      <c r="A146" s="119" t="n">
        <v>145</v>
      </c>
      <c r="B146" s="119" t="s">
        <v>995</v>
      </c>
      <c r="C146" s="119" t="s">
        <v>996</v>
      </c>
    </row>
    <row r="147" customFormat="false" ht="15" hidden="false" customHeight="false" outlineLevel="0" collapsed="false">
      <c r="A147" s="119" t="n">
        <v>146</v>
      </c>
      <c r="B147" s="119" t="s">
        <v>1004</v>
      </c>
      <c r="C147" s="119" t="s">
        <v>115</v>
      </c>
    </row>
    <row r="148" customFormat="false" ht="15" hidden="false" customHeight="false" outlineLevel="0" collapsed="false">
      <c r="A148" s="119" t="n">
        <v>147</v>
      </c>
      <c r="B148" s="119" t="s">
        <v>905</v>
      </c>
      <c r="C148" s="119" t="s">
        <v>906</v>
      </c>
    </row>
    <row r="149" customFormat="false" ht="15" hidden="false" customHeight="false" outlineLevel="0" collapsed="false">
      <c r="A149" s="119" t="n">
        <v>148</v>
      </c>
      <c r="B149" s="119" t="s">
        <v>1019</v>
      </c>
      <c r="C149" s="119" t="s">
        <v>1020</v>
      </c>
    </row>
    <row r="150" customFormat="false" ht="15" hidden="false" customHeight="false" outlineLevel="0" collapsed="false">
      <c r="A150" s="119" t="n">
        <v>149</v>
      </c>
      <c r="B150" s="119" t="s">
        <v>1028</v>
      </c>
      <c r="C150" s="119" t="s">
        <v>1029</v>
      </c>
    </row>
    <row r="151" customFormat="false" ht="15" hidden="false" customHeight="false" outlineLevel="0" collapsed="false">
      <c r="A151" s="119" t="n">
        <v>150</v>
      </c>
      <c r="B151" s="119" t="s">
        <v>785</v>
      </c>
      <c r="C151" s="119" t="s">
        <v>786</v>
      </c>
    </row>
    <row r="152" customFormat="false" ht="15" hidden="false" customHeight="false" outlineLevel="0" collapsed="false">
      <c r="A152" s="119" t="n">
        <v>151</v>
      </c>
      <c r="B152" s="119" t="s">
        <v>1039</v>
      </c>
      <c r="C152" s="119" t="s">
        <v>1040</v>
      </c>
    </row>
    <row r="153" customFormat="false" ht="15" hidden="false" customHeight="false" outlineLevel="0" collapsed="false">
      <c r="A153" s="119" t="n">
        <v>152</v>
      </c>
      <c r="B153" s="119" t="s">
        <v>1051</v>
      </c>
      <c r="C153" s="119" t="s">
        <v>1052</v>
      </c>
    </row>
    <row r="154" customFormat="false" ht="15" hidden="false" customHeight="false" outlineLevel="0" collapsed="false">
      <c r="A154" s="119" t="n">
        <v>153</v>
      </c>
      <c r="B154" s="119" t="s">
        <v>842</v>
      </c>
      <c r="C154" s="119" t="s">
        <v>843</v>
      </c>
    </row>
    <row r="155" customFormat="false" ht="15" hidden="false" customHeight="false" outlineLevel="0" collapsed="false">
      <c r="A155" s="119" t="n">
        <v>154</v>
      </c>
      <c r="B155" s="119" t="s">
        <v>1063</v>
      </c>
      <c r="C155" s="119" t="s">
        <v>1064</v>
      </c>
    </row>
    <row r="156" customFormat="false" ht="15" hidden="false" customHeight="false" outlineLevel="0" collapsed="false">
      <c r="A156" s="119" t="n">
        <v>155</v>
      </c>
      <c r="B156" s="119" t="s">
        <v>933</v>
      </c>
      <c r="C156" s="119" t="s">
        <v>934</v>
      </c>
    </row>
    <row r="157" customFormat="false" ht="15" hidden="false" customHeight="false" outlineLevel="0" collapsed="false">
      <c r="A157" s="119" t="n">
        <v>156</v>
      </c>
      <c r="B157" s="119" t="s">
        <v>993</v>
      </c>
      <c r="C157" s="119" t="s">
        <v>994</v>
      </c>
    </row>
    <row r="158" customFormat="false" ht="15" hidden="false" customHeight="false" outlineLevel="0" collapsed="false">
      <c r="A158" s="119" t="n">
        <v>157</v>
      </c>
      <c r="B158" s="119" t="s">
        <v>1079</v>
      </c>
      <c r="C158" s="119" t="s">
        <v>1080</v>
      </c>
    </row>
    <row r="159" customFormat="false" ht="15" hidden="false" customHeight="false" outlineLevel="0" collapsed="false">
      <c r="A159" s="119" t="n">
        <v>158</v>
      </c>
      <c r="B159" s="119" t="s">
        <v>918</v>
      </c>
      <c r="C159" s="119" t="s">
        <v>919</v>
      </c>
    </row>
    <row r="160" customFormat="false" ht="15" hidden="false" customHeight="false" outlineLevel="0" collapsed="false">
      <c r="A160" s="119" t="n">
        <v>159</v>
      </c>
      <c r="B160" s="119" t="s">
        <v>723</v>
      </c>
      <c r="C160" s="119" t="s">
        <v>724</v>
      </c>
    </row>
    <row r="161" customFormat="false" ht="15" hidden="false" customHeight="false" outlineLevel="0" collapsed="false">
      <c r="A161" s="119" t="n">
        <v>160</v>
      </c>
      <c r="B161" s="119" t="s">
        <v>1094</v>
      </c>
      <c r="C161" s="119" t="s">
        <v>1095</v>
      </c>
    </row>
    <row r="162" customFormat="false" ht="15" hidden="false" customHeight="false" outlineLevel="0" collapsed="false">
      <c r="A162" s="119" t="n">
        <v>161</v>
      </c>
      <c r="B162" s="119" t="s">
        <v>1031</v>
      </c>
      <c r="C162" s="119" t="s">
        <v>1032</v>
      </c>
    </row>
    <row r="163" customFormat="false" ht="15" hidden="false" customHeight="false" outlineLevel="0" collapsed="false">
      <c r="A163" s="119" t="n">
        <v>162</v>
      </c>
      <c r="B163" s="119" t="s">
        <v>1103</v>
      </c>
      <c r="C163" s="119" t="s">
        <v>1104</v>
      </c>
    </row>
    <row r="164" customFormat="false" ht="15" hidden="false" customHeight="false" outlineLevel="0" collapsed="false">
      <c r="A164" s="119" t="n">
        <v>163</v>
      </c>
      <c r="B164" s="119" t="s">
        <v>849</v>
      </c>
      <c r="C164" s="119" t="s">
        <v>850</v>
      </c>
    </row>
    <row r="165" customFormat="false" ht="15" hidden="false" customHeight="false" outlineLevel="0" collapsed="false">
      <c r="A165" s="119" t="n">
        <v>164</v>
      </c>
      <c r="B165" s="119" t="s">
        <v>1112</v>
      </c>
      <c r="C165" s="119" t="s">
        <v>1113</v>
      </c>
    </row>
    <row r="166" customFormat="false" ht="15" hidden="false" customHeight="false" outlineLevel="0" collapsed="false">
      <c r="A166" s="119" t="n">
        <v>165</v>
      </c>
      <c r="B166" s="119" t="s">
        <v>1115</v>
      </c>
      <c r="C166" s="119" t="s">
        <v>1116</v>
      </c>
    </row>
    <row r="167" customFormat="false" ht="15" hidden="false" customHeight="false" outlineLevel="0" collapsed="false">
      <c r="A167" s="119" t="n">
        <v>166</v>
      </c>
      <c r="B167" s="119" t="s">
        <v>704</v>
      </c>
      <c r="C167" s="119" t="s">
        <v>705</v>
      </c>
    </row>
    <row r="168" customFormat="false" ht="15" hidden="false" customHeight="false" outlineLevel="0" collapsed="false">
      <c r="A168" s="119" t="n">
        <v>167</v>
      </c>
      <c r="B168" s="119" t="s">
        <v>1125</v>
      </c>
      <c r="C168" s="119" t="s">
        <v>1126</v>
      </c>
    </row>
    <row r="169" customFormat="false" ht="15" hidden="false" customHeight="false" outlineLevel="0" collapsed="false">
      <c r="A169" s="119" t="n">
        <v>168</v>
      </c>
      <c r="B169" s="119" t="s">
        <v>688</v>
      </c>
      <c r="C169" s="119" t="s">
        <v>689</v>
      </c>
    </row>
    <row r="170" customFormat="false" ht="15" hidden="false" customHeight="false" outlineLevel="0" collapsed="false">
      <c r="A170" s="119" t="n">
        <v>169</v>
      </c>
      <c r="B170" s="119" t="s">
        <v>1098</v>
      </c>
      <c r="C170" s="119" t="s">
        <v>1099</v>
      </c>
    </row>
    <row r="171" customFormat="false" ht="15" hidden="false" customHeight="false" outlineLevel="0" collapsed="false">
      <c r="A171" s="119" t="n">
        <v>170</v>
      </c>
      <c r="B171" s="119" t="s">
        <v>1134</v>
      </c>
      <c r="C171" s="119" t="s">
        <v>1135</v>
      </c>
    </row>
    <row r="172" customFormat="false" ht="15" hidden="false" customHeight="false" outlineLevel="0" collapsed="false">
      <c r="A172" s="119" t="n">
        <v>171</v>
      </c>
      <c r="B172" s="119" t="s">
        <v>909</v>
      </c>
      <c r="C172" s="119" t="s">
        <v>910</v>
      </c>
    </row>
    <row r="173" customFormat="false" ht="15" hidden="false" customHeight="false" outlineLevel="0" collapsed="false">
      <c r="A173" s="119" t="n">
        <v>172</v>
      </c>
      <c r="B173" s="119" t="s">
        <v>890</v>
      </c>
      <c r="C173" s="119" t="s">
        <v>891</v>
      </c>
    </row>
    <row r="174" customFormat="false" ht="15" hidden="false" customHeight="false" outlineLevel="0" collapsed="false">
      <c r="A174" s="119" t="n">
        <v>173</v>
      </c>
      <c r="B174" s="119" t="s">
        <v>1146</v>
      </c>
      <c r="C174" s="119" t="s">
        <v>1147</v>
      </c>
    </row>
    <row r="175" customFormat="false" ht="15" hidden="false" customHeight="false" outlineLevel="0" collapsed="false">
      <c r="A175" s="119" t="n">
        <v>174</v>
      </c>
      <c r="B175" s="119" t="s">
        <v>1017</v>
      </c>
      <c r="C175" s="119" t="s">
        <v>1018</v>
      </c>
    </row>
    <row r="176" customFormat="false" ht="15" hidden="false" customHeight="false" outlineLevel="0" collapsed="false">
      <c r="A176" s="119" t="n">
        <v>175</v>
      </c>
      <c r="B176" s="119" t="s">
        <v>1154</v>
      </c>
      <c r="C176" s="119" t="s">
        <v>223</v>
      </c>
    </row>
    <row r="177" customFormat="false" ht="15" hidden="false" customHeight="false" outlineLevel="0" collapsed="false">
      <c r="A177" s="119" t="n">
        <v>176</v>
      </c>
      <c r="B177" s="119" t="s">
        <v>1068</v>
      </c>
      <c r="C177" s="119" t="s">
        <v>1069</v>
      </c>
    </row>
    <row r="178" customFormat="false" ht="15" hidden="false" customHeight="false" outlineLevel="0" collapsed="false">
      <c r="A178" s="119" t="n">
        <v>177</v>
      </c>
      <c r="B178" s="119" t="s">
        <v>1129</v>
      </c>
      <c r="C178" s="119" t="s">
        <v>1130</v>
      </c>
    </row>
    <row r="179" customFormat="false" ht="15" hidden="false" customHeight="false" outlineLevel="0" collapsed="false">
      <c r="A179" s="119" t="n">
        <v>178</v>
      </c>
      <c r="B179" s="119" t="s">
        <v>674</v>
      </c>
      <c r="C179" s="119" t="s">
        <v>675</v>
      </c>
    </row>
    <row r="180" customFormat="false" ht="15" hidden="false" customHeight="false" outlineLevel="0" collapsed="false">
      <c r="A180" s="119" t="n">
        <v>179</v>
      </c>
      <c r="B180" s="119" t="s">
        <v>1167</v>
      </c>
      <c r="C180" s="119" t="s">
        <v>1168</v>
      </c>
    </row>
    <row r="181" customFormat="false" ht="15" hidden="false" customHeight="false" outlineLevel="0" collapsed="false">
      <c r="A181" s="119" t="n">
        <v>180</v>
      </c>
      <c r="B181" s="119" t="s">
        <v>838</v>
      </c>
      <c r="C181" s="119" t="s">
        <v>839</v>
      </c>
    </row>
    <row r="182" customFormat="false" ht="15" hidden="false" customHeight="false" outlineLevel="0" collapsed="false">
      <c r="A182" s="119" t="n">
        <v>181</v>
      </c>
      <c r="B182" s="119" t="s">
        <v>1175</v>
      </c>
      <c r="C182" s="119" t="s">
        <v>1176</v>
      </c>
    </row>
    <row r="183" customFormat="false" ht="15" hidden="false" customHeight="false" outlineLevel="0" collapsed="false">
      <c r="A183" s="119" t="n">
        <v>182</v>
      </c>
      <c r="B183" s="119" t="s">
        <v>762</v>
      </c>
      <c r="C183" s="119" t="s">
        <v>763</v>
      </c>
    </row>
    <row r="184" customFormat="false" ht="15" hidden="false" customHeight="false" outlineLevel="0" collapsed="false">
      <c r="A184" s="119" t="n">
        <v>183</v>
      </c>
      <c r="B184" s="119" t="s">
        <v>1183</v>
      </c>
      <c r="C184" s="119" t="s">
        <v>1184</v>
      </c>
    </row>
    <row r="185" customFormat="false" ht="15" hidden="false" customHeight="false" outlineLevel="0" collapsed="false">
      <c r="A185" s="119" t="n">
        <v>184</v>
      </c>
      <c r="B185" s="119" t="s">
        <v>1144</v>
      </c>
      <c r="C185" s="119" t="s">
        <v>1145</v>
      </c>
    </row>
    <row r="186" customFormat="false" ht="15" hidden="false" customHeight="false" outlineLevel="0" collapsed="false">
      <c r="A186" s="119" t="n">
        <v>185</v>
      </c>
      <c r="B186" s="119" t="s">
        <v>1189</v>
      </c>
      <c r="C186" s="119" t="s">
        <v>1190</v>
      </c>
    </row>
    <row r="187" customFormat="false" ht="15" hidden="false" customHeight="false" outlineLevel="0" collapsed="false">
      <c r="A187" s="119" t="n">
        <v>186</v>
      </c>
      <c r="B187" s="119" t="s">
        <v>1194</v>
      </c>
      <c r="C187" s="119" t="s">
        <v>1195</v>
      </c>
    </row>
    <row r="188" customFormat="false" ht="15" hidden="false" customHeight="false" outlineLevel="0" collapsed="false">
      <c r="A188" s="119" t="n">
        <v>187</v>
      </c>
      <c r="B188" s="119" t="s">
        <v>886</v>
      </c>
      <c r="C188" s="119" t="s">
        <v>887</v>
      </c>
    </row>
    <row r="189" customFormat="false" ht="15" hidden="false" customHeight="false" outlineLevel="0" collapsed="false">
      <c r="A189" s="119" t="n">
        <v>188</v>
      </c>
      <c r="B189" s="119" t="s">
        <v>735</v>
      </c>
      <c r="C189" s="119" t="s">
        <v>736</v>
      </c>
    </row>
    <row r="190" customFormat="false" ht="15" hidden="false" customHeight="false" outlineLevel="0" collapsed="false">
      <c r="A190" s="119" t="n">
        <v>189</v>
      </c>
      <c r="B190" s="119" t="s">
        <v>923</v>
      </c>
      <c r="C190" s="119" t="s">
        <v>924</v>
      </c>
    </row>
    <row r="191" customFormat="false" ht="15" hidden="false" customHeight="false" outlineLevel="0" collapsed="false">
      <c r="A191" s="119" t="n">
        <v>190</v>
      </c>
      <c r="B191" s="119" t="s">
        <v>1206</v>
      </c>
      <c r="C191" s="119" t="s">
        <v>1207</v>
      </c>
    </row>
    <row r="192" customFormat="false" ht="15" hidden="false" customHeight="false" outlineLevel="0" collapsed="false">
      <c r="A192" s="119" t="n">
        <v>191</v>
      </c>
      <c r="B192" s="119" t="s">
        <v>1171</v>
      </c>
      <c r="C192" s="119" t="s">
        <v>1172</v>
      </c>
    </row>
    <row r="193" customFormat="false" ht="15" hidden="false" customHeight="false" outlineLevel="0" collapsed="false">
      <c r="A193" s="119" t="n">
        <v>192</v>
      </c>
      <c r="B193" s="119" t="s">
        <v>1002</v>
      </c>
      <c r="C193" s="119" t="s">
        <v>1003</v>
      </c>
    </row>
    <row r="194" customFormat="false" ht="15" hidden="false" customHeight="false" outlineLevel="0" collapsed="false">
      <c r="A194" s="119" t="n">
        <v>193</v>
      </c>
      <c r="B194" s="119" t="s">
        <v>706</v>
      </c>
      <c r="C194" s="119" t="s">
        <v>707</v>
      </c>
    </row>
    <row r="195" customFormat="false" ht="15" hidden="false" customHeight="false" outlineLevel="0" collapsed="false">
      <c r="A195" s="119" t="n">
        <v>194</v>
      </c>
      <c r="B195" s="119" t="s">
        <v>989</v>
      </c>
      <c r="C195" s="119" t="s">
        <v>990</v>
      </c>
    </row>
    <row r="196" customFormat="false" ht="15" hidden="false" customHeight="false" outlineLevel="0" collapsed="false">
      <c r="A196" s="119" t="n">
        <v>195</v>
      </c>
      <c r="B196" s="119" t="s">
        <v>1012</v>
      </c>
      <c r="C196" s="119" t="s">
        <v>1013</v>
      </c>
    </row>
    <row r="197" customFormat="false" ht="15" hidden="false" customHeight="false" outlineLevel="0" collapsed="false">
      <c r="A197" s="119" t="n">
        <v>196</v>
      </c>
      <c r="B197" s="119" t="s">
        <v>748</v>
      </c>
      <c r="C197" s="119" t="s">
        <v>749</v>
      </c>
    </row>
    <row r="198" customFormat="false" ht="15" hidden="false" customHeight="false" outlineLevel="0" collapsed="false">
      <c r="A198" s="119" t="n">
        <v>197</v>
      </c>
      <c r="B198" s="119" t="s">
        <v>745</v>
      </c>
      <c r="C198" s="119" t="s">
        <v>746</v>
      </c>
    </row>
    <row r="199" customFormat="false" ht="15" hidden="false" customHeight="false" outlineLevel="0" collapsed="false">
      <c r="A199" s="119" t="n">
        <v>198</v>
      </c>
      <c r="B199" s="119" t="s">
        <v>830</v>
      </c>
      <c r="C199" s="119" t="s">
        <v>831</v>
      </c>
    </row>
    <row r="200" customFormat="false" ht="15" hidden="false" customHeight="false" outlineLevel="0" collapsed="false">
      <c r="A200" s="119" t="n">
        <v>199</v>
      </c>
      <c r="B200" s="119" t="s">
        <v>1059</v>
      </c>
      <c r="C200" s="119" t="s">
        <v>1060</v>
      </c>
    </row>
    <row r="201" customFormat="false" ht="15" hidden="false" customHeight="false" outlineLevel="0" collapsed="false">
      <c r="A201" s="119" t="n">
        <v>200</v>
      </c>
      <c r="B201" s="119" t="s">
        <v>731</v>
      </c>
      <c r="C201" s="119" t="s">
        <v>732</v>
      </c>
    </row>
    <row r="202" customFormat="false" ht="15" hidden="false" customHeight="false" outlineLevel="0" collapsed="false">
      <c r="A202" s="119" t="n">
        <v>201</v>
      </c>
      <c r="B202" s="119" t="s">
        <v>1089</v>
      </c>
      <c r="C202" s="119" t="s">
        <v>1090</v>
      </c>
    </row>
    <row r="203" customFormat="false" ht="15" hidden="false" customHeight="false" outlineLevel="0" collapsed="false">
      <c r="A203" s="119" t="n">
        <v>202</v>
      </c>
      <c r="B203" s="119" t="s">
        <v>957</v>
      </c>
      <c r="C203" s="119" t="s">
        <v>115</v>
      </c>
    </row>
    <row r="204" customFormat="false" ht="15" hidden="false" customHeight="false" outlineLevel="0" collapsed="false">
      <c r="A204" s="119" t="n">
        <v>203</v>
      </c>
      <c r="B204" s="119" t="s">
        <v>692</v>
      </c>
      <c r="C204" s="119" t="s">
        <v>693</v>
      </c>
    </row>
    <row r="205" customFormat="false" ht="15" hidden="false" customHeight="false" outlineLevel="0" collapsed="false">
      <c r="A205" s="119" t="n">
        <v>204</v>
      </c>
      <c r="B205" s="119" t="s">
        <v>1047</v>
      </c>
      <c r="C205" s="119" t="s">
        <v>1048</v>
      </c>
    </row>
    <row r="206" customFormat="false" ht="15" hidden="false" customHeight="false" outlineLevel="0" collapsed="false">
      <c r="A206" s="119" t="n">
        <v>205</v>
      </c>
      <c r="B206" s="119" t="s">
        <v>1000</v>
      </c>
      <c r="C206" s="119" t="s">
        <v>1001</v>
      </c>
    </row>
    <row r="207" customFormat="false" ht="15" hidden="false" customHeight="false" outlineLevel="0" collapsed="false">
      <c r="A207" s="119" t="n">
        <v>206</v>
      </c>
      <c r="B207" s="119" t="s">
        <v>1150</v>
      </c>
      <c r="C207" s="119" t="s">
        <v>1151</v>
      </c>
    </row>
    <row r="208" customFormat="false" ht="15" hidden="false" customHeight="false" outlineLevel="0" collapsed="false">
      <c r="A208" s="119" t="n">
        <v>207</v>
      </c>
      <c r="B208" s="119" t="s">
        <v>977</v>
      </c>
      <c r="C208" s="119" t="s">
        <v>978</v>
      </c>
    </row>
    <row r="209" customFormat="false" ht="15" hidden="false" customHeight="false" outlineLevel="0" collapsed="false">
      <c r="A209" s="119" t="n">
        <v>208</v>
      </c>
      <c r="B209" s="119" t="s">
        <v>1239</v>
      </c>
      <c r="C209" s="119" t="s">
        <v>1240</v>
      </c>
    </row>
    <row r="210" customFormat="false" ht="15" hidden="false" customHeight="false" outlineLevel="0" collapsed="false">
      <c r="A210" s="119" t="n">
        <v>209</v>
      </c>
      <c r="B210" s="119" t="s">
        <v>677</v>
      </c>
      <c r="C210" s="119" t="s">
        <v>678</v>
      </c>
    </row>
    <row r="211" customFormat="false" ht="15" hidden="false" customHeight="false" outlineLevel="0" collapsed="false">
      <c r="A211" s="119" t="n">
        <v>210</v>
      </c>
      <c r="B211" s="119" t="s">
        <v>963</v>
      </c>
      <c r="C211" s="119" t="s">
        <v>964</v>
      </c>
    </row>
    <row r="212" customFormat="false" ht="15" hidden="false" customHeight="false" outlineLevel="0" collapsed="false">
      <c r="A212" s="119" t="n">
        <v>211</v>
      </c>
      <c r="B212" s="119" t="s">
        <v>1246</v>
      </c>
      <c r="C212" s="119" t="s">
        <v>1247</v>
      </c>
    </row>
    <row r="213" customFormat="false" ht="15" hidden="false" customHeight="false" outlineLevel="0" collapsed="false">
      <c r="A213" s="119" t="n">
        <v>212</v>
      </c>
      <c r="B213" s="119" t="s">
        <v>1024</v>
      </c>
      <c r="C213" s="119" t="s">
        <v>1025</v>
      </c>
    </row>
    <row r="214" customFormat="false" ht="15" hidden="false" customHeight="false" outlineLevel="0" collapsed="false">
      <c r="A214" s="119" t="n">
        <v>213</v>
      </c>
      <c r="B214" s="119" t="s">
        <v>1070</v>
      </c>
      <c r="C214" s="119" t="s">
        <v>1071</v>
      </c>
    </row>
    <row r="215" customFormat="false" ht="15" hidden="false" customHeight="false" outlineLevel="0" collapsed="false">
      <c r="A215" s="119" t="n">
        <v>214</v>
      </c>
      <c r="B215" s="119" t="s">
        <v>1037</v>
      </c>
      <c r="C215" s="119" t="s">
        <v>1038</v>
      </c>
    </row>
    <row r="216" customFormat="false" ht="15" hidden="false" customHeight="false" outlineLevel="0" collapsed="false">
      <c r="A216" s="119" t="n">
        <v>215</v>
      </c>
      <c r="B216" s="119" t="s">
        <v>948</v>
      </c>
      <c r="C216" s="119" t="s">
        <v>949</v>
      </c>
    </row>
    <row r="217" customFormat="false" ht="15" hidden="false" customHeight="false" outlineLevel="0" collapsed="false">
      <c r="A217" s="119" t="n">
        <v>216</v>
      </c>
      <c r="B217" s="119" t="s">
        <v>1106</v>
      </c>
      <c r="C217" s="119" t="s">
        <v>1107</v>
      </c>
    </row>
    <row r="218" customFormat="false" ht="15" hidden="false" customHeight="false" outlineLevel="0" collapsed="false">
      <c r="A218" s="119" t="n">
        <v>217</v>
      </c>
      <c r="B218" s="119" t="s">
        <v>944</v>
      </c>
      <c r="C218" s="119" t="s">
        <v>945</v>
      </c>
    </row>
    <row r="219" customFormat="false" ht="15" hidden="false" customHeight="false" outlineLevel="0" collapsed="false">
      <c r="A219" s="119" t="n">
        <v>218</v>
      </c>
      <c r="B219" s="119" t="s">
        <v>1139</v>
      </c>
      <c r="C219" s="119" t="s">
        <v>1140</v>
      </c>
    </row>
    <row r="220" customFormat="false" ht="15" hidden="false" customHeight="false" outlineLevel="0" collapsed="false">
      <c r="A220" s="119" t="n">
        <v>219</v>
      </c>
      <c r="B220" s="119" t="s">
        <v>860</v>
      </c>
      <c r="C220" s="119" t="s">
        <v>861</v>
      </c>
    </row>
    <row r="221" customFormat="false" ht="15" hidden="false" customHeight="false" outlineLevel="0" collapsed="false">
      <c r="A221" s="119" t="n">
        <v>220</v>
      </c>
      <c r="B221" s="119" t="s">
        <v>878</v>
      </c>
      <c r="C221" s="119" t="s">
        <v>879</v>
      </c>
    </row>
    <row r="222" customFormat="false" ht="15" hidden="false" customHeight="false" outlineLevel="0" collapsed="false">
      <c r="A222" s="119" t="n">
        <v>221</v>
      </c>
      <c r="B222" s="119" t="s">
        <v>1082</v>
      </c>
      <c r="C222" s="119" t="s">
        <v>1083</v>
      </c>
    </row>
    <row r="223" customFormat="false" ht="15" hidden="false" customHeight="false" outlineLevel="0" collapsed="false">
      <c r="A223" s="119" t="n">
        <v>222</v>
      </c>
      <c r="B223" s="119" t="s">
        <v>781</v>
      </c>
      <c r="C223" s="119" t="s">
        <v>782</v>
      </c>
    </row>
    <row r="224" customFormat="false" ht="15" hidden="false" customHeight="false" outlineLevel="0" collapsed="false">
      <c r="A224" s="119" t="n">
        <v>223</v>
      </c>
      <c r="B224" s="119" t="s">
        <v>1218</v>
      </c>
      <c r="C224" s="119" t="s">
        <v>1219</v>
      </c>
    </row>
    <row r="225" customFormat="false" ht="15" hidden="false" customHeight="false" outlineLevel="0" collapsed="false">
      <c r="A225" s="119" t="n">
        <v>224</v>
      </c>
      <c r="B225" s="119" t="s">
        <v>1200</v>
      </c>
      <c r="C225" s="119" t="s">
        <v>1201</v>
      </c>
    </row>
    <row r="226" customFormat="false" ht="15" hidden="false" customHeight="false" outlineLevel="0" collapsed="false">
      <c r="A226" s="119" t="n">
        <v>225</v>
      </c>
      <c r="B226" s="119" t="s">
        <v>1161</v>
      </c>
      <c r="C226" s="119" t="s">
        <v>1162</v>
      </c>
    </row>
    <row r="227" customFormat="false" ht="15" hidden="false" customHeight="false" outlineLevel="0" collapsed="false">
      <c r="A227" s="119" t="n">
        <v>226</v>
      </c>
      <c r="B227" s="119" t="s">
        <v>931</v>
      </c>
      <c r="C227" s="119" t="s">
        <v>932</v>
      </c>
    </row>
    <row r="228" customFormat="false" ht="15" hidden="false" customHeight="false" outlineLevel="0" collapsed="false">
      <c r="A228" s="119" t="n">
        <v>227</v>
      </c>
      <c r="B228" s="119" t="s">
        <v>793</v>
      </c>
      <c r="C228" s="119" t="s">
        <v>794</v>
      </c>
    </row>
    <row r="229" customFormat="false" ht="15" hidden="false" customHeight="false" outlineLevel="0" collapsed="false">
      <c r="A229" s="119" t="n">
        <v>228</v>
      </c>
      <c r="B229" s="119" t="s">
        <v>1257</v>
      </c>
      <c r="C229" s="119" t="s">
        <v>1258</v>
      </c>
    </row>
    <row r="230" customFormat="false" ht="15" hidden="false" customHeight="false" outlineLevel="0" collapsed="false">
      <c r="A230" s="119" t="n">
        <v>229</v>
      </c>
      <c r="B230" s="119" t="s">
        <v>1123</v>
      </c>
      <c r="C230" s="119" t="s">
        <v>1124</v>
      </c>
    </row>
    <row r="231" customFormat="false" ht="15" hidden="false" customHeight="false" outlineLevel="0" collapsed="false">
      <c r="A231" s="119" t="n">
        <v>230</v>
      </c>
      <c r="B231" s="119" t="s">
        <v>798</v>
      </c>
      <c r="C231" s="119" t="s">
        <v>799</v>
      </c>
    </row>
    <row r="232" customFormat="false" ht="15" hidden="false" customHeight="false" outlineLevel="0" collapsed="false">
      <c r="A232" s="119" t="n">
        <v>231</v>
      </c>
      <c r="B232" s="119" t="s">
        <v>875</v>
      </c>
      <c r="C232" s="119" t="s">
        <v>876</v>
      </c>
    </row>
    <row r="233" customFormat="false" ht="15" hidden="false" customHeight="false" outlineLevel="0" collapsed="false">
      <c r="A233" s="119" t="n">
        <v>232</v>
      </c>
      <c r="B233" s="119" t="s">
        <v>826</v>
      </c>
      <c r="C233" s="119" t="s">
        <v>827</v>
      </c>
    </row>
    <row r="234" customFormat="false" ht="15" hidden="false" customHeight="false" outlineLevel="0" collapsed="false">
      <c r="A234" s="119" t="n">
        <v>233</v>
      </c>
      <c r="B234" s="119" t="s">
        <v>969</v>
      </c>
      <c r="C234" s="119" t="s">
        <v>970</v>
      </c>
    </row>
    <row r="235" customFormat="false" ht="15" hidden="false" customHeight="false" outlineLevel="0" collapsed="false">
      <c r="A235" s="119" t="n">
        <v>234</v>
      </c>
      <c r="B235" s="119" t="s">
        <v>856</v>
      </c>
      <c r="C235" s="119" t="s">
        <v>857</v>
      </c>
    </row>
    <row r="236" customFormat="false" ht="15" hidden="false" customHeight="false" outlineLevel="0" collapsed="false">
      <c r="A236" s="119" t="n">
        <v>235</v>
      </c>
      <c r="B236" s="119" t="s">
        <v>1286</v>
      </c>
      <c r="C236" s="119" t="s">
        <v>115</v>
      </c>
    </row>
    <row r="237" customFormat="false" ht="15" hidden="false" customHeight="false" outlineLevel="0" collapsed="false">
      <c r="A237" s="119" t="n">
        <v>236</v>
      </c>
      <c r="B237" s="119" t="s">
        <v>1055</v>
      </c>
      <c r="C237" s="119" t="s">
        <v>1056</v>
      </c>
    </row>
    <row r="238" customFormat="false" ht="15" hidden="false" customHeight="false" outlineLevel="0" collapsed="false">
      <c r="A238" s="119" t="n">
        <v>237</v>
      </c>
      <c r="B238" s="119" t="s">
        <v>718</v>
      </c>
      <c r="C238" s="119" t="s">
        <v>719</v>
      </c>
    </row>
    <row r="239" customFormat="false" ht="15" hidden="false" customHeight="false" outlineLevel="0" collapsed="false">
      <c r="A239" s="119" t="n">
        <v>238</v>
      </c>
      <c r="B239" s="119" t="s">
        <v>1074</v>
      </c>
      <c r="C239" s="119" t="s">
        <v>1075</v>
      </c>
    </row>
    <row r="240" customFormat="false" ht="15" hidden="false" customHeight="false" outlineLevel="0" collapsed="false">
      <c r="A240" s="119" t="n">
        <v>239</v>
      </c>
      <c r="B240" s="119" t="s">
        <v>1119</v>
      </c>
      <c r="C240" s="119" t="s">
        <v>1120</v>
      </c>
    </row>
    <row r="241" customFormat="false" ht="15" hidden="false" customHeight="false" outlineLevel="0" collapsed="false">
      <c r="A241" s="119" t="n">
        <v>240</v>
      </c>
      <c r="B241" s="119" t="s">
        <v>809</v>
      </c>
      <c r="C241" s="119" t="s">
        <v>8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28T16:04:47Z</dcterms:created>
  <dc:creator>Nitwara  Wikan</dc:creator>
  <dc:description/>
  <dc:language>en-US</dc:language>
  <cp:lastModifiedBy>Nitwara Wikan</cp:lastModifiedBy>
  <cp:lastPrinted>2013-04-15T09:58:22Z</cp:lastPrinted>
  <dcterms:modified xsi:type="dcterms:W3CDTF">2013-06-17T08:57:28Z</dcterms:modified>
  <cp:revision>0</cp:revision>
  <dc:subject/>
  <dc:title/>
</cp:coreProperties>
</file>